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husudandey/Desktop/Paper2/"/>
    </mc:Choice>
  </mc:AlternateContent>
  <xr:revisionPtr revIDLastSave="0" documentId="8_{152024F3-E3EA-DD4A-ADB5-3CF616E07B32}" xr6:coauthVersionLast="47" xr6:coauthVersionMax="47" xr10:uidLastSave="{00000000-0000-0000-0000-000000000000}"/>
  <bookViews>
    <workbookView xWindow="4040" yWindow="500" windowWidth="23640" windowHeight="16440" firstSheet="6" activeTab="15" xr2:uid="{F70C04C9-9340-4263-A41F-A3DBB54B1182}"/>
  </bookViews>
  <sheets>
    <sheet name="Uegulated genes" sheetId="2" r:id="rId1"/>
    <sheet name="Known orthologs" sheetId="6" r:id="rId2"/>
    <sheet name="Hypothetical proteins" sheetId="4" r:id="rId3"/>
    <sheet name="Synthetase" sheetId="11" r:id="rId4"/>
    <sheet name="Kinase" sheetId="10" r:id="rId5"/>
    <sheet name="Phosphatase" sheetId="13" r:id="rId6"/>
    <sheet name="Reductase" sheetId="9" r:id="rId7"/>
    <sheet name="Isomerase" sheetId="12" r:id="rId8"/>
    <sheet name="Chaperones" sheetId="17" r:id="rId9"/>
    <sheet name="Lyase" sheetId="14" r:id="rId10"/>
    <sheet name="Transferase" sheetId="15" r:id="rId11"/>
    <sheet name="Permease" sheetId="16" r:id="rId12"/>
    <sheet name="Membrane" sheetId="8" r:id="rId13"/>
    <sheet name="Transporter" sheetId="7" r:id="rId14"/>
    <sheet name="Transcriptional activator" sheetId="3" r:id="rId15"/>
    <sheet name="Sheet3" sheetId="18" r:id="rId16"/>
  </sheets>
  <definedNames>
    <definedName name="_xlnm._FilterDatabase" localSheetId="1" hidden="1">'Known orthologs'!$S$1:$S$522</definedName>
    <definedName name="_xlnm._FilterDatabase" localSheetId="13" hidden="1">Transporter!$S$1:$S$50</definedName>
    <definedName name="_xlnm._FilterDatabase" localSheetId="0" hidden="1">'Uegulated genes'!$S$1:$S$637</definedName>
    <definedName name="_xlnm.Extract" localSheetId="1">'Known orthologs'!$AA$5:$AS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59" uniqueCount="2397">
  <si>
    <t>Genes</t>
  </si>
  <si>
    <t>baseMean</t>
  </si>
  <si>
    <t>log2FoldChange</t>
  </si>
  <si>
    <t>lfcSE</t>
  </si>
  <si>
    <t>stat</t>
  </si>
  <si>
    <t>pvalue</t>
  </si>
  <si>
    <t>padj</t>
  </si>
  <si>
    <t>log10padj</t>
  </si>
  <si>
    <t>Dey1</t>
  </si>
  <si>
    <t>Dey2</t>
  </si>
  <si>
    <t>Dey3</t>
  </si>
  <si>
    <t>Dey4</t>
  </si>
  <si>
    <t>Dey5</t>
  </si>
  <si>
    <t>Dey6</t>
  </si>
  <si>
    <t>Dey7</t>
  </si>
  <si>
    <t>Dey8</t>
  </si>
  <si>
    <t>ID</t>
  </si>
  <si>
    <t>Xsze_01146</t>
  </si>
  <si>
    <t>;Xsze_01146;</t>
  </si>
  <si>
    <t>Xsze_01145</t>
  </si>
  <si>
    <t>;Xsze_01145;</t>
  </si>
  <si>
    <t>Xsze_01251</t>
  </si>
  <si>
    <t>;Xsze_01251;</t>
  </si>
  <si>
    <t>Xsze_03779</t>
  </si>
  <si>
    <t>;Xsze_03779;</t>
  </si>
  <si>
    <t>Xsze_03299</t>
  </si>
  <si>
    <t>;Xsze_03299;</t>
  </si>
  <si>
    <t>Xsze_03232</t>
  </si>
  <si>
    <t>;Xsze_03232;</t>
  </si>
  <si>
    <t>Xsze_01253</t>
  </si>
  <si>
    <t>;Xsze_01253;</t>
  </si>
  <si>
    <t>Xsze_01252</t>
  </si>
  <si>
    <t>;Xsze_01252;</t>
  </si>
  <si>
    <t>Xsze_03764</t>
  </si>
  <si>
    <t>;Xsze_03764;</t>
  </si>
  <si>
    <t>Xsze_01254</t>
  </si>
  <si>
    <t>;Xsze_01254;</t>
  </si>
  <si>
    <t>Xsze_03248</t>
  </si>
  <si>
    <t>;Xsze_03248;</t>
  </si>
  <si>
    <t>Xsze_01862</t>
  </si>
  <si>
    <t>;Xsze_01862;</t>
  </si>
  <si>
    <t>Xsze_02538</t>
  </si>
  <si>
    <t>;Xsze_02538;</t>
  </si>
  <si>
    <t>Xsze_01200</t>
  </si>
  <si>
    <t>;Xsze_01200;</t>
  </si>
  <si>
    <t>Xsze_01860</t>
  </si>
  <si>
    <t>;Xsze_01860;</t>
  </si>
  <si>
    <t>Xsze_01143</t>
  </si>
  <si>
    <t>;Xsze_01143;</t>
  </si>
  <si>
    <t>Xsze_02893</t>
  </si>
  <si>
    <t>;Xsze_02893;</t>
  </si>
  <si>
    <t>Xsze_01861</t>
  </si>
  <si>
    <t>;Xsze_01861;</t>
  </si>
  <si>
    <t>Xsze_00936</t>
  </si>
  <si>
    <t>;Xsze_00936;</t>
  </si>
  <si>
    <t>Xsze_03722</t>
  </si>
  <si>
    <t>;Xsze_03722;</t>
  </si>
  <si>
    <t>Xsze_01269</t>
  </si>
  <si>
    <t>;Xsze_01269;</t>
  </si>
  <si>
    <t>Xsze_03233</t>
  </si>
  <si>
    <t>;Xsze_03233;</t>
  </si>
  <si>
    <t>Xsze_00075</t>
  </si>
  <si>
    <t>;Xsze_00075;</t>
  </si>
  <si>
    <t>Xsze_02386</t>
  </si>
  <si>
    <t>;Xsze_02386;</t>
  </si>
  <si>
    <t>Xsze_02055</t>
  </si>
  <si>
    <t>;Xsze_02055;</t>
  </si>
  <si>
    <t>Xsze_03210</t>
  </si>
  <si>
    <t>;Xsze_03210;</t>
  </si>
  <si>
    <t>Xsze_03720</t>
  </si>
  <si>
    <t>;Xsze_03720;</t>
  </si>
  <si>
    <t>Xsze_01198</t>
  </si>
  <si>
    <t>;Xsze_01198;</t>
  </si>
  <si>
    <t>Xsze_02316</t>
  </si>
  <si>
    <t>;Xsze_02316;</t>
  </si>
  <si>
    <t>Xsze_02205</t>
  </si>
  <si>
    <t>;Xsze_02205;</t>
  </si>
  <si>
    <t>Xsze_00629</t>
  </si>
  <si>
    <t>;Xsze_00629;</t>
  </si>
  <si>
    <t>Xsze_00857</t>
  </si>
  <si>
    <t>;Xsze_00857;</t>
  </si>
  <si>
    <t>Xsze_01204</t>
  </si>
  <si>
    <t>;Xsze_01204;</t>
  </si>
  <si>
    <t>Xsze_03037</t>
  </si>
  <si>
    <t>;Xsze_03037;</t>
  </si>
  <si>
    <t>Xsze_00631</t>
  </si>
  <si>
    <t>;Xsze_00631;</t>
  </si>
  <si>
    <t>Xsze_02056</t>
  </si>
  <si>
    <t>;Xsze_02056;</t>
  </si>
  <si>
    <t>Xsze_03028</t>
  </si>
  <si>
    <t>;Xsze_03028;</t>
  </si>
  <si>
    <t>Xsze_00288</t>
  </si>
  <si>
    <t>;Xsze_00288;</t>
  </si>
  <si>
    <t>Xsze_03050</t>
  </si>
  <si>
    <t>;Xsze_03050;</t>
  </si>
  <si>
    <t>Xsze_03438</t>
  </si>
  <si>
    <t>;Xsze_03438;</t>
  </si>
  <si>
    <t>Xsze_02207</t>
  </si>
  <si>
    <t>;Xsze_02207;</t>
  </si>
  <si>
    <t>Xsze_03721</t>
  </si>
  <si>
    <t>;Xsze_03721;</t>
  </si>
  <si>
    <t>Xsze_01035</t>
  </si>
  <si>
    <t>;Xsze_01035;</t>
  </si>
  <si>
    <t>Xsze_03459</t>
  </si>
  <si>
    <t>;Xsze_03459;</t>
  </si>
  <si>
    <t>Xsze_02519</t>
  </si>
  <si>
    <t>;Xsze_02519;</t>
  </si>
  <si>
    <t>Xsze_01965</t>
  </si>
  <si>
    <t>;Xsze_01965;</t>
  </si>
  <si>
    <t>Xsze_00249</t>
  </si>
  <si>
    <t>;Xsze_00249;</t>
  </si>
  <si>
    <t>Xsze_00628</t>
  </si>
  <si>
    <t>;Xsze_00628;</t>
  </si>
  <si>
    <t>Xsze_01036</t>
  </si>
  <si>
    <t>;Xsze_01036;</t>
  </si>
  <si>
    <t>Xsze_03211</t>
  </si>
  <si>
    <t>;Xsze_03211;</t>
  </si>
  <si>
    <t>Xsze_03510</t>
  </si>
  <si>
    <t>;Xsze_03510;</t>
  </si>
  <si>
    <t>Xsze_01201</t>
  </si>
  <si>
    <t>;Xsze_01201;</t>
  </si>
  <si>
    <t>Xsze_01863</t>
  </si>
  <si>
    <t>;Xsze_01863;</t>
  </si>
  <si>
    <t>Xsze_02393</t>
  </si>
  <si>
    <t>;Xsze_02393;</t>
  </si>
  <si>
    <t>Xsze_02394</t>
  </si>
  <si>
    <t>;Xsze_02394;</t>
  </si>
  <si>
    <t>Xsze_02255</t>
  </si>
  <si>
    <t>;Xsze_02255;</t>
  </si>
  <si>
    <t>Xsze_01197</t>
  </si>
  <si>
    <t>;Xsze_01197;</t>
  </si>
  <si>
    <t>Xsze_03049</t>
  </si>
  <si>
    <t>;Xsze_03049;</t>
  </si>
  <si>
    <t>Xsze_01322</t>
  </si>
  <si>
    <t>;Xsze_01322;</t>
  </si>
  <si>
    <t>Xsze_00363</t>
  </si>
  <si>
    <t>;Xsze_00363;</t>
  </si>
  <si>
    <t>Xsze_02206</t>
  </si>
  <si>
    <t>;Xsze_02206;</t>
  </si>
  <si>
    <t>Xsze_03479</t>
  </si>
  <si>
    <t>;Xsze_03479;</t>
  </si>
  <si>
    <t>Xsze_03539</t>
  </si>
  <si>
    <t>;Xsze_03539;</t>
  </si>
  <si>
    <t>Xsze_01144</t>
  </si>
  <si>
    <t>;Xsze_01144;</t>
  </si>
  <si>
    <t>Xsze_03048</t>
  </si>
  <si>
    <t>;Xsze_03048;</t>
  </si>
  <si>
    <t>Xsze_02265</t>
  </si>
  <si>
    <t>;Xsze_02265;</t>
  </si>
  <si>
    <t>Xsze_03683</t>
  </si>
  <si>
    <t>;Xsze_03683;</t>
  </si>
  <si>
    <t>Xsze_01231</t>
  </si>
  <si>
    <t>;Xsze_01231;</t>
  </si>
  <si>
    <t>Xsze_00361</t>
  </si>
  <si>
    <t>;Xsze_00361;</t>
  </si>
  <si>
    <t>Xsze_01304</t>
  </si>
  <si>
    <t>;Xsze_01304;</t>
  </si>
  <si>
    <t>Xsze_01484</t>
  </si>
  <si>
    <t>;Xsze_01484;</t>
  </si>
  <si>
    <t>Xsze_01266</t>
  </si>
  <si>
    <t>;Xsze_01266;</t>
  </si>
  <si>
    <t>Xsze_03778</t>
  </si>
  <si>
    <t>;Xsze_03778;</t>
  </si>
  <si>
    <t>Xsze_03290</t>
  </si>
  <si>
    <t>;Xsze_03290;</t>
  </si>
  <si>
    <t>Xsze_00630</t>
  </si>
  <si>
    <t>;Xsze_00630;</t>
  </si>
  <si>
    <t>Xsze_00362</t>
  </si>
  <si>
    <t>;Xsze_00362;</t>
  </si>
  <si>
    <t>Xsze_01103</t>
  </si>
  <si>
    <t>;Xsze_01103;</t>
  </si>
  <si>
    <t>Xsze_00980</t>
  </si>
  <si>
    <t>;Xsze_00980;</t>
  </si>
  <si>
    <t>Xsze_02941</t>
  </si>
  <si>
    <t>;Xsze_02941;</t>
  </si>
  <si>
    <t>Xsze_03469</t>
  </si>
  <si>
    <t>;Xsze_03469;</t>
  </si>
  <si>
    <t>Xsze_01424</t>
  </si>
  <si>
    <t>;Xsze_01424;</t>
  </si>
  <si>
    <t>Xsze_02395</t>
  </si>
  <si>
    <t>;Xsze_02395;</t>
  </si>
  <si>
    <t>Xsze_01646</t>
  </si>
  <si>
    <t>;Xsze_01646;</t>
  </si>
  <si>
    <t>Xsze_00632</t>
  </si>
  <si>
    <t>;Xsze_00632;</t>
  </si>
  <si>
    <t>Xsze_03801</t>
  </si>
  <si>
    <t>;Xsze_03801;</t>
  </si>
  <si>
    <t>Xsze_02191</t>
  </si>
  <si>
    <t>;Xsze_02191;</t>
  </si>
  <si>
    <t>Xsze_03765</t>
  </si>
  <si>
    <t>;Xsze_03765;</t>
  </si>
  <si>
    <t>Xsze_02208</t>
  </si>
  <si>
    <t>;Xsze_02208;</t>
  </si>
  <si>
    <t>Xsze_01203</t>
  </si>
  <si>
    <t>;Xsze_01203;</t>
  </si>
  <si>
    <t>Xsze_03719</t>
  </si>
  <si>
    <t>;Xsze_03719;</t>
  </si>
  <si>
    <t>Xsze_01199</t>
  </si>
  <si>
    <t>;Xsze_01199;</t>
  </si>
  <si>
    <t>Xsze_03718</t>
  </si>
  <si>
    <t>;Xsze_03718;</t>
  </si>
  <si>
    <t>Xsze_03611</t>
  </si>
  <si>
    <t>;Xsze_03611;</t>
  </si>
  <si>
    <t>Xsze_02672</t>
  </si>
  <si>
    <t>;Xsze_02672;</t>
  </si>
  <si>
    <t>Xsze_01631</t>
  </si>
  <si>
    <t>;Xsze_01631;</t>
  </si>
  <si>
    <t>Xsze_01659</t>
  </si>
  <si>
    <t>;Xsze_01659;</t>
  </si>
  <si>
    <t>Xsze_00215</t>
  </si>
  <si>
    <t>;Xsze_00215;</t>
  </si>
  <si>
    <t>Xsze_02332</t>
  </si>
  <si>
    <t>;Xsze_02332;</t>
  </si>
  <si>
    <t>Xsze_03234</t>
  </si>
  <si>
    <t>;Xsze_03234;</t>
  </si>
  <si>
    <t>Xsze_00858</t>
  </si>
  <si>
    <t>;Xsze_00858;</t>
  </si>
  <si>
    <t>Xsze_01034</t>
  </si>
  <si>
    <t>;Xsze_01034;</t>
  </si>
  <si>
    <t>Xsze_01205</t>
  </si>
  <si>
    <t>;Xsze_01205;</t>
  </si>
  <si>
    <t>Xsze_02741</t>
  </si>
  <si>
    <t>;Xsze_02741;</t>
  </si>
  <si>
    <t>Xsze_02396</t>
  </si>
  <si>
    <t>;Xsze_02396;</t>
  </si>
  <si>
    <t>Xsze_02286</t>
  </si>
  <si>
    <t>;Xsze_02286;</t>
  </si>
  <si>
    <t>Xsze_00447</t>
  </si>
  <si>
    <t>;Xsze_00447;</t>
  </si>
  <si>
    <t>Xsze_02607</t>
  </si>
  <si>
    <t>;Xsze_02607;</t>
  </si>
  <si>
    <t>Xsze_00364</t>
  </si>
  <si>
    <t>;Xsze_00364;</t>
  </si>
  <si>
    <t>Xsze_03480</t>
  </si>
  <si>
    <t>;Xsze_03480;</t>
  </si>
  <si>
    <t>Xsze_03058</t>
  </si>
  <si>
    <t>;Xsze_03058;</t>
  </si>
  <si>
    <t>Xsze_03802</t>
  </si>
  <si>
    <t>;Xsze_03802;</t>
  </si>
  <si>
    <t>Xsze_00119</t>
  </si>
  <si>
    <t>;Xsze_00119;</t>
  </si>
  <si>
    <t>Xsze_01952</t>
  </si>
  <si>
    <t>;Xsze_01952;</t>
  </si>
  <si>
    <t>Xsze_03582</t>
  </si>
  <si>
    <t>;Xsze_03582;</t>
  </si>
  <si>
    <t>Xsze_02899</t>
  </si>
  <si>
    <t>;Xsze_02899;</t>
  </si>
  <si>
    <t>Xsze_01700</t>
  </si>
  <si>
    <t>;Xsze_01700;</t>
  </si>
  <si>
    <t>Xsze_01260</t>
  </si>
  <si>
    <t>;Xsze_01260;</t>
  </si>
  <si>
    <t>Xsze_01008</t>
  </si>
  <si>
    <t>;Xsze_01008;</t>
  </si>
  <si>
    <t>Xsze_01375</t>
  </si>
  <si>
    <t>;Xsze_01375;</t>
  </si>
  <si>
    <t>Xsze_02099</t>
  </si>
  <si>
    <t>;Xsze_02099;</t>
  </si>
  <si>
    <t>Xsze_03782</t>
  </si>
  <si>
    <t>;Xsze_03782;</t>
  </si>
  <si>
    <t>Xsze_00832</t>
  </si>
  <si>
    <t>;Xsze_00832;</t>
  </si>
  <si>
    <t>Xsze_00712</t>
  </si>
  <si>
    <t>;Xsze_00712;</t>
  </si>
  <si>
    <t>Xsze_02462</t>
  </si>
  <si>
    <t>;Xsze_02462;</t>
  </si>
  <si>
    <t>Xsze_00979</t>
  </si>
  <si>
    <t>;Xsze_00979;</t>
  </si>
  <si>
    <t>Xsze_02980</t>
  </si>
  <si>
    <t>;Xsze_02980;</t>
  </si>
  <si>
    <t>Xsze_03787</t>
  </si>
  <si>
    <t>;Xsze_03787;</t>
  </si>
  <si>
    <t>Xsze_00365</t>
  </si>
  <si>
    <t>;Xsze_00365;</t>
  </si>
  <si>
    <t>Xsze_00213</t>
  </si>
  <si>
    <t>;Xsze_00213;</t>
  </si>
  <si>
    <t>Xsze_03538</t>
  </si>
  <si>
    <t>;Xsze_03538;</t>
  </si>
  <si>
    <t>Xsze_01372</t>
  </si>
  <si>
    <t>;Xsze_01372;</t>
  </si>
  <si>
    <t>Xsze_01040</t>
  </si>
  <si>
    <t>;Xsze_01040;</t>
  </si>
  <si>
    <t>Xsze_02780</t>
  </si>
  <si>
    <t>;Xsze_02780;</t>
  </si>
  <si>
    <t>Xsze_02397</t>
  </si>
  <si>
    <t>;Xsze_02397;</t>
  </si>
  <si>
    <t>Xsze_03717</t>
  </si>
  <si>
    <t>;Xsze_03717;</t>
  </si>
  <si>
    <t>Xsze_03339</t>
  </si>
  <si>
    <t>;Xsze_03339;</t>
  </si>
  <si>
    <t>Xsze_00270</t>
  </si>
  <si>
    <t>;Xsze_00270;</t>
  </si>
  <si>
    <t>Xsze_01711</t>
  </si>
  <si>
    <t>;Xsze_01711;</t>
  </si>
  <si>
    <t>Xsze_03673</t>
  </si>
  <si>
    <t>;Xsze_03673;</t>
  </si>
  <si>
    <t>Xsze_03781</t>
  </si>
  <si>
    <t>;Xsze_03781;</t>
  </si>
  <si>
    <t>Xsze_02100</t>
  </si>
  <si>
    <t>;Xsze_02100;</t>
  </si>
  <si>
    <t>Xsze_02413</t>
  </si>
  <si>
    <t>;Xsze_02413;</t>
  </si>
  <si>
    <t>Xsze_03610</t>
  </si>
  <si>
    <t>;Xsze_03610;</t>
  </si>
  <si>
    <t>Xsze_01867</t>
  </si>
  <si>
    <t>;Xsze_01867;</t>
  </si>
  <si>
    <t>Xsze_02985</t>
  </si>
  <si>
    <t>;Xsze_02985;</t>
  </si>
  <si>
    <t>Xsze_02794</t>
  </si>
  <si>
    <t>;Xsze_02794;</t>
  </si>
  <si>
    <t>Xsze_03671</t>
  </si>
  <si>
    <t>;Xsze_03671;</t>
  </si>
  <si>
    <t>Xsze_01529</t>
  </si>
  <si>
    <t>;Xsze_01529;</t>
  </si>
  <si>
    <t>Xsze_00534</t>
  </si>
  <si>
    <t>;Xsze_00534;</t>
  </si>
  <si>
    <t>Xsze_02562</t>
  </si>
  <si>
    <t>;Xsze_02562;</t>
  </si>
  <si>
    <t>Xsze_02791</t>
  </si>
  <si>
    <t>;Xsze_02791;</t>
  </si>
  <si>
    <t>Xsze_00819</t>
  </si>
  <si>
    <t>;Xsze_00819;</t>
  </si>
  <si>
    <t>Xsze_00902</t>
  </si>
  <si>
    <t>;Xsze_00902;</t>
  </si>
  <si>
    <t>Xsze_00343</t>
  </si>
  <si>
    <t>;Xsze_00343;</t>
  </si>
  <si>
    <t>Xsze_03060</t>
  </si>
  <si>
    <t>;Xsze_03060;</t>
  </si>
  <si>
    <t>Xsze_00855</t>
  </si>
  <si>
    <t>;Xsze_00855;</t>
  </si>
  <si>
    <t>Xsze_02657</t>
  </si>
  <si>
    <t>;Xsze_02657;</t>
  </si>
  <si>
    <t>Xsze_00459</t>
  </si>
  <si>
    <t>;Xsze_00459;</t>
  </si>
  <si>
    <t>Xsze_03540</t>
  </si>
  <si>
    <t>;Xsze_03540;</t>
  </si>
  <si>
    <t>Xsze_00105</t>
  </si>
  <si>
    <t>;Xsze_00105;</t>
  </si>
  <si>
    <t>Xsze_02907</t>
  </si>
  <si>
    <t>;Xsze_02907;</t>
  </si>
  <si>
    <t>Xsze_03524</t>
  </si>
  <si>
    <t>;Xsze_03524;</t>
  </si>
  <si>
    <t>Xsze_00360</t>
  </si>
  <si>
    <t>;Xsze_00360;</t>
  </si>
  <si>
    <t>Xsze_03527</t>
  </si>
  <si>
    <t>;Xsze_03527;</t>
  </si>
  <si>
    <t>Xsze_00022</t>
  </si>
  <si>
    <t>;Xsze_00022;</t>
  </si>
  <si>
    <t>Xsze_01284</t>
  </si>
  <si>
    <t>;Xsze_01284;</t>
  </si>
  <si>
    <t>Xsze_02787</t>
  </si>
  <si>
    <t>;Xsze_02787;</t>
  </si>
  <si>
    <t>Xsze_01401</t>
  </si>
  <si>
    <t>;Xsze_01401;</t>
  </si>
  <si>
    <t>Xsze_00532</t>
  </si>
  <si>
    <t>;Xsze_00532;</t>
  </si>
  <si>
    <t>Xsze_02960</t>
  </si>
  <si>
    <t>;Xsze_02960;</t>
  </si>
  <si>
    <t>Xsze_01122</t>
  </si>
  <si>
    <t>;Xsze_01122;</t>
  </si>
  <si>
    <t>Xsze_00425</t>
  </si>
  <si>
    <t>;Xsze_00425;</t>
  </si>
  <si>
    <t>Xsze_02541</t>
  </si>
  <si>
    <t>;Xsze_02541;</t>
  </si>
  <si>
    <t>Xsze_00051</t>
  </si>
  <si>
    <t>;Xsze_00051;</t>
  </si>
  <si>
    <t>Xsze_02950</t>
  </si>
  <si>
    <t>;Xsze_02950;</t>
  </si>
  <si>
    <t>Xsze_01157</t>
  </si>
  <si>
    <t>;Xsze_01157;</t>
  </si>
  <si>
    <t>Xsze_02373</t>
  </si>
  <si>
    <t>;Xsze_02373;</t>
  </si>
  <si>
    <t>Xsze_03336</t>
  </si>
  <si>
    <t>;Xsze_03336;</t>
  </si>
  <si>
    <t>Xsze_03394</t>
  </si>
  <si>
    <t>;Xsze_03394;</t>
  </si>
  <si>
    <t>Xsze_00833</t>
  </si>
  <si>
    <t>;Xsze_00833;</t>
  </si>
  <si>
    <t>Xsze_02781</t>
  </si>
  <si>
    <t>;Xsze_02781;</t>
  </si>
  <si>
    <t>Xsze_00248</t>
  </si>
  <si>
    <t>;Xsze_00248;</t>
  </si>
  <si>
    <t>Xsze_02415</t>
  </si>
  <si>
    <t>;Xsze_02415;</t>
  </si>
  <si>
    <t>Xsze_02376</t>
  </si>
  <si>
    <t>;Xsze_02376;</t>
  </si>
  <si>
    <t>Xsze_01265</t>
  </si>
  <si>
    <t>;Xsze_01265;</t>
  </si>
  <si>
    <t>Xsze_02269</t>
  </si>
  <si>
    <t>;Xsze_02269;</t>
  </si>
  <si>
    <t>Xsze_02910</t>
  </si>
  <si>
    <t>;Xsze_02910;</t>
  </si>
  <si>
    <t>Xsze_00250</t>
  </si>
  <si>
    <t>;Xsze_00250;</t>
  </si>
  <si>
    <t>Xsze_00138</t>
  </si>
  <si>
    <t>;Xsze_00138;</t>
  </si>
  <si>
    <t>Xsze_01717</t>
  </si>
  <si>
    <t>;Xsze_01717;</t>
  </si>
  <si>
    <t>Xsze_01206</t>
  </si>
  <si>
    <t>;Xsze_01206;</t>
  </si>
  <si>
    <t>Xsze_00903</t>
  </si>
  <si>
    <t>;Xsze_00903;</t>
  </si>
  <si>
    <t>Xsze_02392</t>
  </si>
  <si>
    <t>;Xsze_02392;</t>
  </si>
  <si>
    <t>Xsze_00533</t>
  </si>
  <si>
    <t>;Xsze_00533;</t>
  </si>
  <si>
    <t>Xsze_00978</t>
  </si>
  <si>
    <t>;Xsze_00978;</t>
  </si>
  <si>
    <t>Xsze_02470</t>
  </si>
  <si>
    <t>;Xsze_02470;</t>
  </si>
  <si>
    <t>Xsze_03652</t>
  </si>
  <si>
    <t>;Xsze_03652;</t>
  </si>
  <si>
    <t>Xsze_02566</t>
  </si>
  <si>
    <t>;Xsze_02566;</t>
  </si>
  <si>
    <t>Xsze_02785</t>
  </si>
  <si>
    <t>;Xsze_02785;</t>
  </si>
  <si>
    <t>Xsze_01056</t>
  </si>
  <si>
    <t>;Xsze_01056;</t>
  </si>
  <si>
    <t>Xsze_01202</t>
  </si>
  <si>
    <t>;Xsze_01202;</t>
  </si>
  <si>
    <t>Xsze_03269</t>
  </si>
  <si>
    <t>;Xsze_03269;</t>
  </si>
  <si>
    <t>Xsze_02711</t>
  </si>
  <si>
    <t>;Xsze_02711;</t>
  </si>
  <si>
    <t>Xsze_02204</t>
  </si>
  <si>
    <t>;Xsze_02204;</t>
  </si>
  <si>
    <t>Xsze_00111</t>
  </si>
  <si>
    <t>;Xsze_00111;</t>
  </si>
  <si>
    <t>Xsze_02218</t>
  </si>
  <si>
    <t>;Xsze_02218;</t>
  </si>
  <si>
    <t>Xsze_03171</t>
  </si>
  <si>
    <t>;Xsze_03171;</t>
  </si>
  <si>
    <t>Xsze_02909</t>
  </si>
  <si>
    <t>;Xsze_02909;</t>
  </si>
  <si>
    <t>Xsze_02779</t>
  </si>
  <si>
    <t>;Xsze_02779;</t>
  </si>
  <si>
    <t>Xsze_01765</t>
  </si>
  <si>
    <t>;Xsze_01765;</t>
  </si>
  <si>
    <t>Xsze_03484</t>
  </si>
  <si>
    <t>;Xsze_03484;</t>
  </si>
  <si>
    <t>Xsze_02518</t>
  </si>
  <si>
    <t>;Xsze_02518;</t>
  </si>
  <si>
    <t>Xsze_01039</t>
  </si>
  <si>
    <t>;Xsze_01039;</t>
  </si>
  <si>
    <t>Xsze_00389</t>
  </si>
  <si>
    <t>;Xsze_00389;</t>
  </si>
  <si>
    <t>Xsze_01196</t>
  </si>
  <si>
    <t>;Xsze_01196;</t>
  </si>
  <si>
    <t>Xsze_03029</t>
  </si>
  <si>
    <t>;Xsze_03029;</t>
  </si>
  <si>
    <t>Xsze_01093</t>
  </si>
  <si>
    <t>;Xsze_01093;</t>
  </si>
  <si>
    <t>Xsze_01949</t>
  </si>
  <si>
    <t>;Xsze_01949;</t>
  </si>
  <si>
    <t>Xsze_00627</t>
  </si>
  <si>
    <t>;Xsze_00627;</t>
  </si>
  <si>
    <t>Xsze_00634</t>
  </si>
  <si>
    <t>;Xsze_00634;</t>
  </si>
  <si>
    <t>Xsze_02067</t>
  </si>
  <si>
    <t>;Xsze_02067;</t>
  </si>
  <si>
    <t>Xsze_03723</t>
  </si>
  <si>
    <t>;Xsze_03723;</t>
  </si>
  <si>
    <t>Xsze_00085</t>
  </si>
  <si>
    <t>;Xsze_00085;</t>
  </si>
  <si>
    <t>Xsze_02789</t>
  </si>
  <si>
    <t>;Xsze_02789;</t>
  </si>
  <si>
    <t>Xsze_03583</t>
  </si>
  <si>
    <t>;Xsze_03583;</t>
  </si>
  <si>
    <t>Xsze_01057</t>
  </si>
  <si>
    <t>;Xsze_01057;</t>
  </si>
  <si>
    <t>Xsze_01321</t>
  </si>
  <si>
    <t>;Xsze_01321;</t>
  </si>
  <si>
    <t>Xsze_03237</t>
  </si>
  <si>
    <t>;Xsze_03237;</t>
  </si>
  <si>
    <t>Xsze_00458</t>
  </si>
  <si>
    <t>;Xsze_00458;</t>
  </si>
  <si>
    <t>Xsze_03343</t>
  </si>
  <si>
    <t>;Xsze_03343;</t>
  </si>
  <si>
    <t>Xsze_03496</t>
  </si>
  <si>
    <t>;Xsze_03496;</t>
  </si>
  <si>
    <t>Xsze_02108</t>
  </si>
  <si>
    <t>;Xsze_02108;</t>
  </si>
  <si>
    <t>Xsze_02138</t>
  </si>
  <si>
    <t>;Xsze_02138;</t>
  </si>
  <si>
    <t>Xsze_02976</t>
  </si>
  <si>
    <t>;Xsze_02976;</t>
  </si>
  <si>
    <t>Xsze_01981</t>
  </si>
  <si>
    <t>;Xsze_01981;</t>
  </si>
  <si>
    <t>Xsze_03147</t>
  </si>
  <si>
    <t>;Xsze_03147;</t>
  </si>
  <si>
    <t>Xsze_00185</t>
  </si>
  <si>
    <t>;Xsze_00185;</t>
  </si>
  <si>
    <t>Xsze_01773</t>
  </si>
  <si>
    <t>;Xsze_01773;</t>
  </si>
  <si>
    <t>Xsze_01104</t>
  </si>
  <si>
    <t>;Xsze_01104;</t>
  </si>
  <si>
    <t>Xsze_03156</t>
  </si>
  <si>
    <t>;Xsze_03156;</t>
  </si>
  <si>
    <t>Xsze_02398</t>
  </si>
  <si>
    <t>;Xsze_02398;</t>
  </si>
  <si>
    <t>Xsze_03059</t>
  </si>
  <si>
    <t>;Xsze_03059;</t>
  </si>
  <si>
    <t>Xsze_02668</t>
  </si>
  <si>
    <t>;Xsze_02668;</t>
  </si>
  <si>
    <t>Xsze_00856</t>
  </si>
  <si>
    <t>;Xsze_00856;</t>
  </si>
  <si>
    <t>Xsze_00904</t>
  </si>
  <si>
    <t>;Xsze_00904;</t>
  </si>
  <si>
    <t>Xsze_03483</t>
  </si>
  <si>
    <t>;Xsze_03483;</t>
  </si>
  <si>
    <t>Xsze_02087</t>
  </si>
  <si>
    <t>;Xsze_02087;</t>
  </si>
  <si>
    <t>Xsze_02970</t>
  </si>
  <si>
    <t>;Xsze_02970;</t>
  </si>
  <si>
    <t>Xsze_02581</t>
  </si>
  <si>
    <t>;Xsze_02581;</t>
  </si>
  <si>
    <t>Xsze_03698</t>
  </si>
  <si>
    <t>;Xsze_03698;</t>
  </si>
  <si>
    <t>Xsze_02595</t>
  </si>
  <si>
    <t>;Xsze_02595;</t>
  </si>
  <si>
    <t>Xsze_00714</t>
  </si>
  <si>
    <t>;Xsze_00714;</t>
  </si>
  <si>
    <t>Xsze_01105</t>
  </si>
  <si>
    <t>;Xsze_01105;</t>
  </si>
  <si>
    <t>Xsze_02700</t>
  </si>
  <si>
    <t>;Xsze_02700;</t>
  </si>
  <si>
    <t>Xsze_01485</t>
  </si>
  <si>
    <t>;Xsze_01485;</t>
  </si>
  <si>
    <t>Xsze_03546</t>
  </si>
  <si>
    <t>;Xsze_03546;</t>
  </si>
  <si>
    <t>Xsze_03780</t>
  </si>
  <si>
    <t>;Xsze_03780;</t>
  </si>
  <si>
    <t>Xsze_01373</t>
  </si>
  <si>
    <t>;Xsze_01373;</t>
  </si>
  <si>
    <t>Xsze_00955</t>
  </si>
  <si>
    <t>;Xsze_00955;</t>
  </si>
  <si>
    <t>Xsze_02137</t>
  </si>
  <si>
    <t>;Xsze_02137;</t>
  </si>
  <si>
    <t>Xsze_01716</t>
  </si>
  <si>
    <t>;Xsze_01716;</t>
  </si>
  <si>
    <t>Xsze_02708</t>
  </si>
  <si>
    <t>;Xsze_02708;</t>
  </si>
  <si>
    <t>Xsze_00969</t>
  </si>
  <si>
    <t>;Xsze_00969;</t>
  </si>
  <si>
    <t>Xsze_01121</t>
  </si>
  <si>
    <t>;Xsze_01121;</t>
  </si>
  <si>
    <t>Xsze_02630</t>
  </si>
  <si>
    <t>;Xsze_02630;</t>
  </si>
  <si>
    <t>Xsze_02048</t>
  </si>
  <si>
    <t>;Xsze_02048;</t>
  </si>
  <si>
    <t>Xsze_02795</t>
  </si>
  <si>
    <t>;Xsze_02795;</t>
  </si>
  <si>
    <t>Xsze_03335</t>
  </si>
  <si>
    <t>;Xsze_03335;</t>
  </si>
  <si>
    <t>Xsze_01721</t>
  </si>
  <si>
    <t>;Xsze_01721;</t>
  </si>
  <si>
    <t>Xsze_00427</t>
  </si>
  <si>
    <t>;Xsze_00427;</t>
  </si>
  <si>
    <t>Xsze_03047</t>
  </si>
  <si>
    <t>;Xsze_03047;</t>
  </si>
  <si>
    <t>Xsze_01777</t>
  </si>
  <si>
    <t>;Xsze_01777;</t>
  </si>
  <si>
    <t>Xsze_02543</t>
  </si>
  <si>
    <t>;Xsze_02543;</t>
  </si>
  <si>
    <t>Xsze_02712</t>
  </si>
  <si>
    <t>;Xsze_02712;</t>
  </si>
  <si>
    <t>Xsze_01123</t>
  </si>
  <si>
    <t>;Xsze_01123;</t>
  </si>
  <si>
    <t>Xsze_02539</t>
  </si>
  <si>
    <t>;Xsze_02539;</t>
  </si>
  <si>
    <t>Xsze_03700</t>
  </si>
  <si>
    <t>;Xsze_03700;</t>
  </si>
  <si>
    <t>Xsze_03201</t>
  </si>
  <si>
    <t>;Xsze_03201;</t>
  </si>
  <si>
    <t>Xsze_02778</t>
  </si>
  <si>
    <t>;Xsze_02778;</t>
  </si>
  <si>
    <t>Xsze_00214</t>
  </si>
  <si>
    <t>;Xsze_00214;</t>
  </si>
  <si>
    <t>Xsze_02784</t>
  </si>
  <si>
    <t>;Xsze_02784;</t>
  </si>
  <si>
    <t>Xsze_00489</t>
  </si>
  <si>
    <t>;Xsze_00489;</t>
  </si>
  <si>
    <t>Xsze_01756</t>
  </si>
  <si>
    <t>;Xsze_01756;</t>
  </si>
  <si>
    <t>Xsze_00916</t>
  </si>
  <si>
    <t>;Xsze_00916;</t>
  </si>
  <si>
    <t>Xsze_02578</t>
  </si>
  <si>
    <t>;Xsze_02578;</t>
  </si>
  <si>
    <t>Xsze_02390</t>
  </si>
  <si>
    <t>;Xsze_02390;</t>
  </si>
  <si>
    <t>Xsze_01383</t>
  </si>
  <si>
    <t>;Xsze_01383;</t>
  </si>
  <si>
    <t>Xsze_00818</t>
  </si>
  <si>
    <t>;Xsze_00818;</t>
  </si>
  <si>
    <t>Xsze_02388</t>
  </si>
  <si>
    <t>;Xsze_02388;</t>
  </si>
  <si>
    <t>Xsze_03708</t>
  </si>
  <si>
    <t>;Xsze_03708;</t>
  </si>
  <si>
    <t>Xsze_03354</t>
  </si>
  <si>
    <t>;Xsze_03354;</t>
  </si>
  <si>
    <t>Xsze_00492</t>
  </si>
  <si>
    <t>;Xsze_00492;</t>
  </si>
  <si>
    <t>Xsze_01033</t>
  </si>
  <si>
    <t>;Xsze_01033;</t>
  </si>
  <si>
    <t>Xsze_00901</t>
  </si>
  <si>
    <t>;Xsze_00901;</t>
  </si>
  <si>
    <t>Xsze_01041</t>
  </si>
  <si>
    <t>;Xsze_01041;</t>
  </si>
  <si>
    <t>Xsze_03236</t>
  </si>
  <si>
    <t>;Xsze_03236;</t>
  </si>
  <si>
    <t>Xsze_01107</t>
  </si>
  <si>
    <t>;Xsze_01107;</t>
  </si>
  <si>
    <t>Xsze_02057</t>
  </si>
  <si>
    <t>;Xsze_02057;</t>
  </si>
  <si>
    <t>Xsze_03763</t>
  </si>
  <si>
    <t>;Xsze_03763;</t>
  </si>
  <si>
    <t>Xsze_02374</t>
  </si>
  <si>
    <t>;Xsze_02374;</t>
  </si>
  <si>
    <t>Xsze_00043</t>
  </si>
  <si>
    <t>;Xsze_00043;</t>
  </si>
  <si>
    <t>Xsze_01320</t>
  </si>
  <si>
    <t>;Xsze_01320;</t>
  </si>
  <si>
    <t>Xsze_03235</t>
  </si>
  <si>
    <t>;Xsze_03235;</t>
  </si>
  <si>
    <t>Xsze_00273</t>
  </si>
  <si>
    <t>;Xsze_00273;</t>
  </si>
  <si>
    <t>Xsze_02966</t>
  </si>
  <si>
    <t>;Xsze_02966;</t>
  </si>
  <si>
    <t>Xsze_02085</t>
  </si>
  <si>
    <t>;Xsze_02085;</t>
  </si>
  <si>
    <t>Xsze_02683</t>
  </si>
  <si>
    <t>;Xsze_02683;</t>
  </si>
  <si>
    <t>Xsze_03105</t>
  </si>
  <si>
    <t>;Xsze_03105;</t>
  </si>
  <si>
    <t>Xsze_03790</t>
  </si>
  <si>
    <t>;Xsze_03790;</t>
  </si>
  <si>
    <t>Xsze_03308</t>
  </si>
  <si>
    <t>;Xsze_03308;</t>
  </si>
  <si>
    <t>Xsze_03697</t>
  </si>
  <si>
    <t>;Xsze_03697;</t>
  </si>
  <si>
    <t>Xsze_02109</t>
  </si>
  <si>
    <t>;Xsze_02109;</t>
  </si>
  <si>
    <t>Xsze_00750</t>
  </si>
  <si>
    <t>;Xsze_00750;</t>
  </si>
  <si>
    <t>Xsze_00744</t>
  </si>
  <si>
    <t>;Xsze_00744;</t>
  </si>
  <si>
    <t>Xsze_01038</t>
  </si>
  <si>
    <t>;Xsze_01038;</t>
  </si>
  <si>
    <t>Xsze_03165</t>
  </si>
  <si>
    <t>;Xsze_03165;</t>
  </si>
  <si>
    <t>Xsze_00272</t>
  </si>
  <si>
    <t>;Xsze_00272;</t>
  </si>
  <si>
    <t>Xsze_01115</t>
  </si>
  <si>
    <t>;Xsze_01115;</t>
  </si>
  <si>
    <t>Xsze_03803</t>
  </si>
  <si>
    <t>;Xsze_03803;</t>
  </si>
  <si>
    <t>Xsze_00426</t>
  </si>
  <si>
    <t>;Xsze_00426;</t>
  </si>
  <si>
    <t>Xsze_00976</t>
  </si>
  <si>
    <t>;Xsze_00976;</t>
  </si>
  <si>
    <t>Xsze_03654</t>
  </si>
  <si>
    <t>;Xsze_03654;</t>
  </si>
  <si>
    <t>Xsze_00748</t>
  </si>
  <si>
    <t>;Xsze_00748;</t>
  </si>
  <si>
    <t>Xsze_00274</t>
  </si>
  <si>
    <t>;Xsze_00274;</t>
  </si>
  <si>
    <t>Xsze_03699</t>
  </si>
  <si>
    <t>;Xsze_03699;</t>
  </si>
  <si>
    <t>Xsze_02710</t>
  </si>
  <si>
    <t>;Xsze_02710;</t>
  </si>
  <si>
    <t>Xsze_00990</t>
  </si>
  <si>
    <t>;Xsze_00990;</t>
  </si>
  <si>
    <t>Xsze_03696</t>
  </si>
  <si>
    <t>;Xsze_03696;</t>
  </si>
  <si>
    <t>Xsze_02577</t>
  </si>
  <si>
    <t>;Xsze_02577;</t>
  </si>
  <si>
    <t>Xsze_00805</t>
  </si>
  <si>
    <t>;Xsze_00805;</t>
  </si>
  <si>
    <t>Xsze_00275</t>
  </si>
  <si>
    <t>;Xsze_00275;</t>
  </si>
  <si>
    <t>Xsze_01710</t>
  </si>
  <si>
    <t>;Xsze_01710;</t>
  </si>
  <si>
    <t>Xsze_01962</t>
  </si>
  <si>
    <t>;Xsze_01962;</t>
  </si>
  <si>
    <t>Xsze_01064</t>
  </si>
  <si>
    <t>;Xsze_01064;</t>
  </si>
  <si>
    <t>Xsze_03364</t>
  </si>
  <si>
    <t>;Xsze_03364;</t>
  </si>
  <si>
    <t>Xsze_00430</t>
  </si>
  <si>
    <t>;Xsze_00430;</t>
  </si>
  <si>
    <t>Xsze_00585</t>
  </si>
  <si>
    <t>;Xsze_00585;</t>
  </si>
  <si>
    <t>Xsze_02013</t>
  </si>
  <si>
    <t>;Xsze_02013;</t>
  </si>
  <si>
    <t>Xsze_03692</t>
  </si>
  <si>
    <t>;Xsze_03692;</t>
  </si>
  <si>
    <t>Xsze_00429</t>
  </si>
  <si>
    <t>;Xsze_00429;</t>
  </si>
  <si>
    <t>Xsze_02389</t>
  </si>
  <si>
    <t>;Xsze_02389;</t>
  </si>
  <si>
    <t>Xsze_03038</t>
  </si>
  <si>
    <t>;Xsze_03038;</t>
  </si>
  <si>
    <t>Xsze_02632</t>
  </si>
  <si>
    <t>;Xsze_02632;</t>
  </si>
  <si>
    <t>Xsze_00298</t>
  </si>
  <si>
    <t>;Xsze_00298;</t>
  </si>
  <si>
    <t>Xsze_02594</t>
  </si>
  <si>
    <t>;Xsze_02594;</t>
  </si>
  <si>
    <t>Xsze_01117</t>
  </si>
  <si>
    <t>;Xsze_01117;</t>
  </si>
  <si>
    <t>Xsze_01410</t>
  </si>
  <si>
    <t>;Xsze_01410;</t>
  </si>
  <si>
    <t>Xsze_01067</t>
  </si>
  <si>
    <t>;Xsze_01067;</t>
  </si>
  <si>
    <t>Xsze_03748</t>
  </si>
  <si>
    <t>;Xsze_03748;</t>
  </si>
  <si>
    <t>Xsze_03777</t>
  </si>
  <si>
    <t>;Xsze_03777;</t>
  </si>
  <si>
    <t>Xsze_02416</t>
  </si>
  <si>
    <t>;Xsze_02416;</t>
  </si>
  <si>
    <t>Xsze_02225</t>
  </si>
  <si>
    <t>;Xsze_02225;</t>
  </si>
  <si>
    <t>Xsze_01525</t>
  </si>
  <si>
    <t>;Xsze_01525;</t>
  </si>
  <si>
    <t>Xsze_02409</t>
  </si>
  <si>
    <t>;Xsze_02409;</t>
  </si>
  <si>
    <t>Xsze_00428</t>
  </si>
  <si>
    <t>;Xsze_00428;</t>
  </si>
  <si>
    <t>Xsze_03003</t>
  </si>
  <si>
    <t>;Xsze_03003;</t>
  </si>
  <si>
    <t>Xsze_02742</t>
  </si>
  <si>
    <t>;Xsze_02742;</t>
  </si>
  <si>
    <t>Xsze_03163</t>
  </si>
  <si>
    <t>;Xsze_03163;</t>
  </si>
  <si>
    <t>Xsze_01114</t>
  </si>
  <si>
    <t>;Xsze_01114;</t>
  </si>
  <si>
    <t>Xsze_02709</t>
  </si>
  <si>
    <t>;Xsze_02709;</t>
  </si>
  <si>
    <t>Xsze_03399</t>
  </si>
  <si>
    <t>;Xsze_03399;</t>
  </si>
  <si>
    <t>Xsze_03481</t>
  </si>
  <si>
    <t>;Xsze_03481;</t>
  </si>
  <si>
    <t>Xsze_03420</t>
  </si>
  <si>
    <t>;Xsze_03420;</t>
  </si>
  <si>
    <t>Xsze_03132</t>
  </si>
  <si>
    <t>;Xsze_03132;</t>
  </si>
  <si>
    <t>Xsze_01975</t>
  </si>
  <si>
    <t>;Xsze_01975;</t>
  </si>
  <si>
    <t>Xsze_01594</t>
  </si>
  <si>
    <t>;Xsze_01594;</t>
  </si>
  <si>
    <t>Xsze_03630</t>
  </si>
  <si>
    <t>;Xsze_03630;</t>
  </si>
  <si>
    <t>Xsze_02911</t>
  </si>
  <si>
    <t>;Xsze_02911;</t>
  </si>
  <si>
    <t>Xsze_02631</t>
  </si>
  <si>
    <t>;Xsze_02631;</t>
  </si>
  <si>
    <t>Xsze_02776</t>
  </si>
  <si>
    <t>;Xsze_02776;</t>
  </si>
  <si>
    <t>Xsze_02101</t>
  </si>
  <si>
    <t>;Xsze_02101;</t>
  </si>
  <si>
    <t>Xsze_02629</t>
  </si>
  <si>
    <t>;Xsze_02629;</t>
  </si>
  <si>
    <t>Xsze_00325</t>
  </si>
  <si>
    <t>;Xsze_00325;</t>
  </si>
  <si>
    <t>Xsze_01577</t>
  </si>
  <si>
    <t>;Xsze_01577;</t>
  </si>
  <si>
    <t>Xsze_03555</t>
  </si>
  <si>
    <t>;Xsze_03555;</t>
  </si>
  <si>
    <t>Xsze_00042</t>
  </si>
  <si>
    <t>;Xsze_00042;</t>
  </si>
  <si>
    <t>Xsze_00736</t>
  </si>
  <si>
    <t>;Xsze_00736;</t>
  </si>
  <si>
    <t>Xsze_01851</t>
  </si>
  <si>
    <t>;Xsze_01851;</t>
  </si>
  <si>
    <t>Xsze_02391</t>
  </si>
  <si>
    <t>;Xsze_02391;</t>
  </si>
  <si>
    <t>Xsze_00284</t>
  </si>
  <si>
    <t>;Xsze_00284;</t>
  </si>
  <si>
    <t>Xsze_03570</t>
  </si>
  <si>
    <t>;Xsze_03570;</t>
  </si>
  <si>
    <t>Xsze_02680</t>
  </si>
  <si>
    <t>;Xsze_02680;</t>
  </si>
  <si>
    <t>Xsze_02633</t>
  </si>
  <si>
    <t>;Xsze_02633;</t>
  </si>
  <si>
    <t>Xsze_03608</t>
  </si>
  <si>
    <t>;Xsze_03608;</t>
  </si>
  <si>
    <t>Xsze_01224</t>
  </si>
  <si>
    <t>;Xsze_01224;</t>
  </si>
  <si>
    <t>Xsze_00854</t>
  </si>
  <si>
    <t>;Xsze_00854;</t>
  </si>
  <si>
    <t>Xsze_02387</t>
  </si>
  <si>
    <t>;Xsze_02387;</t>
  </si>
  <si>
    <t>Xsze_00956</t>
  </si>
  <si>
    <t>;Xsze_00956;</t>
  </si>
  <si>
    <t>Xsze_01126</t>
  </si>
  <si>
    <t>;Xsze_01126;</t>
  </si>
  <si>
    <t>Xsze_03767</t>
  </si>
  <si>
    <t>;Xsze_03767;</t>
  </si>
  <si>
    <t>Xsze_00893</t>
  </si>
  <si>
    <t>;Xsze_00893;</t>
  </si>
  <si>
    <t>Xsze_01803</t>
  </si>
  <si>
    <t>;Xsze_01803;</t>
  </si>
  <si>
    <t>Xsze_00789</t>
  </si>
  <si>
    <t>;Xsze_00789;</t>
  </si>
  <si>
    <t>Xsze_01562</t>
  </si>
  <si>
    <t>;Xsze_01562;</t>
  </si>
  <si>
    <t>Xsze_01193</t>
  </si>
  <si>
    <t>;Xsze_01193;</t>
  </si>
  <si>
    <t>Xsze_01686</t>
  </si>
  <si>
    <t>;Xsze_01686;</t>
  </si>
  <si>
    <t>Xsze_00924</t>
  </si>
  <si>
    <t>;Xsze_00924;</t>
  </si>
  <si>
    <t>Xsze_02421</t>
  </si>
  <si>
    <t>;Xsze_02421;</t>
  </si>
  <si>
    <t>Xsze_02665</t>
  </si>
  <si>
    <t>;Xsze_02665;</t>
  </si>
  <si>
    <t>Xsze_01068</t>
  </si>
  <si>
    <t>;Xsze_01068;</t>
  </si>
  <si>
    <t>Xsze_02924</t>
  </si>
  <si>
    <t>;Xsze_02924;</t>
  </si>
  <si>
    <t>Xsze_02003</t>
  </si>
  <si>
    <t>;Xsze_02003;</t>
  </si>
  <si>
    <t>Xsze_02582</t>
  </si>
  <si>
    <t>;Xsze_02582;</t>
  </si>
  <si>
    <t>Xsze_00765</t>
  </si>
  <si>
    <t>;Xsze_00765;</t>
  </si>
  <si>
    <t>Xsze_01395</t>
  </si>
  <si>
    <t>;Xsze_01395;</t>
  </si>
  <si>
    <t>Xsze_02422</t>
  </si>
  <si>
    <t>;Xsze_02422;</t>
  </si>
  <si>
    <t>Xsze_00677</t>
  </si>
  <si>
    <t>;Xsze_00677;</t>
  </si>
  <si>
    <t>Xsze_00885</t>
  </si>
  <si>
    <t>;Xsze_00885;</t>
  </si>
  <si>
    <t>Xsze_00440</t>
  </si>
  <si>
    <t>;Xsze_00440;</t>
  </si>
  <si>
    <t>Xsze_00711</t>
  </si>
  <si>
    <t>;Xsze_00711;</t>
  </si>
  <si>
    <t>Xsze_00952</t>
  </si>
  <si>
    <t>;Xsze_00952;</t>
  </si>
  <si>
    <t>Xsze_03501</t>
  </si>
  <si>
    <t>;Xsze_03501;</t>
  </si>
  <si>
    <t>Xsze_01980</t>
  </si>
  <si>
    <t>;Xsze_01980;</t>
  </si>
  <si>
    <t>Xsze_01896</t>
  </si>
  <si>
    <t>;Xsze_01896;</t>
  </si>
  <si>
    <t>Xsze_00843</t>
  </si>
  <si>
    <t>;Xsze_00843;</t>
  </si>
  <si>
    <t>Xsze_00156</t>
  </si>
  <si>
    <t>;Xsze_00156;</t>
  </si>
  <si>
    <t>Xsze_03457</t>
  </si>
  <si>
    <t>;Xsze_03457;</t>
  </si>
  <si>
    <t>Xsze_00799</t>
  </si>
  <si>
    <t>;Xsze_00799;</t>
  </si>
  <si>
    <t>Xsze_00883</t>
  </si>
  <si>
    <t>;Xsze_00883;</t>
  </si>
  <si>
    <t>Xsze_01010</t>
  </si>
  <si>
    <t>;Xsze_01010;</t>
  </si>
  <si>
    <t>Xsze_02962</t>
  </si>
  <si>
    <t>;Xsze_02962;</t>
  </si>
  <si>
    <t>Xsze_01187</t>
  </si>
  <si>
    <t>;Xsze_01187;</t>
  </si>
  <si>
    <t>Xsze_00617</t>
  </si>
  <si>
    <t>;Xsze_00617;</t>
  </si>
  <si>
    <t>Xsze_00154</t>
  </si>
  <si>
    <t>;Xsze_00154;</t>
  </si>
  <si>
    <t>Xsze_00656</t>
  </si>
  <si>
    <t>;Xsze_00656;</t>
  </si>
  <si>
    <t>Xsze_01658</t>
  </si>
  <si>
    <t>;Xsze_01658;</t>
  </si>
  <si>
    <t>Xsze_00546</t>
  </si>
  <si>
    <t>;Xsze_00546;</t>
  </si>
  <si>
    <t>Xsze_01289</t>
  </si>
  <si>
    <t>;Xsze_01289;</t>
  </si>
  <si>
    <t>Xsze_01460</t>
  </si>
  <si>
    <t>;Xsze_01460;</t>
  </si>
  <si>
    <t>Xsze_00512</t>
  </si>
  <si>
    <t>;Xsze_00512;</t>
  </si>
  <si>
    <t>Xsze_03659</t>
  </si>
  <si>
    <t>;Xsze_03659;</t>
  </si>
  <si>
    <t>Xsze_01555</t>
  </si>
  <si>
    <t>;Xsze_01555;</t>
  </si>
  <si>
    <t>Xsze_02004</t>
  </si>
  <si>
    <t>;Xsze_02004;</t>
  </si>
  <si>
    <t>Xsze_00506</t>
  </si>
  <si>
    <t>;Xsze_00506;</t>
  </si>
  <si>
    <t>Xsze_00147</t>
  </si>
  <si>
    <t>;Xsze_00147;</t>
  </si>
  <si>
    <t>Xsze_00619</t>
  </si>
  <si>
    <t>;Xsze_00619;</t>
  </si>
  <si>
    <t>Xsze_02452</t>
  </si>
  <si>
    <t>;Xsze_02452;</t>
  </si>
  <si>
    <t>Xsze_02932</t>
  </si>
  <si>
    <t>;Xsze_02932;</t>
  </si>
  <si>
    <t>Xsze_02934</t>
  </si>
  <si>
    <t>;Xsze_02934;</t>
  </si>
  <si>
    <t>Xsze_00232</t>
  </si>
  <si>
    <t>;Xsze_00232;</t>
  </si>
  <si>
    <t>Xsze_03750</t>
  </si>
  <si>
    <t>;Xsze_03750;</t>
  </si>
  <si>
    <t>Xsze_00922</t>
  </si>
  <si>
    <t>;Xsze_00922;</t>
  </si>
  <si>
    <t>Xsze_00618</t>
  </si>
  <si>
    <t>;Xsze_00618;</t>
  </si>
  <si>
    <t>Xsze_02608</t>
  </si>
  <si>
    <t>;Xsze_02608;</t>
  </si>
  <si>
    <t>Xsze_01296</t>
  </si>
  <si>
    <t>;Xsze_01296;</t>
  </si>
  <si>
    <t>Xsze_03635</t>
  </si>
  <si>
    <t>;Xsze_03635;</t>
  </si>
  <si>
    <t>Xsze_03449</t>
  </si>
  <si>
    <t>;Xsze_03449;</t>
  </si>
  <si>
    <t>Xsze_00622</t>
  </si>
  <si>
    <t>;Xsze_00622;</t>
  </si>
  <si>
    <t>Xsze_01767</t>
  </si>
  <si>
    <t>;Xsze_01767;</t>
  </si>
  <si>
    <t>Xsze_03224</t>
  </si>
  <si>
    <t>;Xsze_03224;</t>
  </si>
  <si>
    <t>Xsze_02288</t>
  </si>
  <si>
    <t>;Xsze_02288;</t>
  </si>
  <si>
    <t>Xsze_02400</t>
  </si>
  <si>
    <t>;Xsze_02400;</t>
  </si>
  <si>
    <t>Xsze_03225</t>
  </si>
  <si>
    <t>;Xsze_03225;</t>
  </si>
  <si>
    <t>Xsze_00280</t>
  </si>
  <si>
    <t>;Xsze_00280;</t>
  </si>
  <si>
    <t>Xsze_02901</t>
  </si>
  <si>
    <t>;Xsze_02901;</t>
  </si>
  <si>
    <t>Xsze_02274</t>
  </si>
  <si>
    <t>;Xsze_02274;</t>
  </si>
  <si>
    <t>Xsze_03159</t>
  </si>
  <si>
    <t>;Xsze_03159;</t>
  </si>
  <si>
    <t>Xsze_00849</t>
  </si>
  <si>
    <t>;Xsze_00849;</t>
  </si>
  <si>
    <t>Xsze_01549</t>
  </si>
  <si>
    <t>;Xsze_01549;</t>
  </si>
  <si>
    <t>Xsze_03282</t>
  </si>
  <si>
    <t>;Xsze_03282;</t>
  </si>
  <si>
    <t>Xsze_01186</t>
  </si>
  <si>
    <t>;Xsze_01186;</t>
  </si>
  <si>
    <t>Xsze_02919</t>
  </si>
  <si>
    <t>;Xsze_02919;</t>
  </si>
  <si>
    <t>Xsze_00568</t>
  </si>
  <si>
    <t>;Xsze_00568;</t>
  </si>
  <si>
    <t>Xsze_01130</t>
  </si>
  <si>
    <t>;Xsze_01130;</t>
  </si>
  <si>
    <t>Xsze_03474</t>
  </si>
  <si>
    <t>;Xsze_03474;</t>
  </si>
  <si>
    <t>Xsze_02873</t>
  </si>
  <si>
    <t>;Xsze_02873;</t>
  </si>
  <si>
    <t>Xsze_01353</t>
  </si>
  <si>
    <t>;Xsze_01353;</t>
  </si>
  <si>
    <t>Xsze_02449</t>
  </si>
  <si>
    <t>;Xsze_02449;</t>
  </si>
  <si>
    <t>Xsze_03327</t>
  </si>
  <si>
    <t>;Xsze_03327;</t>
  </si>
  <si>
    <t>Xsze_02450</t>
  </si>
  <si>
    <t>;Xsze_02450;</t>
  </si>
  <si>
    <t>Xsze_00217</t>
  </si>
  <si>
    <t>;Xsze_00217;</t>
  </si>
  <si>
    <t>Xsze_02926</t>
  </si>
  <si>
    <t>;Xsze_02926;</t>
  </si>
  <si>
    <t>Xsze_03283</t>
  </si>
  <si>
    <t>;Xsze_03283;</t>
  </si>
  <si>
    <t>Xsze_02560</t>
  </si>
  <si>
    <t>;Xsze_02560;</t>
  </si>
  <si>
    <t>Xsze_02890</t>
  </si>
  <si>
    <t>;Xsze_02890;</t>
  </si>
  <si>
    <t>Xsze_01746</t>
  </si>
  <si>
    <t>;Xsze_01746;</t>
  </si>
  <si>
    <t>Xsze_01731</t>
  </si>
  <si>
    <t>;Xsze_01731;</t>
  </si>
  <si>
    <t>Xsze_01133</t>
  </si>
  <si>
    <t>;Xsze_01133;</t>
  </si>
  <si>
    <t>Xsze_03666</t>
  </si>
  <si>
    <t>;Xsze_03666;</t>
  </si>
  <si>
    <t>Xsze_03051</t>
  </si>
  <si>
    <t>;Xsze_03051;</t>
  </si>
  <si>
    <t>Xsze_01879</t>
  </si>
  <si>
    <t>;Xsze_01879;</t>
  </si>
  <si>
    <t>Xsze_00776</t>
  </si>
  <si>
    <t>;Xsze_00776;</t>
  </si>
  <si>
    <t>Xsze_00763</t>
  </si>
  <si>
    <t>;Xsze_00763;</t>
  </si>
  <si>
    <t>Xsze_02883</t>
  </si>
  <si>
    <t>;Xsze_02883;</t>
  </si>
  <si>
    <t>Xsze_01134</t>
  </si>
  <si>
    <t>;Xsze_01134;</t>
  </si>
  <si>
    <t>Xsze_00774</t>
  </si>
  <si>
    <t>;Xsze_00774;</t>
  </si>
  <si>
    <t>Xsze_01884</t>
  </si>
  <si>
    <t>;Xsze_01884;</t>
  </si>
  <si>
    <t>Xsze_00997</t>
  </si>
  <si>
    <t>;Xsze_00997;</t>
  </si>
  <si>
    <t>Xsze_02535</t>
  </si>
  <si>
    <t>;Xsze_02535;</t>
  </si>
  <si>
    <t>Xsze_01455</t>
  </si>
  <si>
    <t>;Xsze_01455;</t>
  </si>
  <si>
    <t>Xsze_02468</t>
  </si>
  <si>
    <t>;Xsze_02468;</t>
  </si>
  <si>
    <t>Xsze_00513</t>
  </si>
  <si>
    <t>;Xsze_00513;</t>
  </si>
  <si>
    <t>Xsze_01459</t>
  </si>
  <si>
    <t>;Xsze_01459;</t>
  </si>
  <si>
    <t>Xsze_02161</t>
  </si>
  <si>
    <t>;Xsze_02161;</t>
  </si>
  <si>
    <t>Xsze_00586</t>
  </si>
  <si>
    <t>;Xsze_00586;</t>
  </si>
  <si>
    <t>Xsze_00769</t>
  </si>
  <si>
    <t>;Xsze_00769;</t>
  </si>
  <si>
    <t>Xsze_03045</t>
  </si>
  <si>
    <t>;Xsze_03045;</t>
  </si>
  <si>
    <t>Xsze_00894</t>
  </si>
  <si>
    <t>;Xsze_00894;</t>
  </si>
  <si>
    <t>Xsze_00861</t>
  </si>
  <si>
    <t>;Xsze_00861;</t>
  </si>
  <si>
    <t>Xsze_00247</t>
  </si>
  <si>
    <t>;Xsze_00247;</t>
  </si>
  <si>
    <t>Xsze_00768</t>
  </si>
  <si>
    <t>;Xsze_00768;</t>
  </si>
  <si>
    <t>Xsze_00245</t>
  </si>
  <si>
    <t>;Xsze_00245;</t>
  </si>
  <si>
    <t>Xsze_01063</t>
  </si>
  <si>
    <t>;Xsze_01063;</t>
  </si>
  <si>
    <t>Xsze_00609</t>
  </si>
  <si>
    <t>;Xsze_00609;</t>
  </si>
  <si>
    <t>Xsze_00559</t>
  </si>
  <si>
    <t>;Xsze_00559;</t>
  </si>
  <si>
    <t>Xsze_03372</t>
  </si>
  <si>
    <t>;Xsze_03372;</t>
  </si>
  <si>
    <t>Xsze_02175</t>
  </si>
  <si>
    <t>;Xsze_02175;</t>
  </si>
  <si>
    <t>Xsze_00149</t>
  </si>
  <si>
    <t>;Xsze_00149;</t>
  </si>
  <si>
    <t>Xsze_02663</t>
  </si>
  <si>
    <t>;Xsze_02663;</t>
  </si>
  <si>
    <t>Xsze_00511</t>
  </si>
  <si>
    <t>;Xsze_00511;</t>
  </si>
  <si>
    <t>Xsze_00762</t>
  </si>
  <si>
    <t>;Xsze_00762;</t>
  </si>
  <si>
    <t>Xsze_01394</t>
  </si>
  <si>
    <t>;Xsze_01394;</t>
  </si>
  <si>
    <t>Xsze_02557</t>
  </si>
  <si>
    <t>;Xsze_02557;</t>
  </si>
  <si>
    <t>Xsze_03123</t>
  </si>
  <si>
    <t>;Xsze_03123;</t>
  </si>
  <si>
    <t>Xsze_03462</t>
  </si>
  <si>
    <t>;Xsze_03462;</t>
  </si>
  <si>
    <t>Xsze_03513</t>
  </si>
  <si>
    <t>;Xsze_03513;</t>
  </si>
  <si>
    <t>Xsze_03665</t>
  </si>
  <si>
    <t>;Xsze_03665;</t>
  </si>
  <si>
    <t>Xsze_01466</t>
  </si>
  <si>
    <t>;Xsze_01466;</t>
  </si>
  <si>
    <t>Xsze_01554</t>
  </si>
  <si>
    <t>;Xsze_01554;</t>
  </si>
  <si>
    <t>Xsze_00845</t>
  </si>
  <si>
    <t>;Xsze_00845;</t>
  </si>
  <si>
    <t>Xsze_03284</t>
  </si>
  <si>
    <t>;Xsze_03284;</t>
  </si>
  <si>
    <t>Xsze_03067</t>
  </si>
  <si>
    <t>;Xsze_03067;</t>
  </si>
  <si>
    <t>Xsze_03445</t>
  </si>
  <si>
    <t>;Xsze_03445;</t>
  </si>
  <si>
    <t>Xsze_00722</t>
  </si>
  <si>
    <t>;Xsze_00722;</t>
  </si>
  <si>
    <t>Xsze_01550</t>
  </si>
  <si>
    <t>;Xsze_01550;</t>
  </si>
  <si>
    <t>Xsze_00130</t>
  </si>
  <si>
    <t>;Xsze_00130;</t>
  </si>
  <si>
    <t>Xsze_03118</t>
  </si>
  <si>
    <t>;Xsze_03118;</t>
  </si>
  <si>
    <t>Xsze_03126</t>
  </si>
  <si>
    <t>;Xsze_03126;</t>
  </si>
  <si>
    <t>Xsze_03461</t>
  </si>
  <si>
    <t>;Xsze_03461;</t>
  </si>
  <si>
    <t>Xsze_02287</t>
  </si>
  <si>
    <t>;Xsze_02287;</t>
  </si>
  <si>
    <t>Xsze_02583</t>
  </si>
  <si>
    <t>;Xsze_02583;</t>
  </si>
  <si>
    <t>Xsze_02866</t>
  </si>
  <si>
    <t>;Xsze_02866;</t>
  </si>
  <si>
    <t>Xsze_02917</t>
  </si>
  <si>
    <t>;Xsze_02917;</t>
  </si>
  <si>
    <t>Xsze_00810</t>
  </si>
  <si>
    <t>;Xsze_00810;</t>
  </si>
  <si>
    <t>Xsze_00847</t>
  </si>
  <si>
    <t>;Xsze_00847;</t>
  </si>
  <si>
    <t>Xsze_02467</t>
  </si>
  <si>
    <t>;Xsze_02467;</t>
  </si>
  <si>
    <t>Xsze_00125</t>
  </si>
  <si>
    <t>;Xsze_00125;</t>
  </si>
  <si>
    <t>Xsze_01563</t>
  </si>
  <si>
    <t>;Xsze_01563;</t>
  </si>
  <si>
    <t>Xsze_03129</t>
  </si>
  <si>
    <t>;Xsze_03129;</t>
  </si>
  <si>
    <t>Xsze_00148</t>
  </si>
  <si>
    <t>;Xsze_00148;</t>
  </si>
  <si>
    <t>Xsze_00953</t>
  </si>
  <si>
    <t>;Xsze_00953;</t>
  </si>
  <si>
    <t>Xsze_00616</t>
  </si>
  <si>
    <t>;Xsze_00616;</t>
  </si>
  <si>
    <t>Xsze_03512</t>
  </si>
  <si>
    <t>;Xsze_03512;</t>
  </si>
  <si>
    <t>Xsze_02425</t>
  </si>
  <si>
    <t>;Xsze_02425;</t>
  </si>
  <si>
    <t>Xsze_00587</t>
  </si>
  <si>
    <t>;Xsze_00587;</t>
  </si>
  <si>
    <t>Xsze_00703</t>
  </si>
  <si>
    <t>;Xsze_00703;</t>
  </si>
  <si>
    <t>Xsze_03255</t>
  </si>
  <si>
    <t>;Xsze_03255;</t>
  </si>
  <si>
    <t>Xsze_01790</t>
  </si>
  <si>
    <t>;Xsze_01790;</t>
  </si>
  <si>
    <t>Xsze_03244</t>
  </si>
  <si>
    <t>;Xsze_03244;</t>
  </si>
  <si>
    <t>Xsze_00157</t>
  </si>
  <si>
    <t>;Xsze_00157;</t>
  </si>
  <si>
    <t>Xsze_02884</t>
  </si>
  <si>
    <t>;Xsze_02884;</t>
  </si>
  <si>
    <t>Xsze_01468</t>
  </si>
  <si>
    <t>;Xsze_01468;</t>
  </si>
  <si>
    <t>Xsze_00535</t>
  </si>
  <si>
    <t>;Xsze_00535;</t>
  </si>
  <si>
    <t>Xsze_00510</t>
  </si>
  <si>
    <t>;Xsze_00510;</t>
  </si>
  <si>
    <t>Xsze_03097</t>
  </si>
  <si>
    <t>;Xsze_03097;</t>
  </si>
  <si>
    <t>Xsze_00499</t>
  </si>
  <si>
    <t>;Xsze_00499;</t>
  </si>
  <si>
    <t>Xsze_02830</t>
  </si>
  <si>
    <t>;Xsze_02830;</t>
  </si>
  <si>
    <t>Xsze_00772</t>
  </si>
  <si>
    <t>;Xsze_00772;</t>
  </si>
  <si>
    <t>Xsze_03121</t>
  </si>
  <si>
    <t>;Xsze_03121;</t>
  </si>
  <si>
    <t>Xsze_01444</t>
  </si>
  <si>
    <t>;Xsze_01444;</t>
  </si>
  <si>
    <t>Xsze_00514</t>
  </si>
  <si>
    <t>;Xsze_00514;</t>
  </si>
  <si>
    <t>Xsze_00862</t>
  </si>
  <si>
    <t>;Xsze_00862;</t>
  </si>
  <si>
    <t>Xsze_01683</t>
  </si>
  <si>
    <t>;Xsze_01683;</t>
  </si>
  <si>
    <t>Xsze_00767</t>
  </si>
  <si>
    <t>;Xsze_00767;</t>
  </si>
  <si>
    <t>Xsze_02993</t>
  </si>
  <si>
    <t>;Xsze_02993;</t>
  </si>
  <si>
    <t>Xsze_02906</t>
  </si>
  <si>
    <t>;Xsze_02906;</t>
  </si>
  <si>
    <t>Xsze_01465</t>
  </si>
  <si>
    <t>;Xsze_01465;</t>
  </si>
  <si>
    <t>Xsze_00527</t>
  </si>
  <si>
    <t>;Xsze_00527;</t>
  </si>
  <si>
    <t>Xsze_00770</t>
  </si>
  <si>
    <t>;Xsze_00770;</t>
  </si>
  <si>
    <t>Xsze_03712</t>
  </si>
  <si>
    <t>;Xsze_03712;</t>
  </si>
  <si>
    <t>Xsze_00798</t>
  </si>
  <si>
    <t>;Xsze_00798;</t>
  </si>
  <si>
    <t>Xsze_03353</t>
  </si>
  <si>
    <t>;Xsze_03353;</t>
  </si>
  <si>
    <t>Xsze_03667</t>
  </si>
  <si>
    <t>;Xsze_03667;</t>
  </si>
  <si>
    <t>Xsze_01690</t>
  </si>
  <si>
    <t>;Xsze_01690;</t>
  </si>
  <si>
    <t>Xsze_00500</t>
  </si>
  <si>
    <t>;Xsze_00500;</t>
  </si>
  <si>
    <t>Xsze_01011</t>
  </si>
  <si>
    <t>;Xsze_01011;</t>
  </si>
  <si>
    <t>Xsze_02229</t>
  </si>
  <si>
    <t>;Xsze_02229;</t>
  </si>
  <si>
    <t>Xsze_03328</t>
  </si>
  <si>
    <t>;Xsze_03328;</t>
  </si>
  <si>
    <t>Xsze_00338</t>
  </si>
  <si>
    <t>;Xsze_00338;</t>
  </si>
  <si>
    <t>Xsze_03640</t>
  </si>
  <si>
    <t>;Xsze_03640;</t>
  </si>
  <si>
    <t>Xsze_01961</t>
  </si>
  <si>
    <t>;Xsze_01961;</t>
  </si>
  <si>
    <t>Xsze_01681</t>
  </si>
  <si>
    <t>;Xsze_01681;</t>
  </si>
  <si>
    <t>Xsze_03401</t>
  </si>
  <si>
    <t>;Xsze_03401;</t>
  </si>
  <si>
    <t>Xsze_02423</t>
  </si>
  <si>
    <t>;Xsze_02423;</t>
  </si>
  <si>
    <t>Xsze_02925</t>
  </si>
  <si>
    <t>;Xsze_02925;</t>
  </si>
  <si>
    <t>Xsze_01132</t>
  </si>
  <si>
    <t>;Xsze_01132;</t>
  </si>
  <si>
    <t>Xsze_00844</t>
  </si>
  <si>
    <t>;Xsze_00844;</t>
  </si>
  <si>
    <t>Xsze_00802</t>
  </si>
  <si>
    <t>;Xsze_00802;</t>
  </si>
  <si>
    <t>Xsze_01427</t>
  </si>
  <si>
    <t>;Xsze_01427;</t>
  </si>
  <si>
    <t>Xsze_00775</t>
  </si>
  <si>
    <t>;Xsze_00775;</t>
  </si>
  <si>
    <t>Xsze_00350</t>
  </si>
  <si>
    <t>;Xsze_00350;</t>
  </si>
  <si>
    <t>Xsze_03013</t>
  </si>
  <si>
    <t>;Xsze_03013;</t>
  </si>
  <si>
    <t>Xsze_00081</t>
  </si>
  <si>
    <t>;Xsze_00081;</t>
  </si>
  <si>
    <t>Xsze_01267</t>
  </si>
  <si>
    <t>;Xsze_01267;</t>
  </si>
  <si>
    <t>Xsze_00496</t>
  </si>
  <si>
    <t>;Xsze_00496;</t>
  </si>
  <si>
    <t>Xsze_02424</t>
  </si>
  <si>
    <t>;Xsze_02424;</t>
  </si>
  <si>
    <t>Xsze_00766</t>
  </si>
  <si>
    <t>;Xsze_00766;</t>
  </si>
  <si>
    <t>Xsze_01909</t>
  </si>
  <si>
    <t>;Xsze_01909;</t>
  </si>
  <si>
    <t>Xsze_03638</t>
  </si>
  <si>
    <t>;Xsze_03638;</t>
  </si>
  <si>
    <t>Xsze_03664</t>
  </si>
  <si>
    <t>;Xsze_03664;</t>
  </si>
  <si>
    <t>Xsze_02891</t>
  </si>
  <si>
    <t>;Xsze_02891;</t>
  </si>
  <si>
    <t>Xsze_02337</t>
  </si>
  <si>
    <t>;Xsze_02337;</t>
  </si>
  <si>
    <t>Xsze_00657</t>
  </si>
  <si>
    <t>;Xsze_00657;</t>
  </si>
  <si>
    <t>Xsze_00764</t>
  </si>
  <si>
    <t>;Xsze_00764;</t>
  </si>
  <si>
    <t>Xsze_01378</t>
  </si>
  <si>
    <t>;Xsze_01378;</t>
  </si>
  <si>
    <t>Xsze_01840</t>
  </si>
  <si>
    <t>;Xsze_01840;</t>
  </si>
  <si>
    <t>Xsze_00606</t>
  </si>
  <si>
    <t>;Xsze_00606;</t>
  </si>
  <si>
    <t>Xsze_01250</t>
  </si>
  <si>
    <t>;Xsze_01250;</t>
  </si>
  <si>
    <t>Xsze_01838</t>
  </si>
  <si>
    <t>;Xsze_01838;</t>
  </si>
  <si>
    <t>Xsze_00339</t>
  </si>
  <si>
    <t>;Xsze_00339;</t>
  </si>
  <si>
    <t>Xsze_01841</t>
  </si>
  <si>
    <t>;Xsze_01841;</t>
  </si>
  <si>
    <t>Xsze_00505</t>
  </si>
  <si>
    <t>;Xsze_00505;</t>
  </si>
  <si>
    <t>Xsze_01292</t>
  </si>
  <si>
    <t>;Xsze_01292;</t>
  </si>
  <si>
    <t>Xsze_03463</t>
  </si>
  <si>
    <t>;Xsze_03463;</t>
  </si>
  <si>
    <t>Xsze_00351</t>
  </si>
  <si>
    <t>;Xsze_00351;</t>
  </si>
  <si>
    <t>Xsze_00340</t>
  </si>
  <si>
    <t>;Xsze_00340;</t>
  </si>
  <si>
    <t>Xsze_02439</t>
  </si>
  <si>
    <t>;Xsze_02439;</t>
  </si>
  <si>
    <t>Xsze_02441</t>
  </si>
  <si>
    <t>;Xsze_02441;</t>
  </si>
  <si>
    <t>Xsze_02609</t>
  </si>
  <si>
    <t>;Xsze_02609;</t>
  </si>
  <si>
    <t>Xsze_02902</t>
  </si>
  <si>
    <t>;Xsze_02902;</t>
  </si>
  <si>
    <t>Xsze_02440</t>
  </si>
  <si>
    <t>;Xsze_02440;</t>
  </si>
  <si>
    <t>Xsze_00498</t>
  </si>
  <si>
    <t>;Xsze_00498;</t>
  </si>
  <si>
    <t>Xsze_01843</t>
  </si>
  <si>
    <t>;Xsze_01843;</t>
  </si>
  <si>
    <t>Xsze_03711</t>
  </si>
  <si>
    <t>;Xsze_03711;</t>
  </si>
  <si>
    <t>Xsze_01259</t>
  </si>
  <si>
    <t>;Xsze_01259;</t>
  </si>
  <si>
    <t>Xsze_02903</t>
  </si>
  <si>
    <t>;Xsze_02903;</t>
  </si>
  <si>
    <t>Xsze_01293</t>
  </si>
  <si>
    <t>;Xsze_01293;</t>
  </si>
  <si>
    <t>Xsze_00497</t>
  </si>
  <si>
    <t>;Xsze_00497;</t>
  </si>
  <si>
    <t>Xsze_02904</t>
  </si>
  <si>
    <t>;Xsze_02904;</t>
  </si>
  <si>
    <t>Xsze_00352</t>
  </si>
  <si>
    <t>;Xsze_00352;</t>
  </si>
  <si>
    <t>Xsze_00874</t>
  </si>
  <si>
    <t>;Xsze_00874;</t>
  </si>
  <si>
    <t>Xsze_00504</t>
  </si>
  <si>
    <t>;Xsze_00504;</t>
  </si>
  <si>
    <t>Xsze_01228</t>
  </si>
  <si>
    <t>;Xsze_01228;</t>
  </si>
  <si>
    <t>Xsze_01263</t>
  </si>
  <si>
    <t>;Xsze_01263;</t>
  </si>
  <si>
    <t>Xsze_02412</t>
  </si>
  <si>
    <t>;Xsze_02412;</t>
  </si>
  <si>
    <t>Xsze_00218</t>
  </si>
  <si>
    <t>;Xsze_00218;</t>
  </si>
  <si>
    <t>PHM33640.1</t>
  </si>
  <si>
    <t>major tail shaft subunit</t>
  </si>
  <si>
    <t>PHM33660.1</t>
  </si>
  <si>
    <t>DNA replication protein</t>
  </si>
  <si>
    <t>PHM33661.1</t>
  </si>
  <si>
    <t>replication protein</t>
  </si>
  <si>
    <t>PHM33668.1</t>
  </si>
  <si>
    <t>hypothetical protein</t>
  </si>
  <si>
    <t>PHM33692.1</t>
  </si>
  <si>
    <t>putative metal cation transporter P-type ATPase CtpV</t>
  </si>
  <si>
    <t>PHM33698.1</t>
  </si>
  <si>
    <t>inosine/guanosine kinase</t>
  </si>
  <si>
    <t>PHM33702.1</t>
  </si>
  <si>
    <t>heat shock protein 90</t>
  </si>
  <si>
    <t>PHM33720.1</t>
  </si>
  <si>
    <t>AsnC family transcriptional regulator</t>
  </si>
  <si>
    <t>PHM33726.1</t>
  </si>
  <si>
    <t>DNA-binding protein HU</t>
  </si>
  <si>
    <t>PHM33734.1</t>
  </si>
  <si>
    <t>ion channel protein Tsx</t>
  </si>
  <si>
    <t>PHM33740.1</t>
  </si>
  <si>
    <t>MFS family major facilitator transporter</t>
  </si>
  <si>
    <t>PHM33745.1</t>
  </si>
  <si>
    <t>tRNA 4-thiouridine synthase ThiI</t>
  </si>
  <si>
    <t>PHM33753.1</t>
  </si>
  <si>
    <t>L-isoleucine-4-hydroxylase</t>
  </si>
  <si>
    <t>PHM33762.1</t>
  </si>
  <si>
    <t>phosphatidylglycerophosphatase A</t>
  </si>
  <si>
    <t>PHM33763.1</t>
  </si>
  <si>
    <t>thiamine-monophosphate kinase</t>
  </si>
  <si>
    <t>PHM33764.1</t>
  </si>
  <si>
    <t>N utilization substance protein B</t>
  </si>
  <si>
    <t>PHM33769.1</t>
  </si>
  <si>
    <t>preprotein translocase SecDF</t>
  </si>
  <si>
    <t>PHM33771.1</t>
  </si>
  <si>
    <t>tRNA guanosine transglycosylase Tgt</t>
  </si>
  <si>
    <t>PHM33772.1</t>
  </si>
  <si>
    <t>S-adenosylmethionine</t>
  </si>
  <si>
    <t>tRNA ribosyltransferase-isomerase</t>
  </si>
  <si>
    <t>PHM33800.1</t>
  </si>
  <si>
    <t>cytotoxin YaxB</t>
  </si>
  <si>
    <t>PHM33827.1</t>
  </si>
  <si>
    <t>glycosyl hydrolase</t>
  </si>
  <si>
    <t>PHM33828.1</t>
  </si>
  <si>
    <t>PTS system%2C beta-glucoside-specific IIABC component</t>
  </si>
  <si>
    <t>PHM33829.1</t>
  </si>
  <si>
    <t>transcription antiterminator LicT</t>
  </si>
  <si>
    <t>PHM33831.1</t>
  </si>
  <si>
    <t>alpha-ketoglutarate permease</t>
  </si>
  <si>
    <t>PHM33832.1</t>
  </si>
  <si>
    <t>Succinate-acetate/proton symporter SatP</t>
  </si>
  <si>
    <t>PHM33845.1</t>
  </si>
  <si>
    <t>Na+/H+ antiporter NhaA</t>
  </si>
  <si>
    <t>PHM33858.1</t>
  </si>
  <si>
    <t>carbamoyl phosphate synthetase small subunit%2C glutamine amidotransferase</t>
  </si>
  <si>
    <t>PHM33860.1</t>
  </si>
  <si>
    <t>Type 1 fimbriae Regulatory protein fimB</t>
  </si>
  <si>
    <t>PHM33861.1</t>
  </si>
  <si>
    <t>Repressor of flagellae%2C MrxJ</t>
  </si>
  <si>
    <t>PHM33862.1</t>
  </si>
  <si>
    <t>Fimbrial adhesin%2C MrxH</t>
  </si>
  <si>
    <t>PHM33863.1</t>
  </si>
  <si>
    <t>Fimbrial adaptor%2C MrxG</t>
  </si>
  <si>
    <t>PHM33881.1</t>
  </si>
  <si>
    <t>alkaline phosphatase</t>
  </si>
  <si>
    <t>PHM33883.1</t>
  </si>
  <si>
    <t>aldehyde dehydrogenase</t>
  </si>
  <si>
    <t>PHM33884.1</t>
  </si>
  <si>
    <t>cytoplasmic protein</t>
  </si>
  <si>
    <t>PHM33885.1</t>
  </si>
  <si>
    <t>oxidoreductase</t>
  </si>
  <si>
    <t>PHM33886.1</t>
  </si>
  <si>
    <t>ribonucleoside hydrolase</t>
  </si>
  <si>
    <t>PHM33891.1</t>
  </si>
  <si>
    <t>YkkD</t>
  </si>
  <si>
    <t>PHM33894.1</t>
  </si>
  <si>
    <t>membrane protein</t>
  </si>
  <si>
    <t>PHM33898.1</t>
  </si>
  <si>
    <t>aspartate ammonia-lyase</t>
  </si>
  <si>
    <t>PHM33908.1</t>
  </si>
  <si>
    <t>PHM33934.1</t>
  </si>
  <si>
    <t>PHM33947.1</t>
  </si>
  <si>
    <t>PHM33948.1</t>
  </si>
  <si>
    <t>PHM33949.1</t>
  </si>
  <si>
    <t>PHM33952.1</t>
  </si>
  <si>
    <t>PHM33959.1</t>
  </si>
  <si>
    <t>sugar-transport integral membrane protein ABC transporter SugB</t>
  </si>
  <si>
    <t>PHM33960.1</t>
  </si>
  <si>
    <t>binding-protein-dependent transport system inner membrane protein</t>
  </si>
  <si>
    <t>PHM33961.1</t>
  </si>
  <si>
    <t>ABC transporter%2C ATP-binding protein SugC</t>
  </si>
  <si>
    <t>PHM33969.1</t>
  </si>
  <si>
    <t>uronate isomerase</t>
  </si>
  <si>
    <t>PHM33970.1</t>
  </si>
  <si>
    <t>D-mannonate oxidoreductase</t>
  </si>
  <si>
    <t>PHM33971.1</t>
  </si>
  <si>
    <t>mannonate dehydratase</t>
  </si>
  <si>
    <t>PHM33972.1</t>
  </si>
  <si>
    <t>PHM33973.1</t>
  </si>
  <si>
    <t>C4-dicarboxylate ABC transporter permease</t>
  </si>
  <si>
    <t>PHM33974.1</t>
  </si>
  <si>
    <t>periplasmic dicarboxylate-binding protein</t>
  </si>
  <si>
    <t>PHM33998.1</t>
  </si>
  <si>
    <t>cystathionine gamma-synthase</t>
  </si>
  <si>
    <t>PHM34032.1</t>
  </si>
  <si>
    <t>Rhs element Vgr family protein</t>
  </si>
  <si>
    <t>PHM34033.1</t>
  </si>
  <si>
    <t>PHM34034.1</t>
  </si>
  <si>
    <t>PHM34035.1</t>
  </si>
  <si>
    <t>PHM34036.1</t>
  </si>
  <si>
    <t>PHM34037.1</t>
  </si>
  <si>
    <t>PHM34046.1</t>
  </si>
  <si>
    <t>PHM34053.1</t>
  </si>
  <si>
    <t>PHM34064.1</t>
  </si>
  <si>
    <t>dioxygenase</t>
  </si>
  <si>
    <t>PHM34065.1</t>
  </si>
  <si>
    <t>BCCT family transporter</t>
  </si>
  <si>
    <t>PHM34095.1</t>
  </si>
  <si>
    <t>anaerobic ribonucleoside triphosphate reductase</t>
  </si>
  <si>
    <t>PHM34098.1</t>
  </si>
  <si>
    <t>Multiple stress resistance protein BhsA</t>
  </si>
  <si>
    <t>PHM34102.1</t>
  </si>
  <si>
    <t>PHM34103.1</t>
  </si>
  <si>
    <t>PHM34104.1</t>
  </si>
  <si>
    <t>multidrug resistance protein MdtN</t>
  </si>
  <si>
    <t>PHM34105.1</t>
  </si>
  <si>
    <t>FotT</t>
  </si>
  <si>
    <t>PHM34106.1</t>
  </si>
  <si>
    <t>putative invasin</t>
  </si>
  <si>
    <t>PHM34110.1</t>
  </si>
  <si>
    <t>cold-shock DEAD-box protein A</t>
  </si>
  <si>
    <t>PHM34111.1</t>
  </si>
  <si>
    <t>lipoprotein NlpI</t>
  </si>
  <si>
    <t>PHM34112.1</t>
  </si>
  <si>
    <t>polynucleotide phosphorylase/polyadenylase</t>
  </si>
  <si>
    <t>PHM34114.1</t>
  </si>
  <si>
    <t>tRNA pseudouridine synthase</t>
  </si>
  <si>
    <t>PHM34115.1</t>
  </si>
  <si>
    <t>ribosome-binding factor A</t>
  </si>
  <si>
    <t>PHM34116.1</t>
  </si>
  <si>
    <t>GTP-binding protein LepA</t>
  </si>
  <si>
    <t>PHM34117.1</t>
  </si>
  <si>
    <t>PHM34118.1</t>
  </si>
  <si>
    <t>PHM34127.1</t>
  </si>
  <si>
    <t>GTPase ObgE</t>
  </si>
  <si>
    <t>PHM34132.1</t>
  </si>
  <si>
    <t>PHM34133.1</t>
  </si>
  <si>
    <t>DNA-binding protein</t>
  </si>
  <si>
    <t>PHM34134.1</t>
  </si>
  <si>
    <t>malate dehydrogenase</t>
  </si>
  <si>
    <t>PHM34135.1</t>
  </si>
  <si>
    <t>arginine repressor</t>
  </si>
  <si>
    <t>PHM34146.1</t>
  </si>
  <si>
    <t>hemolysin</t>
  </si>
  <si>
    <t>PHM34159.1</t>
  </si>
  <si>
    <t>adenylosuccinate synthetase</t>
  </si>
  <si>
    <t>PHM34168.1</t>
  </si>
  <si>
    <t>tRNA epoxyqueuosine reductase QueG</t>
  </si>
  <si>
    <t>PHM34183.1</t>
  </si>
  <si>
    <t>PHM34184.1</t>
  </si>
  <si>
    <t>chloramphenicol resistance permease RarD</t>
  </si>
  <si>
    <t>PHM34185.1</t>
  </si>
  <si>
    <t>magnesium and cobalt transport protein CorA</t>
  </si>
  <si>
    <t>PHM34198.1</t>
  </si>
  <si>
    <t>amino acid transporter</t>
  </si>
  <si>
    <t>PHM34201.1</t>
  </si>
  <si>
    <t>4-alpha-L-fucosyltransferase</t>
  </si>
  <si>
    <t>PHM34208.1</t>
  </si>
  <si>
    <t>UDP-N-acetylglucosamine 2-epimerase</t>
  </si>
  <si>
    <t>PHM34209.1</t>
  </si>
  <si>
    <t>lipopolysaccharide biosynthesis protein WzzE</t>
  </si>
  <si>
    <t>PHM34210.1</t>
  </si>
  <si>
    <t>UDP-GlcNAc</t>
  </si>
  <si>
    <t>undecaprenylphosphate GlcNAc-1-phosphate transferase</t>
  </si>
  <si>
    <t>PHM34211.1</t>
  </si>
  <si>
    <t>type III secretion system ATPase</t>
  </si>
  <si>
    <t>PHM34214.1</t>
  </si>
  <si>
    <t>PHM34219.1</t>
  </si>
  <si>
    <t>multidrug efflux system protein</t>
  </si>
  <si>
    <t>PHM34220.1</t>
  </si>
  <si>
    <t>multidrug efflux system</t>
  </si>
  <si>
    <t>PHM34221.1</t>
  </si>
  <si>
    <t>acyl protein synthase/acyl-CoA reductase RfbN</t>
  </si>
  <si>
    <t>PHM34222.1</t>
  </si>
  <si>
    <t>nitrogen fixation related protein</t>
  </si>
  <si>
    <t>PHM34223.1</t>
  </si>
  <si>
    <t>NifS protein</t>
  </si>
  <si>
    <t>PHM34224.1</t>
  </si>
  <si>
    <t>peptide synthase PvdL</t>
  </si>
  <si>
    <t>PHM34226.1</t>
  </si>
  <si>
    <t>potassium uptake trka-like protein</t>
  </si>
  <si>
    <t>PHM34242.1</t>
  </si>
  <si>
    <t>bifunctional UDP-glucuronic acid decarboxylase/UDP-4-amino-4-deoxy-L-arabinose formyltransferase</t>
  </si>
  <si>
    <t>PHM34243.1</t>
  </si>
  <si>
    <t>16S RNA methyltransferase</t>
  </si>
  <si>
    <t>PHM34262.1</t>
  </si>
  <si>
    <t>50S ribosomal protein L24</t>
  </si>
  <si>
    <t>PHM34284.1</t>
  </si>
  <si>
    <t>PHM34288.1</t>
  </si>
  <si>
    <t>RNA methyltransferase</t>
  </si>
  <si>
    <t>PHM34289.1</t>
  </si>
  <si>
    <t>PHM34291.1</t>
  </si>
  <si>
    <t>soluble pyridine nucleotide transhydrogenase</t>
  </si>
  <si>
    <t>PHM34299.1</t>
  </si>
  <si>
    <t>ubiquinone biosynthesis methyltransferase UbiE</t>
  </si>
  <si>
    <t>PHM34313.1</t>
  </si>
  <si>
    <t>PHM34321.1</t>
  </si>
  <si>
    <t>multidrug resistance protein D</t>
  </si>
  <si>
    <t>PHM34325.1</t>
  </si>
  <si>
    <t>triose-phosphate isomerase</t>
  </si>
  <si>
    <t>PHM34327.1</t>
  </si>
  <si>
    <t>6-phosphofructokinase</t>
  </si>
  <si>
    <t>PHM34339.1</t>
  </si>
  <si>
    <t>teichoic acid biosynthesis protein B</t>
  </si>
  <si>
    <t>PHM34340.1</t>
  </si>
  <si>
    <t>putative UDP-galactose--lipooligosaccharide galactosyltransferase</t>
  </si>
  <si>
    <t>PHM34341.1</t>
  </si>
  <si>
    <t>PHM34342.1</t>
  </si>
  <si>
    <t>PHM34343.1</t>
  </si>
  <si>
    <t>PHM34344.1</t>
  </si>
  <si>
    <t>PHM34345.1</t>
  </si>
  <si>
    <t>PHM34346.1</t>
  </si>
  <si>
    <t>PHM34347.1</t>
  </si>
  <si>
    <t>Polysaccharide Transporter%2C PST family</t>
  </si>
  <si>
    <t>PHM34349.1</t>
  </si>
  <si>
    <t>lic-1 operon protein</t>
  </si>
  <si>
    <t>PHM34351.1</t>
  </si>
  <si>
    <t>bactoprenol glucosyl transferase</t>
  </si>
  <si>
    <t>PHM34352.1</t>
  </si>
  <si>
    <t>inner membrane protein</t>
  </si>
  <si>
    <t>PHM34353.1</t>
  </si>
  <si>
    <t>PHM34366.1</t>
  </si>
  <si>
    <t>PHM34375.1</t>
  </si>
  <si>
    <t>O-antigen ligase</t>
  </si>
  <si>
    <t>PHM34376.1</t>
  </si>
  <si>
    <t>putative glycosyltransferase WbpH</t>
  </si>
  <si>
    <t>PHM34379.1</t>
  </si>
  <si>
    <t>glycosyltransferase</t>
  </si>
  <si>
    <t>PHM34382.1</t>
  </si>
  <si>
    <t>PHM34387.1</t>
  </si>
  <si>
    <t>PHM34395.1</t>
  </si>
  <si>
    <t>PHM34396.1</t>
  </si>
  <si>
    <t>PHM34409.1</t>
  </si>
  <si>
    <t>transferase</t>
  </si>
  <si>
    <t>PHM34410.1</t>
  </si>
  <si>
    <t>major facilitator transporter</t>
  </si>
  <si>
    <t>PHM34419.1</t>
  </si>
  <si>
    <t>membrane protein insertase YidC</t>
  </si>
  <si>
    <t>PHM34420.1</t>
  </si>
  <si>
    <t>membrane protein insertion efficiency factor YidD</t>
  </si>
  <si>
    <t>PHM34421.1</t>
  </si>
  <si>
    <t>ribonuclease P protein component</t>
  </si>
  <si>
    <t>PHM34423.1</t>
  </si>
  <si>
    <t>chromosomal replication initiation protein DnaA</t>
  </si>
  <si>
    <t>PHM34425.1</t>
  </si>
  <si>
    <t>DNA replication/repair protein RecF</t>
  </si>
  <si>
    <t>PHM34430.1</t>
  </si>
  <si>
    <t>carbamoyltransferase</t>
  </si>
  <si>
    <t>PHM34431.1</t>
  </si>
  <si>
    <t>amidinotransferase</t>
  </si>
  <si>
    <t>PHM34432.1</t>
  </si>
  <si>
    <t>putative argininosuccinate synthase</t>
  </si>
  <si>
    <t>PHM34433.1</t>
  </si>
  <si>
    <t>cysteine synthase</t>
  </si>
  <si>
    <t>PHM34434.1</t>
  </si>
  <si>
    <t>PHM34437.1</t>
  </si>
  <si>
    <t>50S ribosomal protein L36</t>
  </si>
  <si>
    <t>PHM34438.1</t>
  </si>
  <si>
    <t>50S ribosomal protein L31</t>
  </si>
  <si>
    <t>PHM34450.1</t>
  </si>
  <si>
    <t>lysine transporter LysE</t>
  </si>
  <si>
    <t>PHM34459.1</t>
  </si>
  <si>
    <t>amidophosphoribosyltransferase</t>
  </si>
  <si>
    <t>PHM34461.1</t>
  </si>
  <si>
    <t>transposase</t>
  </si>
  <si>
    <t>PHM34469.1</t>
  </si>
  <si>
    <t>ATP synthase subunit A</t>
  </si>
  <si>
    <t>PHM34470.1</t>
  </si>
  <si>
    <t>ATP synthase F0F1 subunit I</t>
  </si>
  <si>
    <t>PHM34477.1</t>
  </si>
  <si>
    <t>ATPase RavA</t>
  </si>
  <si>
    <t>PHM34478.1</t>
  </si>
  <si>
    <t>galactose/methyl galaxtoside transporter ATP-binding protein</t>
  </si>
  <si>
    <t>PHM34479.1</t>
  </si>
  <si>
    <t>ribose ABC transporter permease</t>
  </si>
  <si>
    <t>PHM34480.1</t>
  </si>
  <si>
    <t>sucrose operon repressor ScrR</t>
  </si>
  <si>
    <t>PHM34488.1</t>
  </si>
  <si>
    <t>acetate--CoA ligase</t>
  </si>
  <si>
    <t>PHM34494.1</t>
  </si>
  <si>
    <t>DNA adenine methylase</t>
  </si>
  <si>
    <t>PHM34496.1</t>
  </si>
  <si>
    <t>3-dehydroquinate synthase</t>
  </si>
  <si>
    <t>PHM34508.1</t>
  </si>
  <si>
    <t>phosphoenolpyruvate carboxykinase</t>
  </si>
  <si>
    <t>PHM34523.1</t>
  </si>
  <si>
    <t>PHM34524.1</t>
  </si>
  <si>
    <t>putative transport protein</t>
  </si>
  <si>
    <t>PHM34526.1</t>
  </si>
  <si>
    <t>PHM34527.1</t>
  </si>
  <si>
    <t>glutamate dehydrogenase</t>
  </si>
  <si>
    <t>PHM34539.1</t>
  </si>
  <si>
    <t>PHM34544.1</t>
  </si>
  <si>
    <t>periplasmic protein</t>
  </si>
  <si>
    <t>PHM34546.1</t>
  </si>
  <si>
    <t>phosphatidylinositol-specific phospholipase C</t>
  </si>
  <si>
    <t>PHM34547.1</t>
  </si>
  <si>
    <t>trehalose synthase/amylase TreS</t>
  </si>
  <si>
    <t>PHM34548.1</t>
  </si>
  <si>
    <t>PHM34558.1</t>
  </si>
  <si>
    <t>oxygen-independent coproporphyrinogen III oxidase</t>
  </si>
  <si>
    <t>PHM34565.1</t>
  </si>
  <si>
    <t>amino acid ABC transporter permease</t>
  </si>
  <si>
    <t>PHM34576.1</t>
  </si>
  <si>
    <t>PHM34578.1</t>
  </si>
  <si>
    <t>ferrous iron transport protein</t>
  </si>
  <si>
    <t>PHM34579.1</t>
  </si>
  <si>
    <t>ferrous iron transporter C</t>
  </si>
  <si>
    <t>PHM34601.1</t>
  </si>
  <si>
    <t>PHM34602.1</t>
  </si>
  <si>
    <t>phenylacetate-CoA oxygenase subunit PaaA</t>
  </si>
  <si>
    <t>PHM34603.1</t>
  </si>
  <si>
    <t>phenylacetate-CoA oxygenase subunit PaaB</t>
  </si>
  <si>
    <t>PHM34604.1</t>
  </si>
  <si>
    <t>phenylacetic acid degradation protein</t>
  </si>
  <si>
    <t>PHM34606.1</t>
  </si>
  <si>
    <t>3-ketosteroid-9-alpha-hydroxylase reductase subunit</t>
  </si>
  <si>
    <t>PHM34607.1</t>
  </si>
  <si>
    <t>bifunctional 3-hydroxacyl-CoA dehydrogenase/acyl-CoA-binding protein</t>
  </si>
  <si>
    <t>PHM34608.1</t>
  </si>
  <si>
    <t>2-acetyl-CoA isomerase</t>
  </si>
  <si>
    <t>PHM34609.1</t>
  </si>
  <si>
    <t>putative 3-hydroxyacyl-CoA dehydrogenase</t>
  </si>
  <si>
    <t>PHM34624.1</t>
  </si>
  <si>
    <t>PHM34625.1</t>
  </si>
  <si>
    <t>cytochrome b</t>
  </si>
  <si>
    <t>PHM34631.1</t>
  </si>
  <si>
    <t>GTP binding translational elongation factor Tu and G family protein</t>
  </si>
  <si>
    <t>PHM34632.1</t>
  </si>
  <si>
    <t>2-haloalkanoic acid dehalogenase</t>
  </si>
  <si>
    <t>PHM34635.1</t>
  </si>
  <si>
    <t>PHM34636.1</t>
  </si>
  <si>
    <t>uracil permease</t>
  </si>
  <si>
    <t>PHM34660.1</t>
  </si>
  <si>
    <t>dipeptide transporter periplasmic-binding component of ABC superfamily</t>
  </si>
  <si>
    <t>PHM34670.1</t>
  </si>
  <si>
    <t>XhlA%2C cell surface associated hemolysin</t>
  </si>
  <si>
    <t>PHM34671.1</t>
  </si>
  <si>
    <t>XhlB%2C XhlA hemolysin secretion/activation protein</t>
  </si>
  <si>
    <t>PHM34672.1</t>
  </si>
  <si>
    <t>HcpA-like protein</t>
  </si>
  <si>
    <t>PHM34674.1</t>
  </si>
  <si>
    <t>PHM34681.1</t>
  </si>
  <si>
    <t>PHM34682.1</t>
  </si>
  <si>
    <t>type VI secretion system clpB chaperone</t>
  </si>
  <si>
    <t>PHM34684.1</t>
  </si>
  <si>
    <t>PHM34688.1</t>
  </si>
  <si>
    <t>PHM34689.1</t>
  </si>
  <si>
    <t>PHM34690.1</t>
  </si>
  <si>
    <t>RHS family protein</t>
  </si>
  <si>
    <t>PHM34693.1</t>
  </si>
  <si>
    <t>PHM34697.1</t>
  </si>
  <si>
    <t>PHM34699.1</t>
  </si>
  <si>
    <t>PHM34700.1</t>
  </si>
  <si>
    <t>PHM34701.1</t>
  </si>
  <si>
    <t>PHM34710.1</t>
  </si>
  <si>
    <t>glycerol kinase</t>
  </si>
  <si>
    <t>PHM34711.1</t>
  </si>
  <si>
    <t>transcriptional regulator</t>
  </si>
  <si>
    <t>PHM34712.1</t>
  </si>
  <si>
    <t>autoinducer-2 aldolase LsrF</t>
  </si>
  <si>
    <t>PHM34713.1</t>
  </si>
  <si>
    <t>autoinducer-2 degrading protein LsrG</t>
  </si>
  <si>
    <t>PHM34723.1</t>
  </si>
  <si>
    <t>transcriptional regulator PtxR</t>
  </si>
  <si>
    <t>PHM34752.1</t>
  </si>
  <si>
    <t>preprotein translocase subunit SecE</t>
  </si>
  <si>
    <t>PHM34753.1</t>
  </si>
  <si>
    <t>PHM34758.1</t>
  </si>
  <si>
    <t>DNA-directed RNA polymerase subunit beta</t>
  </si>
  <si>
    <t>PHM34761.1</t>
  </si>
  <si>
    <t>PHM34762.1</t>
  </si>
  <si>
    <t>maltose operon protein MalM</t>
  </si>
  <si>
    <t>PHM34763.1</t>
  </si>
  <si>
    <t>maltoporin</t>
  </si>
  <si>
    <t>PHM34764.1</t>
  </si>
  <si>
    <t>putative ATP-binding component of a transport system</t>
  </si>
  <si>
    <t>PHM34765.1</t>
  </si>
  <si>
    <t>maltose/maltodextrin ABC transporter maltose/maltodextrin-binding protein</t>
  </si>
  <si>
    <t>PHM34766.1</t>
  </si>
  <si>
    <t>sugar ABC transporter permease</t>
  </si>
  <si>
    <t>PHM34767.1</t>
  </si>
  <si>
    <t>PHM34768.1</t>
  </si>
  <si>
    <t>4-alpha-glucanotransferase</t>
  </si>
  <si>
    <t>PHM34769.1</t>
  </si>
  <si>
    <t>maltodextrin phosphorylase</t>
  </si>
  <si>
    <t>PHM34770.1</t>
  </si>
  <si>
    <t>serine/threonine-protein kinase PknK</t>
  </si>
  <si>
    <t>PHM34771.1</t>
  </si>
  <si>
    <t>PHM34788.1</t>
  </si>
  <si>
    <t>SAM-dependent methyltransferase</t>
  </si>
  <si>
    <t>PHM34791.1</t>
  </si>
  <si>
    <t>cold shock-like protein cspE</t>
  </si>
  <si>
    <t>PHM34794.1</t>
  </si>
  <si>
    <t>dipeptidyl carboxypeptidase II</t>
  </si>
  <si>
    <t>PHM34808.1</t>
  </si>
  <si>
    <t>putative Fe-regulated protein B precursor</t>
  </si>
  <si>
    <t>PHM34809.1</t>
  </si>
  <si>
    <t>fumarate reductase subunit D</t>
  </si>
  <si>
    <t>PHM34810.1</t>
  </si>
  <si>
    <t>fumarate reductase subunit C</t>
  </si>
  <si>
    <t>PHM34811.1</t>
  </si>
  <si>
    <t>fumarate reductase</t>
  </si>
  <si>
    <t>PHM34812.1</t>
  </si>
  <si>
    <t>fumarate reductase flavoprotein subunit</t>
  </si>
  <si>
    <t>PHM34817.1</t>
  </si>
  <si>
    <t>lysyl-tRNA synthetase</t>
  </si>
  <si>
    <t>PHM34818.1</t>
  </si>
  <si>
    <t>glycerophosphoryl diester phosphodiesterase</t>
  </si>
  <si>
    <t>PHM34821.1</t>
  </si>
  <si>
    <t>MbtH-like protein from the pyoverdine cluster</t>
  </si>
  <si>
    <t>PHM34823.1</t>
  </si>
  <si>
    <t>cell division protein Fic</t>
  </si>
  <si>
    <t>PHM34824.1</t>
  </si>
  <si>
    <t>glycerol dehydrogenase</t>
  </si>
  <si>
    <t>PHM34825.1</t>
  </si>
  <si>
    <t>PHM34827.1</t>
  </si>
  <si>
    <t>heavy metal-transporting ATPase</t>
  </si>
  <si>
    <t>PHM34842.1</t>
  </si>
  <si>
    <t>PHM34847.1</t>
  </si>
  <si>
    <t>phage tail protein</t>
  </si>
  <si>
    <t>PHM34849.1</t>
  </si>
  <si>
    <t>response regulator receiver</t>
  </si>
  <si>
    <t>PHM34850.1</t>
  </si>
  <si>
    <t>tRNA dihydrouridine synthase DusB</t>
  </si>
  <si>
    <t>PHM34853.1</t>
  </si>
  <si>
    <t>PHM34861.1</t>
  </si>
  <si>
    <t>putative hybrid polyketide-non-ribosomal peptide synthetase</t>
  </si>
  <si>
    <t>PHM34877.1</t>
  </si>
  <si>
    <t>nucleoside diphosphate kinase regulator</t>
  </si>
  <si>
    <t>PHM34878.1</t>
  </si>
  <si>
    <t>PHM34879.1</t>
  </si>
  <si>
    <t>alanine racemase</t>
  </si>
  <si>
    <t>PHM34910.1</t>
  </si>
  <si>
    <t>glutamate synthase large chain</t>
  </si>
  <si>
    <t>PHM34926.1</t>
  </si>
  <si>
    <t>PHM34927.1</t>
  </si>
  <si>
    <t>PHM34929.1</t>
  </si>
  <si>
    <t>C4-dicarboxylate transporter DctA</t>
  </si>
  <si>
    <t>PHM34932.1</t>
  </si>
  <si>
    <t>PHM34937.1</t>
  </si>
  <si>
    <t>NADPH-dependent 2%2C4-dienoyl-CoA reductase</t>
  </si>
  <si>
    <t>PHM34948.1</t>
  </si>
  <si>
    <t>PHM34949.1</t>
  </si>
  <si>
    <t>DNA gyrase subunit B</t>
  </si>
  <si>
    <t>PHM34955.1</t>
  </si>
  <si>
    <t>lipoprotein</t>
  </si>
  <si>
    <t>PHM34964.1</t>
  </si>
  <si>
    <t>PHM34976.1</t>
  </si>
  <si>
    <t>GNAT family acetyltransferase</t>
  </si>
  <si>
    <t>PHM34979.1</t>
  </si>
  <si>
    <t>DNA primase</t>
  </si>
  <si>
    <t>PHM34995.1</t>
  </si>
  <si>
    <t>riboflavin biosynthesis protein ribA/GTP-cyclohydrolase II</t>
  </si>
  <si>
    <t>PHM35006.1</t>
  </si>
  <si>
    <t>cell division protein FtsP</t>
  </si>
  <si>
    <t>PHM35010.1</t>
  </si>
  <si>
    <t>Co2+/Mg2+ efflux protein ApaG</t>
  </si>
  <si>
    <t>PHM35011.1</t>
  </si>
  <si>
    <t>S-adenosylmethionine-6-N'%2CN'-adenosyl dimethyltransferase</t>
  </si>
  <si>
    <t>PHM35016.1</t>
  </si>
  <si>
    <t>ribosomal large subunit pseudouridine synthase C</t>
  </si>
  <si>
    <t>PHM35017.1</t>
  </si>
  <si>
    <t>ATP-dependent helicase HepA</t>
  </si>
  <si>
    <t>PHM35019.1</t>
  </si>
  <si>
    <t>PHM35034.1</t>
  </si>
  <si>
    <t>PHM35035.1</t>
  </si>
  <si>
    <t>PHM35070.1</t>
  </si>
  <si>
    <t>PHM35074.1</t>
  </si>
  <si>
    <t>PHM35093.1</t>
  </si>
  <si>
    <t>acyl---UDP-N-acetylglucosamine O-acyltransferase</t>
  </si>
  <si>
    <t>PHM35094.1</t>
  </si>
  <si>
    <t>lipid-A-disaccharide synthase</t>
  </si>
  <si>
    <t>PHM35098.1</t>
  </si>
  <si>
    <t>ABC transporter permease</t>
  </si>
  <si>
    <t>PHM35099.1</t>
  </si>
  <si>
    <t>PHM35106.1</t>
  </si>
  <si>
    <t>PHM35107.1</t>
  </si>
  <si>
    <t>amino acid ABC transporter ATP-binding protein PEB1</t>
  </si>
  <si>
    <t>PHM35116.1</t>
  </si>
  <si>
    <t>aspartate kinase</t>
  </si>
  <si>
    <t>PHM35133.1</t>
  </si>
  <si>
    <t>aromatic amino acid aminotransferase</t>
  </si>
  <si>
    <t>PHM35170.1</t>
  </si>
  <si>
    <t>uridine phosphorylase</t>
  </si>
  <si>
    <t>PHM35185.1</t>
  </si>
  <si>
    <t>PHM35191.1</t>
  </si>
  <si>
    <t>PHM35192.1</t>
  </si>
  <si>
    <t>EEP domain-containing protein</t>
  </si>
  <si>
    <t>PHM35214.1</t>
  </si>
  <si>
    <t>carbon starvation protein</t>
  </si>
  <si>
    <t>PHM35216.1</t>
  </si>
  <si>
    <t>zinc transporter</t>
  </si>
  <si>
    <t>PHM35219.1</t>
  </si>
  <si>
    <t>serine transporter</t>
  </si>
  <si>
    <t>PHM35223.1</t>
  </si>
  <si>
    <t>multidrug efflux pump AbeM</t>
  </si>
  <si>
    <t>PHM35233.1</t>
  </si>
  <si>
    <t>PHM35243.1</t>
  </si>
  <si>
    <t>PHM35244.1</t>
  </si>
  <si>
    <t>PHM35249.1</t>
  </si>
  <si>
    <t>Chlorinating enzyme</t>
  </si>
  <si>
    <t>PHM35250.1</t>
  </si>
  <si>
    <t>putative non-ribosomal peptide synthetase</t>
  </si>
  <si>
    <t>PHM35254.1</t>
  </si>
  <si>
    <t>tautomerase</t>
  </si>
  <si>
    <t>PHM35264.1</t>
  </si>
  <si>
    <t>multifunctional tRNA nucleotidyl transferase/2'3'-cyclic phosphodiesterase</t>
  </si>
  <si>
    <t>PHM35279.1</t>
  </si>
  <si>
    <t>PHM35289.1</t>
  </si>
  <si>
    <t>deoxyguanosinetriphosphate triphosphohydrolase</t>
  </si>
  <si>
    <t>PHM35298.1</t>
  </si>
  <si>
    <t>PHM35300.1</t>
  </si>
  <si>
    <t>PHM35306.1</t>
  </si>
  <si>
    <t>cyanase</t>
  </si>
  <si>
    <t>PHM35310.1</t>
  </si>
  <si>
    <t>methyltransferase</t>
  </si>
  <si>
    <t>PHM35323.1</t>
  </si>
  <si>
    <t>PHM35335.1</t>
  </si>
  <si>
    <t>HTH-type transcriptional regulator LeuO</t>
  </si>
  <si>
    <t>PHM35370.1</t>
  </si>
  <si>
    <t>pyruvate dehydrogenase complex repressor</t>
  </si>
  <si>
    <t>PHM35371.1</t>
  </si>
  <si>
    <t>pyruvate dehydrogenase E1 component</t>
  </si>
  <si>
    <t>PHM35372.1</t>
  </si>
  <si>
    <t>dihydrolipoamide acetyltransferase</t>
  </si>
  <si>
    <t>PHM35374.1</t>
  </si>
  <si>
    <t>PHM35382.1</t>
  </si>
  <si>
    <t>ribose 5-phosphate isomerase A</t>
  </si>
  <si>
    <t>PHM35390.1</t>
  </si>
  <si>
    <t>glycine cleavage system aminomethyltransferase T</t>
  </si>
  <si>
    <t>PHM35391.1</t>
  </si>
  <si>
    <t>glycine cleavage system H protein</t>
  </si>
  <si>
    <t>PHM35392.1</t>
  </si>
  <si>
    <t>glycine dehydrogenase</t>
  </si>
  <si>
    <t>PHM35393.1</t>
  </si>
  <si>
    <t>phosphoribosylglycinamide formyltransferase</t>
  </si>
  <si>
    <t>PHM35397.1</t>
  </si>
  <si>
    <t>lipoprotein releasing system ABC transporter ATP-binding protein</t>
  </si>
  <si>
    <t>PHM35409.1</t>
  </si>
  <si>
    <t>peptide chain release factor 2</t>
  </si>
  <si>
    <t>PHM35413.1</t>
  </si>
  <si>
    <t>PHM35425.1</t>
  </si>
  <si>
    <t>PHM35438.1</t>
  </si>
  <si>
    <t>molecular chaperone DnaK</t>
  </si>
  <si>
    <t>PHM35478.1</t>
  </si>
  <si>
    <t>GAD-like domain protein</t>
  </si>
  <si>
    <t>PHM35481.1</t>
  </si>
  <si>
    <t>clavaminate synthase</t>
  </si>
  <si>
    <t>PHM35490.1</t>
  </si>
  <si>
    <t>PHM35491.1</t>
  </si>
  <si>
    <t>toxin</t>
  </si>
  <si>
    <t>PHM35494.1</t>
  </si>
  <si>
    <t>insecticidal toxin complex protein A</t>
  </si>
  <si>
    <t>PHM35504.1</t>
  </si>
  <si>
    <t>PHM35509.1</t>
  </si>
  <si>
    <t>PHM35510.1</t>
  </si>
  <si>
    <t>tryptophan halogenase</t>
  </si>
  <si>
    <t>PHM35531.1</t>
  </si>
  <si>
    <t>PHM35532.1</t>
  </si>
  <si>
    <t>integrase/recombinase</t>
  </si>
  <si>
    <t>PHM35540.1</t>
  </si>
  <si>
    <t>PHM31355.1</t>
  </si>
  <si>
    <t>PHM31362.1</t>
  </si>
  <si>
    <t>PHM31363.1</t>
  </si>
  <si>
    <t>PHM31364.1</t>
  </si>
  <si>
    <t>PHM31373.1</t>
  </si>
  <si>
    <t>PHM31390.1</t>
  </si>
  <si>
    <t>glyceraldehyde-3-phosphate dehydrogenase</t>
  </si>
  <si>
    <t>PHM31392.1</t>
  </si>
  <si>
    <t>tagatose 6-phosphate aldolase 1%2C kbaY subunit</t>
  </si>
  <si>
    <t>PHM31404.1</t>
  </si>
  <si>
    <t>PHM31405.1</t>
  </si>
  <si>
    <t>2-hydroxyhepta-2%2C4-diene-1%2C7-dioate isomerase</t>
  </si>
  <si>
    <t>PHM31406.1</t>
  </si>
  <si>
    <t>PHM31413.1</t>
  </si>
  <si>
    <t>dehydrogenase</t>
  </si>
  <si>
    <t>PHM31414.1</t>
  </si>
  <si>
    <t>sodium</t>
  </si>
  <si>
    <t>solute symporter family protein</t>
  </si>
  <si>
    <t>PHM31442.1</t>
  </si>
  <si>
    <t>PHM31443.1</t>
  </si>
  <si>
    <t>PHM31466.1</t>
  </si>
  <si>
    <t>PHM31480.1</t>
  </si>
  <si>
    <t>coproporphyrinogen III oxidase</t>
  </si>
  <si>
    <t>PHM31496.1</t>
  </si>
  <si>
    <t>putative acyl-CoA dehydrogenase</t>
  </si>
  <si>
    <t>PHM31509.1</t>
  </si>
  <si>
    <t>RND efflux membrane fusion protein precursor</t>
  </si>
  <si>
    <t>PHM31510.1</t>
  </si>
  <si>
    <t>putative monooxygenase</t>
  </si>
  <si>
    <t>PHM31511.1</t>
  </si>
  <si>
    <t>flavin dependent hydroxylase PhzS</t>
  </si>
  <si>
    <t>PHM31512.1</t>
  </si>
  <si>
    <t>RNA polymerase factor sigma-70</t>
  </si>
  <si>
    <t>PHM31513.1</t>
  </si>
  <si>
    <t>antibiotic biosynthesis monooxygenase</t>
  </si>
  <si>
    <t>PHM31523.1</t>
  </si>
  <si>
    <t>PHM31530.1</t>
  </si>
  <si>
    <t>chemotaxis protein</t>
  </si>
  <si>
    <t>PHM31534.1</t>
  </si>
  <si>
    <t>fermentation/respiration switch protein</t>
  </si>
  <si>
    <t>PHM31555.1</t>
  </si>
  <si>
    <t>anaerobic C4-dicarboxylate transporter</t>
  </si>
  <si>
    <t>PHM31564.1</t>
  </si>
  <si>
    <t>ribosomal subunit interface protein</t>
  </si>
  <si>
    <t>PHM31568.1</t>
  </si>
  <si>
    <t>chaperone protein ClpB</t>
  </si>
  <si>
    <t>PHM31569.1</t>
  </si>
  <si>
    <t>outer membrane lipoprotein</t>
  </si>
  <si>
    <t>PHM31580.1</t>
  </si>
  <si>
    <t>PHM31581.1</t>
  </si>
  <si>
    <t>fluoride ion transporter CrcB</t>
  </si>
  <si>
    <t>PHM31582.1</t>
  </si>
  <si>
    <t>lipoyl synthase</t>
  </si>
  <si>
    <t>PHM31610.1</t>
  </si>
  <si>
    <t>glutamine-binding protein</t>
  </si>
  <si>
    <t>PHM31620.1</t>
  </si>
  <si>
    <t>bifunctional maltose and glucose-specific PTS system components IICB</t>
  </si>
  <si>
    <t>PHM31625.1</t>
  </si>
  <si>
    <t>LexA regulated protein</t>
  </si>
  <si>
    <t>PHM31660.1</t>
  </si>
  <si>
    <t>pullulanase</t>
  </si>
  <si>
    <t>PHM31661.1</t>
  </si>
  <si>
    <t>two component transcriptional regulator%2C winged helix family</t>
  </si>
  <si>
    <t>PHM31663.1</t>
  </si>
  <si>
    <t>potassium-transporting ATPase subunit C</t>
  </si>
  <si>
    <t>PHM31673.1</t>
  </si>
  <si>
    <t>citrate -synthase</t>
  </si>
  <si>
    <t>PHM31674.1</t>
  </si>
  <si>
    <t>succinate dehydrogenase cytochrome b556</t>
  </si>
  <si>
    <t>PHM31675.1</t>
  </si>
  <si>
    <t>succinate dehydrogenase cytochrome b556 small membrane subunit</t>
  </si>
  <si>
    <t>PHM31676.1</t>
  </si>
  <si>
    <t>succinate dehydrogenase flavoprotein subunit</t>
  </si>
  <si>
    <t>PHM31677.1</t>
  </si>
  <si>
    <t>succinate dehydrogenase iron-sulfur subunit</t>
  </si>
  <si>
    <t>PHM31678.1</t>
  </si>
  <si>
    <t>2-oxoglutarate dehydrogenase E1 component</t>
  </si>
  <si>
    <t>PHM31679.1</t>
  </si>
  <si>
    <t>dihydrolipoamide succinyltransferase component of 2-oxoglutarate dehydrogenase complex</t>
  </si>
  <si>
    <t>PHM31680.1</t>
  </si>
  <si>
    <t>succinyl-CoA synthetase subunit beta</t>
  </si>
  <si>
    <t>PHM31681.1</t>
  </si>
  <si>
    <t>succinyl-CoA synthetase subunit alpha</t>
  </si>
  <si>
    <t>PHM31682.1</t>
  </si>
  <si>
    <t>cytochrome d ubiquinol oxidase%2C subunit II</t>
  </si>
  <si>
    <t>PHM31683.1</t>
  </si>
  <si>
    <t>cytochrome d ubiquinol oxidase subunit II</t>
  </si>
  <si>
    <t>PHM31684.1</t>
  </si>
  <si>
    <t>cyd operon protein YbgT</t>
  </si>
  <si>
    <t>PHM31685.1</t>
  </si>
  <si>
    <t>cyd operon protein YbgE</t>
  </si>
  <si>
    <t>PHM31687.1</t>
  </si>
  <si>
    <t>MotA/TolQ/ExbB proton channel family protein</t>
  </si>
  <si>
    <t>PHM31694.1</t>
  </si>
  <si>
    <t>transporter</t>
  </si>
  <si>
    <t>PHM31697.1</t>
  </si>
  <si>
    <t>CAAX amino protease</t>
  </si>
  <si>
    <t>PHM31698.1</t>
  </si>
  <si>
    <t>metal transport protein</t>
  </si>
  <si>
    <t>PHM31700.1</t>
  </si>
  <si>
    <t>molybdate-binding periplasmic protein ModA</t>
  </si>
  <si>
    <t>PHM31701.1</t>
  </si>
  <si>
    <t>binding-protein-dependent transport systems inner membrane component</t>
  </si>
  <si>
    <t>PHM31706.1</t>
  </si>
  <si>
    <t>adenosylmethionine-8-amino-7-oxononanoate aminotransferase</t>
  </si>
  <si>
    <t>PHM31707.1</t>
  </si>
  <si>
    <t>biotin synthase</t>
  </si>
  <si>
    <t>PHM31708.1</t>
  </si>
  <si>
    <t>8-amino-7-oxononanoate synthase</t>
  </si>
  <si>
    <t>PHM31709.1</t>
  </si>
  <si>
    <t>PHM31710.1</t>
  </si>
  <si>
    <t>dethiobiotin synthetase</t>
  </si>
  <si>
    <t>PHM31723.1</t>
  </si>
  <si>
    <t>PHM31724.1</t>
  </si>
  <si>
    <t>tRNA dihydrouridine synthase DusC</t>
  </si>
  <si>
    <t>PHM31725.1</t>
  </si>
  <si>
    <t>PHM31733.1</t>
  </si>
  <si>
    <t>non-heme iron-binding ferritin</t>
  </si>
  <si>
    <t>PHM31734.1</t>
  </si>
  <si>
    <t>threonine/homoserine exporter RhtA</t>
  </si>
  <si>
    <t>PHM31736.1</t>
  </si>
  <si>
    <t>ABC transporter ATP-binding protein</t>
  </si>
  <si>
    <t>PHM31746.1</t>
  </si>
  <si>
    <t>cytidine deaminase</t>
  </si>
  <si>
    <t>PHM31751.1</t>
  </si>
  <si>
    <t>haloacid dehalogenase-like hydrolase domain/phosphoribulokinase domain protein</t>
  </si>
  <si>
    <t>PHM31752.1</t>
  </si>
  <si>
    <t>Deoxycytidine triphosphate deaminase</t>
  </si>
  <si>
    <t>PHM31754.1</t>
  </si>
  <si>
    <t>anaerobic C4-dicarboxylate transporter DcuC</t>
  </si>
  <si>
    <t>PHM31799.1</t>
  </si>
  <si>
    <t>pyruvate formate-lyase 1-activating enzyme</t>
  </si>
  <si>
    <t>PHM31800.1</t>
  </si>
  <si>
    <t>formate acetyltransferase 3</t>
  </si>
  <si>
    <t>PHM31816.1</t>
  </si>
  <si>
    <t>condesin subunit F</t>
  </si>
  <si>
    <t>PHM31819.1</t>
  </si>
  <si>
    <t>acid phosphatase/phosphotransferase</t>
  </si>
  <si>
    <t>PHM31820.1</t>
  </si>
  <si>
    <t>murein transpeptidase</t>
  </si>
  <si>
    <t>PHM31822.1</t>
  </si>
  <si>
    <t>metallo-beta-lactamase superfamily protein</t>
  </si>
  <si>
    <t>PHM31824.1</t>
  </si>
  <si>
    <t>outer membrane porin precursor</t>
  </si>
  <si>
    <t>PHM31838.1</t>
  </si>
  <si>
    <t>beta-hydroxydecanoyl-ACP dehydratase</t>
  </si>
  <si>
    <t>PHM31841.1</t>
  </si>
  <si>
    <t>outer membrane protein A</t>
  </si>
  <si>
    <t>PHM31843.1</t>
  </si>
  <si>
    <t>DNA transformation protein tfoX</t>
  </si>
  <si>
    <t>PHM31847.1</t>
  </si>
  <si>
    <t>heat-shock protein HspQ</t>
  </si>
  <si>
    <t>PHM31857.1</t>
  </si>
  <si>
    <t>esterase</t>
  </si>
  <si>
    <t>PHM31858.1</t>
  </si>
  <si>
    <t>PHM31861.1</t>
  </si>
  <si>
    <t>PHM31862.1</t>
  </si>
  <si>
    <t>lipid A biosynthesis lauroyl acyltransferase</t>
  </si>
  <si>
    <t>PHM31863.1</t>
  </si>
  <si>
    <t>PHM31870.1</t>
  </si>
  <si>
    <t>transcriptional activator FlhD</t>
  </si>
  <si>
    <t>PHM31871.1</t>
  </si>
  <si>
    <t>flagellum biosynthesis transcription activator</t>
  </si>
  <si>
    <t>PHM31883.1</t>
  </si>
  <si>
    <t>putative amino-acid transport protein</t>
  </si>
  <si>
    <t>PHM31884.1</t>
  </si>
  <si>
    <t>F17 fimbrial major subunit protein</t>
  </si>
  <si>
    <t>PHM31885.1</t>
  </si>
  <si>
    <t>PHM31905.1</t>
  </si>
  <si>
    <t>flagellar basal body rod protein</t>
  </si>
  <si>
    <t>PHM31906.1</t>
  </si>
  <si>
    <t>basal-body rod modification protein FlgD</t>
  </si>
  <si>
    <t>PHM31907.1</t>
  </si>
  <si>
    <t>flagellar hook protein FlgE</t>
  </si>
  <si>
    <t>PHM31908.1</t>
  </si>
  <si>
    <t>flagellar basal-body rod protein FlgF</t>
  </si>
  <si>
    <t>PHM31909.1</t>
  </si>
  <si>
    <t>flagellar basal-body rod protein FlgG</t>
  </si>
  <si>
    <t>PHM31933.1</t>
  </si>
  <si>
    <t>flagellar hook-basal body complex protein FliE</t>
  </si>
  <si>
    <t>PHM31939.1</t>
  </si>
  <si>
    <t>PHM31941.1</t>
  </si>
  <si>
    <t>exported hypothetical protein</t>
  </si>
  <si>
    <t>PHM31944.1</t>
  </si>
  <si>
    <t>flagellar hook-associated protein</t>
  </si>
  <si>
    <t>PHM31948.1</t>
  </si>
  <si>
    <t>bifunctional proline dehydrogenase/pyrroline-5-carboxylate dehydrogenase</t>
  </si>
  <si>
    <t>PHM31955.1</t>
  </si>
  <si>
    <t>acetyltransferase</t>
  </si>
  <si>
    <t>PHM31958.1</t>
  </si>
  <si>
    <t>LysR family transcriptional regulator</t>
  </si>
  <si>
    <t>PHM31972.1</t>
  </si>
  <si>
    <t>phosphoadenosine phosphosulfate reductase</t>
  </si>
  <si>
    <t>PHM31980.1</t>
  </si>
  <si>
    <t>PHM31981.1</t>
  </si>
  <si>
    <t>PHM31982.1</t>
  </si>
  <si>
    <t>PHM31983.1</t>
  </si>
  <si>
    <t>PHM31984.1</t>
  </si>
  <si>
    <t>PHM32013.1</t>
  </si>
  <si>
    <t>PHM32014.1</t>
  </si>
  <si>
    <t>bacteriophage protein</t>
  </si>
  <si>
    <t>PHM32047.1</t>
  </si>
  <si>
    <t>PHM32049.1</t>
  </si>
  <si>
    <t>DNA -methyltransferase</t>
  </si>
  <si>
    <t>PHM32050.1</t>
  </si>
  <si>
    <t>replication protein A</t>
  </si>
  <si>
    <t>PHM32051.1</t>
  </si>
  <si>
    <t>phosphohydrolase</t>
  </si>
  <si>
    <t>PHM32052.1</t>
  </si>
  <si>
    <t>PHM32055.1</t>
  </si>
  <si>
    <t>PHM32056.1</t>
  </si>
  <si>
    <t>Phage-related protein</t>
  </si>
  <si>
    <t>PHM32058.1</t>
  </si>
  <si>
    <t>PHM32060.1</t>
  </si>
  <si>
    <t>PHM32062.1</t>
  </si>
  <si>
    <t>PHM32065.1</t>
  </si>
  <si>
    <t>PHM32066.1</t>
  </si>
  <si>
    <t>PHM32100.1</t>
  </si>
  <si>
    <t>tRNA--methyltransferase</t>
  </si>
  <si>
    <t>PHM32136.1</t>
  </si>
  <si>
    <t>phage protein</t>
  </si>
  <si>
    <t>PHM32143.1</t>
  </si>
  <si>
    <t>PHM32152.1</t>
  </si>
  <si>
    <t>PHM32153.1</t>
  </si>
  <si>
    <t>PHM32159.1</t>
  </si>
  <si>
    <t>PHM32160.1</t>
  </si>
  <si>
    <t>PHM32162.1</t>
  </si>
  <si>
    <t>PHM32168.1</t>
  </si>
  <si>
    <t>PHM32170.1</t>
  </si>
  <si>
    <t>PHM32171.1</t>
  </si>
  <si>
    <t>substrate-binding protein</t>
  </si>
  <si>
    <t>PHM32172.1</t>
  </si>
  <si>
    <t>PHM32173.1</t>
  </si>
  <si>
    <t>PHM32175.1</t>
  </si>
  <si>
    <t>PHM32176.1</t>
  </si>
  <si>
    <t>D-lactate dehydrogenase</t>
  </si>
  <si>
    <t>PHM32178.1</t>
  </si>
  <si>
    <t>PHM32179.1</t>
  </si>
  <si>
    <t>PHM32180.1</t>
  </si>
  <si>
    <t>PHM32185.1</t>
  </si>
  <si>
    <t>PHM32187.1</t>
  </si>
  <si>
    <t>phosphate acyltransferase</t>
  </si>
  <si>
    <t>PHM32192.1</t>
  </si>
  <si>
    <t>3-oxoacyl-ACP synthase</t>
  </si>
  <si>
    <t>PHM32193.1</t>
  </si>
  <si>
    <t>aminodeoxychorismate lyase</t>
  </si>
  <si>
    <t>PHM32194.1</t>
  </si>
  <si>
    <t>PHM32200.1</t>
  </si>
  <si>
    <t>PHM32202.1</t>
  </si>
  <si>
    <t>NADH dehydrogenase</t>
  </si>
  <si>
    <t>PHM32209.1</t>
  </si>
  <si>
    <t>peptidase T</t>
  </si>
  <si>
    <t>PHM32218.1</t>
  </si>
  <si>
    <t>3-isopropylmalate dehydrogenase</t>
  </si>
  <si>
    <t>PHM32228.1</t>
  </si>
  <si>
    <t>integrase</t>
  </si>
  <si>
    <t>PHM32230.1</t>
  </si>
  <si>
    <t>N-acetyl-anhydromuranmyl-L-alanine amidase</t>
  </si>
  <si>
    <t>PHM32233.1</t>
  </si>
  <si>
    <t>cold shock-like protein CspC</t>
  </si>
  <si>
    <t>PHM32236.1</t>
  </si>
  <si>
    <t>fructose-bisphosphate aldolase</t>
  </si>
  <si>
    <t>PHM32241.1</t>
  </si>
  <si>
    <t>PHM32245.1</t>
  </si>
  <si>
    <t>PHM32250.1</t>
  </si>
  <si>
    <t>Amino acid adenylation</t>
  </si>
  <si>
    <t>PHM32258.1</t>
  </si>
  <si>
    <t>PHM32268.1</t>
  </si>
  <si>
    <t>phosphoribosylaminoimidazole-succinocarboxamide synthase</t>
  </si>
  <si>
    <t>PHM32278.1</t>
  </si>
  <si>
    <t>PHM32293.1</t>
  </si>
  <si>
    <t>type I restriction enzyme R protein</t>
  </si>
  <si>
    <t>PHM32294.1</t>
  </si>
  <si>
    <t>repressor</t>
  </si>
  <si>
    <t>PHM32301.1</t>
  </si>
  <si>
    <t>hexose phosphate transport protein</t>
  </si>
  <si>
    <t>PHM32302.1</t>
  </si>
  <si>
    <t>two component transcriptional regulatory protein devr</t>
  </si>
  <si>
    <t>PHM32309.1</t>
  </si>
  <si>
    <t>putative resistance determinant</t>
  </si>
  <si>
    <t>PHM32311.1</t>
  </si>
  <si>
    <t>PHM32312.1</t>
  </si>
  <si>
    <t>PTS system transporter subunit IID</t>
  </si>
  <si>
    <t>PHM32313.1</t>
  </si>
  <si>
    <t>PTS system transporter subunit IIC</t>
  </si>
  <si>
    <t>PHM32314.1</t>
  </si>
  <si>
    <t>N-acetylgalactosamine-specific enzyme IIB component of PTS</t>
  </si>
  <si>
    <t>PHM32315.1</t>
  </si>
  <si>
    <t>L-serine dehydratase</t>
  </si>
  <si>
    <t>PHM32322.1</t>
  </si>
  <si>
    <t>bacterioferritin BfrB</t>
  </si>
  <si>
    <t>PHM32323.1</t>
  </si>
  <si>
    <t>Copper resistance protein C</t>
  </si>
  <si>
    <t>PHM32324.1</t>
  </si>
  <si>
    <t>copper resistance protein CopD</t>
  </si>
  <si>
    <t>PHM32330.1</t>
  </si>
  <si>
    <t>PHM32359.1</t>
  </si>
  <si>
    <t>PHM32367.1</t>
  </si>
  <si>
    <t>pyruvate%2C water dikinase</t>
  </si>
  <si>
    <t>PHM32374.1</t>
  </si>
  <si>
    <t>multidrug efflux protein</t>
  </si>
  <si>
    <t>PHM32377.1</t>
  </si>
  <si>
    <t>bicyclomycin/multidrug efflux system</t>
  </si>
  <si>
    <t>PHM32379.1</t>
  </si>
  <si>
    <t>PHM32382.1</t>
  </si>
  <si>
    <t>ribonuclease T</t>
  </si>
  <si>
    <t>PHM32385.1</t>
  </si>
  <si>
    <t>MFS transporter</t>
  </si>
  <si>
    <t>PHM32388.1</t>
  </si>
  <si>
    <t>PHM32402.1</t>
  </si>
  <si>
    <t>two-component response regulator PilR</t>
  </si>
  <si>
    <t>PHM32411.1</t>
  </si>
  <si>
    <t>periplasmic murein peptide-binding protein precursor</t>
  </si>
  <si>
    <t>PHM32413.1</t>
  </si>
  <si>
    <t>tRNA 2-thiocytidine synthetase TtcA</t>
  </si>
  <si>
    <t>PHM32417.1</t>
  </si>
  <si>
    <t>PHM32419.1</t>
  </si>
  <si>
    <t>yersiniabactin synthetase%2C thioesterase component Irp4</t>
  </si>
  <si>
    <t>PHM32425.1</t>
  </si>
  <si>
    <t>MFS family transporter</t>
  </si>
  <si>
    <t>PHM32455.1</t>
  </si>
  <si>
    <t>PHM32464.1</t>
  </si>
  <si>
    <t>hydrogen cyanide synthase HcnC</t>
  </si>
  <si>
    <t>PHM32465.1</t>
  </si>
  <si>
    <t>PHM32478.1</t>
  </si>
  <si>
    <t>PHM32479.1</t>
  </si>
  <si>
    <t>preprotein translocase subunit SecA</t>
  </si>
  <si>
    <t>PHM32486.1</t>
  </si>
  <si>
    <t>putative alcohol-acetaldehyde dehydrogenase</t>
  </si>
  <si>
    <t>PHM32487.1</t>
  </si>
  <si>
    <t>PHM32488.1</t>
  </si>
  <si>
    <t>PHM32489.1</t>
  </si>
  <si>
    <t>PHM32490.1</t>
  </si>
  <si>
    <t>dipeptide ABC transporter permease DppB</t>
  </si>
  <si>
    <t>PHM32491.1</t>
  </si>
  <si>
    <t>peptide ABC transporter permease</t>
  </si>
  <si>
    <t>PHM32498.1</t>
  </si>
  <si>
    <t>acyl-CoA thioesterase</t>
  </si>
  <si>
    <t>PHM32502.1</t>
  </si>
  <si>
    <t>outer membrane protein OmpW</t>
  </si>
  <si>
    <t>PHM32509.1</t>
  </si>
  <si>
    <t>anthranilate synthase component I</t>
  </si>
  <si>
    <t>PHM32522.1</t>
  </si>
  <si>
    <t>aconitate hydratase</t>
  </si>
  <si>
    <t>PHM32535.1</t>
  </si>
  <si>
    <t>electron transport complex subunit RsxC</t>
  </si>
  <si>
    <t>PHM32536.1</t>
  </si>
  <si>
    <t>electron transport complex subunit RsxB</t>
  </si>
  <si>
    <t>PHM32537.1</t>
  </si>
  <si>
    <t>Na-translocating NADH-quinone reductase subunit E</t>
  </si>
  <si>
    <t>PHM32543.1</t>
  </si>
  <si>
    <t>adenylosuccinate lyase</t>
  </si>
  <si>
    <t>PHM32552.1</t>
  </si>
  <si>
    <t>PHM32561.1</t>
  </si>
  <si>
    <t>PHM32580.1</t>
  </si>
  <si>
    <t>D-aminopeptidase</t>
  </si>
  <si>
    <t>PHM32581.1</t>
  </si>
  <si>
    <t>alkene reductase</t>
  </si>
  <si>
    <t>PHM32588.1</t>
  </si>
  <si>
    <t>GCN5 family acetyltransferase</t>
  </si>
  <si>
    <t>PHM32589.1</t>
  </si>
  <si>
    <t>ASCH domain-containing protein</t>
  </si>
  <si>
    <t>PHM32592.1</t>
  </si>
  <si>
    <t>PHM32596.1</t>
  </si>
  <si>
    <t>reductase</t>
  </si>
  <si>
    <t>PHM32606.1</t>
  </si>
  <si>
    <t>PHM32607.1</t>
  </si>
  <si>
    <t>PHM32617.1</t>
  </si>
  <si>
    <t>PHM32625.1</t>
  </si>
  <si>
    <t>RHS repeat-associated core domain-containing protein</t>
  </si>
  <si>
    <t>PHM32647.1</t>
  </si>
  <si>
    <t>PHM32652.1</t>
  </si>
  <si>
    <t>NAD transhydrogenase subunit alpha</t>
  </si>
  <si>
    <t>PHM32654.1</t>
  </si>
  <si>
    <t>putative cadaverine/lysine antiporter</t>
  </si>
  <si>
    <t>PHM32673.1</t>
  </si>
  <si>
    <t>PHM32691.1</t>
  </si>
  <si>
    <t>PHM32698.1</t>
  </si>
  <si>
    <t>lipid A biosynthesis 2--lipid IVA acyltransferase</t>
  </si>
  <si>
    <t>PHM32702.1</t>
  </si>
  <si>
    <t>zinc ABC transporter permease ZnuB</t>
  </si>
  <si>
    <t>PHM32710.1</t>
  </si>
  <si>
    <t>tRNA -methyltransferase</t>
  </si>
  <si>
    <t>PHM32712.1</t>
  </si>
  <si>
    <t>copper homeostasis protein CutC</t>
  </si>
  <si>
    <t>PHM32714.1</t>
  </si>
  <si>
    <t>VOC family protein</t>
  </si>
  <si>
    <t>PHM32715.1</t>
  </si>
  <si>
    <t>arginine--tRNA ligase</t>
  </si>
  <si>
    <t>PHM32716.1</t>
  </si>
  <si>
    <t>PHM32722.1</t>
  </si>
  <si>
    <t>PHM32724.1</t>
  </si>
  <si>
    <t>PHM32729.1</t>
  </si>
  <si>
    <t>PHM32730.1</t>
  </si>
  <si>
    <t>lysophospholipase L2</t>
  </si>
  <si>
    <t>PHM32731.1</t>
  </si>
  <si>
    <t>phosphatase</t>
  </si>
  <si>
    <t>PHM32733.1</t>
  </si>
  <si>
    <t>putative sulfate transporter YchM</t>
  </si>
  <si>
    <t>PHM32734.1</t>
  </si>
  <si>
    <t>linear gramicidin synthase subunit C</t>
  </si>
  <si>
    <t>PHM32746.1</t>
  </si>
  <si>
    <t>AIR synthase</t>
  </si>
  <si>
    <t>PHM32751.1</t>
  </si>
  <si>
    <t>protein- methyltransferase%2C release factor-specific</t>
  </si>
  <si>
    <t>PHM32760.1</t>
  </si>
  <si>
    <t>glyoxalase</t>
  </si>
  <si>
    <t>PHM32762.1</t>
  </si>
  <si>
    <t>peptidyl-tRNA hydrolase</t>
  </si>
  <si>
    <t>PHM32763.1</t>
  </si>
  <si>
    <t>GTP-dependent nucleic acid-binding protein EngD</t>
  </si>
  <si>
    <t>PHM32774.1</t>
  </si>
  <si>
    <t>PHM32777.1</t>
  </si>
  <si>
    <t>cold-shock protein</t>
  </si>
  <si>
    <t>PHM32788.1</t>
  </si>
  <si>
    <t>PHM32789.1</t>
  </si>
  <si>
    <t>universal stress protein F</t>
  </si>
  <si>
    <t>PHM32790.1</t>
  </si>
  <si>
    <t>PHM32796.1</t>
  </si>
  <si>
    <t>PHM32805.1</t>
  </si>
  <si>
    <t>PHM32820.1</t>
  </si>
  <si>
    <t>HsvC-like protein</t>
  </si>
  <si>
    <t>PHM32832.1</t>
  </si>
  <si>
    <t>putative ZINC-TYPE ALCOHOL DEHYDROGENASE ADHD</t>
  </si>
  <si>
    <t>PHM32833.1</t>
  </si>
  <si>
    <t>tributyrin esterase</t>
  </si>
  <si>
    <t>PHM32858.1</t>
  </si>
  <si>
    <t>PHM32860.1</t>
  </si>
  <si>
    <t>pyruvate formate-lyase-activating enzyme</t>
  </si>
  <si>
    <t>PHM32861.1</t>
  </si>
  <si>
    <t>ClpB protein</t>
  </si>
  <si>
    <t>PHM32880.1</t>
  </si>
  <si>
    <t>nucleoside permease</t>
  </si>
  <si>
    <t>PHM32885.1</t>
  </si>
  <si>
    <t>attachment invasion locus protein</t>
  </si>
  <si>
    <t>PHM32888.1</t>
  </si>
  <si>
    <t>CDP-6-deoxy-delta-3%2C4-glucoseen reductase</t>
  </si>
  <si>
    <t>PHM32890.1</t>
  </si>
  <si>
    <t>TI4L</t>
  </si>
  <si>
    <t>PHM32900.1</t>
  </si>
  <si>
    <t>1%2C4-dihydroxy-2-naphthoyl-CoA synthase</t>
  </si>
  <si>
    <t>PHM32902.1</t>
  </si>
  <si>
    <t>2-succinyl-5-enolpyruvyl-6-hydroxy-3-cyclohexene-1-carboxylate synthase</t>
  </si>
  <si>
    <t>PHM32907.1</t>
  </si>
  <si>
    <t>isochorismate synthase</t>
  </si>
  <si>
    <t>PHM32912.1</t>
  </si>
  <si>
    <t>outer membrane protein PgaA</t>
  </si>
  <si>
    <t>PHM32913.1</t>
  </si>
  <si>
    <t>polysaccharide deacetylase</t>
  </si>
  <si>
    <t>PHM32914.1</t>
  </si>
  <si>
    <t>Biofilm synthesis N-glycosyltransferase</t>
  </si>
  <si>
    <t>PHM32915.1</t>
  </si>
  <si>
    <t>poly-beta-1%2C6-N-acetyl-D-glucosamine biosynthesis protein PgaD</t>
  </si>
  <si>
    <t>PHM32919.1</t>
  </si>
  <si>
    <t>PHM32921.1</t>
  </si>
  <si>
    <t>PHM32931.1</t>
  </si>
  <si>
    <t>PHM32940.1</t>
  </si>
  <si>
    <t>NADH-quinone oxidoreductase subunit K</t>
  </si>
  <si>
    <t>PHM32944.1</t>
  </si>
  <si>
    <t>NADH-quinone oxidoreductase subunit G</t>
  </si>
  <si>
    <t>PHM32945.1</t>
  </si>
  <si>
    <t>NADH-quinone oxidoreductase subunit F</t>
  </si>
  <si>
    <t>PHM32946.1</t>
  </si>
  <si>
    <t>NADH-quinone oxidoreductase subunit E</t>
  </si>
  <si>
    <t>PHM32947.1</t>
  </si>
  <si>
    <t>bifunctional NADH</t>
  </si>
  <si>
    <t>ubiquinone oxidoreductase subunit C/D</t>
  </si>
  <si>
    <t>PHM32948.1</t>
  </si>
  <si>
    <t>NADH dehydrogenase subunit B</t>
  </si>
  <si>
    <t>PHM32956.1</t>
  </si>
  <si>
    <t>putative divalent ion symporter</t>
  </si>
  <si>
    <t>PHM32959.1</t>
  </si>
  <si>
    <t>acetate kinase</t>
  </si>
  <si>
    <t>PHM32960.1</t>
  </si>
  <si>
    <t>phosphate acetyltransferase</t>
  </si>
  <si>
    <t>PHM32965.1</t>
  </si>
  <si>
    <t>PHM32966.1</t>
  </si>
  <si>
    <t>succinylglutamate desuccinylase</t>
  </si>
  <si>
    <t>PHM32967.1</t>
  </si>
  <si>
    <t>succinylarginine dihydrolase</t>
  </si>
  <si>
    <t>PHM32968.1</t>
  </si>
  <si>
    <t>PHM32969.1</t>
  </si>
  <si>
    <t>arginine N-succinyltransferase</t>
  </si>
  <si>
    <t>PHM32970.1</t>
  </si>
  <si>
    <t>4-aminobutyrate aminotransferase</t>
  </si>
  <si>
    <t>PHM32971.1</t>
  </si>
  <si>
    <t>PHM32996.1</t>
  </si>
  <si>
    <t>UDP-N-acetylglucosamine 4-epimerase</t>
  </si>
  <si>
    <t>PHM32998.1</t>
  </si>
  <si>
    <t>PHM33011.1</t>
  </si>
  <si>
    <t>transcriptional regulatory protein PhoP</t>
  </si>
  <si>
    <t>PHM33012.1</t>
  </si>
  <si>
    <t>tricarboxylic transport membrane protein</t>
  </si>
  <si>
    <t>PHM33013.1</t>
  </si>
  <si>
    <t>PHM33015.1</t>
  </si>
  <si>
    <t>PHM33025.1</t>
  </si>
  <si>
    <t>PHM33026.1</t>
  </si>
  <si>
    <t>histidine ammonia-lyase</t>
  </si>
  <si>
    <t>PHM33027.1</t>
  </si>
  <si>
    <t>urocanate hydratase</t>
  </si>
  <si>
    <t>PHM33028.1</t>
  </si>
  <si>
    <t>GntR family transcriptional regulator</t>
  </si>
  <si>
    <t>PHM33029.1</t>
  </si>
  <si>
    <t>formimidoylglutamase</t>
  </si>
  <si>
    <t>PHM33030.1</t>
  </si>
  <si>
    <t>imidazolonepropionase</t>
  </si>
  <si>
    <t>PHM33035.1</t>
  </si>
  <si>
    <t>PHM33038.1</t>
  </si>
  <si>
    <t>PHM33048.1</t>
  </si>
  <si>
    <t>S-methyl-5-thioribose kinase</t>
  </si>
  <si>
    <t>PHM33049.1</t>
  </si>
  <si>
    <t>S-methyl-5-thioribose-1-phosphate isomerase</t>
  </si>
  <si>
    <t>PHM33050.1</t>
  </si>
  <si>
    <t>fuculose phosphate aldolase</t>
  </si>
  <si>
    <t>ProteinID</t>
  </si>
  <si>
    <t>Function</t>
  </si>
  <si>
    <t>HTH-CRP</t>
  </si>
  <si>
    <t>transcriptional regulator HTH_SoxR</t>
  </si>
  <si>
    <t>transcriptional regulator HTH_CRP</t>
  </si>
  <si>
    <t>two component transcriptional regulatory protein devr, UhpA</t>
  </si>
  <si>
    <t>two component transcriptional regulator, C winged helix family, DNA-binding transcriptional activator KdpE</t>
  </si>
  <si>
    <t>AsnC family transcriptional regulator, DNA-binding transcriptional regulator, Lrp family</t>
  </si>
  <si>
    <t>transcriptional regulator , transcriptional regulator LsrR</t>
  </si>
  <si>
    <t>Hypothetical</t>
  </si>
  <si>
    <t>Synthetase</t>
  </si>
  <si>
    <t>Kinase</t>
  </si>
  <si>
    <t>Phosphatase</t>
  </si>
  <si>
    <t>Reductase</t>
  </si>
  <si>
    <t>Isomerase</t>
  </si>
  <si>
    <t>Chaperones</t>
  </si>
  <si>
    <t>Lyase</t>
  </si>
  <si>
    <t>Transferase</t>
  </si>
  <si>
    <t>Permease</t>
  </si>
  <si>
    <t>Membrane</t>
  </si>
  <si>
    <t>Transporter</t>
  </si>
  <si>
    <t xml:space="preserve">Transcrio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A$2:$A$14</c:f>
              <c:strCache>
                <c:ptCount val="13"/>
                <c:pt idx="0">
                  <c:v>Synthetase</c:v>
                </c:pt>
                <c:pt idx="1">
                  <c:v>Kinase</c:v>
                </c:pt>
                <c:pt idx="2">
                  <c:v>Phosphatase</c:v>
                </c:pt>
                <c:pt idx="3">
                  <c:v>Reductase</c:v>
                </c:pt>
                <c:pt idx="4">
                  <c:v>Isomerase</c:v>
                </c:pt>
                <c:pt idx="5">
                  <c:v>Chaperones</c:v>
                </c:pt>
                <c:pt idx="6">
                  <c:v>Lyase</c:v>
                </c:pt>
                <c:pt idx="7">
                  <c:v>Transferase</c:v>
                </c:pt>
                <c:pt idx="8">
                  <c:v>Permease</c:v>
                </c:pt>
                <c:pt idx="9">
                  <c:v>Membrane</c:v>
                </c:pt>
                <c:pt idx="10">
                  <c:v>Transporter</c:v>
                </c:pt>
                <c:pt idx="11">
                  <c:v>Transcriotion </c:v>
                </c:pt>
                <c:pt idx="12">
                  <c:v>Hypothetical</c:v>
                </c:pt>
              </c:strCache>
            </c:strRef>
          </c:cat>
          <c:val>
            <c:numRef>
              <c:f>Sheet3!$B$2:$B$14</c:f>
              <c:numCache>
                <c:formatCode>General</c:formatCode>
                <c:ptCount val="13"/>
                <c:pt idx="0">
                  <c:v>12</c:v>
                </c:pt>
                <c:pt idx="1">
                  <c:v>12</c:v>
                </c:pt>
                <c:pt idx="2">
                  <c:v>4</c:v>
                </c:pt>
                <c:pt idx="3">
                  <c:v>21</c:v>
                </c:pt>
                <c:pt idx="4">
                  <c:v>7</c:v>
                </c:pt>
                <c:pt idx="5">
                  <c:v>3</c:v>
                </c:pt>
                <c:pt idx="6">
                  <c:v>6</c:v>
                </c:pt>
                <c:pt idx="7">
                  <c:v>48</c:v>
                </c:pt>
                <c:pt idx="8">
                  <c:v>11</c:v>
                </c:pt>
                <c:pt idx="9">
                  <c:v>32</c:v>
                </c:pt>
                <c:pt idx="10">
                  <c:v>49</c:v>
                </c:pt>
                <c:pt idx="11">
                  <c:v>12</c:v>
                </c:pt>
                <c:pt idx="12">
                  <c:v>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D0-D346-B0FF-BA62A5F6492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3!$A$2:$A$14</c:f>
              <c:strCache>
                <c:ptCount val="13"/>
                <c:pt idx="0">
                  <c:v>Synthetase</c:v>
                </c:pt>
                <c:pt idx="1">
                  <c:v>Kinase</c:v>
                </c:pt>
                <c:pt idx="2">
                  <c:v>Phosphatase</c:v>
                </c:pt>
                <c:pt idx="3">
                  <c:v>Reductase</c:v>
                </c:pt>
                <c:pt idx="4">
                  <c:v>Isomerase</c:v>
                </c:pt>
                <c:pt idx="5">
                  <c:v>Chaperones</c:v>
                </c:pt>
                <c:pt idx="6">
                  <c:v>Lyase</c:v>
                </c:pt>
                <c:pt idx="7">
                  <c:v>Transferase</c:v>
                </c:pt>
                <c:pt idx="8">
                  <c:v>Permease</c:v>
                </c:pt>
                <c:pt idx="9">
                  <c:v>Membrane</c:v>
                </c:pt>
                <c:pt idx="10">
                  <c:v>Transporter</c:v>
                </c:pt>
                <c:pt idx="11">
                  <c:v>Transcriotion </c:v>
                </c:pt>
                <c:pt idx="12">
                  <c:v>Hypothetical</c:v>
                </c:pt>
              </c:strCache>
            </c:strRef>
          </c:cat>
          <c:val>
            <c:numRef>
              <c:f>Sheet3!$C$2:$C$14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1-81D0-D346-B0FF-BA62A5F6492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3!$A$2:$A$14</c:f>
              <c:strCache>
                <c:ptCount val="13"/>
                <c:pt idx="0">
                  <c:v>Synthetase</c:v>
                </c:pt>
                <c:pt idx="1">
                  <c:v>Kinase</c:v>
                </c:pt>
                <c:pt idx="2">
                  <c:v>Phosphatase</c:v>
                </c:pt>
                <c:pt idx="3">
                  <c:v>Reductase</c:v>
                </c:pt>
                <c:pt idx="4">
                  <c:v>Isomerase</c:v>
                </c:pt>
                <c:pt idx="5">
                  <c:v>Chaperones</c:v>
                </c:pt>
                <c:pt idx="6">
                  <c:v>Lyase</c:v>
                </c:pt>
                <c:pt idx="7">
                  <c:v>Transferase</c:v>
                </c:pt>
                <c:pt idx="8">
                  <c:v>Permease</c:v>
                </c:pt>
                <c:pt idx="9">
                  <c:v>Membrane</c:v>
                </c:pt>
                <c:pt idx="10">
                  <c:v>Transporter</c:v>
                </c:pt>
                <c:pt idx="11">
                  <c:v>Transcriotion </c:v>
                </c:pt>
                <c:pt idx="12">
                  <c:v>Hypothetical</c:v>
                </c:pt>
              </c:strCache>
            </c:strRef>
          </c:cat>
          <c:val>
            <c:numRef>
              <c:f>Sheet3!$D$2:$D$14</c:f>
              <c:numCache>
                <c:formatCode>General</c:formatCode>
                <c:ptCount val="13"/>
              </c:numCache>
            </c:numRef>
          </c:val>
          <c:extLst>
            <c:ext xmlns:c16="http://schemas.microsoft.com/office/drawing/2014/chart" uri="{C3380CC4-5D6E-409C-BE32-E72D297353CC}">
              <c16:uniqueId val="{00000002-81D0-D346-B0FF-BA62A5F649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326161407"/>
        <c:axId val="1714360127"/>
      </c:barChart>
      <c:catAx>
        <c:axId val="13261614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14360127"/>
        <c:crossesAt val="0"/>
        <c:auto val="1"/>
        <c:lblAlgn val="ctr"/>
        <c:lblOffset val="100"/>
        <c:noMultiLvlLbl val="0"/>
      </c:catAx>
      <c:valAx>
        <c:axId val="1714360127"/>
        <c:scaling>
          <c:orientation val="minMax"/>
          <c:max val="125"/>
          <c:min val="0"/>
        </c:scaling>
        <c:delete val="0"/>
        <c:axPos val="b"/>
        <c:numFmt formatCode="General" sourceLinked="1"/>
        <c:majorTickMark val="none"/>
        <c:minorTickMark val="none"/>
        <c:tickLblPos val="high"/>
        <c:spPr>
          <a:noFill/>
          <a:ln w="0"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26161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9700</xdr:colOff>
      <xdr:row>15</xdr:row>
      <xdr:rowOff>57150</xdr:rowOff>
    </xdr:from>
    <xdr:to>
      <xdr:col>9</xdr:col>
      <xdr:colOff>368300</xdr:colOff>
      <xdr:row>36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1E12AB-EC38-E63D-447D-E04E9EBB09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92987-0703-47D5-A6C6-AB8AB515CBF8}">
  <dimension ref="A1:T637"/>
  <sheetViews>
    <sheetView workbookViewId="0">
      <selection sqref="A1:XFD542"/>
    </sheetView>
  </sheetViews>
  <sheetFormatPr baseColWidth="10" defaultColWidth="8.83203125" defaultRowHeight="15" x14ac:dyDescent="0.2"/>
  <cols>
    <col min="1" max="1" width="18.1640625" customWidth="1"/>
    <col min="17" max="17" width="14.6640625" customWidth="1"/>
    <col min="18" max="18" width="12.83203125" customWidth="1"/>
    <col min="19" max="19" width="9.1640625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345</v>
      </c>
      <c r="B2">
        <v>3.6463197420000002</v>
      </c>
      <c r="C2">
        <v>1.4879380710000001</v>
      </c>
      <c r="D2">
        <v>0.59739394300000004</v>
      </c>
      <c r="E2">
        <v>2.4907150260000002</v>
      </c>
      <c r="F2">
        <v>1.2748633000000001E-2</v>
      </c>
      <c r="G2">
        <v>3.0322438E-2</v>
      </c>
      <c r="H2">
        <v>1.5182358899999999</v>
      </c>
      <c r="I2">
        <v>3</v>
      </c>
      <c r="J2">
        <v>2</v>
      </c>
      <c r="K2">
        <v>0</v>
      </c>
      <c r="L2">
        <v>0</v>
      </c>
      <c r="M2">
        <v>5</v>
      </c>
      <c r="N2">
        <v>8</v>
      </c>
      <c r="O2">
        <v>7</v>
      </c>
      <c r="P2">
        <v>9</v>
      </c>
      <c r="Q2" t="s">
        <v>346</v>
      </c>
      <c r="R2" t="s">
        <v>1289</v>
      </c>
      <c r="S2" t="s">
        <v>1290</v>
      </c>
    </row>
    <row r="3" spans="1:19" x14ac:dyDescent="0.2">
      <c r="A3" t="s">
        <v>767</v>
      </c>
      <c r="B3">
        <v>39.749938290000003</v>
      </c>
      <c r="C3">
        <v>1.0235304629999999</v>
      </c>
      <c r="D3">
        <v>0.258622515</v>
      </c>
      <c r="E3">
        <v>3.9576231850000001</v>
      </c>
      <c r="F3" s="1">
        <v>7.5699999999999997E-5</v>
      </c>
      <c r="G3">
        <v>2.9696799999999999E-4</v>
      </c>
      <c r="H3">
        <v>3.5272905300000001</v>
      </c>
      <c r="I3">
        <v>30</v>
      </c>
      <c r="J3">
        <v>18</v>
      </c>
      <c r="K3">
        <v>25</v>
      </c>
      <c r="L3">
        <v>14</v>
      </c>
      <c r="M3">
        <v>45</v>
      </c>
      <c r="N3">
        <v>92</v>
      </c>
      <c r="O3">
        <v>80</v>
      </c>
      <c r="P3">
        <v>54</v>
      </c>
      <c r="Q3" t="s">
        <v>768</v>
      </c>
      <c r="R3" t="s">
        <v>1291</v>
      </c>
      <c r="S3" t="s">
        <v>1292</v>
      </c>
    </row>
    <row r="4" spans="1:19" x14ac:dyDescent="0.2">
      <c r="A4" t="s">
        <v>617</v>
      </c>
      <c r="B4">
        <v>21.976405100000001</v>
      </c>
      <c r="C4">
        <v>1.137329059</v>
      </c>
      <c r="D4">
        <v>0.29986724599999998</v>
      </c>
      <c r="E4">
        <v>3.7927752159999999</v>
      </c>
      <c r="F4">
        <v>1.48973E-4</v>
      </c>
      <c r="G4">
        <v>5.5723299999999997E-4</v>
      </c>
      <c r="H4">
        <v>3.253962843</v>
      </c>
      <c r="I4">
        <v>12</v>
      </c>
      <c r="J4">
        <v>16</v>
      </c>
      <c r="K4">
        <v>12</v>
      </c>
      <c r="L4">
        <v>6</v>
      </c>
      <c r="M4">
        <v>29</v>
      </c>
      <c r="N4">
        <v>44</v>
      </c>
      <c r="O4">
        <v>46</v>
      </c>
      <c r="P4">
        <v>34</v>
      </c>
      <c r="Q4" t="s">
        <v>618</v>
      </c>
      <c r="R4" t="s">
        <v>1293</v>
      </c>
      <c r="S4" t="s">
        <v>1294</v>
      </c>
    </row>
    <row r="5" spans="1:19" x14ac:dyDescent="0.2">
      <c r="A5" t="s">
        <v>363</v>
      </c>
      <c r="B5">
        <v>25.387716040000001</v>
      </c>
      <c r="C5">
        <v>1.433522078</v>
      </c>
      <c r="D5">
        <v>0.34788421000000003</v>
      </c>
      <c r="E5">
        <v>4.120687395</v>
      </c>
      <c r="F5" s="1">
        <v>3.7799999999999997E-5</v>
      </c>
      <c r="G5">
        <v>1.5584799999999999E-4</v>
      </c>
      <c r="H5">
        <v>3.8073000459999999</v>
      </c>
      <c r="I5">
        <v>20</v>
      </c>
      <c r="J5">
        <v>11</v>
      </c>
      <c r="K5">
        <v>11</v>
      </c>
      <c r="L5">
        <v>3</v>
      </c>
      <c r="M5">
        <v>50</v>
      </c>
      <c r="N5">
        <v>43</v>
      </c>
      <c r="O5">
        <v>64</v>
      </c>
      <c r="P5">
        <v>30</v>
      </c>
      <c r="Q5" t="s">
        <v>364</v>
      </c>
      <c r="R5" t="s">
        <v>1295</v>
      </c>
      <c r="S5" t="s">
        <v>1296</v>
      </c>
    </row>
    <row r="6" spans="1:19" x14ac:dyDescent="0.2">
      <c r="A6" t="s">
        <v>61</v>
      </c>
      <c r="B6">
        <v>668.20159179999996</v>
      </c>
      <c r="C6">
        <v>2.780120267</v>
      </c>
      <c r="D6">
        <v>0.22266820800000001</v>
      </c>
      <c r="E6">
        <v>12.48548366</v>
      </c>
      <c r="F6" s="1">
        <v>8.9600000000000003E-36</v>
      </c>
      <c r="G6" s="1">
        <v>1.0599999999999999E-33</v>
      </c>
      <c r="H6">
        <v>32.972914299999999</v>
      </c>
      <c r="I6">
        <v>165</v>
      </c>
      <c r="J6">
        <v>136</v>
      </c>
      <c r="K6">
        <v>174</v>
      </c>
      <c r="L6">
        <v>78</v>
      </c>
      <c r="M6">
        <v>1102</v>
      </c>
      <c r="N6">
        <v>1429</v>
      </c>
      <c r="O6">
        <v>2425</v>
      </c>
      <c r="P6">
        <v>981</v>
      </c>
      <c r="Q6" t="s">
        <v>62</v>
      </c>
      <c r="R6" t="s">
        <v>1297</v>
      </c>
      <c r="S6" t="s">
        <v>1298</v>
      </c>
    </row>
    <row r="7" spans="1:19" x14ac:dyDescent="0.2">
      <c r="A7" t="s">
        <v>1201</v>
      </c>
      <c r="B7">
        <v>636.60772599999996</v>
      </c>
      <c r="C7">
        <v>-1.6712722179999999</v>
      </c>
      <c r="D7">
        <v>0.21278851700000001</v>
      </c>
      <c r="E7">
        <v>-7.8541466399999997</v>
      </c>
      <c r="F7" s="1">
        <v>4.0299999999999996E-15</v>
      </c>
      <c r="G7" s="1">
        <v>7.8300000000000005E-14</v>
      </c>
      <c r="H7">
        <v>13.106014760000001</v>
      </c>
      <c r="I7">
        <v>984</v>
      </c>
      <c r="J7">
        <v>1172</v>
      </c>
      <c r="K7">
        <v>817</v>
      </c>
      <c r="L7">
        <v>432</v>
      </c>
      <c r="M7">
        <v>212</v>
      </c>
      <c r="N7">
        <v>374</v>
      </c>
      <c r="O7">
        <v>441</v>
      </c>
      <c r="P7">
        <v>441</v>
      </c>
      <c r="Q7" t="s">
        <v>1202</v>
      </c>
      <c r="R7" t="s">
        <v>1299</v>
      </c>
      <c r="S7" t="s">
        <v>1300</v>
      </c>
    </row>
    <row r="8" spans="1:19" x14ac:dyDescent="0.2">
      <c r="A8" t="s">
        <v>461</v>
      </c>
      <c r="B8">
        <v>4267.444015</v>
      </c>
      <c r="C8">
        <v>1.2777377249999999</v>
      </c>
      <c r="D8">
        <v>0.25614824000000003</v>
      </c>
      <c r="E8">
        <v>4.9882744649999999</v>
      </c>
      <c r="F8" s="1">
        <v>6.0900000000000001E-7</v>
      </c>
      <c r="G8" s="1">
        <v>3.45E-6</v>
      </c>
      <c r="H8">
        <v>5.4619474920000002</v>
      </c>
      <c r="I8">
        <v>2152</v>
      </c>
      <c r="J8">
        <v>2511</v>
      </c>
      <c r="K8">
        <v>2333</v>
      </c>
      <c r="L8">
        <v>1315</v>
      </c>
      <c r="M8">
        <v>9904</v>
      </c>
      <c r="N8">
        <v>4656</v>
      </c>
      <c r="O8">
        <v>7621</v>
      </c>
      <c r="P8">
        <v>6380</v>
      </c>
      <c r="Q8" t="s">
        <v>462</v>
      </c>
      <c r="R8" t="s">
        <v>1301</v>
      </c>
      <c r="S8" t="s">
        <v>1302</v>
      </c>
    </row>
    <row r="9" spans="1:19" x14ac:dyDescent="0.2">
      <c r="A9" t="s">
        <v>335</v>
      </c>
      <c r="B9">
        <v>39.412945010000001</v>
      </c>
      <c r="C9">
        <v>1.4949835760000001</v>
      </c>
      <c r="D9">
        <v>0.26795517499999999</v>
      </c>
      <c r="E9">
        <v>5.5792300880000001</v>
      </c>
      <c r="F9" s="1">
        <v>2.4200000000000002E-8</v>
      </c>
      <c r="G9" s="1">
        <v>1.7599999999999999E-7</v>
      </c>
      <c r="H9">
        <v>6.7546010460000003</v>
      </c>
      <c r="I9">
        <v>18</v>
      </c>
      <c r="J9">
        <v>20</v>
      </c>
      <c r="K9">
        <v>18</v>
      </c>
      <c r="L9">
        <v>12</v>
      </c>
      <c r="M9">
        <v>63</v>
      </c>
      <c r="N9">
        <v>97</v>
      </c>
      <c r="O9">
        <v>95</v>
      </c>
      <c r="P9">
        <v>42</v>
      </c>
      <c r="Q9" t="s">
        <v>336</v>
      </c>
      <c r="R9" t="s">
        <v>1303</v>
      </c>
      <c r="S9" t="s">
        <v>1304</v>
      </c>
    </row>
    <row r="10" spans="1:19" x14ac:dyDescent="0.2">
      <c r="A10" t="s">
        <v>425</v>
      </c>
      <c r="B10">
        <v>557.37783569999999</v>
      </c>
      <c r="C10">
        <v>1.3332682440000001</v>
      </c>
      <c r="D10">
        <v>0.16100995600000001</v>
      </c>
      <c r="E10">
        <v>8.2806571340000001</v>
      </c>
      <c r="F10" s="1">
        <v>1.2200000000000001E-16</v>
      </c>
      <c r="G10" s="1">
        <v>2.8500000000000002E-15</v>
      </c>
      <c r="H10">
        <v>14.544945569999999</v>
      </c>
      <c r="I10">
        <v>269</v>
      </c>
      <c r="J10">
        <v>313</v>
      </c>
      <c r="K10">
        <v>262</v>
      </c>
      <c r="L10">
        <v>206</v>
      </c>
      <c r="M10">
        <v>1016</v>
      </c>
      <c r="N10">
        <v>1009</v>
      </c>
      <c r="O10">
        <v>1030</v>
      </c>
      <c r="P10">
        <v>830</v>
      </c>
      <c r="Q10" t="s">
        <v>426</v>
      </c>
      <c r="R10" t="s">
        <v>1305</v>
      </c>
      <c r="S10" t="s">
        <v>1306</v>
      </c>
    </row>
    <row r="11" spans="1:19" x14ac:dyDescent="0.2">
      <c r="A11" t="s">
        <v>239</v>
      </c>
      <c r="B11">
        <v>2539.5419149999998</v>
      </c>
      <c r="C11">
        <v>1.7136134810000001</v>
      </c>
      <c r="D11">
        <v>0.12161962</v>
      </c>
      <c r="E11">
        <v>14.08994274</v>
      </c>
      <c r="F11" s="1">
        <v>4.3799999999999997E-45</v>
      </c>
      <c r="G11" s="1">
        <v>8.3799999999999992E-43</v>
      </c>
      <c r="H11">
        <v>42.076691940000003</v>
      </c>
      <c r="I11">
        <v>1117</v>
      </c>
      <c r="J11">
        <v>1182</v>
      </c>
      <c r="K11">
        <v>1113</v>
      </c>
      <c r="L11">
        <v>614</v>
      </c>
      <c r="M11">
        <v>4428</v>
      </c>
      <c r="N11">
        <v>5933</v>
      </c>
      <c r="O11">
        <v>5225</v>
      </c>
      <c r="P11">
        <v>3722</v>
      </c>
      <c r="Q11" t="s">
        <v>240</v>
      </c>
      <c r="R11" t="s">
        <v>1307</v>
      </c>
      <c r="S11" t="s">
        <v>1308</v>
      </c>
    </row>
    <row r="12" spans="1:19" x14ac:dyDescent="0.2">
      <c r="A12" t="s">
        <v>1089</v>
      </c>
      <c r="B12">
        <v>219.2863758</v>
      </c>
      <c r="C12">
        <v>-1.31027231</v>
      </c>
      <c r="D12">
        <v>0.17610149899999999</v>
      </c>
      <c r="E12">
        <v>-7.4404381480000001</v>
      </c>
      <c r="F12" s="1">
        <v>1E-13</v>
      </c>
      <c r="G12" s="1">
        <v>1.65E-12</v>
      </c>
      <c r="H12">
        <v>11.78143148</v>
      </c>
      <c r="I12">
        <v>282</v>
      </c>
      <c r="J12">
        <v>350</v>
      </c>
      <c r="K12">
        <v>283</v>
      </c>
      <c r="L12">
        <v>164</v>
      </c>
      <c r="M12">
        <v>86</v>
      </c>
      <c r="N12">
        <v>200</v>
      </c>
      <c r="O12">
        <v>177</v>
      </c>
      <c r="P12">
        <v>162</v>
      </c>
      <c r="Q12" t="s">
        <v>1090</v>
      </c>
      <c r="R12" t="s">
        <v>1309</v>
      </c>
      <c r="S12" t="s">
        <v>1310</v>
      </c>
    </row>
    <row r="13" spans="1:19" x14ac:dyDescent="0.2">
      <c r="A13" t="s">
        <v>1067</v>
      </c>
      <c r="B13">
        <v>871.00653069999998</v>
      </c>
      <c r="C13">
        <v>-1.297476785</v>
      </c>
      <c r="D13">
        <v>0.183357996</v>
      </c>
      <c r="E13">
        <v>-7.0761941720000001</v>
      </c>
      <c r="F13" s="1">
        <v>1.48E-12</v>
      </c>
      <c r="G13" s="1">
        <v>2.03E-11</v>
      </c>
      <c r="H13">
        <v>10.69173236</v>
      </c>
      <c r="I13">
        <v>1125</v>
      </c>
      <c r="J13">
        <v>1330</v>
      </c>
      <c r="K13">
        <v>1156</v>
      </c>
      <c r="L13">
        <v>653</v>
      </c>
      <c r="M13">
        <v>405</v>
      </c>
      <c r="N13">
        <v>575</v>
      </c>
      <c r="O13">
        <v>728</v>
      </c>
      <c r="P13">
        <v>728</v>
      </c>
      <c r="Q13" t="s">
        <v>1068</v>
      </c>
      <c r="R13" t="s">
        <v>1311</v>
      </c>
      <c r="S13" t="s">
        <v>1312</v>
      </c>
    </row>
    <row r="14" spans="1:19" x14ac:dyDescent="0.2">
      <c r="A14" t="s">
        <v>393</v>
      </c>
      <c r="B14">
        <v>14.068070820000001</v>
      </c>
      <c r="C14">
        <v>1.384281734</v>
      </c>
      <c r="D14">
        <v>0.40700606</v>
      </c>
      <c r="E14">
        <v>3.4011329789999998</v>
      </c>
      <c r="F14">
        <v>6.7107199999999999E-4</v>
      </c>
      <c r="G14">
        <v>2.1871730000000002E-3</v>
      </c>
      <c r="H14">
        <v>2.6601168070000001</v>
      </c>
      <c r="I14">
        <v>11</v>
      </c>
      <c r="J14">
        <v>8</v>
      </c>
      <c r="K14">
        <v>4</v>
      </c>
      <c r="L14">
        <v>2</v>
      </c>
      <c r="M14">
        <v>29</v>
      </c>
      <c r="N14">
        <v>38</v>
      </c>
      <c r="O14">
        <v>21</v>
      </c>
      <c r="P14">
        <v>16</v>
      </c>
      <c r="Q14" t="s">
        <v>394</v>
      </c>
      <c r="R14" t="s">
        <v>1313</v>
      </c>
      <c r="S14" t="s">
        <v>1314</v>
      </c>
    </row>
    <row r="15" spans="1:19" x14ac:dyDescent="0.2">
      <c r="A15" t="s">
        <v>885</v>
      </c>
      <c r="B15">
        <v>169.7628876</v>
      </c>
      <c r="C15">
        <v>-1.083744142</v>
      </c>
      <c r="D15">
        <v>0.17228085100000001</v>
      </c>
      <c r="E15">
        <v>-6.290566471</v>
      </c>
      <c r="F15" s="1">
        <v>3.1599999999999999E-10</v>
      </c>
      <c r="G15" s="1">
        <v>3.0100000000000002E-9</v>
      </c>
      <c r="H15">
        <v>8.5214070159999995</v>
      </c>
      <c r="I15">
        <v>194</v>
      </c>
      <c r="J15">
        <v>257</v>
      </c>
      <c r="K15">
        <v>179</v>
      </c>
      <c r="L15">
        <v>150</v>
      </c>
      <c r="M15">
        <v>90</v>
      </c>
      <c r="N15">
        <v>142</v>
      </c>
      <c r="O15">
        <v>180</v>
      </c>
      <c r="P15">
        <v>125</v>
      </c>
      <c r="Q15" t="s">
        <v>886</v>
      </c>
      <c r="R15" t="s">
        <v>1315</v>
      </c>
      <c r="S15" t="s">
        <v>1316</v>
      </c>
    </row>
    <row r="16" spans="1:19" x14ac:dyDescent="0.2">
      <c r="A16" t="s">
        <v>1095</v>
      </c>
      <c r="B16">
        <v>568.97802939999997</v>
      </c>
      <c r="C16">
        <v>-1.3199066230000001</v>
      </c>
      <c r="D16">
        <v>0.146176889</v>
      </c>
      <c r="E16">
        <v>-9.0295164359999998</v>
      </c>
      <c r="F16" s="1">
        <v>1.72E-19</v>
      </c>
      <c r="G16" s="1">
        <v>5.8199999999999998E-18</v>
      </c>
      <c r="H16">
        <v>17.234792939999998</v>
      </c>
      <c r="I16">
        <v>679</v>
      </c>
      <c r="J16">
        <v>867</v>
      </c>
      <c r="K16">
        <v>781</v>
      </c>
      <c r="L16">
        <v>454</v>
      </c>
      <c r="M16">
        <v>256</v>
      </c>
      <c r="N16">
        <v>446</v>
      </c>
      <c r="O16">
        <v>526</v>
      </c>
      <c r="P16">
        <v>386</v>
      </c>
      <c r="Q16" t="s">
        <v>1096</v>
      </c>
      <c r="R16" t="s">
        <v>1317</v>
      </c>
      <c r="S16" t="s">
        <v>1318</v>
      </c>
    </row>
    <row r="17" spans="1:20" x14ac:dyDescent="0.2">
      <c r="A17" t="s">
        <v>1031</v>
      </c>
      <c r="B17">
        <v>316.22136310000002</v>
      </c>
      <c r="C17">
        <v>-1.2598417989999999</v>
      </c>
      <c r="D17">
        <v>0.17253090700000001</v>
      </c>
      <c r="E17">
        <v>-7.3021223940000004</v>
      </c>
      <c r="F17" s="1">
        <v>2.8300000000000001E-13</v>
      </c>
      <c r="G17" s="1">
        <v>4.3800000000000003E-12</v>
      </c>
      <c r="H17">
        <v>11.35892516</v>
      </c>
      <c r="I17">
        <v>372</v>
      </c>
      <c r="J17">
        <v>484</v>
      </c>
      <c r="K17">
        <v>418</v>
      </c>
      <c r="L17">
        <v>253</v>
      </c>
      <c r="M17">
        <v>169</v>
      </c>
      <c r="N17">
        <v>199</v>
      </c>
      <c r="O17">
        <v>319</v>
      </c>
      <c r="P17">
        <v>223</v>
      </c>
      <c r="Q17" t="s">
        <v>1032</v>
      </c>
      <c r="R17" t="s">
        <v>1319</v>
      </c>
      <c r="S17" t="s">
        <v>1320</v>
      </c>
    </row>
    <row r="18" spans="1:20" x14ac:dyDescent="0.2">
      <c r="A18" t="s">
        <v>863</v>
      </c>
      <c r="B18">
        <v>1625.776464</v>
      </c>
      <c r="C18">
        <v>-1.068873084</v>
      </c>
      <c r="D18">
        <v>0.14666837899999999</v>
      </c>
      <c r="E18">
        <v>-7.2876859679999999</v>
      </c>
      <c r="F18" s="1">
        <v>3.1500000000000002E-13</v>
      </c>
      <c r="G18" s="1">
        <v>4.8499999999999997E-12</v>
      </c>
      <c r="H18">
        <v>11.31430192</v>
      </c>
      <c r="I18">
        <v>2081</v>
      </c>
      <c r="J18">
        <v>2548</v>
      </c>
      <c r="K18">
        <v>2004</v>
      </c>
      <c r="L18">
        <v>1033</v>
      </c>
      <c r="M18">
        <v>894</v>
      </c>
      <c r="N18">
        <v>1446</v>
      </c>
      <c r="O18">
        <v>1559</v>
      </c>
      <c r="P18">
        <v>1282</v>
      </c>
      <c r="Q18" t="s">
        <v>864</v>
      </c>
      <c r="R18" t="s">
        <v>1321</v>
      </c>
      <c r="S18" t="s">
        <v>1322</v>
      </c>
    </row>
    <row r="19" spans="1:20" x14ac:dyDescent="0.2">
      <c r="A19" t="s">
        <v>847</v>
      </c>
      <c r="B19">
        <v>1154.8828639999999</v>
      </c>
      <c r="C19">
        <v>-1.052664966</v>
      </c>
      <c r="D19">
        <v>0.17043303300000001</v>
      </c>
      <c r="E19">
        <v>-6.1764139560000002</v>
      </c>
      <c r="F19" s="1">
        <v>6.5600000000000001E-10</v>
      </c>
      <c r="G19" s="1">
        <v>5.9399999999999998E-9</v>
      </c>
      <c r="H19">
        <v>8.2258632229999993</v>
      </c>
      <c r="I19">
        <v>1428</v>
      </c>
      <c r="J19">
        <v>1741</v>
      </c>
      <c r="K19">
        <v>1432</v>
      </c>
      <c r="L19">
        <v>790</v>
      </c>
      <c r="M19">
        <v>513</v>
      </c>
      <c r="N19">
        <v>1256</v>
      </c>
      <c r="O19">
        <v>1097</v>
      </c>
      <c r="P19">
        <v>900</v>
      </c>
      <c r="Q19" t="s">
        <v>848</v>
      </c>
      <c r="R19" t="s">
        <v>1323</v>
      </c>
      <c r="S19" t="s">
        <v>1324</v>
      </c>
    </row>
    <row r="20" spans="1:20" x14ac:dyDescent="0.2">
      <c r="A20" t="s">
        <v>1115</v>
      </c>
      <c r="B20">
        <v>577.96252489999995</v>
      </c>
      <c r="C20">
        <v>-1.3736195879999999</v>
      </c>
      <c r="D20">
        <v>0.2074916</v>
      </c>
      <c r="E20">
        <v>-6.6201214220000004</v>
      </c>
      <c r="F20" s="1">
        <v>3.59E-11</v>
      </c>
      <c r="G20" s="1">
        <v>4.0200000000000001E-10</v>
      </c>
      <c r="H20">
        <v>9.3957435599999997</v>
      </c>
      <c r="I20">
        <v>802</v>
      </c>
      <c r="J20">
        <v>946</v>
      </c>
      <c r="K20">
        <v>763</v>
      </c>
      <c r="L20">
        <v>397</v>
      </c>
      <c r="M20">
        <v>202</v>
      </c>
      <c r="N20">
        <v>415</v>
      </c>
      <c r="O20">
        <v>535</v>
      </c>
      <c r="P20">
        <v>432</v>
      </c>
      <c r="Q20" t="s">
        <v>1116</v>
      </c>
      <c r="R20" t="s">
        <v>1325</v>
      </c>
      <c r="S20" t="s">
        <v>1326</v>
      </c>
      <c r="T20" t="s">
        <v>1327</v>
      </c>
    </row>
    <row r="21" spans="1:20" x14ac:dyDescent="0.2">
      <c r="A21" t="s">
        <v>489</v>
      </c>
      <c r="B21">
        <v>31.25815154</v>
      </c>
      <c r="C21">
        <v>1.2494873580000001</v>
      </c>
      <c r="D21">
        <v>0.30173898599999999</v>
      </c>
      <c r="E21">
        <v>4.1409543260000001</v>
      </c>
      <c r="F21" s="1">
        <v>3.4600000000000001E-5</v>
      </c>
      <c r="G21">
        <v>1.4425000000000001E-4</v>
      </c>
      <c r="H21">
        <v>3.8408856720000002</v>
      </c>
      <c r="I21">
        <v>8</v>
      </c>
      <c r="J21">
        <v>17</v>
      </c>
      <c r="K21">
        <v>25</v>
      </c>
      <c r="L21">
        <v>11</v>
      </c>
      <c r="M21">
        <v>34</v>
      </c>
      <c r="N21">
        <v>81</v>
      </c>
      <c r="O21">
        <v>64</v>
      </c>
      <c r="P21">
        <v>47</v>
      </c>
      <c r="Q21" t="s">
        <v>490</v>
      </c>
      <c r="R21" t="s">
        <v>1328</v>
      </c>
      <c r="S21" t="s">
        <v>1329</v>
      </c>
    </row>
    <row r="22" spans="1:20" x14ac:dyDescent="0.2">
      <c r="A22" t="s">
        <v>273</v>
      </c>
      <c r="B22">
        <v>90.380339239999998</v>
      </c>
      <c r="C22">
        <v>1.627482724</v>
      </c>
      <c r="D22">
        <v>0.23633836699999999</v>
      </c>
      <c r="E22">
        <v>6.8862400299999997</v>
      </c>
      <c r="F22" s="1">
        <v>5.73E-12</v>
      </c>
      <c r="G22" s="1">
        <v>7.1499999999999999E-11</v>
      </c>
      <c r="H22">
        <v>10.14566907</v>
      </c>
      <c r="I22">
        <v>36</v>
      </c>
      <c r="J22">
        <v>41</v>
      </c>
      <c r="K22">
        <v>42</v>
      </c>
      <c r="L22">
        <v>26</v>
      </c>
      <c r="M22">
        <v>197</v>
      </c>
      <c r="N22">
        <v>160</v>
      </c>
      <c r="O22">
        <v>192</v>
      </c>
      <c r="P22">
        <v>118</v>
      </c>
      <c r="Q22" t="s">
        <v>274</v>
      </c>
      <c r="R22" t="s">
        <v>1330</v>
      </c>
      <c r="S22" t="s">
        <v>1331</v>
      </c>
    </row>
    <row r="23" spans="1:20" x14ac:dyDescent="0.2">
      <c r="A23" t="s">
        <v>575</v>
      </c>
      <c r="B23">
        <v>51.73058941</v>
      </c>
      <c r="C23">
        <v>1.1806823689999999</v>
      </c>
      <c r="D23">
        <v>0.21873110900000001</v>
      </c>
      <c r="E23">
        <v>5.3978712709999996</v>
      </c>
      <c r="F23" s="1">
        <v>6.7399999999999995E-8</v>
      </c>
      <c r="G23" s="1">
        <v>4.5299999999999999E-7</v>
      </c>
      <c r="H23">
        <v>6.3440349019999998</v>
      </c>
      <c r="I23">
        <v>26</v>
      </c>
      <c r="J23">
        <v>29</v>
      </c>
      <c r="K23">
        <v>30</v>
      </c>
      <c r="L23">
        <v>20</v>
      </c>
      <c r="M23">
        <v>81</v>
      </c>
      <c r="N23">
        <v>106</v>
      </c>
      <c r="O23">
        <v>98</v>
      </c>
      <c r="P23">
        <v>71</v>
      </c>
      <c r="Q23" t="s">
        <v>576</v>
      </c>
      <c r="R23" t="s">
        <v>1332</v>
      </c>
      <c r="S23" t="s">
        <v>1333</v>
      </c>
    </row>
    <row r="24" spans="1:20" x14ac:dyDescent="0.2">
      <c r="A24" t="s">
        <v>209</v>
      </c>
      <c r="B24">
        <v>59.554499190000001</v>
      </c>
      <c r="C24">
        <v>1.8833381330000001</v>
      </c>
      <c r="D24">
        <v>0.22642611400000001</v>
      </c>
      <c r="E24">
        <v>8.3176719460000008</v>
      </c>
      <c r="F24" s="1">
        <v>8.9699999999999996E-17</v>
      </c>
      <c r="G24" s="1">
        <v>2.0999999999999998E-15</v>
      </c>
      <c r="H24">
        <v>14.677297429999999</v>
      </c>
      <c r="I24">
        <v>25</v>
      </c>
      <c r="J24">
        <v>25</v>
      </c>
      <c r="K24">
        <v>21</v>
      </c>
      <c r="L24">
        <v>13</v>
      </c>
      <c r="M24">
        <v>102</v>
      </c>
      <c r="N24">
        <v>133</v>
      </c>
      <c r="O24">
        <v>147</v>
      </c>
      <c r="P24">
        <v>88</v>
      </c>
      <c r="Q24" t="s">
        <v>210</v>
      </c>
      <c r="R24" t="s">
        <v>1334</v>
      </c>
      <c r="S24" t="s">
        <v>1335</v>
      </c>
    </row>
    <row r="25" spans="1:20" x14ac:dyDescent="0.2">
      <c r="A25" t="s">
        <v>957</v>
      </c>
      <c r="B25">
        <v>47.304177940000002</v>
      </c>
      <c r="C25">
        <v>-1.1569671580000001</v>
      </c>
      <c r="D25">
        <v>0.22955236600000001</v>
      </c>
      <c r="E25">
        <v>-5.0401012080000003</v>
      </c>
      <c r="F25" s="1">
        <v>4.6499999999999999E-7</v>
      </c>
      <c r="G25" s="1">
        <v>2.6800000000000002E-6</v>
      </c>
      <c r="H25">
        <v>5.5710653800000003</v>
      </c>
      <c r="I25">
        <v>70</v>
      </c>
      <c r="J25">
        <v>76</v>
      </c>
      <c r="K25">
        <v>53</v>
      </c>
      <c r="L25">
        <v>29</v>
      </c>
      <c r="M25">
        <v>31</v>
      </c>
      <c r="N25">
        <v>40</v>
      </c>
      <c r="O25">
        <v>39</v>
      </c>
      <c r="P25">
        <v>33</v>
      </c>
      <c r="Q25" t="s">
        <v>958</v>
      </c>
      <c r="R25" t="s">
        <v>1336</v>
      </c>
      <c r="S25" t="s">
        <v>1337</v>
      </c>
    </row>
    <row r="26" spans="1:20" x14ac:dyDescent="0.2">
      <c r="A26" t="s">
        <v>1287</v>
      </c>
      <c r="B26">
        <v>658.45052799999996</v>
      </c>
      <c r="C26">
        <v>-4.0497809619999998</v>
      </c>
      <c r="D26">
        <v>0.27715970200000001</v>
      </c>
      <c r="E26">
        <v>-14.61172359</v>
      </c>
      <c r="F26" s="1">
        <v>2.3600000000000001E-48</v>
      </c>
      <c r="G26" s="1">
        <v>5.4300000000000002E-46</v>
      </c>
      <c r="H26">
        <v>45.265145789999998</v>
      </c>
      <c r="I26">
        <v>1171</v>
      </c>
      <c r="J26">
        <v>1563</v>
      </c>
      <c r="K26">
        <v>921</v>
      </c>
      <c r="L26">
        <v>659</v>
      </c>
      <c r="M26">
        <v>29</v>
      </c>
      <c r="N26">
        <v>77</v>
      </c>
      <c r="O26">
        <v>109</v>
      </c>
      <c r="P26">
        <v>115</v>
      </c>
      <c r="Q26" t="s">
        <v>1288</v>
      </c>
      <c r="R26" t="s">
        <v>1338</v>
      </c>
      <c r="S26" t="s">
        <v>1339</v>
      </c>
    </row>
    <row r="27" spans="1:20" x14ac:dyDescent="0.2">
      <c r="A27" t="s">
        <v>895</v>
      </c>
      <c r="B27">
        <v>50.452422589999998</v>
      </c>
      <c r="C27">
        <v>-1.0896900039999999</v>
      </c>
      <c r="D27">
        <v>0.21993484199999999</v>
      </c>
      <c r="E27">
        <v>-4.9546038000000001</v>
      </c>
      <c r="F27" s="1">
        <v>7.2500000000000005E-7</v>
      </c>
      <c r="G27" s="1">
        <v>4.07E-6</v>
      </c>
      <c r="H27">
        <v>5.3907740369999999</v>
      </c>
      <c r="I27">
        <v>56</v>
      </c>
      <c r="J27">
        <v>83</v>
      </c>
      <c r="K27">
        <v>52</v>
      </c>
      <c r="L27">
        <v>43</v>
      </c>
      <c r="M27">
        <v>34</v>
      </c>
      <c r="N27">
        <v>42</v>
      </c>
      <c r="O27">
        <v>42</v>
      </c>
      <c r="P27">
        <v>38</v>
      </c>
      <c r="Q27" t="s">
        <v>896</v>
      </c>
      <c r="R27" t="s">
        <v>1340</v>
      </c>
      <c r="S27" t="s">
        <v>1341</v>
      </c>
    </row>
    <row r="28" spans="1:20" x14ac:dyDescent="0.2">
      <c r="A28" t="s">
        <v>1019</v>
      </c>
      <c r="B28">
        <v>728.61156800000003</v>
      </c>
      <c r="C28">
        <v>-1.234584549</v>
      </c>
      <c r="D28">
        <v>0.131111915</v>
      </c>
      <c r="E28">
        <v>-9.4162651139999998</v>
      </c>
      <c r="F28" s="1">
        <v>4.6699999999999999E-21</v>
      </c>
      <c r="G28" s="1">
        <v>1.7500000000000001E-19</v>
      </c>
      <c r="H28">
        <v>18.75689217</v>
      </c>
      <c r="I28">
        <v>940</v>
      </c>
      <c r="J28">
        <v>1059</v>
      </c>
      <c r="K28">
        <v>979</v>
      </c>
      <c r="L28">
        <v>533</v>
      </c>
      <c r="M28">
        <v>364</v>
      </c>
      <c r="N28">
        <v>627</v>
      </c>
      <c r="O28">
        <v>647</v>
      </c>
      <c r="P28">
        <v>516</v>
      </c>
      <c r="Q28" t="s">
        <v>1020</v>
      </c>
      <c r="R28" t="s">
        <v>1342</v>
      </c>
      <c r="S28" t="s">
        <v>1343</v>
      </c>
    </row>
    <row r="29" spans="1:20" x14ac:dyDescent="0.2">
      <c r="A29" t="s">
        <v>1015</v>
      </c>
      <c r="B29">
        <v>14.14246176</v>
      </c>
      <c r="C29">
        <v>-1.2258647570000001</v>
      </c>
      <c r="D29">
        <v>0.34942942599999999</v>
      </c>
      <c r="E29">
        <v>-3.5081898310000001</v>
      </c>
      <c r="F29">
        <v>4.5116699999999999E-4</v>
      </c>
      <c r="G29">
        <v>1.5252899999999999E-3</v>
      </c>
      <c r="H29">
        <v>2.8166476390000001</v>
      </c>
      <c r="I29">
        <v>20</v>
      </c>
      <c r="J29">
        <v>19</v>
      </c>
      <c r="K29">
        <v>17</v>
      </c>
      <c r="L29">
        <v>12</v>
      </c>
      <c r="M29">
        <v>8</v>
      </c>
      <c r="N29">
        <v>13</v>
      </c>
      <c r="O29">
        <v>10</v>
      </c>
      <c r="P29">
        <v>9</v>
      </c>
      <c r="Q29" t="s">
        <v>1016</v>
      </c>
      <c r="R29" t="s">
        <v>1344</v>
      </c>
      <c r="S29" t="s">
        <v>1345</v>
      </c>
    </row>
    <row r="30" spans="1:20" x14ac:dyDescent="0.2">
      <c r="A30" t="s">
        <v>379</v>
      </c>
      <c r="B30">
        <v>9.0602213109999994</v>
      </c>
      <c r="C30">
        <v>1.406299848</v>
      </c>
      <c r="D30">
        <v>0.52912322300000003</v>
      </c>
      <c r="E30">
        <v>2.6577927149999998</v>
      </c>
      <c r="F30">
        <v>7.8654250000000005E-3</v>
      </c>
      <c r="G30">
        <v>1.9861897E-2</v>
      </c>
      <c r="H30">
        <v>1.701979277</v>
      </c>
      <c r="I30">
        <v>4</v>
      </c>
      <c r="J30">
        <v>5</v>
      </c>
      <c r="K30">
        <v>2</v>
      </c>
      <c r="L30">
        <v>3</v>
      </c>
      <c r="M30">
        <v>32</v>
      </c>
      <c r="N30">
        <v>13</v>
      </c>
      <c r="O30">
        <v>16</v>
      </c>
      <c r="P30">
        <v>4</v>
      </c>
      <c r="Q30" t="s">
        <v>380</v>
      </c>
      <c r="R30" t="s">
        <v>1346</v>
      </c>
      <c r="S30" t="s">
        <v>1347</v>
      </c>
    </row>
    <row r="31" spans="1:20" x14ac:dyDescent="0.2">
      <c r="A31" t="s">
        <v>109</v>
      </c>
      <c r="B31">
        <v>31.937687409999999</v>
      </c>
      <c r="C31">
        <v>2.2453534899999998</v>
      </c>
      <c r="D31">
        <v>0.332984587</v>
      </c>
      <c r="E31">
        <v>6.7431153789999998</v>
      </c>
      <c r="F31" s="1">
        <v>1.5500000000000001E-11</v>
      </c>
      <c r="G31" s="1">
        <v>1.8400000000000001E-10</v>
      </c>
      <c r="H31">
        <v>9.7362992169999991</v>
      </c>
      <c r="I31">
        <v>12</v>
      </c>
      <c r="J31">
        <v>5</v>
      </c>
      <c r="K31">
        <v>10</v>
      </c>
      <c r="L31">
        <v>7</v>
      </c>
      <c r="M31">
        <v>59</v>
      </c>
      <c r="N31">
        <v>102</v>
      </c>
      <c r="O31">
        <v>70</v>
      </c>
      <c r="P31">
        <v>39</v>
      </c>
      <c r="Q31" t="s">
        <v>110</v>
      </c>
      <c r="R31" t="s">
        <v>1348</v>
      </c>
      <c r="S31" t="s">
        <v>1349</v>
      </c>
    </row>
    <row r="32" spans="1:20" x14ac:dyDescent="0.2">
      <c r="A32" t="s">
        <v>391</v>
      </c>
      <c r="B32">
        <v>31.22225242</v>
      </c>
      <c r="C32">
        <v>1.384933798</v>
      </c>
      <c r="D32">
        <v>0.29274620800000001</v>
      </c>
      <c r="E32">
        <v>4.7308342830000001</v>
      </c>
      <c r="F32" s="1">
        <v>2.2400000000000002E-6</v>
      </c>
      <c r="G32" s="1">
        <v>1.15E-5</v>
      </c>
      <c r="H32">
        <v>4.9394157219999997</v>
      </c>
      <c r="I32">
        <v>14</v>
      </c>
      <c r="J32">
        <v>22</v>
      </c>
      <c r="K32">
        <v>19</v>
      </c>
      <c r="L32">
        <v>4</v>
      </c>
      <c r="M32">
        <v>50</v>
      </c>
      <c r="N32">
        <v>79</v>
      </c>
      <c r="O32">
        <v>68</v>
      </c>
      <c r="P32">
        <v>36</v>
      </c>
      <c r="Q32" t="s">
        <v>392</v>
      </c>
      <c r="R32" t="s">
        <v>1350</v>
      </c>
      <c r="S32" t="s">
        <v>1351</v>
      </c>
    </row>
    <row r="33" spans="1:19" x14ac:dyDescent="0.2">
      <c r="A33" t="s">
        <v>289</v>
      </c>
      <c r="B33">
        <v>92.034264289999996</v>
      </c>
      <c r="C33">
        <v>1.5680428820000001</v>
      </c>
      <c r="D33">
        <v>0.21756827300000001</v>
      </c>
      <c r="E33">
        <v>7.2071302480000003</v>
      </c>
      <c r="F33" s="1">
        <v>5.7099999999999999E-13</v>
      </c>
      <c r="G33" s="1">
        <v>8.3799999999999994E-12</v>
      </c>
      <c r="H33">
        <v>11.07691301</v>
      </c>
      <c r="I33">
        <v>42</v>
      </c>
      <c r="J33">
        <v>43</v>
      </c>
      <c r="K33">
        <v>35</v>
      </c>
      <c r="L33">
        <v>32</v>
      </c>
      <c r="M33">
        <v>108</v>
      </c>
      <c r="N33">
        <v>184</v>
      </c>
      <c r="O33">
        <v>239</v>
      </c>
      <c r="P33">
        <v>161</v>
      </c>
      <c r="Q33" t="s">
        <v>290</v>
      </c>
      <c r="R33" t="s">
        <v>1352</v>
      </c>
      <c r="S33" t="s">
        <v>1353</v>
      </c>
    </row>
    <row r="34" spans="1:19" x14ac:dyDescent="0.2">
      <c r="A34" t="s">
        <v>649</v>
      </c>
      <c r="B34">
        <v>257.46240319999998</v>
      </c>
      <c r="C34">
        <v>1.109004901</v>
      </c>
      <c r="D34">
        <v>0.171324634</v>
      </c>
      <c r="E34">
        <v>6.4731199080000001</v>
      </c>
      <c r="F34" s="1">
        <v>9.6000000000000005E-11</v>
      </c>
      <c r="G34" s="1">
        <v>9.7799999999999993E-10</v>
      </c>
      <c r="H34">
        <v>9.0094575599999995</v>
      </c>
      <c r="I34">
        <v>134</v>
      </c>
      <c r="J34">
        <v>155</v>
      </c>
      <c r="K34">
        <v>166</v>
      </c>
      <c r="L34">
        <v>93</v>
      </c>
      <c r="M34">
        <v>432</v>
      </c>
      <c r="N34">
        <v>565</v>
      </c>
      <c r="O34">
        <v>457</v>
      </c>
      <c r="P34">
        <v>296</v>
      </c>
      <c r="Q34" t="s">
        <v>650</v>
      </c>
      <c r="R34" t="s">
        <v>1354</v>
      </c>
      <c r="S34" t="s">
        <v>1355</v>
      </c>
    </row>
    <row r="35" spans="1:19" x14ac:dyDescent="0.2">
      <c r="A35" t="s">
        <v>623</v>
      </c>
      <c r="B35">
        <v>57.146772689999999</v>
      </c>
      <c r="C35">
        <v>1.134766717</v>
      </c>
      <c r="D35">
        <v>0.22105411899999999</v>
      </c>
      <c r="E35">
        <v>5.1334339499999997</v>
      </c>
      <c r="F35" s="1">
        <v>2.8500000000000002E-7</v>
      </c>
      <c r="G35" s="1">
        <v>1.7E-6</v>
      </c>
      <c r="H35">
        <v>5.769146557</v>
      </c>
      <c r="I35">
        <v>28</v>
      </c>
      <c r="J35">
        <v>43</v>
      </c>
      <c r="K35">
        <v>28</v>
      </c>
      <c r="L35">
        <v>21</v>
      </c>
      <c r="M35">
        <v>96</v>
      </c>
      <c r="N35">
        <v>109</v>
      </c>
      <c r="O35">
        <v>114</v>
      </c>
      <c r="P35">
        <v>71</v>
      </c>
      <c r="Q35" t="s">
        <v>624</v>
      </c>
      <c r="R35" t="s">
        <v>1356</v>
      </c>
      <c r="S35" t="s">
        <v>1357</v>
      </c>
    </row>
    <row r="36" spans="1:19" x14ac:dyDescent="0.2">
      <c r="A36" t="s">
        <v>663</v>
      </c>
      <c r="B36">
        <v>203.14212739999999</v>
      </c>
      <c r="C36">
        <v>1.0998738180000001</v>
      </c>
      <c r="D36">
        <v>0.16874551300000001</v>
      </c>
      <c r="E36">
        <v>6.5179440800000004</v>
      </c>
      <c r="F36" s="1">
        <v>7.1300000000000002E-11</v>
      </c>
      <c r="G36" s="1">
        <v>7.4200000000000002E-10</v>
      </c>
      <c r="H36">
        <v>9.1296859880000003</v>
      </c>
      <c r="I36">
        <v>95</v>
      </c>
      <c r="J36">
        <v>123</v>
      </c>
      <c r="K36">
        <v>130</v>
      </c>
      <c r="L36">
        <v>83</v>
      </c>
      <c r="M36">
        <v>314</v>
      </c>
      <c r="N36">
        <v>398</v>
      </c>
      <c r="O36">
        <v>428</v>
      </c>
      <c r="P36">
        <v>241</v>
      </c>
      <c r="Q36" t="s">
        <v>664</v>
      </c>
      <c r="R36" t="s">
        <v>1358</v>
      </c>
      <c r="S36" t="s">
        <v>1359</v>
      </c>
    </row>
    <row r="37" spans="1:19" x14ac:dyDescent="0.2">
      <c r="A37" t="s">
        <v>677</v>
      </c>
      <c r="B37">
        <v>657.98260349999998</v>
      </c>
      <c r="C37">
        <v>1.084448066</v>
      </c>
      <c r="D37">
        <v>0.18312304200000001</v>
      </c>
      <c r="E37">
        <v>5.9219640340000002</v>
      </c>
      <c r="F37" s="1">
        <v>3.1800000000000002E-9</v>
      </c>
      <c r="G37" s="1">
        <v>2.6499999999999999E-8</v>
      </c>
      <c r="H37">
        <v>7.5772782599999999</v>
      </c>
      <c r="I37">
        <v>347</v>
      </c>
      <c r="J37">
        <v>448</v>
      </c>
      <c r="K37">
        <v>403</v>
      </c>
      <c r="L37">
        <v>229</v>
      </c>
      <c r="M37">
        <v>1264</v>
      </c>
      <c r="N37">
        <v>1262</v>
      </c>
      <c r="O37">
        <v>1105</v>
      </c>
      <c r="P37">
        <v>748</v>
      </c>
      <c r="Q37" t="s">
        <v>678</v>
      </c>
      <c r="R37" t="s">
        <v>1360</v>
      </c>
      <c r="S37" t="s">
        <v>1361</v>
      </c>
    </row>
    <row r="38" spans="1:19" x14ac:dyDescent="0.2">
      <c r="A38" t="s">
        <v>923</v>
      </c>
      <c r="B38">
        <v>98.818824030000002</v>
      </c>
      <c r="C38">
        <v>-1.119458281</v>
      </c>
      <c r="D38">
        <v>0.23019642400000001</v>
      </c>
      <c r="E38">
        <v>-4.8630567830000002</v>
      </c>
      <c r="F38" s="1">
        <v>1.1599999999999999E-6</v>
      </c>
      <c r="G38" s="1">
        <v>6.3300000000000004E-6</v>
      </c>
      <c r="H38">
        <v>5.1985536650000004</v>
      </c>
      <c r="I38">
        <v>123</v>
      </c>
      <c r="J38">
        <v>168</v>
      </c>
      <c r="K38">
        <v>125</v>
      </c>
      <c r="L38">
        <v>61</v>
      </c>
      <c r="M38">
        <v>39</v>
      </c>
      <c r="N38">
        <v>83</v>
      </c>
      <c r="O38">
        <v>122</v>
      </c>
      <c r="P38">
        <v>68</v>
      </c>
      <c r="Q38" t="s">
        <v>924</v>
      </c>
      <c r="R38" t="s">
        <v>1362</v>
      </c>
      <c r="S38" t="s">
        <v>1363</v>
      </c>
    </row>
    <row r="39" spans="1:19" x14ac:dyDescent="0.2">
      <c r="A39" t="s">
        <v>775</v>
      </c>
      <c r="B39">
        <v>357.68724109999999</v>
      </c>
      <c r="C39">
        <v>1.0161060580000001</v>
      </c>
      <c r="D39">
        <v>0.14670357000000001</v>
      </c>
      <c r="E39">
        <v>6.9262530910000004</v>
      </c>
      <c r="F39" s="1">
        <v>4.3200000000000002E-12</v>
      </c>
      <c r="G39" s="1">
        <v>5.4300000000000002E-11</v>
      </c>
      <c r="H39">
        <v>10.26494383</v>
      </c>
      <c r="I39">
        <v>227</v>
      </c>
      <c r="J39">
        <v>279</v>
      </c>
      <c r="K39">
        <v>187</v>
      </c>
      <c r="L39">
        <v>118</v>
      </c>
      <c r="M39">
        <v>543</v>
      </c>
      <c r="N39">
        <v>720</v>
      </c>
      <c r="O39">
        <v>661</v>
      </c>
      <c r="P39">
        <v>456</v>
      </c>
      <c r="Q39" t="s">
        <v>776</v>
      </c>
      <c r="R39" t="s">
        <v>1364</v>
      </c>
      <c r="S39" t="s">
        <v>1365</v>
      </c>
    </row>
    <row r="40" spans="1:19" x14ac:dyDescent="0.2">
      <c r="A40" t="s">
        <v>91</v>
      </c>
      <c r="B40">
        <v>2013.2877390000001</v>
      </c>
      <c r="C40">
        <v>2.3340720149999998</v>
      </c>
      <c r="D40">
        <v>0.155894544</v>
      </c>
      <c r="E40">
        <v>14.97212128</v>
      </c>
      <c r="F40" s="1">
        <v>1.12E-50</v>
      </c>
      <c r="G40" s="1">
        <v>2.9600000000000001E-48</v>
      </c>
      <c r="H40">
        <v>47.528698050000003</v>
      </c>
      <c r="I40">
        <v>599</v>
      </c>
      <c r="J40">
        <v>627</v>
      </c>
      <c r="K40">
        <v>637</v>
      </c>
      <c r="L40">
        <v>360</v>
      </c>
      <c r="M40">
        <v>4305</v>
      </c>
      <c r="N40">
        <v>4089</v>
      </c>
      <c r="O40">
        <v>4577</v>
      </c>
      <c r="P40">
        <v>3407</v>
      </c>
      <c r="Q40" t="s">
        <v>92</v>
      </c>
      <c r="R40" t="s">
        <v>1366</v>
      </c>
      <c r="S40" t="s">
        <v>1367</v>
      </c>
    </row>
    <row r="41" spans="1:19" x14ac:dyDescent="0.2">
      <c r="A41" t="s">
        <v>703</v>
      </c>
      <c r="B41">
        <v>16.318417660000001</v>
      </c>
      <c r="C41">
        <v>1.0649029800000001</v>
      </c>
      <c r="D41">
        <v>0.335140453</v>
      </c>
      <c r="E41">
        <v>3.1774826630000002</v>
      </c>
      <c r="F41">
        <v>1.4855960000000001E-3</v>
      </c>
      <c r="G41">
        <v>4.4893659999999998E-3</v>
      </c>
      <c r="H41">
        <v>2.3478149859999999</v>
      </c>
      <c r="I41">
        <v>10</v>
      </c>
      <c r="J41">
        <v>12</v>
      </c>
      <c r="K41">
        <v>8</v>
      </c>
      <c r="L41">
        <v>5</v>
      </c>
      <c r="M41">
        <v>23</v>
      </c>
      <c r="N41">
        <v>35</v>
      </c>
      <c r="O41">
        <v>31</v>
      </c>
      <c r="P41">
        <v>23</v>
      </c>
      <c r="Q41" t="s">
        <v>704</v>
      </c>
      <c r="R41" t="s">
        <v>1368</v>
      </c>
      <c r="S41" t="s">
        <v>1296</v>
      </c>
    </row>
    <row r="42" spans="1:19" x14ac:dyDescent="0.2">
      <c r="A42" t="s">
        <v>761</v>
      </c>
      <c r="B42">
        <v>5.1650904689999999</v>
      </c>
      <c r="C42">
        <v>1.02654169</v>
      </c>
      <c r="D42">
        <v>0.53139519899999998</v>
      </c>
      <c r="E42">
        <v>1.9317857810000001</v>
      </c>
      <c r="F42">
        <v>5.3385952E-2</v>
      </c>
      <c r="G42">
        <v>0.103148965</v>
      </c>
      <c r="H42">
        <v>0.98653512600000004</v>
      </c>
      <c r="I42">
        <v>3</v>
      </c>
      <c r="J42">
        <v>1</v>
      </c>
      <c r="K42">
        <v>4</v>
      </c>
      <c r="L42">
        <v>2</v>
      </c>
      <c r="M42">
        <v>6</v>
      </c>
      <c r="N42">
        <v>10</v>
      </c>
      <c r="O42">
        <v>7</v>
      </c>
      <c r="P42">
        <v>12</v>
      </c>
      <c r="Q42" t="s">
        <v>762</v>
      </c>
      <c r="R42" t="s">
        <v>1369</v>
      </c>
      <c r="S42" t="s">
        <v>1296</v>
      </c>
    </row>
    <row r="43" spans="1:19" x14ac:dyDescent="0.2">
      <c r="A43" t="s">
        <v>1173</v>
      </c>
      <c r="B43">
        <v>678.19870479999997</v>
      </c>
      <c r="C43">
        <v>-1.515692668</v>
      </c>
      <c r="D43">
        <v>0.13711595400000001</v>
      </c>
      <c r="E43">
        <v>-11.05409414</v>
      </c>
      <c r="F43" s="1">
        <v>2.0899999999999999E-28</v>
      </c>
      <c r="G43" s="1">
        <v>1.6000000000000001E-26</v>
      </c>
      <c r="H43">
        <v>25.794962829999999</v>
      </c>
      <c r="I43">
        <v>876</v>
      </c>
      <c r="J43">
        <v>1037</v>
      </c>
      <c r="K43">
        <v>1015</v>
      </c>
      <c r="L43">
        <v>525</v>
      </c>
      <c r="M43">
        <v>300</v>
      </c>
      <c r="N43">
        <v>474</v>
      </c>
      <c r="O43">
        <v>552</v>
      </c>
      <c r="P43">
        <v>410</v>
      </c>
      <c r="Q43" t="s">
        <v>1174</v>
      </c>
      <c r="R43" t="s">
        <v>1370</v>
      </c>
      <c r="S43" t="s">
        <v>1296</v>
      </c>
    </row>
    <row r="44" spans="1:19" x14ac:dyDescent="0.2">
      <c r="A44" t="s">
        <v>1235</v>
      </c>
      <c r="B44">
        <v>347.90657720000002</v>
      </c>
      <c r="C44">
        <v>-1.8437555000000001</v>
      </c>
      <c r="D44">
        <v>0.185996719</v>
      </c>
      <c r="E44">
        <v>-9.9128388639999994</v>
      </c>
      <c r="F44" s="1">
        <v>3.6600000000000001E-23</v>
      </c>
      <c r="G44" s="1">
        <v>1.7999999999999999E-21</v>
      </c>
      <c r="H44">
        <v>20.744317049999999</v>
      </c>
      <c r="I44">
        <v>472</v>
      </c>
      <c r="J44">
        <v>564</v>
      </c>
      <c r="K44">
        <v>515</v>
      </c>
      <c r="L44">
        <v>310</v>
      </c>
      <c r="M44">
        <v>92</v>
      </c>
      <c r="N44">
        <v>233</v>
      </c>
      <c r="O44">
        <v>232</v>
      </c>
      <c r="P44">
        <v>192</v>
      </c>
      <c r="Q44" t="s">
        <v>1236</v>
      </c>
      <c r="R44" t="s">
        <v>1371</v>
      </c>
      <c r="S44" t="s">
        <v>1365</v>
      </c>
    </row>
    <row r="45" spans="1:19" x14ac:dyDescent="0.2">
      <c r="A45" t="s">
        <v>1247</v>
      </c>
      <c r="B45">
        <v>211.30014460000001</v>
      </c>
      <c r="C45">
        <v>-2.03978327</v>
      </c>
      <c r="D45">
        <v>0.15682891400000001</v>
      </c>
      <c r="E45">
        <v>-13.00642349</v>
      </c>
      <c r="F45" s="1">
        <v>1.1200000000000001E-38</v>
      </c>
      <c r="G45" s="1">
        <v>1.5499999999999999E-36</v>
      </c>
      <c r="H45">
        <v>35.809657569999999</v>
      </c>
      <c r="I45">
        <v>290</v>
      </c>
      <c r="J45">
        <v>354</v>
      </c>
      <c r="K45">
        <v>344</v>
      </c>
      <c r="L45">
        <v>181</v>
      </c>
      <c r="M45">
        <v>67</v>
      </c>
      <c r="N45">
        <v>120</v>
      </c>
      <c r="O45">
        <v>137</v>
      </c>
      <c r="P45">
        <v>85</v>
      </c>
      <c r="Q45" t="s">
        <v>1248</v>
      </c>
      <c r="R45" t="s">
        <v>1372</v>
      </c>
      <c r="S45" t="s">
        <v>1296</v>
      </c>
    </row>
    <row r="46" spans="1:19" x14ac:dyDescent="0.2">
      <c r="A46" t="s">
        <v>323</v>
      </c>
      <c r="B46">
        <v>112.460026</v>
      </c>
      <c r="C46">
        <v>1.506419374</v>
      </c>
      <c r="D46">
        <v>0.20605443000000001</v>
      </c>
      <c r="E46">
        <v>7.3107837350000002</v>
      </c>
      <c r="F46" s="1">
        <v>2.6599999999999998E-13</v>
      </c>
      <c r="G46" s="1">
        <v>4.1200000000000002E-12</v>
      </c>
      <c r="H46">
        <v>11.384954159999999</v>
      </c>
      <c r="I46">
        <v>51</v>
      </c>
      <c r="J46">
        <v>61</v>
      </c>
      <c r="K46">
        <v>49</v>
      </c>
      <c r="L46">
        <v>34</v>
      </c>
      <c r="M46">
        <v>208</v>
      </c>
      <c r="N46">
        <v>284</v>
      </c>
      <c r="O46">
        <v>193</v>
      </c>
      <c r="P46">
        <v>143</v>
      </c>
      <c r="Q46" t="s">
        <v>324</v>
      </c>
      <c r="R46" t="s">
        <v>1373</v>
      </c>
      <c r="S46" t="s">
        <v>1296</v>
      </c>
    </row>
    <row r="47" spans="1:19" x14ac:dyDescent="0.2">
      <c r="A47" t="s">
        <v>1197</v>
      </c>
      <c r="B47">
        <v>262.23226169999998</v>
      </c>
      <c r="C47">
        <v>-1.6555126099999999</v>
      </c>
      <c r="D47">
        <v>0.232938319</v>
      </c>
      <c r="E47">
        <v>-7.1070857600000004</v>
      </c>
      <c r="F47" s="1">
        <v>1.19E-12</v>
      </c>
      <c r="G47" s="1">
        <v>1.6500000000000001E-11</v>
      </c>
      <c r="H47">
        <v>10.7817205</v>
      </c>
      <c r="I47">
        <v>361</v>
      </c>
      <c r="J47">
        <v>447</v>
      </c>
      <c r="K47">
        <v>367</v>
      </c>
      <c r="L47">
        <v>206</v>
      </c>
      <c r="M47">
        <v>80</v>
      </c>
      <c r="N47">
        <v>130</v>
      </c>
      <c r="O47">
        <v>200</v>
      </c>
      <c r="P47">
        <v>195</v>
      </c>
      <c r="Q47" t="s">
        <v>1198</v>
      </c>
      <c r="R47" t="s">
        <v>1374</v>
      </c>
      <c r="S47" t="s">
        <v>1375</v>
      </c>
    </row>
    <row r="48" spans="1:19" x14ac:dyDescent="0.2">
      <c r="A48" t="s">
        <v>1245</v>
      </c>
      <c r="B48">
        <v>330.62035320000001</v>
      </c>
      <c r="C48">
        <v>-2.038296983</v>
      </c>
      <c r="D48">
        <v>0.25756010699999998</v>
      </c>
      <c r="E48">
        <v>-7.9138691359999997</v>
      </c>
      <c r="F48" s="1">
        <v>2.5E-15</v>
      </c>
      <c r="G48" s="1">
        <v>4.91E-14</v>
      </c>
      <c r="H48">
        <v>13.308759869999999</v>
      </c>
      <c r="I48">
        <v>474</v>
      </c>
      <c r="J48">
        <v>629</v>
      </c>
      <c r="K48">
        <v>448</v>
      </c>
      <c r="L48">
        <v>293</v>
      </c>
      <c r="M48">
        <v>54</v>
      </c>
      <c r="N48">
        <v>174</v>
      </c>
      <c r="O48">
        <v>217</v>
      </c>
      <c r="P48">
        <v>181</v>
      </c>
      <c r="Q48" t="s">
        <v>1246</v>
      </c>
      <c r="R48" t="s">
        <v>1376</v>
      </c>
      <c r="S48" t="s">
        <v>1377</v>
      </c>
    </row>
    <row r="49" spans="1:19" x14ac:dyDescent="0.2">
      <c r="A49" t="s">
        <v>1275</v>
      </c>
      <c r="B49">
        <v>735.26438680000001</v>
      </c>
      <c r="C49">
        <v>-2.6244303680000001</v>
      </c>
      <c r="D49">
        <v>0.245280582</v>
      </c>
      <c r="E49">
        <v>-10.699707050000001</v>
      </c>
      <c r="F49" s="1">
        <v>1.02E-26</v>
      </c>
      <c r="G49" s="1">
        <v>6.2799999999999997E-25</v>
      </c>
      <c r="H49">
        <v>24.201970979999999</v>
      </c>
      <c r="I49">
        <v>1116</v>
      </c>
      <c r="J49">
        <v>1369</v>
      </c>
      <c r="K49">
        <v>1150</v>
      </c>
      <c r="L49">
        <v>715</v>
      </c>
      <c r="M49">
        <v>96</v>
      </c>
      <c r="N49">
        <v>255</v>
      </c>
      <c r="O49">
        <v>313</v>
      </c>
      <c r="P49">
        <v>306</v>
      </c>
      <c r="Q49" t="s">
        <v>1276</v>
      </c>
      <c r="R49" t="s">
        <v>1378</v>
      </c>
      <c r="S49" t="s">
        <v>1379</v>
      </c>
    </row>
    <row r="50" spans="1:19" x14ac:dyDescent="0.2">
      <c r="A50" t="s">
        <v>341</v>
      </c>
      <c r="B50">
        <v>59.993446069999997</v>
      </c>
      <c r="C50">
        <v>1.491905322</v>
      </c>
      <c r="D50">
        <v>0.34753690799999998</v>
      </c>
      <c r="E50">
        <v>4.2927967819999999</v>
      </c>
      <c r="F50" s="1">
        <v>1.7600000000000001E-5</v>
      </c>
      <c r="G50" s="1">
        <v>7.6899999999999999E-5</v>
      </c>
      <c r="H50">
        <v>4.1138494799999998</v>
      </c>
      <c r="I50">
        <v>27</v>
      </c>
      <c r="J50">
        <v>24</v>
      </c>
      <c r="K50">
        <v>26</v>
      </c>
      <c r="L50">
        <v>21</v>
      </c>
      <c r="M50">
        <v>179</v>
      </c>
      <c r="N50">
        <v>97</v>
      </c>
      <c r="O50">
        <v>91</v>
      </c>
      <c r="P50">
        <v>56</v>
      </c>
      <c r="Q50" t="s">
        <v>342</v>
      </c>
      <c r="R50" t="s">
        <v>1380</v>
      </c>
      <c r="S50" t="s">
        <v>1381</v>
      </c>
    </row>
    <row r="51" spans="1:19" x14ac:dyDescent="0.2">
      <c r="A51" t="s">
        <v>153</v>
      </c>
      <c r="B51">
        <v>94.232551009999995</v>
      </c>
      <c r="C51">
        <v>2.1147598849999998</v>
      </c>
      <c r="D51">
        <v>0.37000154600000001</v>
      </c>
      <c r="E51">
        <v>5.715543373</v>
      </c>
      <c r="F51" s="1">
        <v>1.09E-8</v>
      </c>
      <c r="G51" s="1">
        <v>8.35E-8</v>
      </c>
      <c r="H51">
        <v>7.0781525500000004</v>
      </c>
      <c r="I51">
        <v>31</v>
      </c>
      <c r="J51">
        <v>37</v>
      </c>
      <c r="K51">
        <v>21</v>
      </c>
      <c r="L51">
        <v>19</v>
      </c>
      <c r="M51">
        <v>339</v>
      </c>
      <c r="N51">
        <v>150</v>
      </c>
      <c r="O51">
        <v>149</v>
      </c>
      <c r="P51">
        <v>88</v>
      </c>
      <c r="Q51" t="s">
        <v>154</v>
      </c>
      <c r="R51" t="s">
        <v>1382</v>
      </c>
      <c r="S51" t="s">
        <v>1383</v>
      </c>
    </row>
    <row r="52" spans="1:19" x14ac:dyDescent="0.2">
      <c r="A52" t="s">
        <v>167</v>
      </c>
      <c r="B52">
        <v>147.09168170000001</v>
      </c>
      <c r="C52">
        <v>2.089107249</v>
      </c>
      <c r="D52">
        <v>0.33778782099999999</v>
      </c>
      <c r="E52">
        <v>6.1846731039999998</v>
      </c>
      <c r="F52" s="1">
        <v>6.2200000000000002E-10</v>
      </c>
      <c r="G52" s="1">
        <v>5.6599999999999999E-9</v>
      </c>
      <c r="H52">
        <v>8.247441169</v>
      </c>
      <c r="I52">
        <v>39</v>
      </c>
      <c r="J52">
        <v>58</v>
      </c>
      <c r="K52">
        <v>44</v>
      </c>
      <c r="L52">
        <v>33</v>
      </c>
      <c r="M52">
        <v>502</v>
      </c>
      <c r="N52">
        <v>251</v>
      </c>
      <c r="O52">
        <v>203</v>
      </c>
      <c r="P52">
        <v>168</v>
      </c>
      <c r="Q52" t="s">
        <v>168</v>
      </c>
      <c r="R52" t="s">
        <v>1384</v>
      </c>
      <c r="S52" t="s">
        <v>1385</v>
      </c>
    </row>
    <row r="53" spans="1:19" x14ac:dyDescent="0.2">
      <c r="A53" t="s">
        <v>135</v>
      </c>
      <c r="B53">
        <v>116.8031964</v>
      </c>
      <c r="C53">
        <v>2.162659348</v>
      </c>
      <c r="D53">
        <v>0.36220739299999999</v>
      </c>
      <c r="E53">
        <v>5.9707763859999998</v>
      </c>
      <c r="F53" s="1">
        <v>2.3600000000000001E-9</v>
      </c>
      <c r="G53" s="1">
        <v>2.0199999999999999E-8</v>
      </c>
      <c r="H53">
        <v>7.6949698050000004</v>
      </c>
      <c r="I53">
        <v>25</v>
      </c>
      <c r="J53">
        <v>43</v>
      </c>
      <c r="K53">
        <v>37</v>
      </c>
      <c r="L53">
        <v>25</v>
      </c>
      <c r="M53">
        <v>419</v>
      </c>
      <c r="N53">
        <v>151</v>
      </c>
      <c r="O53">
        <v>190</v>
      </c>
      <c r="P53">
        <v>135</v>
      </c>
      <c r="Q53" t="s">
        <v>136</v>
      </c>
      <c r="R53" t="s">
        <v>1386</v>
      </c>
      <c r="S53" t="s">
        <v>1365</v>
      </c>
    </row>
    <row r="54" spans="1:19" x14ac:dyDescent="0.2">
      <c r="A54" t="s">
        <v>231</v>
      </c>
      <c r="B54">
        <v>52.447315379999999</v>
      </c>
      <c r="C54">
        <v>1.7966540740000001</v>
      </c>
      <c r="D54">
        <v>0.34866134900000001</v>
      </c>
      <c r="E54">
        <v>5.1530061399999996</v>
      </c>
      <c r="F54" s="1">
        <v>2.5600000000000002E-7</v>
      </c>
      <c r="G54" s="1">
        <v>1.55E-6</v>
      </c>
      <c r="H54">
        <v>5.8083366830000003</v>
      </c>
      <c r="I54">
        <v>18</v>
      </c>
      <c r="J54">
        <v>21</v>
      </c>
      <c r="K54">
        <v>20</v>
      </c>
      <c r="L54">
        <v>14</v>
      </c>
      <c r="M54">
        <v>161</v>
      </c>
      <c r="N54">
        <v>102</v>
      </c>
      <c r="O54">
        <v>73</v>
      </c>
      <c r="P54">
        <v>55</v>
      </c>
      <c r="Q54" t="s">
        <v>232</v>
      </c>
      <c r="R54" t="s">
        <v>1387</v>
      </c>
      <c r="S54" t="s">
        <v>1388</v>
      </c>
    </row>
    <row r="55" spans="1:19" x14ac:dyDescent="0.2">
      <c r="A55" t="s">
        <v>271</v>
      </c>
      <c r="B55">
        <v>105.76657779999999</v>
      </c>
      <c r="C55">
        <v>1.6284536599999999</v>
      </c>
      <c r="D55">
        <v>0.33891837000000002</v>
      </c>
      <c r="E55">
        <v>4.8048551000000002</v>
      </c>
      <c r="F55" s="1">
        <v>1.55E-6</v>
      </c>
      <c r="G55" s="1">
        <v>8.2099999999999993E-6</v>
      </c>
      <c r="H55">
        <v>5.0857747260000004</v>
      </c>
      <c r="I55">
        <v>35</v>
      </c>
      <c r="J55">
        <v>52</v>
      </c>
      <c r="K55">
        <v>49</v>
      </c>
      <c r="L55">
        <v>29</v>
      </c>
      <c r="M55">
        <v>332</v>
      </c>
      <c r="N55">
        <v>190</v>
      </c>
      <c r="O55">
        <v>143</v>
      </c>
      <c r="P55">
        <v>98</v>
      </c>
      <c r="Q55" t="s">
        <v>272</v>
      </c>
      <c r="R55" t="s">
        <v>1389</v>
      </c>
      <c r="S55" t="s">
        <v>1390</v>
      </c>
    </row>
    <row r="56" spans="1:19" x14ac:dyDescent="0.2">
      <c r="A56" t="s">
        <v>443</v>
      </c>
      <c r="B56">
        <v>47.254708239999999</v>
      </c>
      <c r="C56">
        <v>1.3011638350000001</v>
      </c>
      <c r="D56">
        <v>0.244115742</v>
      </c>
      <c r="E56">
        <v>5.3301103159999998</v>
      </c>
      <c r="F56" s="1">
        <v>9.8200000000000006E-8</v>
      </c>
      <c r="G56" s="1">
        <v>6.4199999999999995E-7</v>
      </c>
      <c r="H56">
        <v>6.1927172490000002</v>
      </c>
      <c r="I56">
        <v>22</v>
      </c>
      <c r="J56">
        <v>28</v>
      </c>
      <c r="K56">
        <v>30</v>
      </c>
      <c r="L56">
        <v>12</v>
      </c>
      <c r="M56">
        <v>73</v>
      </c>
      <c r="N56">
        <v>123</v>
      </c>
      <c r="O56">
        <v>85</v>
      </c>
      <c r="P56">
        <v>60</v>
      </c>
      <c r="Q56" t="s">
        <v>444</v>
      </c>
      <c r="R56" t="s">
        <v>1391</v>
      </c>
      <c r="S56" t="s">
        <v>1392</v>
      </c>
    </row>
    <row r="57" spans="1:19" x14ac:dyDescent="0.2">
      <c r="A57" t="s">
        <v>359</v>
      </c>
      <c r="B57">
        <v>308.60133139999999</v>
      </c>
      <c r="C57">
        <v>1.451698012</v>
      </c>
      <c r="D57">
        <v>0.17234181200000001</v>
      </c>
      <c r="E57">
        <v>8.423365123</v>
      </c>
      <c r="F57" s="1">
        <v>3.6599999999999999E-17</v>
      </c>
      <c r="G57" s="1">
        <v>9.1300000000000004E-16</v>
      </c>
      <c r="H57">
        <v>15.039419840000001</v>
      </c>
      <c r="I57">
        <v>145</v>
      </c>
      <c r="J57">
        <v>144</v>
      </c>
      <c r="K57">
        <v>153</v>
      </c>
      <c r="L57">
        <v>104</v>
      </c>
      <c r="M57">
        <v>584</v>
      </c>
      <c r="N57">
        <v>609</v>
      </c>
      <c r="O57">
        <v>574</v>
      </c>
      <c r="P57">
        <v>442</v>
      </c>
      <c r="Q57" t="s">
        <v>360</v>
      </c>
      <c r="R57" t="s">
        <v>1393</v>
      </c>
      <c r="S57" t="s">
        <v>1394</v>
      </c>
    </row>
    <row r="58" spans="1:19" x14ac:dyDescent="0.2">
      <c r="A58" t="s">
        <v>655</v>
      </c>
      <c r="B58">
        <v>42.220301050000003</v>
      </c>
      <c r="C58">
        <v>1.1038406460000001</v>
      </c>
      <c r="D58">
        <v>0.30459566199999999</v>
      </c>
      <c r="E58">
        <v>3.623953931</v>
      </c>
      <c r="F58">
        <v>2.9013299999999998E-4</v>
      </c>
      <c r="G58">
        <v>1.0251380000000001E-3</v>
      </c>
      <c r="H58">
        <v>2.9892178029999998</v>
      </c>
      <c r="I58">
        <v>14</v>
      </c>
      <c r="J58">
        <v>19</v>
      </c>
      <c r="K58">
        <v>34</v>
      </c>
      <c r="L58">
        <v>19</v>
      </c>
      <c r="M58">
        <v>85</v>
      </c>
      <c r="N58">
        <v>64</v>
      </c>
      <c r="O58">
        <v>74</v>
      </c>
      <c r="P58">
        <v>56</v>
      </c>
      <c r="Q58" t="s">
        <v>656</v>
      </c>
      <c r="R58" t="s">
        <v>1395</v>
      </c>
      <c r="S58" t="s">
        <v>1296</v>
      </c>
    </row>
    <row r="59" spans="1:19" x14ac:dyDescent="0.2">
      <c r="A59" t="s">
        <v>555</v>
      </c>
      <c r="B59">
        <v>29.858525879999998</v>
      </c>
      <c r="C59">
        <v>1.1935523269999999</v>
      </c>
      <c r="D59">
        <v>0.31438755800000001</v>
      </c>
      <c r="E59">
        <v>3.796436259</v>
      </c>
      <c r="F59">
        <v>1.4679100000000001E-4</v>
      </c>
      <c r="G59">
        <v>5.4966900000000003E-4</v>
      </c>
      <c r="H59">
        <v>3.259898926</v>
      </c>
      <c r="I59">
        <v>15</v>
      </c>
      <c r="J59">
        <v>20</v>
      </c>
      <c r="K59">
        <v>17</v>
      </c>
      <c r="L59">
        <v>8</v>
      </c>
      <c r="M59">
        <v>62</v>
      </c>
      <c r="N59">
        <v>44</v>
      </c>
      <c r="O59">
        <v>43</v>
      </c>
      <c r="P59">
        <v>51</v>
      </c>
      <c r="Q59" t="s">
        <v>556</v>
      </c>
      <c r="R59" t="s">
        <v>1396</v>
      </c>
      <c r="S59" t="s">
        <v>1296</v>
      </c>
    </row>
    <row r="60" spans="1:19" x14ac:dyDescent="0.2">
      <c r="A60" t="s">
        <v>725</v>
      </c>
      <c r="B60">
        <v>84.489833880000006</v>
      </c>
      <c r="C60">
        <v>1.050107999</v>
      </c>
      <c r="D60">
        <v>0.21240092199999999</v>
      </c>
      <c r="E60">
        <v>4.9439898270000002</v>
      </c>
      <c r="F60" s="1">
        <v>7.6499999999999998E-7</v>
      </c>
      <c r="G60" s="1">
        <v>4.2699999999999998E-6</v>
      </c>
      <c r="H60">
        <v>5.369209187</v>
      </c>
      <c r="I60">
        <v>35</v>
      </c>
      <c r="J60">
        <v>43</v>
      </c>
      <c r="K60">
        <v>65</v>
      </c>
      <c r="L60">
        <v>38</v>
      </c>
      <c r="M60">
        <v>118</v>
      </c>
      <c r="N60">
        <v>171</v>
      </c>
      <c r="O60">
        <v>154</v>
      </c>
      <c r="P60">
        <v>122</v>
      </c>
      <c r="Q60" t="s">
        <v>726</v>
      </c>
      <c r="R60" t="s">
        <v>1397</v>
      </c>
      <c r="S60" t="s">
        <v>1296</v>
      </c>
    </row>
    <row r="61" spans="1:19" x14ac:dyDescent="0.2">
      <c r="A61" t="s">
        <v>695</v>
      </c>
      <c r="B61">
        <v>84.675467449999999</v>
      </c>
      <c r="C61">
        <v>1.0687334100000001</v>
      </c>
      <c r="D61">
        <v>0.20420326499999999</v>
      </c>
      <c r="E61">
        <v>5.2336744590000004</v>
      </c>
      <c r="F61" s="1">
        <v>1.66E-7</v>
      </c>
      <c r="G61" s="1">
        <v>1.04E-6</v>
      </c>
      <c r="H61">
        <v>5.9818226169999997</v>
      </c>
      <c r="I61">
        <v>49</v>
      </c>
      <c r="J61">
        <v>47</v>
      </c>
      <c r="K61">
        <v>54</v>
      </c>
      <c r="L61">
        <v>32</v>
      </c>
      <c r="M61">
        <v>144</v>
      </c>
      <c r="N61">
        <v>176</v>
      </c>
      <c r="O61">
        <v>144</v>
      </c>
      <c r="P61">
        <v>103</v>
      </c>
      <c r="Q61" t="s">
        <v>696</v>
      </c>
      <c r="R61" t="s">
        <v>1398</v>
      </c>
      <c r="S61" t="s">
        <v>1296</v>
      </c>
    </row>
    <row r="62" spans="1:19" x14ac:dyDescent="0.2">
      <c r="A62" t="s">
        <v>687</v>
      </c>
      <c r="B62">
        <v>21.291122529999999</v>
      </c>
      <c r="C62">
        <v>1.080486906</v>
      </c>
      <c r="D62">
        <v>0.31373409899999999</v>
      </c>
      <c r="E62">
        <v>3.4439575109999998</v>
      </c>
      <c r="F62">
        <v>5.7326600000000001E-4</v>
      </c>
      <c r="G62">
        <v>1.889857E-3</v>
      </c>
      <c r="H62">
        <v>2.7235710439999998</v>
      </c>
      <c r="I62">
        <v>14</v>
      </c>
      <c r="J62">
        <v>11</v>
      </c>
      <c r="K62">
        <v>14</v>
      </c>
      <c r="L62">
        <v>6</v>
      </c>
      <c r="M62">
        <v>37</v>
      </c>
      <c r="N62">
        <v>38</v>
      </c>
      <c r="O62">
        <v>37</v>
      </c>
      <c r="P62">
        <v>31</v>
      </c>
      <c r="Q62" t="s">
        <v>688</v>
      </c>
      <c r="R62" t="s">
        <v>1399</v>
      </c>
      <c r="S62" t="s">
        <v>1296</v>
      </c>
    </row>
    <row r="63" spans="1:19" x14ac:dyDescent="0.2">
      <c r="A63" t="s">
        <v>833</v>
      </c>
      <c r="B63">
        <v>2.8969678550000002</v>
      </c>
      <c r="C63">
        <v>-1.0435045869999999</v>
      </c>
      <c r="D63">
        <v>0.59957912800000002</v>
      </c>
      <c r="E63">
        <v>-1.740395119</v>
      </c>
      <c r="F63">
        <v>8.1789661999999999E-2</v>
      </c>
      <c r="G63">
        <v>0.14755497200000001</v>
      </c>
      <c r="H63">
        <v>0.83104615199999998</v>
      </c>
      <c r="I63">
        <v>4</v>
      </c>
      <c r="J63">
        <v>3</v>
      </c>
      <c r="K63">
        <v>4</v>
      </c>
      <c r="L63">
        <v>3</v>
      </c>
      <c r="M63">
        <v>1</v>
      </c>
      <c r="N63">
        <v>4</v>
      </c>
      <c r="O63">
        <v>2</v>
      </c>
      <c r="P63">
        <v>1</v>
      </c>
      <c r="Q63" t="s">
        <v>834</v>
      </c>
      <c r="R63" t="s">
        <v>1400</v>
      </c>
      <c r="S63" t="s">
        <v>1296</v>
      </c>
    </row>
    <row r="64" spans="1:19" x14ac:dyDescent="0.2">
      <c r="A64" t="s">
        <v>227</v>
      </c>
      <c r="B64">
        <v>11.70664479</v>
      </c>
      <c r="C64">
        <v>1.8078240510000001</v>
      </c>
      <c r="D64">
        <v>0.41791414199999999</v>
      </c>
      <c r="E64">
        <v>4.3258264579999999</v>
      </c>
      <c r="F64" s="1">
        <v>1.52E-5</v>
      </c>
      <c r="G64" s="1">
        <v>6.7299999999999996E-5</v>
      </c>
      <c r="H64">
        <v>4.1720581470000004</v>
      </c>
      <c r="I64">
        <v>3</v>
      </c>
      <c r="J64">
        <v>8</v>
      </c>
      <c r="K64">
        <v>3</v>
      </c>
      <c r="L64">
        <v>2</v>
      </c>
      <c r="M64">
        <v>20</v>
      </c>
      <c r="N64">
        <v>27</v>
      </c>
      <c r="O64">
        <v>24</v>
      </c>
      <c r="P64">
        <v>22</v>
      </c>
      <c r="Q64" t="s">
        <v>228</v>
      </c>
      <c r="R64" t="s">
        <v>1401</v>
      </c>
      <c r="S64" t="s">
        <v>1296</v>
      </c>
    </row>
    <row r="65" spans="1:19" x14ac:dyDescent="0.2">
      <c r="A65" t="s">
        <v>473</v>
      </c>
      <c r="B65">
        <v>15.03815775</v>
      </c>
      <c r="C65">
        <v>1.2739305190000001</v>
      </c>
      <c r="D65">
        <v>0.42632364299999997</v>
      </c>
      <c r="E65">
        <v>2.988177034</v>
      </c>
      <c r="F65">
        <v>2.8064689999999998E-3</v>
      </c>
      <c r="G65">
        <v>7.9313270000000002E-3</v>
      </c>
      <c r="H65">
        <v>2.1006541680000002</v>
      </c>
      <c r="I65">
        <v>6</v>
      </c>
      <c r="J65">
        <v>15</v>
      </c>
      <c r="K65">
        <v>6</v>
      </c>
      <c r="L65">
        <v>2</v>
      </c>
      <c r="M65">
        <v>39</v>
      </c>
      <c r="N65">
        <v>32</v>
      </c>
      <c r="O65">
        <v>18</v>
      </c>
      <c r="P65">
        <v>17</v>
      </c>
      <c r="Q65" t="s">
        <v>474</v>
      </c>
      <c r="R65" t="s">
        <v>1402</v>
      </c>
      <c r="S65" t="s">
        <v>1403</v>
      </c>
    </row>
    <row r="66" spans="1:19" x14ac:dyDescent="0.2">
      <c r="A66" t="s">
        <v>331</v>
      </c>
      <c r="B66">
        <v>15.05089811</v>
      </c>
      <c r="C66">
        <v>1.4952859780000001</v>
      </c>
      <c r="D66">
        <v>0.52389428000000005</v>
      </c>
      <c r="E66">
        <v>2.8541750430000001</v>
      </c>
      <c r="F66">
        <v>4.3148750000000001E-3</v>
      </c>
      <c r="G66">
        <v>1.1576904000000001E-2</v>
      </c>
      <c r="H66">
        <v>1.936407582</v>
      </c>
      <c r="I66">
        <v>13</v>
      </c>
      <c r="J66">
        <v>5</v>
      </c>
      <c r="K66">
        <v>4</v>
      </c>
      <c r="L66">
        <v>1</v>
      </c>
      <c r="M66">
        <v>53</v>
      </c>
      <c r="N66">
        <v>33</v>
      </c>
      <c r="O66">
        <v>9</v>
      </c>
      <c r="P66">
        <v>14</v>
      </c>
      <c r="Q66" t="s">
        <v>332</v>
      </c>
      <c r="R66" t="s">
        <v>1404</v>
      </c>
      <c r="S66" t="s">
        <v>1405</v>
      </c>
    </row>
    <row r="67" spans="1:19" x14ac:dyDescent="0.2">
      <c r="A67" t="s">
        <v>579</v>
      </c>
      <c r="B67">
        <v>225.61636189999999</v>
      </c>
      <c r="C67">
        <v>1.1729943819999999</v>
      </c>
      <c r="D67">
        <v>0.27316120900000002</v>
      </c>
      <c r="E67">
        <v>4.2941469830000001</v>
      </c>
      <c r="F67" s="1">
        <v>1.7499999999999998E-5</v>
      </c>
      <c r="G67" s="1">
        <v>7.6699999999999994E-5</v>
      </c>
      <c r="H67">
        <v>4.1153909219999996</v>
      </c>
      <c r="I67">
        <v>151</v>
      </c>
      <c r="J67">
        <v>150</v>
      </c>
      <c r="K67">
        <v>109</v>
      </c>
      <c r="L67">
        <v>59</v>
      </c>
      <c r="M67">
        <v>513</v>
      </c>
      <c r="N67">
        <v>450</v>
      </c>
      <c r="O67">
        <v>390</v>
      </c>
      <c r="P67">
        <v>187</v>
      </c>
      <c r="Q67" t="s">
        <v>580</v>
      </c>
      <c r="R67" t="s">
        <v>1406</v>
      </c>
      <c r="S67" t="s">
        <v>1407</v>
      </c>
    </row>
    <row r="68" spans="1:19" x14ac:dyDescent="0.2">
      <c r="A68" t="s">
        <v>599</v>
      </c>
      <c r="B68">
        <v>1091.9064490000001</v>
      </c>
      <c r="C68">
        <v>1.1517804570000001</v>
      </c>
      <c r="D68">
        <v>0.21340192399999999</v>
      </c>
      <c r="E68">
        <v>5.3972355710000004</v>
      </c>
      <c r="F68" s="1">
        <v>6.7700000000000004E-8</v>
      </c>
      <c r="G68" s="1">
        <v>4.5400000000000002E-7</v>
      </c>
      <c r="H68">
        <v>6.3433423690000001</v>
      </c>
      <c r="I68">
        <v>516</v>
      </c>
      <c r="J68">
        <v>726</v>
      </c>
      <c r="K68">
        <v>392</v>
      </c>
      <c r="L68">
        <v>548</v>
      </c>
      <c r="M68">
        <v>1412</v>
      </c>
      <c r="N68">
        <v>2221</v>
      </c>
      <c r="O68">
        <v>2532</v>
      </c>
      <c r="P68">
        <v>1449</v>
      </c>
      <c r="Q68" t="s">
        <v>600</v>
      </c>
      <c r="R68" t="s">
        <v>1408</v>
      </c>
      <c r="S68" t="s">
        <v>1409</v>
      </c>
    </row>
    <row r="69" spans="1:19" x14ac:dyDescent="0.2">
      <c r="A69" t="s">
        <v>1205</v>
      </c>
      <c r="B69">
        <v>238.67793320000001</v>
      </c>
      <c r="C69">
        <v>-1.694484385</v>
      </c>
      <c r="D69">
        <v>0.146113939</v>
      </c>
      <c r="E69">
        <v>-11.59700709</v>
      </c>
      <c r="F69" s="1">
        <v>4.27E-31</v>
      </c>
      <c r="G69" s="1">
        <v>3.59E-29</v>
      </c>
      <c r="H69">
        <v>28.445428679999999</v>
      </c>
      <c r="I69">
        <v>312</v>
      </c>
      <c r="J69">
        <v>406</v>
      </c>
      <c r="K69">
        <v>342</v>
      </c>
      <c r="L69">
        <v>196</v>
      </c>
      <c r="M69">
        <v>89</v>
      </c>
      <c r="N69">
        <v>181</v>
      </c>
      <c r="O69">
        <v>170</v>
      </c>
      <c r="P69">
        <v>121</v>
      </c>
      <c r="Q69" t="s">
        <v>1206</v>
      </c>
      <c r="R69" t="s">
        <v>1410</v>
      </c>
      <c r="S69" t="s">
        <v>1296</v>
      </c>
    </row>
    <row r="70" spans="1:19" x14ac:dyDescent="0.2">
      <c r="A70" t="s">
        <v>1271</v>
      </c>
      <c r="B70">
        <v>132.885648</v>
      </c>
      <c r="C70">
        <v>-2.5360747579999998</v>
      </c>
      <c r="D70">
        <v>0.20998409400000001</v>
      </c>
      <c r="E70">
        <v>-12.077461250000001</v>
      </c>
      <c r="F70" s="1">
        <v>1.39E-33</v>
      </c>
      <c r="G70" s="1">
        <v>1.3299999999999999E-31</v>
      </c>
      <c r="H70">
        <v>30.8762744</v>
      </c>
      <c r="I70">
        <v>213</v>
      </c>
      <c r="J70">
        <v>272</v>
      </c>
      <c r="K70">
        <v>207</v>
      </c>
      <c r="L70">
        <v>103</v>
      </c>
      <c r="M70">
        <v>27</v>
      </c>
      <c r="N70">
        <v>48</v>
      </c>
      <c r="O70">
        <v>57</v>
      </c>
      <c r="P70">
        <v>55</v>
      </c>
      <c r="Q70" t="s">
        <v>1272</v>
      </c>
      <c r="R70" t="s">
        <v>1411</v>
      </c>
      <c r="S70" t="s">
        <v>1296</v>
      </c>
    </row>
    <row r="71" spans="1:19" x14ac:dyDescent="0.2">
      <c r="A71" t="s">
        <v>1259</v>
      </c>
      <c r="B71">
        <v>201.32106400000001</v>
      </c>
      <c r="C71">
        <v>-2.2322478399999999</v>
      </c>
      <c r="D71">
        <v>0.23384608400000001</v>
      </c>
      <c r="E71">
        <v>-9.5457995199999992</v>
      </c>
      <c r="F71" s="1">
        <v>1.3500000000000001E-21</v>
      </c>
      <c r="G71" s="1">
        <v>5.3500000000000001E-20</v>
      </c>
      <c r="H71">
        <v>19.271797679999999</v>
      </c>
      <c r="I71">
        <v>256</v>
      </c>
      <c r="J71">
        <v>412</v>
      </c>
      <c r="K71">
        <v>322</v>
      </c>
      <c r="L71">
        <v>171</v>
      </c>
      <c r="M71">
        <v>35</v>
      </c>
      <c r="N71">
        <v>93</v>
      </c>
      <c r="O71">
        <v>124</v>
      </c>
      <c r="P71">
        <v>91</v>
      </c>
      <c r="Q71" t="s">
        <v>1260</v>
      </c>
      <c r="R71" t="s">
        <v>1412</v>
      </c>
      <c r="S71" t="s">
        <v>1413</v>
      </c>
    </row>
    <row r="72" spans="1:19" x14ac:dyDescent="0.2">
      <c r="A72" t="s">
        <v>1127</v>
      </c>
      <c r="B72">
        <v>10.613174190000001</v>
      </c>
      <c r="C72">
        <v>-1.3920886349999999</v>
      </c>
      <c r="D72">
        <v>0.43509355599999999</v>
      </c>
      <c r="E72">
        <v>-3.1995156370000002</v>
      </c>
      <c r="F72">
        <v>1.3765870000000001E-3</v>
      </c>
      <c r="G72">
        <v>4.1819600000000002E-3</v>
      </c>
      <c r="H72">
        <v>2.3786201020000002</v>
      </c>
      <c r="I72">
        <v>10</v>
      </c>
      <c r="J72">
        <v>17</v>
      </c>
      <c r="K72">
        <v>16</v>
      </c>
      <c r="L72">
        <v>11</v>
      </c>
      <c r="M72">
        <v>2</v>
      </c>
      <c r="N72">
        <v>14</v>
      </c>
      <c r="O72">
        <v>10</v>
      </c>
      <c r="P72">
        <v>2</v>
      </c>
      <c r="Q72" t="s">
        <v>1128</v>
      </c>
      <c r="R72" t="s">
        <v>1414</v>
      </c>
      <c r="S72" t="s">
        <v>1415</v>
      </c>
    </row>
    <row r="73" spans="1:19" x14ac:dyDescent="0.2">
      <c r="A73" t="s">
        <v>1165</v>
      </c>
      <c r="B73">
        <v>233.90440609999999</v>
      </c>
      <c r="C73">
        <v>-1.506282801</v>
      </c>
      <c r="D73">
        <v>0.22442610299999999</v>
      </c>
      <c r="E73">
        <v>-6.711709463</v>
      </c>
      <c r="F73" s="1">
        <v>1.9199999999999999E-11</v>
      </c>
      <c r="G73" s="1">
        <v>2.2300000000000001E-10</v>
      </c>
      <c r="H73">
        <v>9.6514582999999998</v>
      </c>
      <c r="I73">
        <v>348</v>
      </c>
      <c r="J73">
        <v>516</v>
      </c>
      <c r="K73">
        <v>243</v>
      </c>
      <c r="L73">
        <v>135</v>
      </c>
      <c r="M73">
        <v>103</v>
      </c>
      <c r="N73">
        <v>201</v>
      </c>
      <c r="O73">
        <v>172</v>
      </c>
      <c r="P73">
        <v>125</v>
      </c>
      <c r="Q73" t="s">
        <v>1166</v>
      </c>
      <c r="R73" t="s">
        <v>1416</v>
      </c>
      <c r="S73" t="s">
        <v>1417</v>
      </c>
    </row>
    <row r="74" spans="1:19" x14ac:dyDescent="0.2">
      <c r="A74" t="s">
        <v>1279</v>
      </c>
      <c r="B74">
        <v>5327.5593449999997</v>
      </c>
      <c r="C74">
        <v>-2.6453865379999999</v>
      </c>
      <c r="D74">
        <v>0.24542222699999999</v>
      </c>
      <c r="E74">
        <v>-10.77891992</v>
      </c>
      <c r="F74" s="1">
        <v>4.3300000000000001E-27</v>
      </c>
      <c r="G74" s="1">
        <v>2.92E-25</v>
      </c>
      <c r="H74">
        <v>24.53395398</v>
      </c>
      <c r="I74">
        <v>8386</v>
      </c>
      <c r="J74">
        <v>10238</v>
      </c>
      <c r="K74">
        <v>8852</v>
      </c>
      <c r="L74">
        <v>4531</v>
      </c>
      <c r="M74">
        <v>742</v>
      </c>
      <c r="N74">
        <v>1678</v>
      </c>
      <c r="O74">
        <v>2443</v>
      </c>
      <c r="P74">
        <v>2083</v>
      </c>
      <c r="Q74" t="s">
        <v>1280</v>
      </c>
      <c r="R74" t="s">
        <v>1418</v>
      </c>
      <c r="S74" t="s">
        <v>1419</v>
      </c>
    </row>
    <row r="75" spans="1:19" x14ac:dyDescent="0.2">
      <c r="A75" t="s">
        <v>1239</v>
      </c>
      <c r="B75">
        <v>3122.1062139999999</v>
      </c>
      <c r="C75">
        <v>-1.901978046</v>
      </c>
      <c r="D75">
        <v>0.123048504</v>
      </c>
      <c r="E75">
        <v>-15.4571407</v>
      </c>
      <c r="F75" s="1">
        <v>6.7499999999999998E-54</v>
      </c>
      <c r="G75" s="1">
        <v>2.1099999999999999E-51</v>
      </c>
      <c r="H75">
        <v>50.674705009999997</v>
      </c>
      <c r="I75">
        <v>4699</v>
      </c>
      <c r="J75">
        <v>5284</v>
      </c>
      <c r="K75">
        <v>4314</v>
      </c>
      <c r="L75">
        <v>2607</v>
      </c>
      <c r="M75">
        <v>1138</v>
      </c>
      <c r="N75">
        <v>1928</v>
      </c>
      <c r="O75">
        <v>1854</v>
      </c>
      <c r="P75">
        <v>1575</v>
      </c>
      <c r="Q75" t="s">
        <v>1240</v>
      </c>
      <c r="R75" t="s">
        <v>1420</v>
      </c>
      <c r="S75" t="s">
        <v>1421</v>
      </c>
    </row>
    <row r="76" spans="1:19" x14ac:dyDescent="0.2">
      <c r="A76" t="s">
        <v>883</v>
      </c>
      <c r="B76">
        <v>5092.1285079999998</v>
      </c>
      <c r="C76">
        <v>-1.080816327</v>
      </c>
      <c r="D76">
        <v>0.135880948</v>
      </c>
      <c r="E76">
        <v>-7.9541417780000003</v>
      </c>
      <c r="F76" s="1">
        <v>1.8000000000000001E-15</v>
      </c>
      <c r="G76" s="1">
        <v>3.5899999999999997E-14</v>
      </c>
      <c r="H76">
        <v>13.444674579999999</v>
      </c>
      <c r="I76">
        <v>6214</v>
      </c>
      <c r="J76">
        <v>7505</v>
      </c>
      <c r="K76">
        <v>6601</v>
      </c>
      <c r="L76">
        <v>3525</v>
      </c>
      <c r="M76">
        <v>3291</v>
      </c>
      <c r="N76">
        <v>3895</v>
      </c>
      <c r="O76">
        <v>4773</v>
      </c>
      <c r="P76">
        <v>3962</v>
      </c>
      <c r="Q76" t="s">
        <v>884</v>
      </c>
      <c r="R76" t="s">
        <v>1422</v>
      </c>
      <c r="S76" t="s">
        <v>1423</v>
      </c>
    </row>
    <row r="77" spans="1:19" x14ac:dyDescent="0.2">
      <c r="A77" t="s">
        <v>1123</v>
      </c>
      <c r="B77">
        <v>767.20155829999999</v>
      </c>
      <c r="C77">
        <v>-1.3865051799999999</v>
      </c>
      <c r="D77">
        <v>0.129281438</v>
      </c>
      <c r="E77">
        <v>-10.72470423</v>
      </c>
      <c r="F77" s="1">
        <v>7.7900000000000006E-27</v>
      </c>
      <c r="G77" s="1">
        <v>5.0700000000000003E-25</v>
      </c>
      <c r="H77">
        <v>24.29534847</v>
      </c>
      <c r="I77">
        <v>1018</v>
      </c>
      <c r="J77">
        <v>1185</v>
      </c>
      <c r="K77">
        <v>1056</v>
      </c>
      <c r="L77">
        <v>565</v>
      </c>
      <c r="M77">
        <v>370</v>
      </c>
      <c r="N77">
        <v>590</v>
      </c>
      <c r="O77">
        <v>677</v>
      </c>
      <c r="P77">
        <v>470</v>
      </c>
      <c r="Q77" t="s">
        <v>1124</v>
      </c>
      <c r="R77" t="s">
        <v>1424</v>
      </c>
      <c r="S77" t="s">
        <v>1425</v>
      </c>
    </row>
    <row r="78" spans="1:19" x14ac:dyDescent="0.2">
      <c r="A78" t="s">
        <v>1035</v>
      </c>
      <c r="B78">
        <v>322.06104699999997</v>
      </c>
      <c r="C78">
        <v>-1.2601554909999999</v>
      </c>
      <c r="D78">
        <v>0.169644604</v>
      </c>
      <c r="E78">
        <v>-7.4282085179999999</v>
      </c>
      <c r="F78" s="1">
        <v>1.1E-13</v>
      </c>
      <c r="G78" s="1">
        <v>1.8E-12</v>
      </c>
      <c r="H78">
        <v>11.745391379999999</v>
      </c>
      <c r="I78">
        <v>406</v>
      </c>
      <c r="J78">
        <v>504</v>
      </c>
      <c r="K78">
        <v>409</v>
      </c>
      <c r="L78">
        <v>244</v>
      </c>
      <c r="M78">
        <v>168</v>
      </c>
      <c r="N78">
        <v>209</v>
      </c>
      <c r="O78">
        <v>311</v>
      </c>
      <c r="P78">
        <v>238</v>
      </c>
      <c r="Q78" t="s">
        <v>1036</v>
      </c>
      <c r="R78" t="s">
        <v>1426</v>
      </c>
      <c r="S78" t="s">
        <v>1427</v>
      </c>
    </row>
    <row r="79" spans="1:19" x14ac:dyDescent="0.2">
      <c r="A79" t="s">
        <v>875</v>
      </c>
      <c r="B79">
        <v>7295.9111720000001</v>
      </c>
      <c r="C79">
        <v>-1.0761256180000001</v>
      </c>
      <c r="D79">
        <v>0.15419616999999999</v>
      </c>
      <c r="E79">
        <v>-6.9789386990000004</v>
      </c>
      <c r="F79" s="1">
        <v>2.9700000000000001E-12</v>
      </c>
      <c r="G79" s="1">
        <v>3.79E-11</v>
      </c>
      <c r="H79">
        <v>10.420806990000001</v>
      </c>
      <c r="I79">
        <v>9210</v>
      </c>
      <c r="J79">
        <v>10716</v>
      </c>
      <c r="K79">
        <v>9416</v>
      </c>
      <c r="L79">
        <v>4889</v>
      </c>
      <c r="M79">
        <v>4104</v>
      </c>
      <c r="N79">
        <v>5612</v>
      </c>
      <c r="O79">
        <v>7638</v>
      </c>
      <c r="P79">
        <v>5712</v>
      </c>
      <c r="Q79" t="s">
        <v>876</v>
      </c>
      <c r="R79" t="s">
        <v>1428</v>
      </c>
      <c r="S79" t="s">
        <v>1429</v>
      </c>
    </row>
    <row r="80" spans="1:19" x14ac:dyDescent="0.2">
      <c r="A80" t="s">
        <v>999</v>
      </c>
      <c r="B80">
        <v>4074.9405919999999</v>
      </c>
      <c r="C80">
        <v>-1.2084198820000001</v>
      </c>
      <c r="D80">
        <v>0.13923596699999999</v>
      </c>
      <c r="E80">
        <v>-8.6789348000000004</v>
      </c>
      <c r="F80" s="1">
        <v>3.9900000000000003E-18</v>
      </c>
      <c r="G80" s="1">
        <v>1.1600000000000001E-16</v>
      </c>
      <c r="H80">
        <v>15.93684897</v>
      </c>
      <c r="I80">
        <v>5110</v>
      </c>
      <c r="J80">
        <v>6357</v>
      </c>
      <c r="K80">
        <v>5310</v>
      </c>
      <c r="L80">
        <v>2881</v>
      </c>
      <c r="M80">
        <v>2168</v>
      </c>
      <c r="N80">
        <v>3103</v>
      </c>
      <c r="O80">
        <v>3900</v>
      </c>
      <c r="P80">
        <v>2948</v>
      </c>
      <c r="Q80" t="s">
        <v>1000</v>
      </c>
      <c r="R80" t="s">
        <v>1430</v>
      </c>
      <c r="S80" t="s">
        <v>1296</v>
      </c>
    </row>
    <row r="81" spans="1:19" x14ac:dyDescent="0.2">
      <c r="A81" t="s">
        <v>1137</v>
      </c>
      <c r="B81">
        <v>1054.9286010000001</v>
      </c>
      <c r="C81">
        <v>-1.4164503740000001</v>
      </c>
      <c r="D81">
        <v>0.157945103</v>
      </c>
      <c r="E81">
        <v>-8.9679917380000003</v>
      </c>
      <c r="F81" s="1">
        <v>3.0200000000000001E-19</v>
      </c>
      <c r="G81" s="1">
        <v>9.9100000000000004E-18</v>
      </c>
      <c r="H81">
        <v>17.004036710000001</v>
      </c>
      <c r="I81">
        <v>1371</v>
      </c>
      <c r="J81">
        <v>1679</v>
      </c>
      <c r="K81">
        <v>1510</v>
      </c>
      <c r="L81">
        <v>758</v>
      </c>
      <c r="M81">
        <v>418</v>
      </c>
      <c r="N81">
        <v>939</v>
      </c>
      <c r="O81">
        <v>889</v>
      </c>
      <c r="P81">
        <v>636</v>
      </c>
      <c r="Q81" t="s">
        <v>1138</v>
      </c>
      <c r="R81" t="s">
        <v>1431</v>
      </c>
      <c r="S81" t="s">
        <v>1296</v>
      </c>
    </row>
    <row r="82" spans="1:19" x14ac:dyDescent="0.2">
      <c r="A82" t="s">
        <v>1151</v>
      </c>
      <c r="B82">
        <v>869.50721729999998</v>
      </c>
      <c r="C82">
        <v>-1.4469711730000001</v>
      </c>
      <c r="D82">
        <v>0.18115100000000001</v>
      </c>
      <c r="E82">
        <v>-7.9876521440000001</v>
      </c>
      <c r="F82" s="1">
        <v>1.3799999999999999E-15</v>
      </c>
      <c r="G82" s="1">
        <v>2.8000000000000001E-14</v>
      </c>
      <c r="H82">
        <v>13.55229097</v>
      </c>
      <c r="I82">
        <v>1140</v>
      </c>
      <c r="J82">
        <v>1441</v>
      </c>
      <c r="K82">
        <v>1205</v>
      </c>
      <c r="L82">
        <v>632</v>
      </c>
      <c r="M82">
        <v>307</v>
      </c>
      <c r="N82">
        <v>688</v>
      </c>
      <c r="O82">
        <v>730</v>
      </c>
      <c r="P82">
        <v>590</v>
      </c>
      <c r="Q82" t="s">
        <v>1152</v>
      </c>
      <c r="R82" t="s">
        <v>1432</v>
      </c>
      <c r="S82" t="s">
        <v>1433</v>
      </c>
    </row>
    <row r="83" spans="1:19" x14ac:dyDescent="0.2">
      <c r="A83" t="s">
        <v>353</v>
      </c>
      <c r="B83">
        <v>47.914837069999997</v>
      </c>
      <c r="C83">
        <v>1.4639438060000001</v>
      </c>
      <c r="D83">
        <v>0.25364634699999999</v>
      </c>
      <c r="E83">
        <v>5.7715942890000003</v>
      </c>
      <c r="F83" s="1">
        <v>7.8500000000000008E-9</v>
      </c>
      <c r="G83" s="1">
        <v>6.2200000000000001E-8</v>
      </c>
      <c r="H83">
        <v>7.2062920940000001</v>
      </c>
      <c r="I83">
        <v>17</v>
      </c>
      <c r="J83">
        <v>27</v>
      </c>
      <c r="K83">
        <v>28</v>
      </c>
      <c r="L83">
        <v>13</v>
      </c>
      <c r="M83">
        <v>57</v>
      </c>
      <c r="N83">
        <v>90</v>
      </c>
      <c r="O83">
        <v>119</v>
      </c>
      <c r="P83">
        <v>88</v>
      </c>
      <c r="Q83" t="s">
        <v>354</v>
      </c>
      <c r="R83" t="s">
        <v>1434</v>
      </c>
      <c r="S83" t="s">
        <v>1357</v>
      </c>
    </row>
    <row r="84" spans="1:19" x14ac:dyDescent="0.2">
      <c r="A84" t="s">
        <v>403</v>
      </c>
      <c r="B84">
        <v>18.590336319999999</v>
      </c>
      <c r="C84">
        <v>1.3654418939999999</v>
      </c>
      <c r="D84">
        <v>0.375830092</v>
      </c>
      <c r="E84">
        <v>3.6331361499999999</v>
      </c>
      <c r="F84">
        <v>2.7999699999999998E-4</v>
      </c>
      <c r="G84">
        <v>9.91357E-4</v>
      </c>
      <c r="H84">
        <v>3.003769959</v>
      </c>
      <c r="I84">
        <v>9</v>
      </c>
      <c r="J84">
        <v>13</v>
      </c>
      <c r="K84">
        <v>13</v>
      </c>
      <c r="L84">
        <v>0</v>
      </c>
      <c r="M84">
        <v>39</v>
      </c>
      <c r="N84">
        <v>31</v>
      </c>
      <c r="O84">
        <v>39</v>
      </c>
      <c r="P84">
        <v>26</v>
      </c>
      <c r="Q84" t="s">
        <v>404</v>
      </c>
      <c r="R84" t="s">
        <v>1435</v>
      </c>
      <c r="S84" t="s">
        <v>1436</v>
      </c>
    </row>
    <row r="85" spans="1:19" x14ac:dyDescent="0.2">
      <c r="A85" t="s">
        <v>313</v>
      </c>
      <c r="B85">
        <v>2654.886375</v>
      </c>
      <c r="C85">
        <v>1.5187584679999999</v>
      </c>
      <c r="D85">
        <v>0.175614363</v>
      </c>
      <c r="E85">
        <v>8.6482588650000007</v>
      </c>
      <c r="F85" s="1">
        <v>5.2299999999999999E-18</v>
      </c>
      <c r="G85" s="1">
        <v>1.4900000000000001E-16</v>
      </c>
      <c r="H85">
        <v>15.827168309999999</v>
      </c>
      <c r="I85">
        <v>1084</v>
      </c>
      <c r="J85">
        <v>1441</v>
      </c>
      <c r="K85">
        <v>1353</v>
      </c>
      <c r="L85">
        <v>751</v>
      </c>
      <c r="M85">
        <v>3903</v>
      </c>
      <c r="N85">
        <v>4015</v>
      </c>
      <c r="O85">
        <v>6468</v>
      </c>
      <c r="P85">
        <v>4931</v>
      </c>
      <c r="Q85" t="s">
        <v>314</v>
      </c>
      <c r="R85" t="s">
        <v>1437</v>
      </c>
      <c r="S85" t="s">
        <v>1438</v>
      </c>
    </row>
    <row r="86" spans="1:19" x14ac:dyDescent="0.2">
      <c r="A86" t="s">
        <v>1121</v>
      </c>
      <c r="B86">
        <v>161.4089103</v>
      </c>
      <c r="C86">
        <v>-1.3853316280000001</v>
      </c>
      <c r="D86">
        <v>0.185463828</v>
      </c>
      <c r="E86">
        <v>-7.4695515849999996</v>
      </c>
      <c r="F86" s="1">
        <v>8.0499999999999998E-14</v>
      </c>
      <c r="G86" s="1">
        <v>1.3499999999999999E-12</v>
      </c>
      <c r="H86">
        <v>11.871051769999999</v>
      </c>
      <c r="I86">
        <v>197</v>
      </c>
      <c r="J86">
        <v>229</v>
      </c>
      <c r="K86">
        <v>222</v>
      </c>
      <c r="L86">
        <v>143</v>
      </c>
      <c r="M86">
        <v>80</v>
      </c>
      <c r="N86">
        <v>103</v>
      </c>
      <c r="O86">
        <v>168</v>
      </c>
      <c r="P86">
        <v>89</v>
      </c>
      <c r="Q86" t="s">
        <v>1122</v>
      </c>
      <c r="R86" t="s">
        <v>1439</v>
      </c>
      <c r="S86" t="s">
        <v>1440</v>
      </c>
    </row>
    <row r="87" spans="1:19" x14ac:dyDescent="0.2">
      <c r="A87" t="s">
        <v>869</v>
      </c>
      <c r="B87">
        <v>492.71041389999999</v>
      </c>
      <c r="C87">
        <v>-1.0710137260000001</v>
      </c>
      <c r="D87">
        <v>0.15052507000000001</v>
      </c>
      <c r="E87">
        <v>-7.1151850559999996</v>
      </c>
      <c r="F87" s="1">
        <v>1.1200000000000001E-12</v>
      </c>
      <c r="G87" s="1">
        <v>1.58E-11</v>
      </c>
      <c r="H87">
        <v>10.80190342</v>
      </c>
      <c r="I87">
        <v>626</v>
      </c>
      <c r="J87">
        <v>763</v>
      </c>
      <c r="K87">
        <v>563</v>
      </c>
      <c r="L87">
        <v>349</v>
      </c>
      <c r="M87">
        <v>278</v>
      </c>
      <c r="N87">
        <v>417</v>
      </c>
      <c r="O87">
        <v>449</v>
      </c>
      <c r="P87">
        <v>413</v>
      </c>
      <c r="Q87" t="s">
        <v>870</v>
      </c>
      <c r="R87" t="s">
        <v>1441</v>
      </c>
      <c r="S87" t="s">
        <v>1442</v>
      </c>
    </row>
    <row r="88" spans="1:19" x14ac:dyDescent="0.2">
      <c r="A88" t="s">
        <v>1025</v>
      </c>
      <c r="B88">
        <v>4033.1847269999998</v>
      </c>
      <c r="C88">
        <v>-1.252777123</v>
      </c>
      <c r="D88">
        <v>0.19129590899999999</v>
      </c>
      <c r="E88">
        <v>-6.5488965830000003</v>
      </c>
      <c r="F88" s="1">
        <v>5.8E-11</v>
      </c>
      <c r="G88" s="1">
        <v>6.2200000000000002E-10</v>
      </c>
      <c r="H88">
        <v>9.2061593169999991</v>
      </c>
      <c r="I88">
        <v>5061</v>
      </c>
      <c r="J88">
        <v>6222</v>
      </c>
      <c r="K88">
        <v>4971</v>
      </c>
      <c r="L88">
        <v>3215</v>
      </c>
      <c r="M88">
        <v>1764</v>
      </c>
      <c r="N88">
        <v>2634</v>
      </c>
      <c r="O88">
        <v>4055</v>
      </c>
      <c r="P88">
        <v>3202</v>
      </c>
      <c r="Q88" t="s">
        <v>1026</v>
      </c>
      <c r="R88" t="s">
        <v>1443</v>
      </c>
      <c r="S88" t="s">
        <v>1444</v>
      </c>
    </row>
    <row r="89" spans="1:19" x14ac:dyDescent="0.2">
      <c r="A89" t="s">
        <v>941</v>
      </c>
      <c r="B89">
        <v>91.60915439</v>
      </c>
      <c r="C89">
        <v>-1.1336861579999999</v>
      </c>
      <c r="D89">
        <v>0.17053337700000001</v>
      </c>
      <c r="E89">
        <v>-6.6478842839999999</v>
      </c>
      <c r="F89" s="1">
        <v>2.9699999999999998E-11</v>
      </c>
      <c r="G89" s="1">
        <v>3.3700000000000003E-10</v>
      </c>
      <c r="H89">
        <v>9.4724369910000004</v>
      </c>
      <c r="I89">
        <v>105</v>
      </c>
      <c r="J89">
        <v>134</v>
      </c>
      <c r="K89">
        <v>113</v>
      </c>
      <c r="L89">
        <v>76</v>
      </c>
      <c r="M89">
        <v>54</v>
      </c>
      <c r="N89">
        <v>90</v>
      </c>
      <c r="O89">
        <v>74</v>
      </c>
      <c r="P89">
        <v>64</v>
      </c>
      <c r="Q89" t="s">
        <v>942</v>
      </c>
      <c r="R89" t="s">
        <v>1445</v>
      </c>
      <c r="S89" t="s">
        <v>1446</v>
      </c>
    </row>
    <row r="90" spans="1:19" x14ac:dyDescent="0.2">
      <c r="A90" t="s">
        <v>689</v>
      </c>
      <c r="B90">
        <v>64.059404330000007</v>
      </c>
      <c r="C90">
        <v>1.0794915060000001</v>
      </c>
      <c r="D90">
        <v>0.27026774799999997</v>
      </c>
      <c r="E90">
        <v>3.9941558430000002</v>
      </c>
      <c r="F90" s="1">
        <v>6.4900000000000005E-5</v>
      </c>
      <c r="G90">
        <v>2.5917399999999998E-4</v>
      </c>
      <c r="H90">
        <v>3.586408601</v>
      </c>
      <c r="I90">
        <v>29</v>
      </c>
      <c r="J90">
        <v>45</v>
      </c>
      <c r="K90">
        <v>35</v>
      </c>
      <c r="L90">
        <v>27</v>
      </c>
      <c r="M90">
        <v>52</v>
      </c>
      <c r="N90">
        <v>107</v>
      </c>
      <c r="O90">
        <v>163</v>
      </c>
      <c r="P90">
        <v>118</v>
      </c>
      <c r="Q90" t="s">
        <v>690</v>
      </c>
      <c r="R90" t="s">
        <v>1447</v>
      </c>
      <c r="S90" t="s">
        <v>1296</v>
      </c>
    </row>
    <row r="91" spans="1:19" x14ac:dyDescent="0.2">
      <c r="A91" t="s">
        <v>1005</v>
      </c>
      <c r="B91">
        <v>226.47379960000001</v>
      </c>
      <c r="C91">
        <v>-1.2154914830000001</v>
      </c>
      <c r="D91">
        <v>0.14517999700000001</v>
      </c>
      <c r="E91">
        <v>-8.3723068319999996</v>
      </c>
      <c r="F91" s="1">
        <v>5.6500000000000006E-17</v>
      </c>
      <c r="G91" s="1">
        <v>1.36E-15</v>
      </c>
      <c r="H91">
        <v>14.866089949999999</v>
      </c>
      <c r="I91">
        <v>253</v>
      </c>
      <c r="J91">
        <v>317</v>
      </c>
      <c r="K91">
        <v>324</v>
      </c>
      <c r="L91">
        <v>183</v>
      </c>
      <c r="M91">
        <v>129</v>
      </c>
      <c r="N91">
        <v>180</v>
      </c>
      <c r="O91">
        <v>200</v>
      </c>
      <c r="P91">
        <v>160</v>
      </c>
      <c r="Q91" t="s">
        <v>1006</v>
      </c>
      <c r="R91" t="s">
        <v>1448</v>
      </c>
      <c r="S91" t="s">
        <v>1449</v>
      </c>
    </row>
    <row r="92" spans="1:19" x14ac:dyDescent="0.2">
      <c r="A92" t="s">
        <v>1105</v>
      </c>
      <c r="B92">
        <v>754.31270340000003</v>
      </c>
      <c r="C92">
        <v>-1.3431871710000001</v>
      </c>
      <c r="D92">
        <v>0.18077747899999999</v>
      </c>
      <c r="E92">
        <v>-7.4300581069999998</v>
      </c>
      <c r="F92" s="1">
        <v>1.09E-13</v>
      </c>
      <c r="G92" s="1">
        <v>1.7800000000000001E-12</v>
      </c>
      <c r="H92">
        <v>11.74940031</v>
      </c>
      <c r="I92">
        <v>1028</v>
      </c>
      <c r="J92">
        <v>1150</v>
      </c>
      <c r="K92">
        <v>736</v>
      </c>
      <c r="L92">
        <v>719</v>
      </c>
      <c r="M92">
        <v>389</v>
      </c>
      <c r="N92">
        <v>508</v>
      </c>
      <c r="O92">
        <v>618</v>
      </c>
      <c r="P92">
        <v>550</v>
      </c>
      <c r="Q92" t="s">
        <v>1106</v>
      </c>
      <c r="R92" t="s">
        <v>1450</v>
      </c>
      <c r="S92" t="s">
        <v>1451</v>
      </c>
    </row>
    <row r="93" spans="1:19" x14ac:dyDescent="0.2">
      <c r="A93" t="s">
        <v>1229</v>
      </c>
      <c r="B93">
        <v>387.99665549999997</v>
      </c>
      <c r="C93">
        <v>-1.810359718</v>
      </c>
      <c r="D93">
        <v>0.17907237100000001</v>
      </c>
      <c r="E93">
        <v>-10.10965405</v>
      </c>
      <c r="F93" s="1">
        <v>5.0100000000000001E-24</v>
      </c>
      <c r="G93" s="1">
        <v>2.6499999999999999E-22</v>
      </c>
      <c r="H93">
        <v>21.576226940000002</v>
      </c>
      <c r="I93">
        <v>619</v>
      </c>
      <c r="J93">
        <v>699</v>
      </c>
      <c r="K93">
        <v>468</v>
      </c>
      <c r="L93">
        <v>305</v>
      </c>
      <c r="M93">
        <v>132</v>
      </c>
      <c r="N93">
        <v>247</v>
      </c>
      <c r="O93">
        <v>234</v>
      </c>
      <c r="P93">
        <v>227</v>
      </c>
      <c r="Q93" t="s">
        <v>1230</v>
      </c>
      <c r="R93" t="s">
        <v>1452</v>
      </c>
      <c r="S93" t="s">
        <v>1453</v>
      </c>
    </row>
    <row r="94" spans="1:19" x14ac:dyDescent="0.2">
      <c r="A94" t="s">
        <v>1023</v>
      </c>
      <c r="B94">
        <v>102.1172826</v>
      </c>
      <c r="C94">
        <v>-1.2406329570000001</v>
      </c>
      <c r="D94">
        <v>0.18907549900000001</v>
      </c>
      <c r="E94">
        <v>-6.5615744319999996</v>
      </c>
      <c r="F94" s="1">
        <v>5.3200000000000001E-11</v>
      </c>
      <c r="G94" s="1">
        <v>5.7999999999999996E-10</v>
      </c>
      <c r="H94">
        <v>9.2366957190000001</v>
      </c>
      <c r="I94">
        <v>129</v>
      </c>
      <c r="J94">
        <v>165</v>
      </c>
      <c r="K94">
        <v>136</v>
      </c>
      <c r="L94">
        <v>69</v>
      </c>
      <c r="M94">
        <v>48</v>
      </c>
      <c r="N94">
        <v>82</v>
      </c>
      <c r="O94">
        <v>86</v>
      </c>
      <c r="P94">
        <v>82</v>
      </c>
      <c r="Q94" t="s">
        <v>1024</v>
      </c>
      <c r="R94" t="s">
        <v>1454</v>
      </c>
      <c r="S94" t="s">
        <v>1455</v>
      </c>
    </row>
    <row r="95" spans="1:19" x14ac:dyDescent="0.2">
      <c r="A95" t="s">
        <v>1099</v>
      </c>
      <c r="B95">
        <v>377.9173351</v>
      </c>
      <c r="C95">
        <v>-1.327020605</v>
      </c>
      <c r="D95">
        <v>0.19660819700000001</v>
      </c>
      <c r="E95">
        <v>-6.7495690609999999</v>
      </c>
      <c r="F95" s="1">
        <v>1.48E-11</v>
      </c>
      <c r="G95" s="1">
        <v>1.7700000000000001E-10</v>
      </c>
      <c r="H95">
        <v>9.7511062860000006</v>
      </c>
      <c r="I95">
        <v>490</v>
      </c>
      <c r="J95">
        <v>658</v>
      </c>
      <c r="K95">
        <v>499</v>
      </c>
      <c r="L95">
        <v>248</v>
      </c>
      <c r="M95">
        <v>165</v>
      </c>
      <c r="N95">
        <v>256</v>
      </c>
      <c r="O95">
        <v>319</v>
      </c>
      <c r="P95">
        <v>306</v>
      </c>
      <c r="Q95" t="s">
        <v>1100</v>
      </c>
      <c r="R95" t="s">
        <v>1456</v>
      </c>
      <c r="S95" t="s">
        <v>1457</v>
      </c>
    </row>
    <row r="96" spans="1:19" x14ac:dyDescent="0.2">
      <c r="A96" t="s">
        <v>861</v>
      </c>
      <c r="B96">
        <v>412.96194969999999</v>
      </c>
      <c r="C96">
        <v>-1.06847816</v>
      </c>
      <c r="D96">
        <v>0.20686960099999999</v>
      </c>
      <c r="E96">
        <v>-5.1649839049999997</v>
      </c>
      <c r="F96" s="1">
        <v>2.3999999999999998E-7</v>
      </c>
      <c r="G96" s="1">
        <v>1.4699999999999999E-6</v>
      </c>
      <c r="H96">
        <v>5.8315049459999999</v>
      </c>
      <c r="I96">
        <v>501</v>
      </c>
      <c r="J96">
        <v>635</v>
      </c>
      <c r="K96">
        <v>540</v>
      </c>
      <c r="L96">
        <v>272</v>
      </c>
      <c r="M96">
        <v>153</v>
      </c>
      <c r="N96">
        <v>463</v>
      </c>
      <c r="O96">
        <v>421</v>
      </c>
      <c r="P96">
        <v>309</v>
      </c>
      <c r="Q96" t="s">
        <v>862</v>
      </c>
      <c r="R96" t="s">
        <v>1458</v>
      </c>
      <c r="S96" t="s">
        <v>1459</v>
      </c>
    </row>
    <row r="97" spans="1:20" x14ac:dyDescent="0.2">
      <c r="A97" t="s">
        <v>901</v>
      </c>
      <c r="B97">
        <v>274.75965259999998</v>
      </c>
      <c r="C97">
        <v>-1.096989961</v>
      </c>
      <c r="D97">
        <v>0.164509765</v>
      </c>
      <c r="E97">
        <v>-6.668236126</v>
      </c>
      <c r="F97" s="1">
        <v>2.5899999999999999E-11</v>
      </c>
      <c r="G97" s="1">
        <v>2.9500000000000002E-10</v>
      </c>
      <c r="H97">
        <v>9.5296923479999993</v>
      </c>
      <c r="I97">
        <v>338</v>
      </c>
      <c r="J97">
        <v>439</v>
      </c>
      <c r="K97">
        <v>322</v>
      </c>
      <c r="L97">
        <v>196</v>
      </c>
      <c r="M97">
        <v>126</v>
      </c>
      <c r="N97">
        <v>282</v>
      </c>
      <c r="O97">
        <v>269</v>
      </c>
      <c r="P97">
        <v>200</v>
      </c>
      <c r="Q97" t="s">
        <v>902</v>
      </c>
      <c r="R97" t="s">
        <v>1460</v>
      </c>
      <c r="S97" t="s">
        <v>1461</v>
      </c>
      <c r="T97" t="s">
        <v>1462</v>
      </c>
    </row>
    <row r="98" spans="1:20" x14ac:dyDescent="0.2">
      <c r="A98" t="s">
        <v>887</v>
      </c>
      <c r="B98">
        <v>2417.5810670000001</v>
      </c>
      <c r="C98">
        <v>-1.0859876420000001</v>
      </c>
      <c r="D98">
        <v>0.16264093199999999</v>
      </c>
      <c r="E98">
        <v>-6.6772098959999999</v>
      </c>
      <c r="F98" s="1">
        <v>2.4400000000000001E-11</v>
      </c>
      <c r="G98" s="1">
        <v>2.8000000000000002E-10</v>
      </c>
      <c r="H98">
        <v>9.553372349</v>
      </c>
      <c r="I98">
        <v>2986</v>
      </c>
      <c r="J98">
        <v>3610</v>
      </c>
      <c r="K98">
        <v>2986</v>
      </c>
      <c r="L98">
        <v>1734</v>
      </c>
      <c r="M98">
        <v>1259</v>
      </c>
      <c r="N98">
        <v>1848</v>
      </c>
      <c r="O98">
        <v>2525</v>
      </c>
      <c r="P98">
        <v>1976</v>
      </c>
      <c r="Q98" t="s">
        <v>888</v>
      </c>
      <c r="R98" t="s">
        <v>1463</v>
      </c>
      <c r="S98" t="s">
        <v>1464</v>
      </c>
    </row>
    <row r="99" spans="1:20" x14ac:dyDescent="0.2">
      <c r="A99" t="s">
        <v>911</v>
      </c>
      <c r="B99">
        <v>364.96384949999998</v>
      </c>
      <c r="C99">
        <v>-1.1099039639999999</v>
      </c>
      <c r="D99">
        <v>0.14948088800000001</v>
      </c>
      <c r="E99">
        <v>-7.4250559889999996</v>
      </c>
      <c r="F99" s="1">
        <v>1.13E-13</v>
      </c>
      <c r="G99" s="1">
        <v>1.8300000000000001E-12</v>
      </c>
      <c r="H99">
        <v>11.73709858</v>
      </c>
      <c r="I99">
        <v>444</v>
      </c>
      <c r="J99">
        <v>566</v>
      </c>
      <c r="K99">
        <v>498</v>
      </c>
      <c r="L99">
        <v>229</v>
      </c>
      <c r="M99">
        <v>251</v>
      </c>
      <c r="N99">
        <v>305</v>
      </c>
      <c r="O99">
        <v>300</v>
      </c>
      <c r="P99">
        <v>270</v>
      </c>
      <c r="Q99" t="s">
        <v>912</v>
      </c>
      <c r="R99" t="s">
        <v>1465</v>
      </c>
      <c r="S99" t="s">
        <v>1296</v>
      </c>
    </row>
    <row r="100" spans="1:20" x14ac:dyDescent="0.2">
      <c r="A100" t="s">
        <v>453</v>
      </c>
      <c r="B100">
        <v>55.319931859999997</v>
      </c>
      <c r="C100">
        <v>1.282226753</v>
      </c>
      <c r="D100">
        <v>0.23311421099999999</v>
      </c>
      <c r="E100">
        <v>5.5004229420000001</v>
      </c>
      <c r="F100" s="1">
        <v>3.7900000000000002E-8</v>
      </c>
      <c r="G100" s="1">
        <v>2.6399999999999998E-7</v>
      </c>
      <c r="H100">
        <v>6.5789127900000004</v>
      </c>
      <c r="I100">
        <v>24</v>
      </c>
      <c r="J100">
        <v>24</v>
      </c>
      <c r="K100">
        <v>41</v>
      </c>
      <c r="L100">
        <v>18</v>
      </c>
      <c r="M100">
        <v>76</v>
      </c>
      <c r="N100">
        <v>123</v>
      </c>
      <c r="O100">
        <v>118</v>
      </c>
      <c r="P100">
        <v>78</v>
      </c>
      <c r="Q100" t="s">
        <v>454</v>
      </c>
      <c r="R100" t="s">
        <v>1466</v>
      </c>
      <c r="S100" t="s">
        <v>1467</v>
      </c>
    </row>
    <row r="101" spans="1:20" x14ac:dyDescent="0.2">
      <c r="A101" t="s">
        <v>111</v>
      </c>
      <c r="B101">
        <v>131.2757129</v>
      </c>
      <c r="C101">
        <v>2.233707871</v>
      </c>
      <c r="D101">
        <v>0.18305855700000001</v>
      </c>
      <c r="E101">
        <v>12.202149459999999</v>
      </c>
      <c r="F101" s="1">
        <v>3.0299999999999999E-34</v>
      </c>
      <c r="G101" s="1">
        <v>3.07E-32</v>
      </c>
      <c r="H101">
        <v>31.513240410000002</v>
      </c>
      <c r="I101">
        <v>34</v>
      </c>
      <c r="J101">
        <v>47</v>
      </c>
      <c r="K101">
        <v>51</v>
      </c>
      <c r="L101">
        <v>22</v>
      </c>
      <c r="M101">
        <v>236</v>
      </c>
      <c r="N101">
        <v>334</v>
      </c>
      <c r="O101">
        <v>300</v>
      </c>
      <c r="P101">
        <v>212</v>
      </c>
      <c r="Q101" t="s">
        <v>112</v>
      </c>
      <c r="R101" t="s">
        <v>1468</v>
      </c>
      <c r="S101" t="s">
        <v>1469</v>
      </c>
    </row>
    <row r="102" spans="1:20" x14ac:dyDescent="0.2">
      <c r="A102" t="s">
        <v>77</v>
      </c>
      <c r="B102">
        <v>134.643722</v>
      </c>
      <c r="C102">
        <v>2.499998492</v>
      </c>
      <c r="D102">
        <v>0.23994425799999999</v>
      </c>
      <c r="E102">
        <v>10.419080299999999</v>
      </c>
      <c r="F102" s="1">
        <v>2.03E-25</v>
      </c>
      <c r="G102" s="1">
        <v>1.21E-23</v>
      </c>
      <c r="H102">
        <v>22.91894443</v>
      </c>
      <c r="I102">
        <v>27</v>
      </c>
      <c r="J102">
        <v>47</v>
      </c>
      <c r="K102">
        <v>29</v>
      </c>
      <c r="L102">
        <v>27</v>
      </c>
      <c r="M102">
        <v>329</v>
      </c>
      <c r="N102">
        <v>285</v>
      </c>
      <c r="O102">
        <v>299</v>
      </c>
      <c r="P102">
        <v>203</v>
      </c>
      <c r="Q102" t="s">
        <v>78</v>
      </c>
      <c r="R102" t="s">
        <v>1470</v>
      </c>
      <c r="S102" t="s">
        <v>1471</v>
      </c>
    </row>
    <row r="103" spans="1:20" x14ac:dyDescent="0.2">
      <c r="A103" t="s">
        <v>165</v>
      </c>
      <c r="B103">
        <v>15.68950753</v>
      </c>
      <c r="C103">
        <v>2.093212657</v>
      </c>
      <c r="D103">
        <v>0.43811722400000003</v>
      </c>
      <c r="E103">
        <v>4.7777456410000001</v>
      </c>
      <c r="F103" s="1">
        <v>1.77E-6</v>
      </c>
      <c r="G103" s="1">
        <v>9.2699999999999993E-6</v>
      </c>
      <c r="H103">
        <v>5.0330574500000003</v>
      </c>
      <c r="I103">
        <v>4</v>
      </c>
      <c r="J103">
        <v>11</v>
      </c>
      <c r="K103">
        <v>2</v>
      </c>
      <c r="L103">
        <v>1</v>
      </c>
      <c r="M103">
        <v>43</v>
      </c>
      <c r="N103">
        <v>31</v>
      </c>
      <c r="O103">
        <v>34</v>
      </c>
      <c r="P103">
        <v>20</v>
      </c>
      <c r="Q103" t="s">
        <v>166</v>
      </c>
      <c r="R103" t="s">
        <v>1472</v>
      </c>
      <c r="S103" t="s">
        <v>1473</v>
      </c>
    </row>
    <row r="104" spans="1:20" x14ac:dyDescent="0.2">
      <c r="A104" t="s">
        <v>85</v>
      </c>
      <c r="B104">
        <v>78.086044009999995</v>
      </c>
      <c r="C104">
        <v>2.4331697829999999</v>
      </c>
      <c r="D104">
        <v>0.282026059</v>
      </c>
      <c r="E104">
        <v>8.6274643960000006</v>
      </c>
      <c r="F104" s="1">
        <v>6.2699999999999998E-18</v>
      </c>
      <c r="G104" s="1">
        <v>1.7399999999999999E-16</v>
      </c>
      <c r="H104">
        <v>15.758777569999999</v>
      </c>
      <c r="I104">
        <v>15</v>
      </c>
      <c r="J104">
        <v>28</v>
      </c>
      <c r="K104">
        <v>18</v>
      </c>
      <c r="L104">
        <v>16</v>
      </c>
      <c r="M104">
        <v>205</v>
      </c>
      <c r="N104">
        <v>156</v>
      </c>
      <c r="O104">
        <v>170</v>
      </c>
      <c r="P104">
        <v>110</v>
      </c>
      <c r="Q104" t="s">
        <v>86</v>
      </c>
      <c r="R104" t="s">
        <v>1474</v>
      </c>
      <c r="S104" t="s">
        <v>1475</v>
      </c>
    </row>
    <row r="105" spans="1:20" x14ac:dyDescent="0.2">
      <c r="A105" t="s">
        <v>183</v>
      </c>
      <c r="B105">
        <v>110.8196253</v>
      </c>
      <c r="C105">
        <v>2.0034952879999999</v>
      </c>
      <c r="D105">
        <v>0.22831965000000001</v>
      </c>
      <c r="E105">
        <v>8.7749577779999992</v>
      </c>
      <c r="F105" s="1">
        <v>1.71E-18</v>
      </c>
      <c r="G105" s="1">
        <v>5.0800000000000001E-17</v>
      </c>
      <c r="H105">
        <v>16.29435393</v>
      </c>
      <c r="I105">
        <v>38</v>
      </c>
      <c r="J105">
        <v>48</v>
      </c>
      <c r="K105">
        <v>32</v>
      </c>
      <c r="L105">
        <v>27</v>
      </c>
      <c r="M105">
        <v>227</v>
      </c>
      <c r="N105">
        <v>271</v>
      </c>
      <c r="O105">
        <v>264</v>
      </c>
      <c r="P105">
        <v>127</v>
      </c>
      <c r="Q105" t="s">
        <v>184</v>
      </c>
      <c r="R105" t="s">
        <v>1476</v>
      </c>
      <c r="S105" t="s">
        <v>1477</v>
      </c>
    </row>
    <row r="106" spans="1:20" x14ac:dyDescent="0.2">
      <c r="A106" t="s">
        <v>455</v>
      </c>
      <c r="B106">
        <v>64.111820530000003</v>
      </c>
      <c r="C106">
        <v>1.2789931859999999</v>
      </c>
      <c r="D106">
        <v>0.23097561899999999</v>
      </c>
      <c r="E106">
        <v>5.5373514850000003</v>
      </c>
      <c r="F106" s="1">
        <v>3.0699999999999997E-8</v>
      </c>
      <c r="G106" s="1">
        <v>2.1899999999999999E-7</v>
      </c>
      <c r="H106">
        <v>6.660404754</v>
      </c>
      <c r="I106">
        <v>27</v>
      </c>
      <c r="J106">
        <v>43</v>
      </c>
      <c r="K106">
        <v>38</v>
      </c>
      <c r="L106">
        <v>18</v>
      </c>
      <c r="M106">
        <v>120</v>
      </c>
      <c r="N106">
        <v>126</v>
      </c>
      <c r="O106">
        <v>103</v>
      </c>
      <c r="P106">
        <v>96</v>
      </c>
      <c r="Q106" t="s">
        <v>456</v>
      </c>
      <c r="R106" t="s">
        <v>1478</v>
      </c>
      <c r="S106" t="s">
        <v>1479</v>
      </c>
    </row>
    <row r="107" spans="1:20" x14ac:dyDescent="0.2">
      <c r="A107" t="s">
        <v>865</v>
      </c>
      <c r="B107">
        <v>358.59651020000001</v>
      </c>
      <c r="C107">
        <v>-1.0688887469999999</v>
      </c>
      <c r="D107">
        <v>0.14026069799999999</v>
      </c>
      <c r="E107">
        <v>-7.6207288269999998</v>
      </c>
      <c r="F107" s="1">
        <v>2.5199999999999999E-14</v>
      </c>
      <c r="G107" s="1">
        <v>4.5499999999999998E-13</v>
      </c>
      <c r="H107">
        <v>12.342017500000001</v>
      </c>
      <c r="I107">
        <v>474</v>
      </c>
      <c r="J107">
        <v>512</v>
      </c>
      <c r="K107">
        <v>420</v>
      </c>
      <c r="L107">
        <v>259</v>
      </c>
      <c r="M107">
        <v>191</v>
      </c>
      <c r="N107">
        <v>357</v>
      </c>
      <c r="O107">
        <v>359</v>
      </c>
      <c r="P107">
        <v>250</v>
      </c>
      <c r="Q107" t="s">
        <v>866</v>
      </c>
      <c r="R107" t="s">
        <v>1480</v>
      </c>
      <c r="S107" t="s">
        <v>1481</v>
      </c>
    </row>
    <row r="108" spans="1:20" x14ac:dyDescent="0.2">
      <c r="A108" t="s">
        <v>1221</v>
      </c>
      <c r="B108">
        <v>313.06530609999999</v>
      </c>
      <c r="C108">
        <v>-1.782781197</v>
      </c>
      <c r="D108">
        <v>0.129054066</v>
      </c>
      <c r="E108">
        <v>-13.814219469999999</v>
      </c>
      <c r="F108" s="1">
        <v>2.09E-43</v>
      </c>
      <c r="G108" s="1">
        <v>3.6000000000000001E-41</v>
      </c>
      <c r="H108">
        <v>40.443259259999998</v>
      </c>
      <c r="I108">
        <v>465</v>
      </c>
      <c r="J108">
        <v>507</v>
      </c>
      <c r="K108">
        <v>425</v>
      </c>
      <c r="L108">
        <v>263</v>
      </c>
      <c r="M108">
        <v>134</v>
      </c>
      <c r="N108">
        <v>220</v>
      </c>
      <c r="O108">
        <v>201</v>
      </c>
      <c r="P108">
        <v>143</v>
      </c>
      <c r="Q108" t="s">
        <v>1222</v>
      </c>
      <c r="R108" t="s">
        <v>1482</v>
      </c>
      <c r="S108" t="s">
        <v>1483</v>
      </c>
    </row>
    <row r="109" spans="1:20" x14ac:dyDescent="0.2">
      <c r="A109" t="s">
        <v>829</v>
      </c>
      <c r="B109">
        <v>5567.6268550000004</v>
      </c>
      <c r="C109">
        <v>-1.040247396</v>
      </c>
      <c r="D109">
        <v>0.20230879399999999</v>
      </c>
      <c r="E109">
        <v>-5.1418792680000003</v>
      </c>
      <c r="F109" s="1">
        <v>2.72E-7</v>
      </c>
      <c r="G109" s="1">
        <v>1.64E-6</v>
      </c>
      <c r="H109">
        <v>5.7863902710000001</v>
      </c>
      <c r="I109">
        <v>7326</v>
      </c>
      <c r="J109">
        <v>8647</v>
      </c>
      <c r="K109">
        <v>6918</v>
      </c>
      <c r="L109">
        <v>3351</v>
      </c>
      <c r="M109">
        <v>2469</v>
      </c>
      <c r="N109">
        <v>4609</v>
      </c>
      <c r="O109">
        <v>6162</v>
      </c>
      <c r="P109">
        <v>4761</v>
      </c>
      <c r="Q109" t="s">
        <v>830</v>
      </c>
      <c r="R109" t="s">
        <v>1484</v>
      </c>
      <c r="S109" t="s">
        <v>1485</v>
      </c>
    </row>
    <row r="110" spans="1:20" x14ac:dyDescent="0.2">
      <c r="A110" t="s">
        <v>1107</v>
      </c>
      <c r="B110">
        <v>12.59556562</v>
      </c>
      <c r="C110">
        <v>-1.348826345</v>
      </c>
      <c r="D110">
        <v>0.37649371599999998</v>
      </c>
      <c r="E110">
        <v>-3.58259989</v>
      </c>
      <c r="F110">
        <v>3.40191E-4</v>
      </c>
      <c r="G110">
        <v>1.1849950000000001E-3</v>
      </c>
      <c r="H110">
        <v>2.926283652</v>
      </c>
      <c r="I110">
        <v>20</v>
      </c>
      <c r="J110">
        <v>15</v>
      </c>
      <c r="K110">
        <v>16</v>
      </c>
      <c r="L110">
        <v>11</v>
      </c>
      <c r="M110">
        <v>5</v>
      </c>
      <c r="N110">
        <v>11</v>
      </c>
      <c r="O110">
        <v>8</v>
      </c>
      <c r="P110">
        <v>9</v>
      </c>
      <c r="Q110" t="s">
        <v>1108</v>
      </c>
      <c r="R110" t="s">
        <v>1486</v>
      </c>
      <c r="S110" t="s">
        <v>1296</v>
      </c>
    </row>
    <row r="111" spans="1:20" x14ac:dyDescent="0.2">
      <c r="A111" t="s">
        <v>835</v>
      </c>
      <c r="B111">
        <v>161.9637578</v>
      </c>
      <c r="C111">
        <v>-1.0455169070000001</v>
      </c>
      <c r="D111">
        <v>0.142005572</v>
      </c>
      <c r="E111">
        <v>-7.3625062249999997</v>
      </c>
      <c r="F111" s="1">
        <v>1.7999999999999999E-13</v>
      </c>
      <c r="G111" s="1">
        <v>2.8299999999999999E-12</v>
      </c>
      <c r="H111">
        <v>11.5487827</v>
      </c>
      <c r="I111">
        <v>197</v>
      </c>
      <c r="J111">
        <v>238</v>
      </c>
      <c r="K111">
        <v>197</v>
      </c>
      <c r="L111">
        <v>117</v>
      </c>
      <c r="M111">
        <v>105</v>
      </c>
      <c r="N111">
        <v>151</v>
      </c>
      <c r="O111">
        <v>161</v>
      </c>
      <c r="P111">
        <v>107</v>
      </c>
      <c r="Q111" t="s">
        <v>836</v>
      </c>
      <c r="R111" t="s">
        <v>1487</v>
      </c>
      <c r="S111" t="s">
        <v>1488</v>
      </c>
    </row>
    <row r="112" spans="1:20" x14ac:dyDescent="0.2">
      <c r="A112" t="s">
        <v>261</v>
      </c>
      <c r="B112">
        <v>171.5713039</v>
      </c>
      <c r="C112">
        <v>1.647432435</v>
      </c>
      <c r="D112">
        <v>0.20118782900000001</v>
      </c>
      <c r="E112">
        <v>8.1885293229999991</v>
      </c>
      <c r="F112" s="1">
        <v>2.64E-16</v>
      </c>
      <c r="G112" s="1">
        <v>5.8000000000000004E-15</v>
      </c>
      <c r="H112">
        <v>14.236387369999999</v>
      </c>
      <c r="I112">
        <v>73</v>
      </c>
      <c r="J112">
        <v>75</v>
      </c>
      <c r="K112">
        <v>77</v>
      </c>
      <c r="L112">
        <v>49</v>
      </c>
      <c r="M112">
        <v>356</v>
      </c>
      <c r="N112">
        <v>306</v>
      </c>
      <c r="O112">
        <v>342</v>
      </c>
      <c r="P112">
        <v>259</v>
      </c>
      <c r="Q112" t="s">
        <v>262</v>
      </c>
      <c r="R112" t="s">
        <v>1489</v>
      </c>
      <c r="S112" t="s">
        <v>1365</v>
      </c>
    </row>
    <row r="113" spans="1:19" x14ac:dyDescent="0.2">
      <c r="A113" t="s">
        <v>519</v>
      </c>
      <c r="B113">
        <v>1169.7542020000001</v>
      </c>
      <c r="C113">
        <v>1.219444703</v>
      </c>
      <c r="D113">
        <v>0.10845439599999999</v>
      </c>
      <c r="E113">
        <v>11.24384759</v>
      </c>
      <c r="F113" s="1">
        <v>2.4799999999999999E-29</v>
      </c>
      <c r="G113" s="1">
        <v>1.94E-27</v>
      </c>
      <c r="H113">
        <v>26.711254530000001</v>
      </c>
      <c r="I113">
        <v>598</v>
      </c>
      <c r="J113">
        <v>731</v>
      </c>
      <c r="K113">
        <v>656</v>
      </c>
      <c r="L113">
        <v>397</v>
      </c>
      <c r="M113">
        <v>1677</v>
      </c>
      <c r="N113">
        <v>2201</v>
      </c>
      <c r="O113">
        <v>2533</v>
      </c>
      <c r="P113">
        <v>1712</v>
      </c>
      <c r="Q113" t="s">
        <v>520</v>
      </c>
      <c r="R113" t="s">
        <v>1490</v>
      </c>
      <c r="S113" t="s">
        <v>1491</v>
      </c>
    </row>
    <row r="114" spans="1:19" x14ac:dyDescent="0.2">
      <c r="A114" t="s">
        <v>1063</v>
      </c>
      <c r="B114">
        <v>8.8342216550000003</v>
      </c>
      <c r="C114">
        <v>-1.291294156</v>
      </c>
      <c r="D114">
        <v>0.469944694</v>
      </c>
      <c r="E114">
        <v>-2.7477577110000002</v>
      </c>
      <c r="F114">
        <v>6.0004330000000003E-3</v>
      </c>
      <c r="G114">
        <v>1.5636529999999999E-2</v>
      </c>
      <c r="H114">
        <v>1.8058596220000001</v>
      </c>
      <c r="I114">
        <v>15</v>
      </c>
      <c r="J114">
        <v>16</v>
      </c>
      <c r="K114">
        <v>12</v>
      </c>
      <c r="L114">
        <v>4</v>
      </c>
      <c r="M114">
        <v>1</v>
      </c>
      <c r="N114">
        <v>12</v>
      </c>
      <c r="O114">
        <v>10</v>
      </c>
      <c r="P114">
        <v>2</v>
      </c>
      <c r="Q114" t="s">
        <v>1064</v>
      </c>
      <c r="R114" t="s">
        <v>1492</v>
      </c>
      <c r="S114" t="s">
        <v>1493</v>
      </c>
    </row>
    <row r="115" spans="1:19" x14ac:dyDescent="0.2">
      <c r="A115" t="s">
        <v>769</v>
      </c>
      <c r="B115">
        <v>46.309444820000003</v>
      </c>
      <c r="C115">
        <v>1.0213630279999999</v>
      </c>
      <c r="D115">
        <v>0.27846896300000001</v>
      </c>
      <c r="E115">
        <v>3.667780482</v>
      </c>
      <c r="F115">
        <v>2.4466499999999998E-4</v>
      </c>
      <c r="G115">
        <v>8.7525600000000004E-4</v>
      </c>
      <c r="H115">
        <v>3.0578650430000001</v>
      </c>
      <c r="I115">
        <v>29</v>
      </c>
      <c r="J115">
        <v>34</v>
      </c>
      <c r="K115">
        <v>25</v>
      </c>
      <c r="L115">
        <v>15</v>
      </c>
      <c r="M115">
        <v>53</v>
      </c>
      <c r="N115">
        <v>139</v>
      </c>
      <c r="O115">
        <v>60</v>
      </c>
      <c r="P115">
        <v>66</v>
      </c>
      <c r="Q115" t="s">
        <v>770</v>
      </c>
      <c r="R115" t="s">
        <v>1494</v>
      </c>
      <c r="S115" t="s">
        <v>1296</v>
      </c>
    </row>
    <row r="116" spans="1:19" x14ac:dyDescent="0.2">
      <c r="A116" t="s">
        <v>643</v>
      </c>
      <c r="B116">
        <v>778.88950050000005</v>
      </c>
      <c r="C116">
        <v>1.1202480429999999</v>
      </c>
      <c r="D116">
        <v>0.123694304</v>
      </c>
      <c r="E116">
        <v>9.0565855309999996</v>
      </c>
      <c r="F116" s="1">
        <v>1.35E-19</v>
      </c>
      <c r="G116" s="1">
        <v>4.5900000000000002E-18</v>
      </c>
      <c r="H116">
        <v>17.338093870000002</v>
      </c>
      <c r="I116">
        <v>417</v>
      </c>
      <c r="J116">
        <v>520</v>
      </c>
      <c r="K116">
        <v>391</v>
      </c>
      <c r="L116">
        <v>316</v>
      </c>
      <c r="M116">
        <v>1055</v>
      </c>
      <c r="N116">
        <v>1618</v>
      </c>
      <c r="O116">
        <v>1628</v>
      </c>
      <c r="P116">
        <v>1041</v>
      </c>
      <c r="Q116" t="s">
        <v>644</v>
      </c>
      <c r="R116" t="s">
        <v>1495</v>
      </c>
      <c r="S116" t="s">
        <v>1496</v>
      </c>
    </row>
    <row r="117" spans="1:19" x14ac:dyDescent="0.2">
      <c r="A117" t="s">
        <v>661</v>
      </c>
      <c r="B117">
        <v>1119.6087399999999</v>
      </c>
      <c r="C117">
        <v>1.100816646</v>
      </c>
      <c r="D117">
        <v>0.17176855099999999</v>
      </c>
      <c r="E117">
        <v>6.4087205819999999</v>
      </c>
      <c r="F117" s="1">
        <v>1.4700000000000001E-10</v>
      </c>
      <c r="G117" s="1">
        <v>1.45E-9</v>
      </c>
      <c r="H117">
        <v>8.8378241820000003</v>
      </c>
      <c r="I117">
        <v>655</v>
      </c>
      <c r="J117">
        <v>718</v>
      </c>
      <c r="K117">
        <v>615</v>
      </c>
      <c r="L117">
        <v>405</v>
      </c>
      <c r="M117">
        <v>2073</v>
      </c>
      <c r="N117">
        <v>1773</v>
      </c>
      <c r="O117">
        <v>1978</v>
      </c>
      <c r="P117">
        <v>1566</v>
      </c>
      <c r="Q117" t="s">
        <v>662</v>
      </c>
      <c r="R117" t="s">
        <v>1497</v>
      </c>
      <c r="S117" t="s">
        <v>1498</v>
      </c>
    </row>
    <row r="118" spans="1:19" x14ac:dyDescent="0.2">
      <c r="A118" t="s">
        <v>641</v>
      </c>
      <c r="B118">
        <v>946.0891987</v>
      </c>
      <c r="C118">
        <v>1.1232336890000001</v>
      </c>
      <c r="D118">
        <v>0.162034331</v>
      </c>
      <c r="E118">
        <v>6.9320722330000004</v>
      </c>
      <c r="F118" s="1">
        <v>4.1499999999999999E-12</v>
      </c>
      <c r="G118" s="1">
        <v>5.2300000000000003E-11</v>
      </c>
      <c r="H118">
        <v>10.28121835</v>
      </c>
      <c r="I118">
        <v>513</v>
      </c>
      <c r="J118">
        <v>600</v>
      </c>
      <c r="K118">
        <v>535</v>
      </c>
      <c r="L118">
        <v>350</v>
      </c>
      <c r="M118">
        <v>1735</v>
      </c>
      <c r="N118">
        <v>1699</v>
      </c>
      <c r="O118">
        <v>1763</v>
      </c>
      <c r="P118">
        <v>1154</v>
      </c>
      <c r="Q118" t="s">
        <v>642</v>
      </c>
      <c r="R118" t="s">
        <v>1499</v>
      </c>
      <c r="S118" t="s">
        <v>1500</v>
      </c>
    </row>
    <row r="119" spans="1:19" x14ac:dyDescent="0.2">
      <c r="A119" t="s">
        <v>1037</v>
      </c>
      <c r="B119">
        <v>140.74846700000001</v>
      </c>
      <c r="C119">
        <v>-1.261107368</v>
      </c>
      <c r="D119">
        <v>0.16008162000000001</v>
      </c>
      <c r="E119">
        <v>-7.8779023419999996</v>
      </c>
      <c r="F119" s="1">
        <v>3.3300000000000001E-15</v>
      </c>
      <c r="G119" s="1">
        <v>6.5200000000000002E-14</v>
      </c>
      <c r="H119">
        <v>13.185979959999999</v>
      </c>
      <c r="I119">
        <v>181</v>
      </c>
      <c r="J119">
        <v>221</v>
      </c>
      <c r="K119">
        <v>181</v>
      </c>
      <c r="L119">
        <v>102</v>
      </c>
      <c r="M119">
        <v>87</v>
      </c>
      <c r="N119">
        <v>136</v>
      </c>
      <c r="O119">
        <v>97</v>
      </c>
      <c r="P119">
        <v>88</v>
      </c>
      <c r="Q119" t="s">
        <v>1038</v>
      </c>
      <c r="R119" t="s">
        <v>1501</v>
      </c>
      <c r="S119" t="s">
        <v>1502</v>
      </c>
    </row>
    <row r="120" spans="1:19" x14ac:dyDescent="0.2">
      <c r="A120" t="s">
        <v>981</v>
      </c>
      <c r="B120">
        <v>151.74597159999999</v>
      </c>
      <c r="C120">
        <v>-1.1863726210000001</v>
      </c>
      <c r="D120">
        <v>0.22073911399999999</v>
      </c>
      <c r="E120">
        <v>-5.3745464570000001</v>
      </c>
      <c r="F120" s="1">
        <v>7.6799999999999999E-8</v>
      </c>
      <c r="G120" s="1">
        <v>5.1200000000000003E-7</v>
      </c>
      <c r="H120">
        <v>6.2910776049999999</v>
      </c>
      <c r="I120">
        <v>212</v>
      </c>
      <c r="J120">
        <v>256</v>
      </c>
      <c r="K120">
        <v>168</v>
      </c>
      <c r="L120">
        <v>101</v>
      </c>
      <c r="M120">
        <v>66</v>
      </c>
      <c r="N120">
        <v>181</v>
      </c>
      <c r="O120">
        <v>100</v>
      </c>
      <c r="P120">
        <v>113</v>
      </c>
      <c r="Q120" t="s">
        <v>982</v>
      </c>
      <c r="R120" t="s">
        <v>1503</v>
      </c>
      <c r="S120" t="s">
        <v>1504</v>
      </c>
    </row>
    <row r="121" spans="1:19" x14ac:dyDescent="0.2">
      <c r="A121" t="s">
        <v>1223</v>
      </c>
      <c r="B121">
        <v>28.66123485</v>
      </c>
      <c r="C121">
        <v>-1.7895386049999999</v>
      </c>
      <c r="D121">
        <v>0.315097611</v>
      </c>
      <c r="E121">
        <v>-5.6793150490000004</v>
      </c>
      <c r="F121" s="1">
        <v>1.35E-8</v>
      </c>
      <c r="G121" s="1">
        <v>1.02E-7</v>
      </c>
      <c r="H121">
        <v>6.9935337439999996</v>
      </c>
      <c r="I121">
        <v>57</v>
      </c>
      <c r="J121">
        <v>46</v>
      </c>
      <c r="K121">
        <v>36</v>
      </c>
      <c r="L121">
        <v>18</v>
      </c>
      <c r="M121">
        <v>7</v>
      </c>
      <c r="N121">
        <v>20</v>
      </c>
      <c r="O121">
        <v>16</v>
      </c>
      <c r="P121">
        <v>18</v>
      </c>
      <c r="Q121" t="s">
        <v>1224</v>
      </c>
      <c r="R121" t="s">
        <v>1505</v>
      </c>
      <c r="S121" t="s">
        <v>1296</v>
      </c>
    </row>
    <row r="122" spans="1:19" x14ac:dyDescent="0.2">
      <c r="A122" t="s">
        <v>823</v>
      </c>
      <c r="B122">
        <v>66.587941369999996</v>
      </c>
      <c r="C122">
        <v>-1.035887083</v>
      </c>
      <c r="D122">
        <v>0.21497480599999999</v>
      </c>
      <c r="E122">
        <v>-4.818644108</v>
      </c>
      <c r="F122" s="1">
        <v>1.4500000000000001E-6</v>
      </c>
      <c r="G122" s="1">
        <v>7.7000000000000008E-6</v>
      </c>
      <c r="H122">
        <v>5.1137356860000001</v>
      </c>
      <c r="I122">
        <v>91</v>
      </c>
      <c r="J122">
        <v>98</v>
      </c>
      <c r="K122">
        <v>80</v>
      </c>
      <c r="L122">
        <v>42</v>
      </c>
      <c r="M122">
        <v>33</v>
      </c>
      <c r="N122">
        <v>69</v>
      </c>
      <c r="O122">
        <v>54</v>
      </c>
      <c r="P122">
        <v>59</v>
      </c>
      <c r="Q122" t="s">
        <v>824</v>
      </c>
      <c r="R122" t="s">
        <v>1506</v>
      </c>
      <c r="S122" t="s">
        <v>1296</v>
      </c>
    </row>
    <row r="123" spans="1:19" x14ac:dyDescent="0.2">
      <c r="A123" t="s">
        <v>1209</v>
      </c>
      <c r="B123">
        <v>50.640753869999998</v>
      </c>
      <c r="C123">
        <v>-1.7260366570000001</v>
      </c>
      <c r="D123">
        <v>0.28485697399999999</v>
      </c>
      <c r="E123">
        <v>-6.0593098200000002</v>
      </c>
      <c r="F123" s="1">
        <v>1.37E-9</v>
      </c>
      <c r="G123" s="1">
        <v>1.2E-8</v>
      </c>
      <c r="H123">
        <v>7.9225167079999999</v>
      </c>
      <c r="I123">
        <v>102</v>
      </c>
      <c r="J123">
        <v>82</v>
      </c>
      <c r="K123">
        <v>62</v>
      </c>
      <c r="L123">
        <v>29</v>
      </c>
      <c r="M123">
        <v>16</v>
      </c>
      <c r="N123">
        <v>29</v>
      </c>
      <c r="O123">
        <v>34</v>
      </c>
      <c r="P123">
        <v>33</v>
      </c>
      <c r="Q123" t="s">
        <v>1210</v>
      </c>
      <c r="R123" t="s">
        <v>1507</v>
      </c>
      <c r="S123" t="s">
        <v>1296</v>
      </c>
    </row>
    <row r="124" spans="1:19" x14ac:dyDescent="0.2">
      <c r="A124" t="s">
        <v>1143</v>
      </c>
      <c r="B124">
        <v>310.76014659999998</v>
      </c>
      <c r="C124">
        <v>-1.4242618090000001</v>
      </c>
      <c r="D124">
        <v>0.15598556399999999</v>
      </c>
      <c r="E124">
        <v>-9.1307283170000009</v>
      </c>
      <c r="F124" s="1">
        <v>6.7999999999999994E-20</v>
      </c>
      <c r="G124" s="1">
        <v>2.3399999999999999E-18</v>
      </c>
      <c r="H124">
        <v>17.630046499999999</v>
      </c>
      <c r="I124">
        <v>466</v>
      </c>
      <c r="J124">
        <v>514</v>
      </c>
      <c r="K124">
        <v>385</v>
      </c>
      <c r="L124">
        <v>210</v>
      </c>
      <c r="M124">
        <v>150</v>
      </c>
      <c r="N124">
        <v>245</v>
      </c>
      <c r="O124">
        <v>245</v>
      </c>
      <c r="P124">
        <v>193</v>
      </c>
      <c r="Q124" t="s">
        <v>1144</v>
      </c>
      <c r="R124" t="s">
        <v>1508</v>
      </c>
      <c r="S124" t="s">
        <v>1296</v>
      </c>
    </row>
    <row r="125" spans="1:19" x14ac:dyDescent="0.2">
      <c r="A125" t="s">
        <v>1017</v>
      </c>
      <c r="B125">
        <v>353.29664769999999</v>
      </c>
      <c r="C125">
        <v>-1.226222798</v>
      </c>
      <c r="D125">
        <v>0.15403677399999999</v>
      </c>
      <c r="E125">
        <v>-7.9605847770000002</v>
      </c>
      <c r="F125" s="1">
        <v>1.71E-15</v>
      </c>
      <c r="G125" s="1">
        <v>3.4499999999999998E-14</v>
      </c>
      <c r="H125">
        <v>13.462231879999999</v>
      </c>
      <c r="I125">
        <v>506</v>
      </c>
      <c r="J125">
        <v>551</v>
      </c>
      <c r="K125">
        <v>375</v>
      </c>
      <c r="L125">
        <v>266</v>
      </c>
      <c r="M125">
        <v>199</v>
      </c>
      <c r="N125">
        <v>297</v>
      </c>
      <c r="O125">
        <v>282</v>
      </c>
      <c r="P125">
        <v>258</v>
      </c>
      <c r="Q125" t="s">
        <v>1018</v>
      </c>
      <c r="R125" t="s">
        <v>1509</v>
      </c>
      <c r="S125" t="s">
        <v>1504</v>
      </c>
    </row>
    <row r="126" spans="1:19" x14ac:dyDescent="0.2">
      <c r="A126" t="s">
        <v>1007</v>
      </c>
      <c r="B126">
        <v>151.93638809999999</v>
      </c>
      <c r="C126">
        <v>-1.2181301849999999</v>
      </c>
      <c r="D126">
        <v>0.21386281900000001</v>
      </c>
      <c r="E126">
        <v>-5.6958483639999997</v>
      </c>
      <c r="F126" s="1">
        <v>1.2299999999999999E-8</v>
      </c>
      <c r="G126" s="1">
        <v>9.2900000000000005E-8</v>
      </c>
      <c r="H126">
        <v>7.0317654699999999</v>
      </c>
      <c r="I126">
        <v>224</v>
      </c>
      <c r="J126">
        <v>226</v>
      </c>
      <c r="K126">
        <v>181</v>
      </c>
      <c r="L126">
        <v>104</v>
      </c>
      <c r="M126">
        <v>72</v>
      </c>
      <c r="N126">
        <v>107</v>
      </c>
      <c r="O126">
        <v>122</v>
      </c>
      <c r="P126">
        <v>139</v>
      </c>
      <c r="Q126" t="s">
        <v>1008</v>
      </c>
      <c r="R126" t="s">
        <v>1510</v>
      </c>
      <c r="S126" t="s">
        <v>1296</v>
      </c>
    </row>
    <row r="127" spans="1:19" x14ac:dyDescent="0.2">
      <c r="A127" t="s">
        <v>1153</v>
      </c>
      <c r="B127">
        <v>25.37208755</v>
      </c>
      <c r="C127">
        <v>-1.450514329</v>
      </c>
      <c r="D127">
        <v>0.30729415900000001</v>
      </c>
      <c r="E127">
        <v>-4.7202795359999996</v>
      </c>
      <c r="F127" s="1">
        <v>2.3599999999999999E-6</v>
      </c>
      <c r="G127" s="1">
        <v>1.2E-5</v>
      </c>
      <c r="H127">
        <v>4.9194414899999996</v>
      </c>
      <c r="I127">
        <v>38</v>
      </c>
      <c r="J127">
        <v>46</v>
      </c>
      <c r="K127">
        <v>35</v>
      </c>
      <c r="L127">
        <v>14</v>
      </c>
      <c r="M127">
        <v>7</v>
      </c>
      <c r="N127">
        <v>19</v>
      </c>
      <c r="O127">
        <v>21</v>
      </c>
      <c r="P127">
        <v>19</v>
      </c>
      <c r="Q127" t="s">
        <v>1154</v>
      </c>
      <c r="R127" t="s">
        <v>1511</v>
      </c>
      <c r="S127" t="s">
        <v>1512</v>
      </c>
    </row>
    <row r="128" spans="1:19" x14ac:dyDescent="0.2">
      <c r="A128" t="s">
        <v>1131</v>
      </c>
      <c r="B128">
        <v>206.015041</v>
      </c>
      <c r="C128">
        <v>-1.3987516470000001</v>
      </c>
      <c r="D128">
        <v>0.15914133599999999</v>
      </c>
      <c r="E128">
        <v>-8.7893672509999998</v>
      </c>
      <c r="F128" s="1">
        <v>1.4999999999999999E-18</v>
      </c>
      <c r="G128" s="1">
        <v>4.5899999999999998E-17</v>
      </c>
      <c r="H128">
        <v>16.33862796</v>
      </c>
      <c r="I128">
        <v>290</v>
      </c>
      <c r="J128">
        <v>355</v>
      </c>
      <c r="K128">
        <v>240</v>
      </c>
      <c r="L128">
        <v>150</v>
      </c>
      <c r="M128">
        <v>103</v>
      </c>
      <c r="N128">
        <v>168</v>
      </c>
      <c r="O128">
        <v>150</v>
      </c>
      <c r="P128">
        <v>136</v>
      </c>
      <c r="Q128" t="s">
        <v>1132</v>
      </c>
      <c r="R128" t="s">
        <v>1513</v>
      </c>
      <c r="S128" t="s">
        <v>1514</v>
      </c>
    </row>
    <row r="129" spans="1:19" x14ac:dyDescent="0.2">
      <c r="A129" t="s">
        <v>987</v>
      </c>
      <c r="B129">
        <v>402.09666220000003</v>
      </c>
      <c r="C129">
        <v>-1.1903181540000001</v>
      </c>
      <c r="D129">
        <v>0.165152783</v>
      </c>
      <c r="E129">
        <v>-7.2073757069999997</v>
      </c>
      <c r="F129" s="1">
        <v>5.6999999999999999E-13</v>
      </c>
      <c r="G129" s="1">
        <v>8.3799999999999994E-12</v>
      </c>
      <c r="H129">
        <v>11.07691301</v>
      </c>
      <c r="I129">
        <v>532</v>
      </c>
      <c r="J129">
        <v>642</v>
      </c>
      <c r="K129">
        <v>461</v>
      </c>
      <c r="L129">
        <v>294</v>
      </c>
      <c r="M129">
        <v>181</v>
      </c>
      <c r="N129">
        <v>356</v>
      </c>
      <c r="O129">
        <v>372</v>
      </c>
      <c r="P129">
        <v>306</v>
      </c>
      <c r="Q129" t="s">
        <v>988</v>
      </c>
      <c r="R129" t="s">
        <v>1515</v>
      </c>
      <c r="S129" t="s">
        <v>1516</v>
      </c>
    </row>
    <row r="130" spans="1:19" x14ac:dyDescent="0.2">
      <c r="A130" t="s">
        <v>1195</v>
      </c>
      <c r="B130">
        <v>129.39296849999999</v>
      </c>
      <c r="C130">
        <v>-1.6473933999999999</v>
      </c>
      <c r="D130">
        <v>0.215323769</v>
      </c>
      <c r="E130">
        <v>-7.6507735630000004</v>
      </c>
      <c r="F130" s="1">
        <v>2E-14</v>
      </c>
      <c r="G130" s="1">
        <v>3.6600000000000001E-13</v>
      </c>
      <c r="H130">
        <v>12.436429970000001</v>
      </c>
      <c r="I130">
        <v>215</v>
      </c>
      <c r="J130">
        <v>213</v>
      </c>
      <c r="K130">
        <v>168</v>
      </c>
      <c r="L130">
        <v>88</v>
      </c>
      <c r="M130">
        <v>49</v>
      </c>
      <c r="N130">
        <v>73</v>
      </c>
      <c r="O130">
        <v>92</v>
      </c>
      <c r="P130">
        <v>88</v>
      </c>
      <c r="Q130" t="s">
        <v>1196</v>
      </c>
      <c r="R130" t="s">
        <v>1517</v>
      </c>
      <c r="S130" t="s">
        <v>1518</v>
      </c>
    </row>
    <row r="131" spans="1:19" x14ac:dyDescent="0.2">
      <c r="A131" t="s">
        <v>979</v>
      </c>
      <c r="B131">
        <v>233.9933241</v>
      </c>
      <c r="C131">
        <v>-1.1852942529999999</v>
      </c>
      <c r="D131">
        <v>0.193433884</v>
      </c>
      <c r="E131">
        <v>-6.1276454090000003</v>
      </c>
      <c r="F131" s="1">
        <v>8.9200000000000002E-10</v>
      </c>
      <c r="G131" s="1">
        <v>7.9599999999999998E-9</v>
      </c>
      <c r="H131">
        <v>8.0990864049999995</v>
      </c>
      <c r="I131">
        <v>335</v>
      </c>
      <c r="J131">
        <v>367</v>
      </c>
      <c r="K131">
        <v>295</v>
      </c>
      <c r="L131">
        <v>141</v>
      </c>
      <c r="M131">
        <v>105</v>
      </c>
      <c r="N131">
        <v>222</v>
      </c>
      <c r="O131">
        <v>189</v>
      </c>
      <c r="P131">
        <v>189</v>
      </c>
      <c r="Q131" t="s">
        <v>980</v>
      </c>
      <c r="R131" t="s">
        <v>1519</v>
      </c>
      <c r="S131" t="s">
        <v>1296</v>
      </c>
    </row>
    <row r="132" spans="1:19" x14ac:dyDescent="0.2">
      <c r="A132" t="s">
        <v>801</v>
      </c>
      <c r="B132">
        <v>148.71685310000001</v>
      </c>
      <c r="C132">
        <v>-1.012236887</v>
      </c>
      <c r="D132">
        <v>0.16966953000000001</v>
      </c>
      <c r="E132">
        <v>-5.9659320579999999</v>
      </c>
      <c r="F132" s="1">
        <v>2.4300000000000001E-9</v>
      </c>
      <c r="G132" s="1">
        <v>2.07E-8</v>
      </c>
      <c r="H132">
        <v>7.6845106430000003</v>
      </c>
      <c r="I132">
        <v>191</v>
      </c>
      <c r="J132">
        <v>219</v>
      </c>
      <c r="K132">
        <v>158</v>
      </c>
      <c r="L132">
        <v>112</v>
      </c>
      <c r="M132">
        <v>83</v>
      </c>
      <c r="N132">
        <v>128</v>
      </c>
      <c r="O132">
        <v>156</v>
      </c>
      <c r="P132">
        <v>119</v>
      </c>
      <c r="Q132" t="s">
        <v>802</v>
      </c>
      <c r="R132" t="s">
        <v>1520</v>
      </c>
      <c r="S132" t="s">
        <v>1296</v>
      </c>
    </row>
    <row r="133" spans="1:19" x14ac:dyDescent="0.2">
      <c r="A133" t="s">
        <v>1157</v>
      </c>
      <c r="B133">
        <v>220.11046730000001</v>
      </c>
      <c r="C133">
        <v>-1.47892096</v>
      </c>
      <c r="D133">
        <v>0.167386333</v>
      </c>
      <c r="E133">
        <v>-8.8353746449999999</v>
      </c>
      <c r="F133" s="1">
        <v>9.9800000000000001E-19</v>
      </c>
      <c r="G133" s="1">
        <v>3.12E-17</v>
      </c>
      <c r="H133">
        <v>16.505232450000001</v>
      </c>
      <c r="I133">
        <v>326</v>
      </c>
      <c r="J133">
        <v>334</v>
      </c>
      <c r="K133">
        <v>289</v>
      </c>
      <c r="L133">
        <v>165</v>
      </c>
      <c r="M133">
        <v>101</v>
      </c>
      <c r="N133">
        <v>170</v>
      </c>
      <c r="O133">
        <v>142</v>
      </c>
      <c r="P133">
        <v>154</v>
      </c>
      <c r="Q133" t="s">
        <v>1158</v>
      </c>
      <c r="R133" t="s">
        <v>1521</v>
      </c>
      <c r="S133" t="s">
        <v>1522</v>
      </c>
    </row>
    <row r="134" spans="1:19" x14ac:dyDescent="0.2">
      <c r="A134" t="s">
        <v>851</v>
      </c>
      <c r="B134">
        <v>131.4911894</v>
      </c>
      <c r="C134">
        <v>-1.058082591</v>
      </c>
      <c r="D134">
        <v>0.20886170900000001</v>
      </c>
      <c r="E134">
        <v>-5.0659481580000003</v>
      </c>
      <c r="F134" s="1">
        <v>4.0600000000000001E-7</v>
      </c>
      <c r="G134" s="1">
        <v>2.3700000000000002E-6</v>
      </c>
      <c r="H134">
        <v>5.624738464</v>
      </c>
      <c r="I134">
        <v>182</v>
      </c>
      <c r="J134">
        <v>185</v>
      </c>
      <c r="K134">
        <v>164</v>
      </c>
      <c r="L134">
        <v>84</v>
      </c>
      <c r="M134">
        <v>99</v>
      </c>
      <c r="N134">
        <v>81</v>
      </c>
      <c r="O134">
        <v>140</v>
      </c>
      <c r="P134">
        <v>92</v>
      </c>
      <c r="Q134" t="s">
        <v>852</v>
      </c>
      <c r="R134" t="s">
        <v>1523</v>
      </c>
      <c r="S134" t="s">
        <v>1524</v>
      </c>
    </row>
    <row r="135" spans="1:19" x14ac:dyDescent="0.2">
      <c r="A135" t="s">
        <v>1191</v>
      </c>
      <c r="B135">
        <v>247.2250094</v>
      </c>
      <c r="C135">
        <v>-1.617206412</v>
      </c>
      <c r="D135">
        <v>0.245131297</v>
      </c>
      <c r="E135">
        <v>-6.5973069669999997</v>
      </c>
      <c r="F135" s="1">
        <v>4.1899999999999999E-11</v>
      </c>
      <c r="G135" s="1">
        <v>4.6200000000000001E-10</v>
      </c>
      <c r="H135">
        <v>9.3350693640000006</v>
      </c>
      <c r="I135">
        <v>358</v>
      </c>
      <c r="J135">
        <v>403</v>
      </c>
      <c r="K135">
        <v>346</v>
      </c>
      <c r="L135">
        <v>188</v>
      </c>
      <c r="M135">
        <v>63</v>
      </c>
      <c r="N135">
        <v>145</v>
      </c>
      <c r="O135">
        <v>193</v>
      </c>
      <c r="P135">
        <v>186</v>
      </c>
      <c r="Q135" t="s">
        <v>1192</v>
      </c>
      <c r="R135" t="s">
        <v>1525</v>
      </c>
      <c r="S135" t="s">
        <v>1526</v>
      </c>
    </row>
    <row r="136" spans="1:19" x14ac:dyDescent="0.2">
      <c r="A136" t="s">
        <v>675</v>
      </c>
      <c r="B136">
        <v>36.218173470000004</v>
      </c>
      <c r="C136">
        <v>1.084796928</v>
      </c>
      <c r="D136">
        <v>0.27738109700000002</v>
      </c>
      <c r="E136">
        <v>3.910853844</v>
      </c>
      <c r="F136" s="1">
        <v>9.2E-5</v>
      </c>
      <c r="G136">
        <v>3.5559799999999999E-4</v>
      </c>
      <c r="H136">
        <v>3.4490403289999998</v>
      </c>
      <c r="I136">
        <v>18</v>
      </c>
      <c r="J136">
        <v>22</v>
      </c>
      <c r="K136">
        <v>24</v>
      </c>
      <c r="L136">
        <v>13</v>
      </c>
      <c r="M136">
        <v>66</v>
      </c>
      <c r="N136">
        <v>80</v>
      </c>
      <c r="O136">
        <v>67</v>
      </c>
      <c r="P136">
        <v>34</v>
      </c>
      <c r="Q136" t="s">
        <v>676</v>
      </c>
      <c r="R136" t="s">
        <v>1527</v>
      </c>
      <c r="S136" t="s">
        <v>1296</v>
      </c>
    </row>
    <row r="137" spans="1:19" x14ac:dyDescent="0.2">
      <c r="A137" t="s">
        <v>1083</v>
      </c>
      <c r="B137">
        <v>347.28888430000001</v>
      </c>
      <c r="C137">
        <v>-1.3032589880000001</v>
      </c>
      <c r="D137">
        <v>0.15616238299999999</v>
      </c>
      <c r="E137">
        <v>-8.3455372909999994</v>
      </c>
      <c r="F137" s="1">
        <v>7.0900000000000003E-17</v>
      </c>
      <c r="G137" s="1">
        <v>1.6699999999999999E-15</v>
      </c>
      <c r="H137">
        <v>14.776573470000001</v>
      </c>
      <c r="I137">
        <v>435</v>
      </c>
      <c r="J137">
        <v>531</v>
      </c>
      <c r="K137">
        <v>413</v>
      </c>
      <c r="L137">
        <v>299</v>
      </c>
      <c r="M137">
        <v>167</v>
      </c>
      <c r="N137">
        <v>250</v>
      </c>
      <c r="O137">
        <v>316</v>
      </c>
      <c r="P137">
        <v>250</v>
      </c>
      <c r="Q137" t="s">
        <v>1084</v>
      </c>
      <c r="R137" t="s">
        <v>1528</v>
      </c>
      <c r="S137" t="s">
        <v>1423</v>
      </c>
    </row>
    <row r="138" spans="1:19" x14ac:dyDescent="0.2">
      <c r="A138" t="s">
        <v>591</v>
      </c>
      <c r="B138">
        <v>7.399032761</v>
      </c>
      <c r="C138">
        <v>1.1578081200000001</v>
      </c>
      <c r="D138">
        <v>0.47954744599999999</v>
      </c>
      <c r="E138">
        <v>2.4143765749999999</v>
      </c>
      <c r="F138">
        <v>1.5762162E-2</v>
      </c>
      <c r="G138">
        <v>3.6418946000000001E-2</v>
      </c>
      <c r="H138">
        <v>1.4386726249999999</v>
      </c>
      <c r="I138">
        <v>1</v>
      </c>
      <c r="J138">
        <v>3</v>
      </c>
      <c r="K138">
        <v>7</v>
      </c>
      <c r="L138">
        <v>3</v>
      </c>
      <c r="M138">
        <v>7</v>
      </c>
      <c r="N138">
        <v>17</v>
      </c>
      <c r="O138">
        <v>15</v>
      </c>
      <c r="P138">
        <v>14</v>
      </c>
      <c r="Q138" t="s">
        <v>592</v>
      </c>
      <c r="R138" t="s">
        <v>1529</v>
      </c>
      <c r="S138" t="s">
        <v>1365</v>
      </c>
    </row>
    <row r="139" spans="1:19" x14ac:dyDescent="0.2">
      <c r="A139" t="s">
        <v>319</v>
      </c>
      <c r="B139">
        <v>35.332249599999997</v>
      </c>
      <c r="C139">
        <v>1.5102994350000001</v>
      </c>
      <c r="D139">
        <v>0.29265088099999997</v>
      </c>
      <c r="E139">
        <v>5.1607547839999999</v>
      </c>
      <c r="F139" s="1">
        <v>2.4600000000000001E-7</v>
      </c>
      <c r="G139" s="1">
        <v>1.5E-6</v>
      </c>
      <c r="H139">
        <v>5.8247694780000003</v>
      </c>
      <c r="I139">
        <v>12</v>
      </c>
      <c r="J139">
        <v>19</v>
      </c>
      <c r="K139">
        <v>19</v>
      </c>
      <c r="L139">
        <v>10</v>
      </c>
      <c r="M139">
        <v>76</v>
      </c>
      <c r="N139">
        <v>68</v>
      </c>
      <c r="O139">
        <v>74</v>
      </c>
      <c r="P139">
        <v>41</v>
      </c>
      <c r="Q139" t="s">
        <v>320</v>
      </c>
      <c r="R139" t="s">
        <v>1530</v>
      </c>
      <c r="S139" t="s">
        <v>1310</v>
      </c>
    </row>
    <row r="140" spans="1:19" x14ac:dyDescent="0.2">
      <c r="A140" t="s">
        <v>259</v>
      </c>
      <c r="B140">
        <v>15.015957820000001</v>
      </c>
      <c r="C140">
        <v>1.647751236</v>
      </c>
      <c r="D140">
        <v>0.42812872600000001</v>
      </c>
      <c r="E140">
        <v>3.8487285180000002</v>
      </c>
      <c r="F140">
        <v>1.18733E-4</v>
      </c>
      <c r="G140">
        <v>4.5047700000000002E-4</v>
      </c>
      <c r="H140">
        <v>3.346326994</v>
      </c>
      <c r="I140">
        <v>4</v>
      </c>
      <c r="J140">
        <v>6</v>
      </c>
      <c r="K140">
        <v>8</v>
      </c>
      <c r="L140">
        <v>4</v>
      </c>
      <c r="M140">
        <v>32</v>
      </c>
      <c r="N140">
        <v>50</v>
      </c>
      <c r="O140">
        <v>15</v>
      </c>
      <c r="P140">
        <v>19</v>
      </c>
      <c r="Q140" t="s">
        <v>260</v>
      </c>
      <c r="R140" t="s">
        <v>1531</v>
      </c>
      <c r="S140" t="s">
        <v>1532</v>
      </c>
    </row>
    <row r="141" spans="1:19" x14ac:dyDescent="0.2">
      <c r="A141" t="s">
        <v>375</v>
      </c>
      <c r="B141">
        <v>27.018739879999998</v>
      </c>
      <c r="C141">
        <v>1.410389567</v>
      </c>
      <c r="D141">
        <v>0.31772935099999999</v>
      </c>
      <c r="E141">
        <v>4.4389653149999999</v>
      </c>
      <c r="F141" s="1">
        <v>9.0399999999999998E-6</v>
      </c>
      <c r="G141" s="1">
        <v>4.21E-5</v>
      </c>
      <c r="H141">
        <v>4.3759106680000004</v>
      </c>
      <c r="I141">
        <v>8</v>
      </c>
      <c r="J141">
        <v>22</v>
      </c>
      <c r="K141">
        <v>8</v>
      </c>
      <c r="L141">
        <v>10</v>
      </c>
      <c r="M141">
        <v>52</v>
      </c>
      <c r="N141">
        <v>49</v>
      </c>
      <c r="O141">
        <v>50</v>
      </c>
      <c r="P141">
        <v>42</v>
      </c>
      <c r="Q141" t="s">
        <v>376</v>
      </c>
      <c r="R141" t="s">
        <v>1533</v>
      </c>
      <c r="S141" t="s">
        <v>1534</v>
      </c>
    </row>
    <row r="142" spans="1:19" x14ac:dyDescent="0.2">
      <c r="A142" t="s">
        <v>845</v>
      </c>
      <c r="B142">
        <v>2767.9198860000001</v>
      </c>
      <c r="C142">
        <v>-1.051871279</v>
      </c>
      <c r="D142">
        <v>0.12155136699999999</v>
      </c>
      <c r="E142">
        <v>-8.653718241</v>
      </c>
      <c r="F142" s="1">
        <v>4.9799999999999997E-18</v>
      </c>
      <c r="G142" s="1">
        <v>1.4300000000000001E-16</v>
      </c>
      <c r="H142">
        <v>15.84434267</v>
      </c>
      <c r="I142">
        <v>3448</v>
      </c>
      <c r="J142">
        <v>3993</v>
      </c>
      <c r="K142">
        <v>3487</v>
      </c>
      <c r="L142">
        <v>1919</v>
      </c>
      <c r="M142">
        <v>1773</v>
      </c>
      <c r="N142">
        <v>2295</v>
      </c>
      <c r="O142">
        <v>2651</v>
      </c>
      <c r="P142">
        <v>2114</v>
      </c>
      <c r="Q142" t="s">
        <v>846</v>
      </c>
      <c r="R142" t="s">
        <v>1535</v>
      </c>
      <c r="S142" t="s">
        <v>1536</v>
      </c>
    </row>
    <row r="143" spans="1:19" x14ac:dyDescent="0.2">
      <c r="A143" t="s">
        <v>1189</v>
      </c>
      <c r="B143">
        <v>114.475837</v>
      </c>
      <c r="C143">
        <v>-1.587528914</v>
      </c>
      <c r="D143">
        <v>0.19692821499999999</v>
      </c>
      <c r="E143">
        <v>-8.0614599429999991</v>
      </c>
      <c r="F143" s="1">
        <v>7.5400000000000002E-16</v>
      </c>
      <c r="G143" s="1">
        <v>1.58E-14</v>
      </c>
      <c r="H143">
        <v>13.80034895</v>
      </c>
      <c r="I143">
        <v>154</v>
      </c>
      <c r="J143">
        <v>210</v>
      </c>
      <c r="K143">
        <v>146</v>
      </c>
      <c r="L143">
        <v>88</v>
      </c>
      <c r="M143">
        <v>39</v>
      </c>
      <c r="N143">
        <v>101</v>
      </c>
      <c r="O143">
        <v>74</v>
      </c>
      <c r="P143">
        <v>69</v>
      </c>
      <c r="Q143" t="s">
        <v>1190</v>
      </c>
      <c r="R143" t="s">
        <v>1537</v>
      </c>
      <c r="S143" t="s">
        <v>1538</v>
      </c>
    </row>
    <row r="144" spans="1:19" x14ac:dyDescent="0.2">
      <c r="A144" t="s">
        <v>1055</v>
      </c>
      <c r="B144">
        <v>1627.7819489999999</v>
      </c>
      <c r="C144">
        <v>-1.285557965</v>
      </c>
      <c r="D144">
        <v>0.16019509800000001</v>
      </c>
      <c r="E144">
        <v>-8.0249519409999994</v>
      </c>
      <c r="F144" s="1">
        <v>1.02E-15</v>
      </c>
      <c r="G144" s="1">
        <v>2.11E-14</v>
      </c>
      <c r="H144">
        <v>13.67617181</v>
      </c>
      <c r="I144">
        <v>1934</v>
      </c>
      <c r="J144">
        <v>2447</v>
      </c>
      <c r="K144">
        <v>2131</v>
      </c>
      <c r="L144">
        <v>1352</v>
      </c>
      <c r="M144">
        <v>854</v>
      </c>
      <c r="N144">
        <v>1045</v>
      </c>
      <c r="O144">
        <v>1498</v>
      </c>
      <c r="P144">
        <v>1210</v>
      </c>
      <c r="Q144" t="s">
        <v>1056</v>
      </c>
      <c r="R144" t="s">
        <v>1539</v>
      </c>
      <c r="S144" t="s">
        <v>1540</v>
      </c>
    </row>
    <row r="145" spans="1:19" x14ac:dyDescent="0.2">
      <c r="A145" t="s">
        <v>1085</v>
      </c>
      <c r="B145">
        <v>605.15971390000004</v>
      </c>
      <c r="C145">
        <v>-1.3046814</v>
      </c>
      <c r="D145">
        <v>0.12593395900000001</v>
      </c>
      <c r="E145">
        <v>-10.36004436</v>
      </c>
      <c r="F145" s="1">
        <v>3.7699999999999999E-25</v>
      </c>
      <c r="G145" s="1">
        <v>2.1299999999999999E-23</v>
      </c>
      <c r="H145">
        <v>22.67204439</v>
      </c>
      <c r="I145">
        <v>764</v>
      </c>
      <c r="J145">
        <v>872</v>
      </c>
      <c r="K145">
        <v>809</v>
      </c>
      <c r="L145">
        <v>487</v>
      </c>
      <c r="M145">
        <v>371</v>
      </c>
      <c r="N145">
        <v>429</v>
      </c>
      <c r="O145">
        <v>521</v>
      </c>
      <c r="P145">
        <v>384</v>
      </c>
      <c r="Q145" t="s">
        <v>1086</v>
      </c>
      <c r="R145" t="s">
        <v>1541</v>
      </c>
      <c r="S145" t="s">
        <v>1542</v>
      </c>
    </row>
    <row r="146" spans="1:19" x14ac:dyDescent="0.2">
      <c r="A146" t="s">
        <v>931</v>
      </c>
      <c r="B146">
        <v>429.70477140000003</v>
      </c>
      <c r="C146">
        <v>-1.1218012420000001</v>
      </c>
      <c r="D146">
        <v>0.13022330100000001</v>
      </c>
      <c r="E146">
        <v>-8.6144432989999995</v>
      </c>
      <c r="F146" s="1">
        <v>7.0300000000000003E-18</v>
      </c>
      <c r="G146" s="1">
        <v>1.94E-16</v>
      </c>
      <c r="H146">
        <v>15.7128751</v>
      </c>
      <c r="I146">
        <v>550</v>
      </c>
      <c r="J146">
        <v>620</v>
      </c>
      <c r="K146">
        <v>563</v>
      </c>
      <c r="L146">
        <v>295</v>
      </c>
      <c r="M146">
        <v>250</v>
      </c>
      <c r="N146">
        <v>389</v>
      </c>
      <c r="O146">
        <v>371</v>
      </c>
      <c r="P146">
        <v>324</v>
      </c>
      <c r="Q146" t="s">
        <v>932</v>
      </c>
      <c r="R146" t="s">
        <v>1543</v>
      </c>
      <c r="S146" t="s">
        <v>1544</v>
      </c>
    </row>
    <row r="147" spans="1:19" x14ac:dyDescent="0.2">
      <c r="A147" t="s">
        <v>787</v>
      </c>
      <c r="B147">
        <v>87.793617330000004</v>
      </c>
      <c r="C147">
        <v>1.004274393</v>
      </c>
      <c r="D147">
        <v>0.18920145999999999</v>
      </c>
      <c r="E147">
        <v>5.3079632229999998</v>
      </c>
      <c r="F147" s="1">
        <v>1.11E-7</v>
      </c>
      <c r="G147" s="1">
        <v>7.1500000000000004E-7</v>
      </c>
      <c r="H147">
        <v>6.1455889020000001</v>
      </c>
      <c r="I147">
        <v>53</v>
      </c>
      <c r="J147">
        <v>61</v>
      </c>
      <c r="K147">
        <v>44</v>
      </c>
      <c r="L147">
        <v>37</v>
      </c>
      <c r="M147">
        <v>130</v>
      </c>
      <c r="N147">
        <v>148</v>
      </c>
      <c r="O147">
        <v>178</v>
      </c>
      <c r="P147">
        <v>122</v>
      </c>
      <c r="Q147" t="s">
        <v>788</v>
      </c>
      <c r="R147" t="s">
        <v>1545</v>
      </c>
      <c r="S147" t="s">
        <v>1546</v>
      </c>
    </row>
    <row r="148" spans="1:19" x14ac:dyDescent="0.2">
      <c r="A148" t="s">
        <v>327</v>
      </c>
      <c r="B148">
        <v>49.147263529999996</v>
      </c>
      <c r="C148">
        <v>1.5053635059999999</v>
      </c>
      <c r="D148">
        <v>0.22997740799999999</v>
      </c>
      <c r="E148">
        <v>6.5457016770000003</v>
      </c>
      <c r="F148" s="1">
        <v>5.92E-11</v>
      </c>
      <c r="G148" s="1">
        <v>6.3399999999999998E-10</v>
      </c>
      <c r="H148">
        <v>9.1982225559999993</v>
      </c>
      <c r="I148">
        <v>19</v>
      </c>
      <c r="J148">
        <v>27</v>
      </c>
      <c r="K148">
        <v>23</v>
      </c>
      <c r="L148">
        <v>16</v>
      </c>
      <c r="M148">
        <v>70</v>
      </c>
      <c r="N148">
        <v>122</v>
      </c>
      <c r="O148">
        <v>104</v>
      </c>
      <c r="P148">
        <v>71</v>
      </c>
      <c r="Q148" t="s">
        <v>328</v>
      </c>
      <c r="R148" t="s">
        <v>1547</v>
      </c>
      <c r="S148" t="s">
        <v>1548</v>
      </c>
    </row>
    <row r="149" spans="1:19" x14ac:dyDescent="0.2">
      <c r="A149" t="s">
        <v>503</v>
      </c>
      <c r="B149">
        <v>20.792927890000001</v>
      </c>
      <c r="C149">
        <v>1.231820038</v>
      </c>
      <c r="D149">
        <v>0.34848443000000001</v>
      </c>
      <c r="E149">
        <v>3.5347921800000002</v>
      </c>
      <c r="F149">
        <v>4.0809599999999999E-4</v>
      </c>
      <c r="G149">
        <v>1.38648E-3</v>
      </c>
      <c r="H149">
        <v>2.8580864099999999</v>
      </c>
      <c r="I149">
        <v>13</v>
      </c>
      <c r="J149">
        <v>12</v>
      </c>
      <c r="K149">
        <v>7</v>
      </c>
      <c r="L149">
        <v>8</v>
      </c>
      <c r="M149">
        <v>16</v>
      </c>
      <c r="N149">
        <v>44</v>
      </c>
      <c r="O149">
        <v>48</v>
      </c>
      <c r="P149">
        <v>41</v>
      </c>
      <c r="Q149" t="s">
        <v>504</v>
      </c>
      <c r="R149" t="s">
        <v>1549</v>
      </c>
      <c r="S149" t="s">
        <v>1550</v>
      </c>
    </row>
    <row r="150" spans="1:19" x14ac:dyDescent="0.2">
      <c r="A150" t="s">
        <v>79</v>
      </c>
      <c r="B150">
        <v>30.860628179999999</v>
      </c>
      <c r="C150">
        <v>2.4953071840000001</v>
      </c>
      <c r="D150">
        <v>0.346655665</v>
      </c>
      <c r="E150">
        <v>7.19822994</v>
      </c>
      <c r="F150" s="1">
        <v>6.1000000000000003E-13</v>
      </c>
      <c r="G150" s="1">
        <v>8.8999999999999996E-12</v>
      </c>
      <c r="H150">
        <v>11.05039852</v>
      </c>
      <c r="I150">
        <v>9</v>
      </c>
      <c r="J150">
        <v>12</v>
      </c>
      <c r="K150">
        <v>5</v>
      </c>
      <c r="L150">
        <v>3</v>
      </c>
      <c r="M150">
        <v>35</v>
      </c>
      <c r="N150">
        <v>106</v>
      </c>
      <c r="O150">
        <v>81</v>
      </c>
      <c r="P150">
        <v>54</v>
      </c>
      <c r="Q150" t="s">
        <v>80</v>
      </c>
      <c r="R150" t="s">
        <v>1551</v>
      </c>
      <c r="S150" t="s">
        <v>1552</v>
      </c>
    </row>
    <row r="151" spans="1:19" x14ac:dyDescent="0.2">
      <c r="A151" t="s">
        <v>215</v>
      </c>
      <c r="B151">
        <v>18.641845740000001</v>
      </c>
      <c r="C151">
        <v>1.8585001350000001</v>
      </c>
      <c r="D151">
        <v>0.44749580700000002</v>
      </c>
      <c r="E151">
        <v>4.1531118390000001</v>
      </c>
      <c r="F151" s="1">
        <v>3.2799999999999998E-5</v>
      </c>
      <c r="G151">
        <v>1.3712500000000001E-4</v>
      </c>
      <c r="H151">
        <v>3.8628848790000001</v>
      </c>
      <c r="I151">
        <v>7</v>
      </c>
      <c r="J151">
        <v>12</v>
      </c>
      <c r="K151">
        <v>4</v>
      </c>
      <c r="L151">
        <v>2</v>
      </c>
      <c r="M151">
        <v>12</v>
      </c>
      <c r="N151">
        <v>81</v>
      </c>
      <c r="O151">
        <v>49</v>
      </c>
      <c r="P151">
        <v>22</v>
      </c>
      <c r="Q151" t="s">
        <v>216</v>
      </c>
      <c r="R151" t="s">
        <v>1553</v>
      </c>
      <c r="S151" t="s">
        <v>1296</v>
      </c>
    </row>
    <row r="152" spans="1:19" x14ac:dyDescent="0.2">
      <c r="A152" t="s">
        <v>1013</v>
      </c>
      <c r="B152">
        <v>6.9964269039999998</v>
      </c>
      <c r="C152">
        <v>-1.223756144</v>
      </c>
      <c r="D152">
        <v>0.49318912300000001</v>
      </c>
      <c r="E152">
        <v>-2.4813121109999998</v>
      </c>
      <c r="F152">
        <v>1.3089969999999999E-2</v>
      </c>
      <c r="G152">
        <v>3.0993091E-2</v>
      </c>
      <c r="H152">
        <v>1.5087351149999999</v>
      </c>
      <c r="I152">
        <v>13</v>
      </c>
      <c r="J152">
        <v>15</v>
      </c>
      <c r="K152">
        <v>9</v>
      </c>
      <c r="L152">
        <v>1</v>
      </c>
      <c r="M152">
        <v>2</v>
      </c>
      <c r="N152">
        <v>8</v>
      </c>
      <c r="O152">
        <v>7</v>
      </c>
      <c r="P152">
        <v>3</v>
      </c>
      <c r="Q152" t="s">
        <v>1014</v>
      </c>
      <c r="R152" t="s">
        <v>1554</v>
      </c>
      <c r="S152" t="s">
        <v>1555</v>
      </c>
    </row>
    <row r="153" spans="1:19" x14ac:dyDescent="0.2">
      <c r="A153" t="s">
        <v>1139</v>
      </c>
      <c r="B153">
        <v>14.25438615</v>
      </c>
      <c r="C153">
        <v>-1.417132415</v>
      </c>
      <c r="D153">
        <v>0.37842841999999999</v>
      </c>
      <c r="E153">
        <v>-3.7447832710000002</v>
      </c>
      <c r="F153">
        <v>1.8055E-4</v>
      </c>
      <c r="G153">
        <v>6.67375E-4</v>
      </c>
      <c r="H153">
        <v>3.1756302390000002</v>
      </c>
      <c r="I153">
        <v>14</v>
      </c>
      <c r="J153">
        <v>19</v>
      </c>
      <c r="K153">
        <v>29</v>
      </c>
      <c r="L153">
        <v>11</v>
      </c>
      <c r="M153">
        <v>5</v>
      </c>
      <c r="N153">
        <v>16</v>
      </c>
      <c r="O153">
        <v>9</v>
      </c>
      <c r="P153">
        <v>7</v>
      </c>
      <c r="Q153" t="s">
        <v>1140</v>
      </c>
      <c r="R153" t="s">
        <v>1556</v>
      </c>
      <c r="S153" t="s">
        <v>1557</v>
      </c>
    </row>
    <row r="154" spans="1:19" x14ac:dyDescent="0.2">
      <c r="A154" t="s">
        <v>1277</v>
      </c>
      <c r="B154">
        <v>23.56584977</v>
      </c>
      <c r="C154">
        <v>-2.6353514850000002</v>
      </c>
      <c r="D154">
        <v>0.37578913899999999</v>
      </c>
      <c r="E154">
        <v>-7.012846326</v>
      </c>
      <c r="F154" s="1">
        <v>2.3400000000000001E-12</v>
      </c>
      <c r="G154" s="1">
        <v>3.0499999999999998E-11</v>
      </c>
      <c r="H154">
        <v>10.516094519999999</v>
      </c>
      <c r="I154">
        <v>19</v>
      </c>
      <c r="J154">
        <v>38</v>
      </c>
      <c r="K154">
        <v>46</v>
      </c>
      <c r="L154">
        <v>33</v>
      </c>
      <c r="M154">
        <v>3</v>
      </c>
      <c r="N154">
        <v>8</v>
      </c>
      <c r="O154">
        <v>10</v>
      </c>
      <c r="P154">
        <v>7</v>
      </c>
      <c r="Q154" t="s">
        <v>1278</v>
      </c>
      <c r="R154" t="s">
        <v>1558</v>
      </c>
      <c r="S154" t="s">
        <v>1559</v>
      </c>
    </row>
    <row r="155" spans="1:19" x14ac:dyDescent="0.2">
      <c r="A155" t="s">
        <v>853</v>
      </c>
      <c r="B155">
        <v>935.87209680000001</v>
      </c>
      <c r="C155">
        <v>-1.0615057969999999</v>
      </c>
      <c r="D155">
        <v>0.14095136899999999</v>
      </c>
      <c r="E155">
        <v>-7.5310073360000001</v>
      </c>
      <c r="F155" s="1">
        <v>5.0399999999999999E-14</v>
      </c>
      <c r="G155" s="1">
        <v>8.7200000000000002E-13</v>
      </c>
      <c r="H155">
        <v>12.05966128</v>
      </c>
      <c r="I155">
        <v>1203</v>
      </c>
      <c r="J155">
        <v>1465</v>
      </c>
      <c r="K155">
        <v>1098</v>
      </c>
      <c r="L155">
        <v>620</v>
      </c>
      <c r="M155">
        <v>648</v>
      </c>
      <c r="N155">
        <v>775</v>
      </c>
      <c r="O155">
        <v>800</v>
      </c>
      <c r="P155">
        <v>724</v>
      </c>
      <c r="Q155" t="s">
        <v>854</v>
      </c>
      <c r="R155" t="s">
        <v>1560</v>
      </c>
      <c r="S155" t="s">
        <v>1561</v>
      </c>
    </row>
    <row r="156" spans="1:19" x14ac:dyDescent="0.2">
      <c r="A156" t="s">
        <v>831</v>
      </c>
      <c r="B156">
        <v>5.627142139</v>
      </c>
      <c r="C156">
        <v>-1.0421314960000001</v>
      </c>
      <c r="D156">
        <v>0.49882303</v>
      </c>
      <c r="E156">
        <v>-2.0891807990000002</v>
      </c>
      <c r="F156">
        <v>3.6691451E-2</v>
      </c>
      <c r="G156">
        <v>7.4838395000000002E-2</v>
      </c>
      <c r="H156">
        <v>1.125875534</v>
      </c>
      <c r="I156">
        <v>11</v>
      </c>
      <c r="J156">
        <v>9</v>
      </c>
      <c r="K156">
        <v>6</v>
      </c>
      <c r="L156">
        <v>2</v>
      </c>
      <c r="M156">
        <v>3</v>
      </c>
      <c r="N156">
        <v>4</v>
      </c>
      <c r="O156">
        <v>6</v>
      </c>
      <c r="P156">
        <v>4</v>
      </c>
      <c r="Q156" t="s">
        <v>832</v>
      </c>
      <c r="R156" t="s">
        <v>1562</v>
      </c>
      <c r="S156" t="s">
        <v>1563</v>
      </c>
    </row>
    <row r="157" spans="1:19" x14ac:dyDescent="0.2">
      <c r="A157" t="s">
        <v>797</v>
      </c>
      <c r="B157">
        <v>1609.320025</v>
      </c>
      <c r="C157">
        <v>-1.005744851</v>
      </c>
      <c r="D157">
        <v>0.148229377</v>
      </c>
      <c r="E157">
        <v>-6.785057546</v>
      </c>
      <c r="F157" s="1">
        <v>1.1600000000000001E-11</v>
      </c>
      <c r="G157" s="1">
        <v>1.4000000000000001E-10</v>
      </c>
      <c r="H157">
        <v>9.8545681569999992</v>
      </c>
      <c r="I157">
        <v>1792</v>
      </c>
      <c r="J157">
        <v>2249</v>
      </c>
      <c r="K157">
        <v>2054</v>
      </c>
      <c r="L157">
        <v>1230</v>
      </c>
      <c r="M157">
        <v>1163</v>
      </c>
      <c r="N157">
        <v>1172</v>
      </c>
      <c r="O157">
        <v>1587</v>
      </c>
      <c r="P157">
        <v>1260</v>
      </c>
      <c r="Q157" t="s">
        <v>798</v>
      </c>
      <c r="R157" t="s">
        <v>1564</v>
      </c>
      <c r="S157" t="s">
        <v>1565</v>
      </c>
    </row>
    <row r="158" spans="1:19" x14ac:dyDescent="0.2">
      <c r="A158" t="s">
        <v>1011</v>
      </c>
      <c r="B158">
        <v>1277.633838</v>
      </c>
      <c r="C158">
        <v>-1.2236780030000001</v>
      </c>
      <c r="D158">
        <v>0.11412815</v>
      </c>
      <c r="E158">
        <v>-10.72196475</v>
      </c>
      <c r="F158" s="1">
        <v>8.0299999999999996E-27</v>
      </c>
      <c r="G158" s="1">
        <v>5.1200000000000002E-25</v>
      </c>
      <c r="H158">
        <v>24.290599279999999</v>
      </c>
      <c r="I158">
        <v>1569</v>
      </c>
      <c r="J158">
        <v>1927</v>
      </c>
      <c r="K158">
        <v>1537</v>
      </c>
      <c r="L158">
        <v>1050</v>
      </c>
      <c r="M158">
        <v>677</v>
      </c>
      <c r="N158">
        <v>1115</v>
      </c>
      <c r="O158">
        <v>1091</v>
      </c>
      <c r="P158">
        <v>906</v>
      </c>
      <c r="Q158" t="s">
        <v>1012</v>
      </c>
      <c r="R158" t="s">
        <v>1566</v>
      </c>
      <c r="S158" t="s">
        <v>1567</v>
      </c>
    </row>
    <row r="159" spans="1:19" x14ac:dyDescent="0.2">
      <c r="A159" t="s">
        <v>603</v>
      </c>
      <c r="B159">
        <v>159.3489467</v>
      </c>
      <c r="C159">
        <v>1.149203727</v>
      </c>
      <c r="D159">
        <v>0.18027818500000001</v>
      </c>
      <c r="E159">
        <v>6.3746133519999999</v>
      </c>
      <c r="F159" s="1">
        <v>1.8299999999999999E-10</v>
      </c>
      <c r="G159" s="1">
        <v>1.79E-9</v>
      </c>
      <c r="H159">
        <v>8.7471266889999999</v>
      </c>
      <c r="I159">
        <v>92</v>
      </c>
      <c r="J159">
        <v>105</v>
      </c>
      <c r="K159">
        <v>83</v>
      </c>
      <c r="L159">
        <v>54</v>
      </c>
      <c r="M159">
        <v>278</v>
      </c>
      <c r="N159">
        <v>342</v>
      </c>
      <c r="O159">
        <v>276</v>
      </c>
      <c r="P159">
        <v>192</v>
      </c>
      <c r="Q159" t="s">
        <v>604</v>
      </c>
      <c r="R159" t="s">
        <v>1568</v>
      </c>
      <c r="S159" t="s">
        <v>1569</v>
      </c>
    </row>
    <row r="160" spans="1:19" x14ac:dyDescent="0.2">
      <c r="A160" t="s">
        <v>321</v>
      </c>
      <c r="B160">
        <v>151.84223900000001</v>
      </c>
      <c r="C160">
        <v>1.5067705929999999</v>
      </c>
      <c r="D160">
        <v>0.20679146100000001</v>
      </c>
      <c r="E160">
        <v>7.2864255790000003</v>
      </c>
      <c r="F160" s="1">
        <v>3.1800000000000001E-13</v>
      </c>
      <c r="G160" s="1">
        <v>4.87E-12</v>
      </c>
      <c r="H160">
        <v>11.312175099999999</v>
      </c>
      <c r="I160">
        <v>63</v>
      </c>
      <c r="J160">
        <v>86</v>
      </c>
      <c r="K160">
        <v>73</v>
      </c>
      <c r="L160">
        <v>43</v>
      </c>
      <c r="M160">
        <v>302</v>
      </c>
      <c r="N160">
        <v>338</v>
      </c>
      <c r="O160">
        <v>309</v>
      </c>
      <c r="P160">
        <v>168</v>
      </c>
      <c r="Q160" t="s">
        <v>322</v>
      </c>
      <c r="R160" t="s">
        <v>1570</v>
      </c>
      <c r="S160" t="s">
        <v>1571</v>
      </c>
    </row>
    <row r="161" spans="1:19" x14ac:dyDescent="0.2">
      <c r="A161" t="s">
        <v>399</v>
      </c>
      <c r="B161">
        <v>46.545664430000002</v>
      </c>
      <c r="C161">
        <v>1.372662525</v>
      </c>
      <c r="D161">
        <v>0.28359772500000002</v>
      </c>
      <c r="E161">
        <v>4.8401746770000003</v>
      </c>
      <c r="F161" s="1">
        <v>1.3E-6</v>
      </c>
      <c r="G161" s="1">
        <v>6.9999999999999999E-6</v>
      </c>
      <c r="H161">
        <v>5.1549090470000003</v>
      </c>
      <c r="I161">
        <v>21</v>
      </c>
      <c r="J161">
        <v>22</v>
      </c>
      <c r="K161">
        <v>28</v>
      </c>
      <c r="L161">
        <v>14</v>
      </c>
      <c r="M161">
        <v>98</v>
      </c>
      <c r="N161">
        <v>103</v>
      </c>
      <c r="O161">
        <v>90</v>
      </c>
      <c r="P161">
        <v>44</v>
      </c>
      <c r="Q161" t="s">
        <v>400</v>
      </c>
      <c r="R161" t="s">
        <v>1572</v>
      </c>
      <c r="S161" t="s">
        <v>1573</v>
      </c>
    </row>
    <row r="162" spans="1:19" x14ac:dyDescent="0.2">
      <c r="A162" t="s">
        <v>505</v>
      </c>
      <c r="B162">
        <v>141.1271318</v>
      </c>
      <c r="C162">
        <v>1.2302965459999999</v>
      </c>
      <c r="D162">
        <v>0.23767943699999999</v>
      </c>
      <c r="E162">
        <v>5.1762851769999996</v>
      </c>
      <c r="F162" s="1">
        <v>2.2600000000000001E-7</v>
      </c>
      <c r="G162" s="1">
        <v>1.3999999999999999E-6</v>
      </c>
      <c r="H162">
        <v>5.8546694649999997</v>
      </c>
      <c r="I162">
        <v>79</v>
      </c>
      <c r="J162">
        <v>77</v>
      </c>
      <c r="K162">
        <v>81</v>
      </c>
      <c r="L162">
        <v>44</v>
      </c>
      <c r="M162">
        <v>302</v>
      </c>
      <c r="N162">
        <v>297</v>
      </c>
      <c r="O162">
        <v>219</v>
      </c>
      <c r="P162">
        <v>152</v>
      </c>
      <c r="Q162" t="s">
        <v>506</v>
      </c>
      <c r="R162" t="s">
        <v>1574</v>
      </c>
      <c r="S162" t="s">
        <v>1575</v>
      </c>
    </row>
    <row r="163" spans="1:19" x14ac:dyDescent="0.2">
      <c r="A163" t="s">
        <v>583</v>
      </c>
      <c r="B163">
        <v>71.294314150000005</v>
      </c>
      <c r="C163">
        <v>1.169554419</v>
      </c>
      <c r="D163">
        <v>0.24472543499999999</v>
      </c>
      <c r="E163">
        <v>4.7790472580000003</v>
      </c>
      <c r="F163" s="1">
        <v>1.7600000000000001E-6</v>
      </c>
      <c r="G163" s="1">
        <v>9.2399999999999996E-6</v>
      </c>
      <c r="H163">
        <v>5.0345482410000004</v>
      </c>
      <c r="I163">
        <v>36</v>
      </c>
      <c r="J163">
        <v>45</v>
      </c>
      <c r="K163">
        <v>38</v>
      </c>
      <c r="L163">
        <v>27</v>
      </c>
      <c r="M163">
        <v>58</v>
      </c>
      <c r="N163">
        <v>174</v>
      </c>
      <c r="O163">
        <v>162</v>
      </c>
      <c r="P163">
        <v>114</v>
      </c>
      <c r="Q163" t="s">
        <v>584</v>
      </c>
      <c r="R163" t="s">
        <v>1576</v>
      </c>
      <c r="S163" t="s">
        <v>1577</v>
      </c>
    </row>
    <row r="164" spans="1:19" x14ac:dyDescent="0.2">
      <c r="A164" t="s">
        <v>899</v>
      </c>
      <c r="B164">
        <v>244.5918179</v>
      </c>
      <c r="C164">
        <v>-1.0961550330000001</v>
      </c>
      <c r="D164">
        <v>0.15306022399999999</v>
      </c>
      <c r="E164">
        <v>-7.1615930060000004</v>
      </c>
      <c r="F164" s="1">
        <v>7.9700000000000004E-13</v>
      </c>
      <c r="G164" s="1">
        <v>1.1400000000000001E-11</v>
      </c>
      <c r="H164">
        <v>10.943125</v>
      </c>
      <c r="I164">
        <v>345</v>
      </c>
      <c r="J164">
        <v>331</v>
      </c>
      <c r="K164">
        <v>299</v>
      </c>
      <c r="L164">
        <v>169</v>
      </c>
      <c r="M164">
        <v>137</v>
      </c>
      <c r="N164">
        <v>221</v>
      </c>
      <c r="O164">
        <v>246</v>
      </c>
      <c r="P164">
        <v>170</v>
      </c>
      <c r="Q164" t="s">
        <v>900</v>
      </c>
      <c r="R164" t="s">
        <v>1578</v>
      </c>
      <c r="S164" t="s">
        <v>1579</v>
      </c>
    </row>
    <row r="165" spans="1:19" x14ac:dyDescent="0.2">
      <c r="A165" t="s">
        <v>809</v>
      </c>
      <c r="B165">
        <v>660.30430360000003</v>
      </c>
      <c r="C165">
        <v>-1.0200985119999999</v>
      </c>
      <c r="D165">
        <v>0.14914142599999999</v>
      </c>
      <c r="E165">
        <v>-6.8398066369999997</v>
      </c>
      <c r="F165" s="1">
        <v>7.9300000000000003E-12</v>
      </c>
      <c r="G165" s="1">
        <v>9.7900000000000006E-11</v>
      </c>
      <c r="H165">
        <v>10.009141</v>
      </c>
      <c r="I165">
        <v>843</v>
      </c>
      <c r="J165">
        <v>944</v>
      </c>
      <c r="K165">
        <v>744</v>
      </c>
      <c r="L165">
        <v>490</v>
      </c>
      <c r="M165">
        <v>496</v>
      </c>
      <c r="N165">
        <v>497</v>
      </c>
      <c r="O165">
        <v>620</v>
      </c>
      <c r="P165">
        <v>498</v>
      </c>
      <c r="Q165" t="s">
        <v>810</v>
      </c>
      <c r="R165" t="s">
        <v>1580</v>
      </c>
      <c r="S165" t="s">
        <v>1581</v>
      </c>
    </row>
    <row r="166" spans="1:19" x14ac:dyDescent="0.2">
      <c r="A166" t="s">
        <v>53</v>
      </c>
      <c r="B166">
        <v>2405.333615</v>
      </c>
      <c r="C166">
        <v>2.8305010720000001</v>
      </c>
      <c r="D166">
        <v>0.22881437900000001</v>
      </c>
      <c r="E166">
        <v>12.3702937</v>
      </c>
      <c r="F166" s="1">
        <v>3.7800000000000002E-35</v>
      </c>
      <c r="G166" s="1">
        <v>4.2099999999999998E-33</v>
      </c>
      <c r="H166">
        <v>32.37618106</v>
      </c>
      <c r="I166">
        <v>468</v>
      </c>
      <c r="J166">
        <v>581</v>
      </c>
      <c r="K166">
        <v>519</v>
      </c>
      <c r="L166">
        <v>338</v>
      </c>
      <c r="M166">
        <v>6955</v>
      </c>
      <c r="N166">
        <v>4764</v>
      </c>
      <c r="O166">
        <v>5030</v>
      </c>
      <c r="P166">
        <v>3502</v>
      </c>
      <c r="Q166" t="s">
        <v>54</v>
      </c>
      <c r="R166" t="s">
        <v>1582</v>
      </c>
      <c r="S166" t="s">
        <v>1583</v>
      </c>
    </row>
    <row r="167" spans="1:19" x14ac:dyDescent="0.2">
      <c r="A167" t="s">
        <v>837</v>
      </c>
      <c r="B167">
        <v>139.21837650000001</v>
      </c>
      <c r="C167">
        <v>-1.046606527</v>
      </c>
      <c r="D167">
        <v>0.17056357699999999</v>
      </c>
      <c r="E167">
        <v>-6.1361666059999997</v>
      </c>
      <c r="F167" s="1">
        <v>8.4499999999999998E-10</v>
      </c>
      <c r="G167" s="1">
        <v>7.5800000000000007E-9</v>
      </c>
      <c r="H167">
        <v>8.1200977319999996</v>
      </c>
      <c r="I167">
        <v>194</v>
      </c>
      <c r="J167">
        <v>186</v>
      </c>
      <c r="K167">
        <v>164</v>
      </c>
      <c r="L167">
        <v>99</v>
      </c>
      <c r="M167">
        <v>73</v>
      </c>
      <c r="N167">
        <v>149</v>
      </c>
      <c r="O167">
        <v>137</v>
      </c>
      <c r="P167">
        <v>95</v>
      </c>
      <c r="Q167" t="s">
        <v>838</v>
      </c>
      <c r="R167" t="s">
        <v>1584</v>
      </c>
      <c r="S167" t="s">
        <v>1365</v>
      </c>
    </row>
    <row r="168" spans="1:19" x14ac:dyDescent="0.2">
      <c r="A168" t="s">
        <v>1097</v>
      </c>
      <c r="B168">
        <v>1559.375861</v>
      </c>
      <c r="C168">
        <v>-1.326465435</v>
      </c>
      <c r="D168">
        <v>0.13138192100000001</v>
      </c>
      <c r="E168">
        <v>-10.09625542</v>
      </c>
      <c r="F168" s="1">
        <v>5.7399999999999999E-24</v>
      </c>
      <c r="G168" s="1">
        <v>2.95E-22</v>
      </c>
      <c r="H168">
        <v>21.530034570000002</v>
      </c>
      <c r="I168">
        <v>1991</v>
      </c>
      <c r="J168">
        <v>2440</v>
      </c>
      <c r="K168">
        <v>1924</v>
      </c>
      <c r="L168">
        <v>1261</v>
      </c>
      <c r="M168">
        <v>885</v>
      </c>
      <c r="N168">
        <v>1067</v>
      </c>
      <c r="O168">
        <v>1307</v>
      </c>
      <c r="P168">
        <v>1073</v>
      </c>
      <c r="Q168" t="s">
        <v>1098</v>
      </c>
      <c r="R168" t="s">
        <v>1585</v>
      </c>
      <c r="S168" t="s">
        <v>1586</v>
      </c>
    </row>
    <row r="169" spans="1:19" x14ac:dyDescent="0.2">
      <c r="A169" t="s">
        <v>533</v>
      </c>
      <c r="B169">
        <v>542.47879369999998</v>
      </c>
      <c r="C169">
        <v>1.213523527</v>
      </c>
      <c r="D169">
        <v>0.25723971299999998</v>
      </c>
      <c r="E169">
        <v>4.7174812619999997</v>
      </c>
      <c r="F169" s="1">
        <v>2.39E-6</v>
      </c>
      <c r="G169" s="1">
        <v>1.22E-5</v>
      </c>
      <c r="H169">
        <v>4.9141122619999997</v>
      </c>
      <c r="I169">
        <v>303</v>
      </c>
      <c r="J169">
        <v>328</v>
      </c>
      <c r="K169">
        <v>207</v>
      </c>
      <c r="L169">
        <v>223</v>
      </c>
      <c r="M169">
        <v>1140</v>
      </c>
      <c r="N169">
        <v>1319</v>
      </c>
      <c r="O169">
        <v>796</v>
      </c>
      <c r="P169">
        <v>504</v>
      </c>
      <c r="Q169" t="s">
        <v>534</v>
      </c>
      <c r="R169" t="s">
        <v>1587</v>
      </c>
      <c r="S169" t="s">
        <v>1296</v>
      </c>
    </row>
    <row r="170" spans="1:19" x14ac:dyDescent="0.2">
      <c r="A170" t="s">
        <v>791</v>
      </c>
      <c r="B170">
        <v>176.01199070000001</v>
      </c>
      <c r="C170">
        <v>1.001555011</v>
      </c>
      <c r="D170">
        <v>0.151294499</v>
      </c>
      <c r="E170">
        <v>6.6199036839999996</v>
      </c>
      <c r="F170" s="1">
        <v>3.59E-11</v>
      </c>
      <c r="G170" s="1">
        <v>4.0200000000000001E-10</v>
      </c>
      <c r="H170">
        <v>9.3957435599999997</v>
      </c>
      <c r="I170">
        <v>95</v>
      </c>
      <c r="J170">
        <v>128</v>
      </c>
      <c r="K170">
        <v>96</v>
      </c>
      <c r="L170">
        <v>75</v>
      </c>
      <c r="M170">
        <v>252</v>
      </c>
      <c r="N170">
        <v>372</v>
      </c>
      <c r="O170">
        <v>323</v>
      </c>
      <c r="P170">
        <v>223</v>
      </c>
      <c r="Q170" t="s">
        <v>792</v>
      </c>
      <c r="R170" t="s">
        <v>1588</v>
      </c>
      <c r="S170" t="s">
        <v>1589</v>
      </c>
    </row>
    <row r="171" spans="1:19" x14ac:dyDescent="0.2">
      <c r="A171" t="s">
        <v>541</v>
      </c>
      <c r="B171">
        <v>88.53593601</v>
      </c>
      <c r="C171">
        <v>1.202834001</v>
      </c>
      <c r="D171">
        <v>0.26415688100000001</v>
      </c>
      <c r="E171">
        <v>4.5534834999999996</v>
      </c>
      <c r="F171" s="1">
        <v>5.2800000000000003E-6</v>
      </c>
      <c r="G171" s="1">
        <v>2.5400000000000001E-5</v>
      </c>
      <c r="H171">
        <v>4.5947724220000001</v>
      </c>
      <c r="I171">
        <v>41</v>
      </c>
      <c r="J171">
        <v>40</v>
      </c>
      <c r="K171">
        <v>61</v>
      </c>
      <c r="L171">
        <v>33</v>
      </c>
      <c r="M171">
        <v>182</v>
      </c>
      <c r="N171">
        <v>195</v>
      </c>
      <c r="O171">
        <v>148</v>
      </c>
      <c r="P171">
        <v>86</v>
      </c>
      <c r="Q171" t="s">
        <v>542</v>
      </c>
      <c r="R171" t="s">
        <v>1590</v>
      </c>
      <c r="S171" t="s">
        <v>1394</v>
      </c>
    </row>
    <row r="172" spans="1:19" x14ac:dyDescent="0.2">
      <c r="A172" t="s">
        <v>657</v>
      </c>
      <c r="B172">
        <v>2.8734360059999999</v>
      </c>
      <c r="C172">
        <v>1.1029682970000001</v>
      </c>
      <c r="D172">
        <v>0.61855831999999999</v>
      </c>
      <c r="E172">
        <v>1.783127412</v>
      </c>
      <c r="F172">
        <v>7.4565565E-2</v>
      </c>
      <c r="G172">
        <v>0.136501605</v>
      </c>
      <c r="H172">
        <v>0.86486224300000003</v>
      </c>
      <c r="I172">
        <v>1</v>
      </c>
      <c r="J172">
        <v>2</v>
      </c>
      <c r="K172">
        <v>1</v>
      </c>
      <c r="L172">
        <v>1</v>
      </c>
      <c r="M172">
        <v>5</v>
      </c>
      <c r="N172">
        <v>11</v>
      </c>
      <c r="O172">
        <v>4</v>
      </c>
      <c r="P172">
        <v>2</v>
      </c>
      <c r="Q172" t="s">
        <v>658</v>
      </c>
      <c r="R172" t="s">
        <v>1591</v>
      </c>
      <c r="S172" t="s">
        <v>1592</v>
      </c>
    </row>
    <row r="173" spans="1:19" x14ac:dyDescent="0.2">
      <c r="A173" t="s">
        <v>405</v>
      </c>
      <c r="B173">
        <v>5.9681947869999998</v>
      </c>
      <c r="C173">
        <v>1.3614460319999999</v>
      </c>
      <c r="D173">
        <v>0.53316586499999996</v>
      </c>
      <c r="E173">
        <v>2.5535131209999999</v>
      </c>
      <c r="F173">
        <v>1.0664226000000001E-2</v>
      </c>
      <c r="G173">
        <v>2.5763154999999999E-2</v>
      </c>
      <c r="H173">
        <v>1.5890009570000001</v>
      </c>
      <c r="I173">
        <v>4</v>
      </c>
      <c r="J173">
        <v>4</v>
      </c>
      <c r="K173">
        <v>1</v>
      </c>
      <c r="L173">
        <v>1</v>
      </c>
      <c r="M173">
        <v>3</v>
      </c>
      <c r="N173">
        <v>20</v>
      </c>
      <c r="O173">
        <v>15</v>
      </c>
      <c r="P173">
        <v>10</v>
      </c>
      <c r="Q173" t="s">
        <v>406</v>
      </c>
      <c r="R173" t="s">
        <v>1593</v>
      </c>
      <c r="S173" t="s">
        <v>1594</v>
      </c>
    </row>
    <row r="174" spans="1:19" x14ac:dyDescent="0.2">
      <c r="A174" t="s">
        <v>265</v>
      </c>
      <c r="B174">
        <v>192.2460384</v>
      </c>
      <c r="C174">
        <v>1.6331380799999999</v>
      </c>
      <c r="D174">
        <v>0.190520668</v>
      </c>
      <c r="E174">
        <v>8.5719733040000001</v>
      </c>
      <c r="F174" s="1">
        <v>1.02E-17</v>
      </c>
      <c r="G174" s="1">
        <v>2.7E-16</v>
      </c>
      <c r="H174">
        <v>15.56931928</v>
      </c>
      <c r="I174">
        <v>69</v>
      </c>
      <c r="J174">
        <v>101</v>
      </c>
      <c r="K174">
        <v>92</v>
      </c>
      <c r="L174">
        <v>52</v>
      </c>
      <c r="M174">
        <v>389</v>
      </c>
      <c r="N174">
        <v>362</v>
      </c>
      <c r="O174">
        <v>396</v>
      </c>
      <c r="P174">
        <v>275</v>
      </c>
      <c r="Q174" t="s">
        <v>266</v>
      </c>
      <c r="R174" t="s">
        <v>1595</v>
      </c>
      <c r="S174" t="s">
        <v>1596</v>
      </c>
    </row>
    <row r="175" spans="1:19" x14ac:dyDescent="0.2">
      <c r="A175" t="s">
        <v>171</v>
      </c>
      <c r="B175">
        <v>139.01691600000001</v>
      </c>
      <c r="C175">
        <v>2.0724639030000001</v>
      </c>
      <c r="D175">
        <v>0.247355661</v>
      </c>
      <c r="E175">
        <v>8.3784777510000001</v>
      </c>
      <c r="F175" s="1">
        <v>5.3599999999999998E-17</v>
      </c>
      <c r="G175" s="1">
        <v>1.31E-15</v>
      </c>
      <c r="H175">
        <v>14.88273049</v>
      </c>
      <c r="I175">
        <v>39</v>
      </c>
      <c r="J175">
        <v>57</v>
      </c>
      <c r="K175">
        <v>51</v>
      </c>
      <c r="L175">
        <v>28</v>
      </c>
      <c r="M175">
        <v>336</v>
      </c>
      <c r="N175">
        <v>222</v>
      </c>
      <c r="O175">
        <v>278</v>
      </c>
      <c r="P175">
        <v>241</v>
      </c>
      <c r="Q175" t="s">
        <v>172</v>
      </c>
      <c r="R175" t="s">
        <v>1597</v>
      </c>
      <c r="S175" t="s">
        <v>1333</v>
      </c>
    </row>
    <row r="176" spans="1:19" x14ac:dyDescent="0.2">
      <c r="A176" t="s">
        <v>669</v>
      </c>
      <c r="B176">
        <v>291.77196559999999</v>
      </c>
      <c r="C176">
        <v>1.091755238</v>
      </c>
      <c r="D176">
        <v>0.197583549</v>
      </c>
      <c r="E176">
        <v>5.5255371420000001</v>
      </c>
      <c r="F176" s="1">
        <v>3.2800000000000003E-8</v>
      </c>
      <c r="G176" s="1">
        <v>2.3200000000000001E-7</v>
      </c>
      <c r="H176">
        <v>6.6338320270000004</v>
      </c>
      <c r="I176">
        <v>156</v>
      </c>
      <c r="J176">
        <v>194</v>
      </c>
      <c r="K176">
        <v>158</v>
      </c>
      <c r="L176">
        <v>114</v>
      </c>
      <c r="M176">
        <v>547</v>
      </c>
      <c r="N176">
        <v>631</v>
      </c>
      <c r="O176">
        <v>478</v>
      </c>
      <c r="P176">
        <v>307</v>
      </c>
      <c r="Q176" t="s">
        <v>670</v>
      </c>
      <c r="R176" t="s">
        <v>1598</v>
      </c>
      <c r="S176" t="s">
        <v>1599</v>
      </c>
    </row>
    <row r="177" spans="1:19" x14ac:dyDescent="0.2">
      <c r="A177" t="s">
        <v>991</v>
      </c>
      <c r="B177">
        <v>63.973284560000003</v>
      </c>
      <c r="C177">
        <v>-1.1960021919999999</v>
      </c>
      <c r="D177">
        <v>0.213963826</v>
      </c>
      <c r="E177">
        <v>-5.5897401660000003</v>
      </c>
      <c r="F177" s="1">
        <v>2.2700000000000001E-8</v>
      </c>
      <c r="G177" s="1">
        <v>1.67E-7</v>
      </c>
      <c r="H177">
        <v>6.7780997630000002</v>
      </c>
      <c r="I177">
        <v>73</v>
      </c>
      <c r="J177">
        <v>114</v>
      </c>
      <c r="K177">
        <v>86</v>
      </c>
      <c r="L177">
        <v>40</v>
      </c>
      <c r="M177">
        <v>37</v>
      </c>
      <c r="N177">
        <v>57</v>
      </c>
      <c r="O177">
        <v>46</v>
      </c>
      <c r="P177">
        <v>50</v>
      </c>
      <c r="Q177" t="s">
        <v>992</v>
      </c>
      <c r="R177" t="s">
        <v>1600</v>
      </c>
      <c r="S177" t="s">
        <v>1601</v>
      </c>
    </row>
    <row r="178" spans="1:19" x14ac:dyDescent="0.2">
      <c r="A178" t="s">
        <v>251</v>
      </c>
      <c r="B178">
        <v>816.50255089999996</v>
      </c>
      <c r="C178">
        <v>1.6674755020000001</v>
      </c>
      <c r="D178">
        <v>0.16811172099999999</v>
      </c>
      <c r="E178">
        <v>9.9188533129999996</v>
      </c>
      <c r="F178" s="1">
        <v>3.4499999999999997E-23</v>
      </c>
      <c r="G178" s="1">
        <v>1.7200000000000001E-21</v>
      </c>
      <c r="H178">
        <v>20.76422702</v>
      </c>
      <c r="I178">
        <v>302</v>
      </c>
      <c r="J178">
        <v>355</v>
      </c>
      <c r="K178">
        <v>391</v>
      </c>
      <c r="L178">
        <v>245</v>
      </c>
      <c r="M178">
        <v>1533</v>
      </c>
      <c r="N178">
        <v>1972</v>
      </c>
      <c r="O178">
        <v>1630</v>
      </c>
      <c r="P178">
        <v>1041</v>
      </c>
      <c r="Q178" t="s">
        <v>252</v>
      </c>
      <c r="R178" t="s">
        <v>1602</v>
      </c>
      <c r="S178" t="s">
        <v>1296</v>
      </c>
    </row>
    <row r="179" spans="1:19" x14ac:dyDescent="0.2">
      <c r="A179" t="s">
        <v>855</v>
      </c>
      <c r="B179">
        <v>414.44388450000002</v>
      </c>
      <c r="C179">
        <v>-1.0635265350000001</v>
      </c>
      <c r="D179">
        <v>0.19750704799999999</v>
      </c>
      <c r="E179">
        <v>-5.3847523190000004</v>
      </c>
      <c r="F179" s="1">
        <v>7.2499999999999994E-8</v>
      </c>
      <c r="G179" s="1">
        <v>4.8400000000000005E-7</v>
      </c>
      <c r="H179">
        <v>6.3148561450000003</v>
      </c>
      <c r="I179">
        <v>600</v>
      </c>
      <c r="J179">
        <v>661</v>
      </c>
      <c r="K179">
        <v>521</v>
      </c>
      <c r="L179">
        <v>206</v>
      </c>
      <c r="M179">
        <v>235</v>
      </c>
      <c r="N179">
        <v>351</v>
      </c>
      <c r="O179">
        <v>429</v>
      </c>
      <c r="P179">
        <v>307</v>
      </c>
      <c r="Q179" t="s">
        <v>856</v>
      </c>
      <c r="R179" t="s">
        <v>1603</v>
      </c>
      <c r="S179" t="s">
        <v>1604</v>
      </c>
    </row>
    <row r="180" spans="1:19" x14ac:dyDescent="0.2">
      <c r="A180" t="s">
        <v>1167</v>
      </c>
      <c r="B180">
        <v>26.822470559999999</v>
      </c>
      <c r="C180">
        <v>-1.5089774659999999</v>
      </c>
      <c r="D180">
        <v>0.318109323</v>
      </c>
      <c r="E180">
        <v>-4.743581399</v>
      </c>
      <c r="F180" s="1">
        <v>2.0999999999999998E-6</v>
      </c>
      <c r="G180" s="1">
        <v>1.08E-5</v>
      </c>
      <c r="H180">
        <v>4.9654247869999999</v>
      </c>
      <c r="I180">
        <v>38</v>
      </c>
      <c r="J180">
        <v>43</v>
      </c>
      <c r="K180">
        <v>35</v>
      </c>
      <c r="L180">
        <v>22</v>
      </c>
      <c r="M180">
        <v>7</v>
      </c>
      <c r="N180">
        <v>30</v>
      </c>
      <c r="O180">
        <v>11</v>
      </c>
      <c r="P180">
        <v>19</v>
      </c>
      <c r="Q180" t="s">
        <v>1168</v>
      </c>
      <c r="R180" t="s">
        <v>1605</v>
      </c>
      <c r="S180" t="s">
        <v>1606</v>
      </c>
    </row>
    <row r="181" spans="1:19" x14ac:dyDescent="0.2">
      <c r="A181" t="s">
        <v>601</v>
      </c>
      <c r="B181">
        <v>77.428780219999993</v>
      </c>
      <c r="C181">
        <v>1.151310944</v>
      </c>
      <c r="D181">
        <v>0.36595466700000001</v>
      </c>
      <c r="E181">
        <v>3.1460479879999999</v>
      </c>
      <c r="F181">
        <v>1.654928E-3</v>
      </c>
      <c r="G181">
        <v>4.9404059999999996E-3</v>
      </c>
      <c r="H181">
        <v>2.3062373479999998</v>
      </c>
      <c r="I181">
        <v>37</v>
      </c>
      <c r="J181">
        <v>53</v>
      </c>
      <c r="K181">
        <v>46</v>
      </c>
      <c r="L181">
        <v>23</v>
      </c>
      <c r="M181">
        <v>50</v>
      </c>
      <c r="N181">
        <v>346</v>
      </c>
      <c r="O181">
        <v>122</v>
      </c>
      <c r="P181">
        <v>71</v>
      </c>
      <c r="Q181" t="s">
        <v>602</v>
      </c>
      <c r="R181" t="s">
        <v>1607</v>
      </c>
      <c r="S181" t="s">
        <v>1355</v>
      </c>
    </row>
    <row r="182" spans="1:19" x14ac:dyDescent="0.2">
      <c r="A182" t="s">
        <v>217</v>
      </c>
      <c r="B182">
        <v>35.311973739999999</v>
      </c>
      <c r="C182">
        <v>1.8508572400000001</v>
      </c>
      <c r="D182">
        <v>0.60655411800000003</v>
      </c>
      <c r="E182">
        <v>3.0514296829999998</v>
      </c>
      <c r="F182">
        <v>2.2775439999999998E-3</v>
      </c>
      <c r="G182">
        <v>6.5603170000000004E-3</v>
      </c>
      <c r="H182">
        <v>2.1830752000000002</v>
      </c>
      <c r="I182">
        <v>13</v>
      </c>
      <c r="J182">
        <v>14</v>
      </c>
      <c r="K182">
        <v>4</v>
      </c>
      <c r="L182">
        <v>5</v>
      </c>
      <c r="M182">
        <v>31</v>
      </c>
      <c r="N182">
        <v>236</v>
      </c>
      <c r="O182">
        <v>53</v>
      </c>
      <c r="P182">
        <v>15</v>
      </c>
      <c r="Q182" t="s">
        <v>218</v>
      </c>
      <c r="R182" t="s">
        <v>1608</v>
      </c>
      <c r="S182" t="s">
        <v>1609</v>
      </c>
    </row>
    <row r="183" spans="1:19" x14ac:dyDescent="0.2">
      <c r="A183" t="s">
        <v>101</v>
      </c>
      <c r="B183">
        <v>4.0681328619999997</v>
      </c>
      <c r="C183">
        <v>2.2676221590000001</v>
      </c>
      <c r="D183">
        <v>0.63859056599999997</v>
      </c>
      <c r="E183">
        <v>3.5509797340000002</v>
      </c>
      <c r="F183">
        <v>3.838E-4</v>
      </c>
      <c r="G183">
        <v>1.315613E-3</v>
      </c>
      <c r="H183">
        <v>2.8808719009999999</v>
      </c>
      <c r="I183">
        <v>1</v>
      </c>
      <c r="J183">
        <v>0</v>
      </c>
      <c r="K183">
        <v>0</v>
      </c>
      <c r="L183">
        <v>1</v>
      </c>
      <c r="M183">
        <v>5</v>
      </c>
      <c r="N183">
        <v>23</v>
      </c>
      <c r="O183">
        <v>9</v>
      </c>
      <c r="P183">
        <v>3</v>
      </c>
      <c r="Q183" t="s">
        <v>102</v>
      </c>
      <c r="R183" t="s">
        <v>1610</v>
      </c>
      <c r="S183" t="s">
        <v>1611</v>
      </c>
    </row>
    <row r="184" spans="1:19" x14ac:dyDescent="0.2">
      <c r="A184" t="s">
        <v>113</v>
      </c>
      <c r="B184">
        <v>20.480773370000001</v>
      </c>
      <c r="C184">
        <v>2.2305887520000001</v>
      </c>
      <c r="D184">
        <v>0.49259742899999998</v>
      </c>
      <c r="E184">
        <v>4.5282184220000001</v>
      </c>
      <c r="F184" s="1">
        <v>5.9499999999999998E-6</v>
      </c>
      <c r="G184" s="1">
        <v>2.8399999999999999E-5</v>
      </c>
      <c r="H184">
        <v>4.5469545360000003</v>
      </c>
      <c r="I184">
        <v>8</v>
      </c>
      <c r="J184">
        <v>6</v>
      </c>
      <c r="K184">
        <v>5</v>
      </c>
      <c r="L184">
        <v>1</v>
      </c>
      <c r="M184">
        <v>16</v>
      </c>
      <c r="N184">
        <v>125</v>
      </c>
      <c r="O184">
        <v>31</v>
      </c>
      <c r="P184">
        <v>21</v>
      </c>
      <c r="Q184" t="s">
        <v>114</v>
      </c>
      <c r="R184" t="s">
        <v>1612</v>
      </c>
      <c r="S184" t="s">
        <v>1613</v>
      </c>
    </row>
    <row r="185" spans="1:19" x14ac:dyDescent="0.2">
      <c r="A185" t="s">
        <v>645</v>
      </c>
      <c r="B185">
        <v>19.94329068</v>
      </c>
      <c r="C185">
        <v>1.1139203360000001</v>
      </c>
      <c r="D185">
        <v>0.398456117</v>
      </c>
      <c r="E185">
        <v>2.7955910049999999</v>
      </c>
      <c r="F185">
        <v>5.1804909999999997E-3</v>
      </c>
      <c r="G185">
        <v>1.3707214000000001E-2</v>
      </c>
      <c r="H185">
        <v>1.863050799</v>
      </c>
      <c r="I185">
        <v>9</v>
      </c>
      <c r="J185">
        <v>13</v>
      </c>
      <c r="K185">
        <v>12</v>
      </c>
      <c r="L185">
        <v>7</v>
      </c>
      <c r="M185">
        <v>20</v>
      </c>
      <c r="N185">
        <v>81</v>
      </c>
      <c r="O185">
        <v>31</v>
      </c>
      <c r="P185">
        <v>16</v>
      </c>
      <c r="Q185" t="s">
        <v>646</v>
      </c>
      <c r="R185" t="s">
        <v>1614</v>
      </c>
      <c r="S185" t="s">
        <v>1615</v>
      </c>
    </row>
    <row r="186" spans="1:19" x14ac:dyDescent="0.2">
      <c r="A186" t="s">
        <v>441</v>
      </c>
      <c r="B186">
        <v>13.39923724</v>
      </c>
      <c r="C186">
        <v>1.3031026269999999</v>
      </c>
      <c r="D186">
        <v>0.48583331299999999</v>
      </c>
      <c r="E186">
        <v>2.6822010600000001</v>
      </c>
      <c r="F186">
        <v>7.3139490000000001E-3</v>
      </c>
      <c r="G186">
        <v>1.8622730000000001E-2</v>
      </c>
      <c r="H186">
        <v>1.729956659</v>
      </c>
      <c r="I186">
        <v>5</v>
      </c>
      <c r="J186">
        <v>14</v>
      </c>
      <c r="K186">
        <v>4</v>
      </c>
      <c r="L186">
        <v>2</v>
      </c>
      <c r="M186">
        <v>20</v>
      </c>
      <c r="N186">
        <v>60</v>
      </c>
      <c r="O186">
        <v>11</v>
      </c>
      <c r="P186">
        <v>13</v>
      </c>
      <c r="Q186" t="s">
        <v>442</v>
      </c>
      <c r="R186" t="s">
        <v>1616</v>
      </c>
      <c r="S186" t="s">
        <v>1617</v>
      </c>
    </row>
    <row r="187" spans="1:19" x14ac:dyDescent="0.2">
      <c r="A187" t="s">
        <v>279</v>
      </c>
      <c r="B187">
        <v>16.069664379999999</v>
      </c>
      <c r="C187">
        <v>1.60570901</v>
      </c>
      <c r="D187">
        <v>0.46131473299999998</v>
      </c>
      <c r="E187">
        <v>3.480723453</v>
      </c>
      <c r="F187">
        <v>5.0006200000000001E-4</v>
      </c>
      <c r="G187">
        <v>1.667679E-3</v>
      </c>
      <c r="H187">
        <v>2.7778876659999998</v>
      </c>
      <c r="I187">
        <v>11</v>
      </c>
      <c r="J187">
        <v>9</v>
      </c>
      <c r="K187">
        <v>4</v>
      </c>
      <c r="L187">
        <v>1</v>
      </c>
      <c r="M187">
        <v>14</v>
      </c>
      <c r="N187">
        <v>73</v>
      </c>
      <c r="O187">
        <v>34</v>
      </c>
      <c r="P187">
        <v>15</v>
      </c>
      <c r="Q187" t="s">
        <v>280</v>
      </c>
      <c r="R187" t="s">
        <v>1618</v>
      </c>
      <c r="S187" t="s">
        <v>1619</v>
      </c>
    </row>
    <row r="188" spans="1:19" x14ac:dyDescent="0.2">
      <c r="A188" t="s">
        <v>605</v>
      </c>
      <c r="B188">
        <v>24.520887599999998</v>
      </c>
      <c r="C188">
        <v>1.148888347</v>
      </c>
      <c r="D188">
        <v>0.382761299</v>
      </c>
      <c r="E188">
        <v>3.0015791809999999</v>
      </c>
      <c r="F188">
        <v>2.685832E-3</v>
      </c>
      <c r="G188">
        <v>7.6091199999999996E-3</v>
      </c>
      <c r="H188">
        <v>2.1186655380000001</v>
      </c>
      <c r="I188">
        <v>17</v>
      </c>
      <c r="J188">
        <v>16</v>
      </c>
      <c r="K188">
        <v>10</v>
      </c>
      <c r="L188">
        <v>7</v>
      </c>
      <c r="M188">
        <v>28</v>
      </c>
      <c r="N188">
        <v>97</v>
      </c>
      <c r="O188">
        <v>37</v>
      </c>
      <c r="P188">
        <v>20</v>
      </c>
      <c r="Q188" t="s">
        <v>606</v>
      </c>
      <c r="R188" t="s">
        <v>1620</v>
      </c>
      <c r="S188" t="s">
        <v>1621</v>
      </c>
    </row>
    <row r="189" spans="1:19" x14ac:dyDescent="0.2">
      <c r="A189" t="s">
        <v>415</v>
      </c>
      <c r="B189">
        <v>243.2608257</v>
      </c>
      <c r="C189">
        <v>1.3532221760000001</v>
      </c>
      <c r="D189">
        <v>0.162104517</v>
      </c>
      <c r="E189">
        <v>8.3478375370000002</v>
      </c>
      <c r="F189" s="1">
        <v>6.9499999999999995E-17</v>
      </c>
      <c r="G189" s="1">
        <v>1.66E-15</v>
      </c>
      <c r="H189">
        <v>14.77903779</v>
      </c>
      <c r="I189">
        <v>111</v>
      </c>
      <c r="J189">
        <v>138</v>
      </c>
      <c r="K189">
        <v>109</v>
      </c>
      <c r="L189">
        <v>95</v>
      </c>
      <c r="M189">
        <v>402</v>
      </c>
      <c r="N189">
        <v>520</v>
      </c>
      <c r="O189">
        <v>505</v>
      </c>
      <c r="P189">
        <v>311</v>
      </c>
      <c r="Q189" t="s">
        <v>416</v>
      </c>
      <c r="R189" t="s">
        <v>1622</v>
      </c>
      <c r="S189" t="s">
        <v>1296</v>
      </c>
    </row>
    <row r="190" spans="1:19" x14ac:dyDescent="0.2">
      <c r="A190" t="s">
        <v>467</v>
      </c>
      <c r="B190">
        <v>133.74316110000001</v>
      </c>
      <c r="C190">
        <v>1.2766673369999999</v>
      </c>
      <c r="D190">
        <v>0.18723967999999999</v>
      </c>
      <c r="E190">
        <v>6.8183588840000002</v>
      </c>
      <c r="F190" s="1">
        <v>9.2099999999999997E-12</v>
      </c>
      <c r="G190" s="1">
        <v>1.12E-10</v>
      </c>
      <c r="H190">
        <v>9.9504018639999998</v>
      </c>
      <c r="I190">
        <v>68</v>
      </c>
      <c r="J190">
        <v>95</v>
      </c>
      <c r="K190">
        <v>67</v>
      </c>
      <c r="L190">
        <v>37</v>
      </c>
      <c r="M190">
        <v>219</v>
      </c>
      <c r="N190">
        <v>309</v>
      </c>
      <c r="O190">
        <v>270</v>
      </c>
      <c r="P190">
        <v>155</v>
      </c>
      <c r="Q190" t="s">
        <v>468</v>
      </c>
      <c r="R190" t="s">
        <v>1623</v>
      </c>
      <c r="S190" t="s">
        <v>1624</v>
      </c>
    </row>
    <row r="191" spans="1:19" x14ac:dyDescent="0.2">
      <c r="A191" t="s">
        <v>1021</v>
      </c>
      <c r="B191">
        <v>7015.6606940000001</v>
      </c>
      <c r="C191">
        <v>-1.238896421</v>
      </c>
      <c r="D191">
        <v>0.17824958699999999</v>
      </c>
      <c r="E191">
        <v>-6.9503466429999996</v>
      </c>
      <c r="F191" s="1">
        <v>3.6399999999999998E-12</v>
      </c>
      <c r="G191" s="1">
        <v>4.6199999999999999E-11</v>
      </c>
      <c r="H191">
        <v>10.33581356</v>
      </c>
      <c r="I191">
        <v>9522</v>
      </c>
      <c r="J191">
        <v>10541</v>
      </c>
      <c r="K191">
        <v>9037</v>
      </c>
      <c r="L191">
        <v>4949</v>
      </c>
      <c r="M191">
        <v>3167</v>
      </c>
      <c r="N191">
        <v>5019</v>
      </c>
      <c r="O191">
        <v>6866</v>
      </c>
      <c r="P191">
        <v>5446</v>
      </c>
      <c r="Q191" t="s">
        <v>1022</v>
      </c>
      <c r="R191" t="s">
        <v>1625</v>
      </c>
      <c r="S191" t="s">
        <v>1626</v>
      </c>
    </row>
    <row r="192" spans="1:19" x14ac:dyDescent="0.2">
      <c r="A192" t="s">
        <v>683</v>
      </c>
      <c r="B192">
        <v>201.57799410000001</v>
      </c>
      <c r="C192">
        <v>1.082064114</v>
      </c>
      <c r="D192">
        <v>0.19099227399999999</v>
      </c>
      <c r="E192">
        <v>5.6654863110000004</v>
      </c>
      <c r="F192" s="1">
        <v>1.4699999999999999E-8</v>
      </c>
      <c r="G192" s="1">
        <v>1.1000000000000001E-7</v>
      </c>
      <c r="H192">
        <v>6.9594105510000004</v>
      </c>
      <c r="I192">
        <v>121</v>
      </c>
      <c r="J192">
        <v>134</v>
      </c>
      <c r="K192">
        <v>99</v>
      </c>
      <c r="L192">
        <v>78</v>
      </c>
      <c r="M192">
        <v>369</v>
      </c>
      <c r="N192">
        <v>365</v>
      </c>
      <c r="O192">
        <v>381</v>
      </c>
      <c r="P192">
        <v>231</v>
      </c>
      <c r="Q192" t="s">
        <v>684</v>
      </c>
      <c r="R192" t="s">
        <v>1627</v>
      </c>
      <c r="S192" t="s">
        <v>1628</v>
      </c>
    </row>
    <row r="193" spans="1:19" x14ac:dyDescent="0.2">
      <c r="A193" t="s">
        <v>711</v>
      </c>
      <c r="B193">
        <v>443.56680519999998</v>
      </c>
      <c r="C193">
        <v>1.0606732619999999</v>
      </c>
      <c r="D193">
        <v>0.18903646399999999</v>
      </c>
      <c r="E193">
        <v>5.6109453199999999</v>
      </c>
      <c r="F193" s="1">
        <v>2.0100000000000001E-8</v>
      </c>
      <c r="G193" s="1">
        <v>1.48E-7</v>
      </c>
      <c r="H193">
        <v>6.8293761039999996</v>
      </c>
      <c r="I193">
        <v>271</v>
      </c>
      <c r="J193">
        <v>302</v>
      </c>
      <c r="K193">
        <v>220</v>
      </c>
      <c r="L193">
        <v>170</v>
      </c>
      <c r="M193">
        <v>756</v>
      </c>
      <c r="N193">
        <v>1038</v>
      </c>
      <c r="O193">
        <v>738</v>
      </c>
      <c r="P193">
        <v>463</v>
      </c>
      <c r="Q193" t="s">
        <v>712</v>
      </c>
      <c r="R193" t="s">
        <v>1629</v>
      </c>
      <c r="S193" t="s">
        <v>1296</v>
      </c>
    </row>
    <row r="194" spans="1:19" x14ac:dyDescent="0.2">
      <c r="A194" t="s">
        <v>815</v>
      </c>
      <c r="B194">
        <v>64.914177989999999</v>
      </c>
      <c r="C194">
        <v>-1.0281597920000001</v>
      </c>
      <c r="D194">
        <v>0.20428771700000001</v>
      </c>
      <c r="E194">
        <v>-5.032900691</v>
      </c>
      <c r="F194" s="1">
        <v>4.8299999999999997E-7</v>
      </c>
      <c r="G194" s="1">
        <v>2.7800000000000001E-6</v>
      </c>
      <c r="H194">
        <v>5.5561884890000002</v>
      </c>
      <c r="I194">
        <v>75</v>
      </c>
      <c r="J194">
        <v>111</v>
      </c>
      <c r="K194">
        <v>74</v>
      </c>
      <c r="L194">
        <v>44</v>
      </c>
      <c r="M194">
        <v>35</v>
      </c>
      <c r="N194">
        <v>73</v>
      </c>
      <c r="O194">
        <v>59</v>
      </c>
      <c r="P194">
        <v>46</v>
      </c>
      <c r="Q194" t="s">
        <v>816</v>
      </c>
      <c r="R194" t="s">
        <v>1630</v>
      </c>
      <c r="S194" t="s">
        <v>1631</v>
      </c>
    </row>
    <row r="195" spans="1:19" x14ac:dyDescent="0.2">
      <c r="A195" t="s">
        <v>449</v>
      </c>
      <c r="B195">
        <v>122.69393839999999</v>
      </c>
      <c r="C195">
        <v>1.2905094020000001</v>
      </c>
      <c r="D195">
        <v>0.27765367800000001</v>
      </c>
      <c r="E195">
        <v>4.6479103349999997</v>
      </c>
      <c r="F195" s="1">
        <v>3.3500000000000001E-6</v>
      </c>
      <c r="G195" s="1">
        <v>1.6799999999999998E-5</v>
      </c>
      <c r="H195">
        <v>4.7749467450000003</v>
      </c>
      <c r="I195">
        <v>58</v>
      </c>
      <c r="J195">
        <v>79</v>
      </c>
      <c r="K195">
        <v>67</v>
      </c>
      <c r="L195">
        <v>35</v>
      </c>
      <c r="M195">
        <v>102</v>
      </c>
      <c r="N195">
        <v>440</v>
      </c>
      <c r="O195">
        <v>213</v>
      </c>
      <c r="P195">
        <v>166</v>
      </c>
      <c r="Q195" t="s">
        <v>450</v>
      </c>
      <c r="R195" t="s">
        <v>1632</v>
      </c>
      <c r="S195" t="s">
        <v>1633</v>
      </c>
    </row>
    <row r="196" spans="1:19" x14ac:dyDescent="0.2">
      <c r="A196" t="s">
        <v>169</v>
      </c>
      <c r="B196">
        <v>692.08423310000001</v>
      </c>
      <c r="C196">
        <v>2.086150204</v>
      </c>
      <c r="D196">
        <v>0.12638105399999999</v>
      </c>
      <c r="E196">
        <v>16.506827009999999</v>
      </c>
      <c r="F196" s="1">
        <v>3.28E-61</v>
      </c>
      <c r="G196" s="1">
        <v>1.61E-58</v>
      </c>
      <c r="H196">
        <v>57.792479759999999</v>
      </c>
      <c r="I196">
        <v>226</v>
      </c>
      <c r="J196">
        <v>231</v>
      </c>
      <c r="K196">
        <v>250</v>
      </c>
      <c r="L196">
        <v>168</v>
      </c>
      <c r="M196">
        <v>1113</v>
      </c>
      <c r="N196">
        <v>1694</v>
      </c>
      <c r="O196">
        <v>1581</v>
      </c>
      <c r="P196">
        <v>1188</v>
      </c>
      <c r="Q196" t="s">
        <v>170</v>
      </c>
      <c r="R196" t="s">
        <v>1634</v>
      </c>
      <c r="S196" t="s">
        <v>1635</v>
      </c>
    </row>
    <row r="197" spans="1:19" x14ac:dyDescent="0.2">
      <c r="A197" t="s">
        <v>493</v>
      </c>
      <c r="B197">
        <v>174.82881660000001</v>
      </c>
      <c r="C197">
        <v>1.2405967609999999</v>
      </c>
      <c r="D197">
        <v>0.14988402100000001</v>
      </c>
      <c r="E197">
        <v>8.2770448329999997</v>
      </c>
      <c r="F197" s="1">
        <v>1.26E-16</v>
      </c>
      <c r="G197" s="1">
        <v>2.9200000000000001E-15</v>
      </c>
      <c r="H197">
        <v>14.53469791</v>
      </c>
      <c r="I197">
        <v>91</v>
      </c>
      <c r="J197">
        <v>99</v>
      </c>
      <c r="K197">
        <v>109</v>
      </c>
      <c r="L197">
        <v>53</v>
      </c>
      <c r="M197">
        <v>256</v>
      </c>
      <c r="N197">
        <v>351</v>
      </c>
      <c r="O197">
        <v>349</v>
      </c>
      <c r="P197">
        <v>264</v>
      </c>
      <c r="Q197" t="s">
        <v>494</v>
      </c>
      <c r="R197" t="s">
        <v>1636</v>
      </c>
      <c r="S197" t="s">
        <v>1637</v>
      </c>
    </row>
    <row r="198" spans="1:19" x14ac:dyDescent="0.2">
      <c r="A198" t="s">
        <v>521</v>
      </c>
      <c r="B198">
        <v>6463.8437569999996</v>
      </c>
      <c r="C198">
        <v>1.216479987</v>
      </c>
      <c r="D198">
        <v>0.25693330599999997</v>
      </c>
      <c r="E198">
        <v>4.7346138409999998</v>
      </c>
      <c r="F198" s="1">
        <v>2.1900000000000002E-6</v>
      </c>
      <c r="G198" s="1">
        <v>1.13E-5</v>
      </c>
      <c r="H198">
        <v>4.9468566669999996</v>
      </c>
      <c r="I198">
        <v>2410</v>
      </c>
      <c r="J198">
        <v>2530</v>
      </c>
      <c r="K198">
        <v>4253</v>
      </c>
      <c r="L198">
        <v>3050</v>
      </c>
      <c r="M198">
        <v>10701</v>
      </c>
      <c r="N198">
        <v>8754</v>
      </c>
      <c r="O198">
        <v>14559</v>
      </c>
      <c r="P198">
        <v>10227</v>
      </c>
      <c r="Q198" t="s">
        <v>522</v>
      </c>
      <c r="R198" t="s">
        <v>1638</v>
      </c>
      <c r="S198" t="s">
        <v>1639</v>
      </c>
    </row>
    <row r="199" spans="1:19" x14ac:dyDescent="0.2">
      <c r="A199" t="s">
        <v>609</v>
      </c>
      <c r="B199">
        <v>7107.0330809999996</v>
      </c>
      <c r="C199">
        <v>1.1438092769999999</v>
      </c>
      <c r="D199">
        <v>0.17686386300000001</v>
      </c>
      <c r="E199">
        <v>6.467173442</v>
      </c>
      <c r="F199" s="1">
        <v>9.9899999999999999E-11</v>
      </c>
      <c r="G199" s="1">
        <v>1.01E-9</v>
      </c>
      <c r="H199">
        <v>8.9936492710000007</v>
      </c>
      <c r="I199">
        <v>3339</v>
      </c>
      <c r="J199">
        <v>3632</v>
      </c>
      <c r="K199">
        <v>4789</v>
      </c>
      <c r="L199">
        <v>2841</v>
      </c>
      <c r="M199">
        <v>11970</v>
      </c>
      <c r="N199">
        <v>11892</v>
      </c>
      <c r="O199">
        <v>14225</v>
      </c>
      <c r="P199">
        <v>9886</v>
      </c>
      <c r="Q199" t="s">
        <v>610</v>
      </c>
      <c r="R199" t="s">
        <v>1640</v>
      </c>
      <c r="S199" t="s">
        <v>1296</v>
      </c>
    </row>
    <row r="200" spans="1:19" x14ac:dyDescent="0.2">
      <c r="A200" t="s">
        <v>733</v>
      </c>
      <c r="B200">
        <v>637.15601730000003</v>
      </c>
      <c r="C200">
        <v>1.0476581220000001</v>
      </c>
      <c r="D200">
        <v>0.165898094</v>
      </c>
      <c r="E200">
        <v>6.3150702619999999</v>
      </c>
      <c r="F200" s="1">
        <v>2.7E-10</v>
      </c>
      <c r="G200" s="1">
        <v>2.5800000000000002E-9</v>
      </c>
      <c r="H200">
        <v>8.5876871680000004</v>
      </c>
      <c r="I200">
        <v>309</v>
      </c>
      <c r="J200">
        <v>370</v>
      </c>
      <c r="K200">
        <v>431</v>
      </c>
      <c r="L200">
        <v>268</v>
      </c>
      <c r="M200">
        <v>1022</v>
      </c>
      <c r="N200">
        <v>1068</v>
      </c>
      <c r="O200">
        <v>1290</v>
      </c>
      <c r="P200">
        <v>845</v>
      </c>
      <c r="Q200" t="s">
        <v>734</v>
      </c>
      <c r="R200" t="s">
        <v>1641</v>
      </c>
      <c r="S200" t="s">
        <v>1296</v>
      </c>
    </row>
    <row r="201" spans="1:19" x14ac:dyDescent="0.2">
      <c r="A201" t="s">
        <v>651</v>
      </c>
      <c r="B201">
        <v>2911.6421140000002</v>
      </c>
      <c r="C201">
        <v>1.1080216350000001</v>
      </c>
      <c r="D201">
        <v>0.169392757</v>
      </c>
      <c r="E201">
        <v>6.5411393999999996</v>
      </c>
      <c r="F201" s="1">
        <v>6.1100000000000001E-11</v>
      </c>
      <c r="G201" s="1">
        <v>6.4500000000000005E-10</v>
      </c>
      <c r="H201">
        <v>9.1903292600000004</v>
      </c>
      <c r="I201">
        <v>1407</v>
      </c>
      <c r="J201">
        <v>1580</v>
      </c>
      <c r="K201">
        <v>1889</v>
      </c>
      <c r="L201">
        <v>1210</v>
      </c>
      <c r="M201">
        <v>4870</v>
      </c>
      <c r="N201">
        <v>4781</v>
      </c>
      <c r="O201">
        <v>5641</v>
      </c>
      <c r="P201">
        <v>4149</v>
      </c>
      <c r="Q201" t="s">
        <v>652</v>
      </c>
      <c r="R201" t="s">
        <v>1642</v>
      </c>
      <c r="S201" t="s">
        <v>1643</v>
      </c>
    </row>
    <row r="202" spans="1:19" x14ac:dyDescent="0.2">
      <c r="A202" t="s">
        <v>707</v>
      </c>
      <c r="B202">
        <v>277.94887349999999</v>
      </c>
      <c r="C202">
        <v>1.0631539990000001</v>
      </c>
      <c r="D202">
        <v>0.162035029</v>
      </c>
      <c r="E202">
        <v>6.5612602659999997</v>
      </c>
      <c r="F202" s="1">
        <v>5.3399999999999998E-11</v>
      </c>
      <c r="G202" s="1">
        <v>5.7999999999999996E-10</v>
      </c>
      <c r="H202">
        <v>9.2366957190000001</v>
      </c>
      <c r="I202">
        <v>152</v>
      </c>
      <c r="J202">
        <v>147</v>
      </c>
      <c r="K202">
        <v>181</v>
      </c>
      <c r="L202">
        <v>116</v>
      </c>
      <c r="M202">
        <v>405</v>
      </c>
      <c r="N202">
        <v>619</v>
      </c>
      <c r="O202">
        <v>477</v>
      </c>
      <c r="P202">
        <v>370</v>
      </c>
      <c r="Q202" t="s">
        <v>708</v>
      </c>
      <c r="R202" t="s">
        <v>1644</v>
      </c>
      <c r="S202" t="s">
        <v>1296</v>
      </c>
    </row>
    <row r="203" spans="1:19" x14ac:dyDescent="0.2">
      <c r="A203" t="s">
        <v>543</v>
      </c>
      <c r="B203">
        <v>1209.8756639999999</v>
      </c>
      <c r="C203">
        <v>1.2020649400000001</v>
      </c>
      <c r="D203">
        <v>0.16150420400000001</v>
      </c>
      <c r="E203">
        <v>7.4429328339999996</v>
      </c>
      <c r="F203" s="1">
        <v>9.8499999999999997E-14</v>
      </c>
      <c r="G203" s="1">
        <v>1.6299999999999999E-12</v>
      </c>
      <c r="H203">
        <v>11.78755181</v>
      </c>
      <c r="I203">
        <v>549</v>
      </c>
      <c r="J203">
        <v>626</v>
      </c>
      <c r="K203">
        <v>751</v>
      </c>
      <c r="L203">
        <v>489</v>
      </c>
      <c r="M203">
        <v>2019</v>
      </c>
      <c r="N203">
        <v>2355</v>
      </c>
      <c r="O203">
        <v>2287</v>
      </c>
      <c r="P203">
        <v>1649</v>
      </c>
      <c r="Q203" t="s">
        <v>544</v>
      </c>
      <c r="R203" t="s">
        <v>1645</v>
      </c>
      <c r="S203" t="s">
        <v>1394</v>
      </c>
    </row>
    <row r="204" spans="1:19" x14ac:dyDescent="0.2">
      <c r="A204" t="s">
        <v>357</v>
      </c>
      <c r="B204">
        <v>307.71138050000002</v>
      </c>
      <c r="C204">
        <v>1.4573067099999999</v>
      </c>
      <c r="D204">
        <v>0.16969620199999999</v>
      </c>
      <c r="E204">
        <v>8.5877390879999993</v>
      </c>
      <c r="F204" s="1">
        <v>8.8699999999999998E-18</v>
      </c>
      <c r="G204" s="1">
        <v>2.3899999999999999E-16</v>
      </c>
      <c r="H204">
        <v>15.6221098</v>
      </c>
      <c r="I204">
        <v>125</v>
      </c>
      <c r="J204">
        <v>132</v>
      </c>
      <c r="K204">
        <v>176</v>
      </c>
      <c r="L204">
        <v>108</v>
      </c>
      <c r="M204">
        <v>509</v>
      </c>
      <c r="N204">
        <v>677</v>
      </c>
      <c r="O204">
        <v>624</v>
      </c>
      <c r="P204">
        <v>430</v>
      </c>
      <c r="Q204" t="s">
        <v>358</v>
      </c>
      <c r="R204" t="s">
        <v>1646</v>
      </c>
      <c r="S204" t="s">
        <v>1296</v>
      </c>
    </row>
    <row r="205" spans="1:19" x14ac:dyDescent="0.2">
      <c r="A205" t="s">
        <v>565</v>
      </c>
      <c r="B205">
        <v>1769.455052</v>
      </c>
      <c r="C205">
        <v>1.186824149</v>
      </c>
      <c r="D205">
        <v>0.196727546</v>
      </c>
      <c r="E205">
        <v>6.0328315769999996</v>
      </c>
      <c r="F205" s="1">
        <v>1.61E-9</v>
      </c>
      <c r="G205" s="1">
        <v>1.39E-8</v>
      </c>
      <c r="H205">
        <v>7.855567819</v>
      </c>
      <c r="I205">
        <v>727</v>
      </c>
      <c r="J205">
        <v>853</v>
      </c>
      <c r="K205">
        <v>1208</v>
      </c>
      <c r="L205">
        <v>737</v>
      </c>
      <c r="M205">
        <v>3034</v>
      </c>
      <c r="N205">
        <v>3097</v>
      </c>
      <c r="O205">
        <v>3428</v>
      </c>
      <c r="P205">
        <v>2498</v>
      </c>
      <c r="Q205" t="s">
        <v>566</v>
      </c>
      <c r="R205" t="s">
        <v>1647</v>
      </c>
      <c r="S205" t="s">
        <v>1648</v>
      </c>
    </row>
    <row r="206" spans="1:19" x14ac:dyDescent="0.2">
      <c r="A206" t="s">
        <v>793</v>
      </c>
      <c r="B206">
        <v>634.90152220000004</v>
      </c>
      <c r="C206">
        <v>-1.0006950020000001</v>
      </c>
      <c r="D206">
        <v>0.14266389400000001</v>
      </c>
      <c r="E206">
        <v>-7.014353635</v>
      </c>
      <c r="F206" s="1">
        <v>2.3100000000000001E-12</v>
      </c>
      <c r="G206" s="1">
        <v>3.0499999999999998E-11</v>
      </c>
      <c r="H206">
        <v>10.516094519999999</v>
      </c>
      <c r="I206">
        <v>783</v>
      </c>
      <c r="J206">
        <v>971</v>
      </c>
      <c r="K206">
        <v>629</v>
      </c>
      <c r="L206">
        <v>501</v>
      </c>
      <c r="M206">
        <v>427</v>
      </c>
      <c r="N206">
        <v>538</v>
      </c>
      <c r="O206">
        <v>648</v>
      </c>
      <c r="P206">
        <v>465</v>
      </c>
      <c r="Q206" t="s">
        <v>794</v>
      </c>
      <c r="R206" t="s">
        <v>1649</v>
      </c>
      <c r="S206" t="s">
        <v>1347</v>
      </c>
    </row>
    <row r="207" spans="1:19" x14ac:dyDescent="0.2">
      <c r="A207" t="s">
        <v>943</v>
      </c>
      <c r="B207">
        <v>8.8500994669999997</v>
      </c>
      <c r="C207">
        <v>-1.134546118</v>
      </c>
      <c r="D207">
        <v>0.41404877499999998</v>
      </c>
      <c r="E207">
        <v>-2.7401267329999999</v>
      </c>
      <c r="F207">
        <v>6.14155E-3</v>
      </c>
      <c r="G207">
        <v>1.5972668999999998E-2</v>
      </c>
      <c r="H207">
        <v>1.7966225039999999</v>
      </c>
      <c r="I207">
        <v>11</v>
      </c>
      <c r="J207">
        <v>13</v>
      </c>
      <c r="K207">
        <v>13</v>
      </c>
      <c r="L207">
        <v>6</v>
      </c>
      <c r="M207">
        <v>5</v>
      </c>
      <c r="N207">
        <v>8</v>
      </c>
      <c r="O207">
        <v>7</v>
      </c>
      <c r="P207">
        <v>6</v>
      </c>
      <c r="Q207" t="s">
        <v>944</v>
      </c>
      <c r="R207" t="s">
        <v>1650</v>
      </c>
      <c r="S207" t="s">
        <v>1296</v>
      </c>
    </row>
    <row r="208" spans="1:19" x14ac:dyDescent="0.2">
      <c r="A208" t="s">
        <v>1187</v>
      </c>
      <c r="B208">
        <v>34.688648280000002</v>
      </c>
      <c r="C208">
        <v>-1.577920703</v>
      </c>
      <c r="D208">
        <v>0.305808305</v>
      </c>
      <c r="E208">
        <v>-5.1598360010000004</v>
      </c>
      <c r="F208" s="1">
        <v>2.4699999999999998E-7</v>
      </c>
      <c r="G208" s="1">
        <v>1.5E-6</v>
      </c>
      <c r="H208">
        <v>5.8234046499999996</v>
      </c>
      <c r="I208">
        <v>54</v>
      </c>
      <c r="J208">
        <v>62</v>
      </c>
      <c r="K208">
        <v>34</v>
      </c>
      <c r="L208">
        <v>30</v>
      </c>
      <c r="M208">
        <v>9</v>
      </c>
      <c r="N208">
        <v>32</v>
      </c>
      <c r="O208">
        <v>16</v>
      </c>
      <c r="P208">
        <v>26</v>
      </c>
      <c r="Q208" t="s">
        <v>1188</v>
      </c>
      <c r="R208" t="s">
        <v>1651</v>
      </c>
      <c r="S208" t="s">
        <v>1296</v>
      </c>
    </row>
    <row r="209" spans="1:19" x14ac:dyDescent="0.2">
      <c r="A209" t="s">
        <v>971</v>
      </c>
      <c r="B209">
        <v>11.3152331</v>
      </c>
      <c r="C209">
        <v>-1.1736627399999999</v>
      </c>
      <c r="D209">
        <v>0.389765629</v>
      </c>
      <c r="E209">
        <v>-3.0112012269999999</v>
      </c>
      <c r="F209">
        <v>2.6021629999999998E-3</v>
      </c>
      <c r="G209">
        <v>7.4025209999999996E-3</v>
      </c>
      <c r="H209">
        <v>2.1306203460000002</v>
      </c>
      <c r="I209">
        <v>14</v>
      </c>
      <c r="J209">
        <v>20</v>
      </c>
      <c r="K209">
        <v>17</v>
      </c>
      <c r="L209">
        <v>6</v>
      </c>
      <c r="M209">
        <v>4</v>
      </c>
      <c r="N209">
        <v>11</v>
      </c>
      <c r="O209">
        <v>13</v>
      </c>
      <c r="P209">
        <v>6</v>
      </c>
      <c r="Q209" t="s">
        <v>972</v>
      </c>
      <c r="R209" t="s">
        <v>1652</v>
      </c>
      <c r="S209" t="s">
        <v>1296</v>
      </c>
    </row>
    <row r="210" spans="1:19" x14ac:dyDescent="0.2">
      <c r="A210" t="s">
        <v>985</v>
      </c>
      <c r="B210">
        <v>13.22889565</v>
      </c>
      <c r="C210">
        <v>-1.189478136</v>
      </c>
      <c r="D210">
        <v>0.41279232199999999</v>
      </c>
      <c r="E210">
        <v>-2.8815413329999999</v>
      </c>
      <c r="F210">
        <v>3.9573530000000003E-3</v>
      </c>
      <c r="G210">
        <v>1.073471E-2</v>
      </c>
      <c r="H210">
        <v>1.9692096729999999</v>
      </c>
      <c r="I210">
        <v>25</v>
      </c>
      <c r="J210">
        <v>26</v>
      </c>
      <c r="K210">
        <v>12</v>
      </c>
      <c r="L210">
        <v>5</v>
      </c>
      <c r="M210">
        <v>6</v>
      </c>
      <c r="N210">
        <v>9</v>
      </c>
      <c r="O210">
        <v>18</v>
      </c>
      <c r="P210">
        <v>6</v>
      </c>
      <c r="Q210" t="s">
        <v>986</v>
      </c>
      <c r="R210" t="s">
        <v>1653</v>
      </c>
      <c r="S210" t="s">
        <v>1296</v>
      </c>
    </row>
    <row r="211" spans="1:19" x14ac:dyDescent="0.2">
      <c r="A211" t="s">
        <v>47</v>
      </c>
      <c r="B211">
        <v>94.024979180000003</v>
      </c>
      <c r="C211">
        <v>2.884856997</v>
      </c>
      <c r="D211">
        <v>0.23405785000000001</v>
      </c>
      <c r="E211">
        <v>12.32540157</v>
      </c>
      <c r="F211" s="1">
        <v>6.6100000000000003E-35</v>
      </c>
      <c r="G211" s="1">
        <v>7.1199999999999995E-33</v>
      </c>
      <c r="H211">
        <v>32.147671860000003</v>
      </c>
      <c r="I211">
        <v>25</v>
      </c>
      <c r="J211">
        <v>20</v>
      </c>
      <c r="K211">
        <v>22</v>
      </c>
      <c r="L211">
        <v>6</v>
      </c>
      <c r="M211">
        <v>195</v>
      </c>
      <c r="N211">
        <v>240</v>
      </c>
      <c r="O211">
        <v>216</v>
      </c>
      <c r="P211">
        <v>171</v>
      </c>
      <c r="Q211" t="s">
        <v>48</v>
      </c>
      <c r="R211" t="s">
        <v>1654</v>
      </c>
      <c r="S211" t="s">
        <v>1655</v>
      </c>
    </row>
    <row r="212" spans="1:19" x14ac:dyDescent="0.2">
      <c r="A212" t="s">
        <v>143</v>
      </c>
      <c r="B212">
        <v>94.40164772</v>
      </c>
      <c r="C212">
        <v>2.1435794019999999</v>
      </c>
      <c r="D212">
        <v>0.220831269</v>
      </c>
      <c r="E212">
        <v>9.7068653759999997</v>
      </c>
      <c r="F212" s="1">
        <v>2.8199999999999998E-22</v>
      </c>
      <c r="G212" s="1">
        <v>1.2300000000000001E-20</v>
      </c>
      <c r="H212">
        <v>19.910385290000001</v>
      </c>
      <c r="I212">
        <v>28</v>
      </c>
      <c r="J212">
        <v>39</v>
      </c>
      <c r="K212">
        <v>30</v>
      </c>
      <c r="L212">
        <v>18</v>
      </c>
      <c r="M212">
        <v>200</v>
      </c>
      <c r="N212">
        <v>185</v>
      </c>
      <c r="O212">
        <v>217</v>
      </c>
      <c r="P212">
        <v>153</v>
      </c>
      <c r="Q212" t="s">
        <v>144</v>
      </c>
      <c r="R212" t="s">
        <v>1656</v>
      </c>
      <c r="S212" t="s">
        <v>1657</v>
      </c>
    </row>
    <row r="213" spans="1:19" x14ac:dyDescent="0.2">
      <c r="A213" t="s">
        <v>19</v>
      </c>
      <c r="B213">
        <v>329.27077179999998</v>
      </c>
      <c r="C213">
        <v>4.1933030750000002</v>
      </c>
      <c r="D213">
        <v>0.17995729699999999</v>
      </c>
      <c r="E213">
        <v>23.301656269999999</v>
      </c>
      <c r="F213" s="1">
        <v>4.2700000000000001E-120</v>
      </c>
      <c r="G213" s="1">
        <v>7.3499999999999997E-117</v>
      </c>
      <c r="H213">
        <v>116.1339098</v>
      </c>
      <c r="I213">
        <v>33</v>
      </c>
      <c r="J213">
        <v>33</v>
      </c>
      <c r="K213">
        <v>23</v>
      </c>
      <c r="L213">
        <v>21</v>
      </c>
      <c r="M213">
        <v>622</v>
      </c>
      <c r="N213">
        <v>969</v>
      </c>
      <c r="O213">
        <v>866</v>
      </c>
      <c r="P213">
        <v>656</v>
      </c>
      <c r="Q213" t="s">
        <v>20</v>
      </c>
      <c r="R213" t="s">
        <v>1658</v>
      </c>
      <c r="S213" t="s">
        <v>1659</v>
      </c>
    </row>
    <row r="214" spans="1:19" x14ac:dyDescent="0.2">
      <c r="A214" t="s">
        <v>17</v>
      </c>
      <c r="B214">
        <v>93.134422760000007</v>
      </c>
      <c r="C214">
        <v>4.4106032300000004</v>
      </c>
      <c r="D214">
        <v>0.317485513</v>
      </c>
      <c r="E214">
        <v>13.892297579999999</v>
      </c>
      <c r="F214" s="1">
        <v>7.0500000000000001E-44</v>
      </c>
      <c r="G214" s="1">
        <v>1.2800000000000001E-41</v>
      </c>
      <c r="H214">
        <v>40.893154389999999</v>
      </c>
      <c r="I214">
        <v>6</v>
      </c>
      <c r="J214">
        <v>9</v>
      </c>
      <c r="K214">
        <v>8</v>
      </c>
      <c r="L214">
        <v>1</v>
      </c>
      <c r="M214">
        <v>152</v>
      </c>
      <c r="N214">
        <v>336</v>
      </c>
      <c r="O214">
        <v>223</v>
      </c>
      <c r="P214">
        <v>195</v>
      </c>
      <c r="Q214" t="s">
        <v>18</v>
      </c>
      <c r="R214" t="s">
        <v>1660</v>
      </c>
      <c r="S214" t="s">
        <v>1661</v>
      </c>
    </row>
    <row r="215" spans="1:19" x14ac:dyDescent="0.2">
      <c r="A215" t="s">
        <v>367</v>
      </c>
      <c r="B215">
        <v>80.560531030000007</v>
      </c>
      <c r="C215">
        <v>1.4253818</v>
      </c>
      <c r="D215">
        <v>0.215532115</v>
      </c>
      <c r="E215">
        <v>6.6133151369999998</v>
      </c>
      <c r="F215" s="1">
        <v>3.7599999999999998E-11</v>
      </c>
      <c r="G215" s="1">
        <v>4.18E-10</v>
      </c>
      <c r="H215">
        <v>9.3792073360000003</v>
      </c>
      <c r="I215">
        <v>36</v>
      </c>
      <c r="J215">
        <v>43</v>
      </c>
      <c r="K215">
        <v>44</v>
      </c>
      <c r="L215">
        <v>23</v>
      </c>
      <c r="M215">
        <v>129</v>
      </c>
      <c r="N215">
        <v>129</v>
      </c>
      <c r="O215">
        <v>193</v>
      </c>
      <c r="P215">
        <v>129</v>
      </c>
      <c r="Q215" t="s">
        <v>368</v>
      </c>
      <c r="R215" t="s">
        <v>1662</v>
      </c>
      <c r="S215" t="s">
        <v>1663</v>
      </c>
    </row>
    <row r="216" spans="1:19" x14ac:dyDescent="0.2">
      <c r="A216" t="s">
        <v>937</v>
      </c>
      <c r="B216">
        <v>2134.9880290000001</v>
      </c>
      <c r="C216">
        <v>-1.1263905599999999</v>
      </c>
      <c r="D216">
        <v>0.19615802399999999</v>
      </c>
      <c r="E216">
        <v>-5.7422609490000003</v>
      </c>
      <c r="F216" s="1">
        <v>9.3399999999999996E-9</v>
      </c>
      <c r="G216" s="1">
        <v>7.2800000000000003E-8</v>
      </c>
      <c r="H216">
        <v>7.1377898829999999</v>
      </c>
      <c r="I216">
        <v>2717</v>
      </c>
      <c r="J216">
        <v>3198</v>
      </c>
      <c r="K216">
        <v>2392</v>
      </c>
      <c r="L216">
        <v>1697</v>
      </c>
      <c r="M216">
        <v>850</v>
      </c>
      <c r="N216">
        <v>2005</v>
      </c>
      <c r="O216">
        <v>1884</v>
      </c>
      <c r="P216">
        <v>1881</v>
      </c>
      <c r="Q216" t="s">
        <v>938</v>
      </c>
      <c r="R216" t="s">
        <v>1664</v>
      </c>
      <c r="S216" t="s">
        <v>1665</v>
      </c>
    </row>
    <row r="217" spans="1:19" x14ac:dyDescent="0.2">
      <c r="A217" t="s">
        <v>859</v>
      </c>
      <c r="B217">
        <v>2757.8720480000002</v>
      </c>
      <c r="C217">
        <v>-1.066052548</v>
      </c>
      <c r="D217">
        <v>0.170304492</v>
      </c>
      <c r="E217">
        <v>-6.2596854190000002</v>
      </c>
      <c r="F217" s="1">
        <v>3.8600000000000001E-10</v>
      </c>
      <c r="G217" s="1">
        <v>3.6199999999999999E-9</v>
      </c>
      <c r="H217">
        <v>8.4411654659999993</v>
      </c>
      <c r="I217">
        <v>3356</v>
      </c>
      <c r="J217">
        <v>4041</v>
      </c>
      <c r="K217">
        <v>3318</v>
      </c>
      <c r="L217">
        <v>2072</v>
      </c>
      <c r="M217">
        <v>1473</v>
      </c>
      <c r="N217">
        <v>2040</v>
      </c>
      <c r="O217">
        <v>2735</v>
      </c>
      <c r="P217">
        <v>2438</v>
      </c>
      <c r="Q217" t="s">
        <v>860</v>
      </c>
      <c r="R217" t="s">
        <v>1666</v>
      </c>
      <c r="S217" t="s">
        <v>1296</v>
      </c>
    </row>
    <row r="218" spans="1:19" x14ac:dyDescent="0.2">
      <c r="A218" t="s">
        <v>805</v>
      </c>
      <c r="B218">
        <v>21856.469840000002</v>
      </c>
      <c r="C218">
        <v>-1.0147246830000001</v>
      </c>
      <c r="D218">
        <v>0.15370719299999999</v>
      </c>
      <c r="E218">
        <v>-6.6016733790000002</v>
      </c>
      <c r="F218" s="1">
        <v>4.0699999999999999E-11</v>
      </c>
      <c r="G218" s="1">
        <v>4.5E-10</v>
      </c>
      <c r="H218">
        <v>9.3464652800000003</v>
      </c>
      <c r="I218">
        <v>27458</v>
      </c>
      <c r="J218">
        <v>31913</v>
      </c>
      <c r="K218">
        <v>27635</v>
      </c>
      <c r="L218">
        <v>14254</v>
      </c>
      <c r="M218">
        <v>12677</v>
      </c>
      <c r="N218">
        <v>17468</v>
      </c>
      <c r="O218">
        <v>23857</v>
      </c>
      <c r="P218">
        <v>17260</v>
      </c>
      <c r="Q218" t="s">
        <v>806</v>
      </c>
      <c r="R218" t="s">
        <v>1667</v>
      </c>
      <c r="S218" t="s">
        <v>1668</v>
      </c>
    </row>
    <row r="219" spans="1:19" x14ac:dyDescent="0.2">
      <c r="A219" t="s">
        <v>445</v>
      </c>
      <c r="B219">
        <v>2.9846398500000002</v>
      </c>
      <c r="C219">
        <v>1.2981843280000001</v>
      </c>
      <c r="D219">
        <v>0.62357311699999995</v>
      </c>
      <c r="E219">
        <v>2.0818478090000001</v>
      </c>
      <c r="F219">
        <v>3.7356372999999998E-2</v>
      </c>
      <c r="G219">
        <v>7.5940184999999993E-2</v>
      </c>
      <c r="H219">
        <v>1.1195283519999999</v>
      </c>
      <c r="I219">
        <v>2</v>
      </c>
      <c r="J219">
        <v>0</v>
      </c>
      <c r="K219">
        <v>0</v>
      </c>
      <c r="L219">
        <v>2</v>
      </c>
      <c r="M219">
        <v>3</v>
      </c>
      <c r="N219">
        <v>8</v>
      </c>
      <c r="O219">
        <v>7</v>
      </c>
      <c r="P219">
        <v>5</v>
      </c>
      <c r="Q219" t="s">
        <v>446</v>
      </c>
      <c r="R219" t="s">
        <v>1669</v>
      </c>
      <c r="S219" t="s">
        <v>1296</v>
      </c>
    </row>
    <row r="220" spans="1:19" x14ac:dyDescent="0.2">
      <c r="A220" t="s">
        <v>129</v>
      </c>
      <c r="B220">
        <v>133.3535919</v>
      </c>
      <c r="C220">
        <v>2.1893142569999999</v>
      </c>
      <c r="D220">
        <v>0.24827192000000001</v>
      </c>
      <c r="E220">
        <v>8.8182113270000002</v>
      </c>
      <c r="F220" s="1">
        <v>1.16E-18</v>
      </c>
      <c r="G220" s="1">
        <v>3.6099999999999997E-17</v>
      </c>
      <c r="H220">
        <v>16.442544340000001</v>
      </c>
      <c r="I220">
        <v>31</v>
      </c>
      <c r="J220">
        <v>46</v>
      </c>
      <c r="K220">
        <v>44</v>
      </c>
      <c r="L220">
        <v>33</v>
      </c>
      <c r="M220">
        <v>158</v>
      </c>
      <c r="N220">
        <v>459</v>
      </c>
      <c r="O220">
        <v>343</v>
      </c>
      <c r="P220">
        <v>183</v>
      </c>
      <c r="Q220" t="s">
        <v>130</v>
      </c>
      <c r="R220" t="s">
        <v>1670</v>
      </c>
      <c r="S220" t="s">
        <v>1671</v>
      </c>
    </row>
    <row r="221" spans="1:19" x14ac:dyDescent="0.2">
      <c r="A221" t="s">
        <v>71</v>
      </c>
      <c r="B221">
        <v>187.8051911</v>
      </c>
      <c r="C221">
        <v>2.5826960140000002</v>
      </c>
      <c r="D221">
        <v>0.221654567</v>
      </c>
      <c r="E221">
        <v>11.65189623</v>
      </c>
      <c r="F221" s="1">
        <v>2.2399999999999999E-31</v>
      </c>
      <c r="G221" s="1">
        <v>1.9799999999999999E-29</v>
      </c>
      <c r="H221">
        <v>28.702835140000001</v>
      </c>
      <c r="I221">
        <v>44</v>
      </c>
      <c r="J221">
        <v>67</v>
      </c>
      <c r="K221">
        <v>41</v>
      </c>
      <c r="L221">
        <v>26</v>
      </c>
      <c r="M221">
        <v>279</v>
      </c>
      <c r="N221">
        <v>661</v>
      </c>
      <c r="O221">
        <v>452</v>
      </c>
      <c r="P221">
        <v>271</v>
      </c>
      <c r="Q221" t="s">
        <v>72</v>
      </c>
      <c r="R221" t="s">
        <v>1672</v>
      </c>
      <c r="S221" t="s">
        <v>1673</v>
      </c>
    </row>
    <row r="222" spans="1:19" x14ac:dyDescent="0.2">
      <c r="A222" t="s">
        <v>197</v>
      </c>
      <c r="B222">
        <v>142.48988130000001</v>
      </c>
      <c r="C222">
        <v>1.937712527</v>
      </c>
      <c r="D222">
        <v>0.180848699</v>
      </c>
      <c r="E222">
        <v>10.71455055</v>
      </c>
      <c r="F222" s="1">
        <v>8.6999999999999998E-27</v>
      </c>
      <c r="G222" s="1">
        <v>5.4500000000000002E-25</v>
      </c>
      <c r="H222">
        <v>24.263760609999999</v>
      </c>
      <c r="I222">
        <v>47</v>
      </c>
      <c r="J222">
        <v>75</v>
      </c>
      <c r="K222">
        <v>55</v>
      </c>
      <c r="L222">
        <v>24</v>
      </c>
      <c r="M222">
        <v>234</v>
      </c>
      <c r="N222">
        <v>361</v>
      </c>
      <c r="O222">
        <v>286</v>
      </c>
      <c r="P222">
        <v>248</v>
      </c>
      <c r="Q222" t="s">
        <v>198</v>
      </c>
      <c r="R222" t="s">
        <v>1674</v>
      </c>
      <c r="S222" t="s">
        <v>1675</v>
      </c>
    </row>
    <row r="223" spans="1:19" x14ac:dyDescent="0.2">
      <c r="A223" t="s">
        <v>43</v>
      </c>
      <c r="B223">
        <v>204.84863989999999</v>
      </c>
      <c r="C223">
        <v>2.9183062049999999</v>
      </c>
      <c r="D223">
        <v>0.17217708800000001</v>
      </c>
      <c r="E223">
        <v>16.949445749999999</v>
      </c>
      <c r="F223" s="1">
        <v>1.9400000000000002E-64</v>
      </c>
      <c r="G223" s="1">
        <v>1.12E-61</v>
      </c>
      <c r="H223">
        <v>60.952541529999998</v>
      </c>
      <c r="I223">
        <v>38</v>
      </c>
      <c r="J223">
        <v>56</v>
      </c>
      <c r="K223">
        <v>45</v>
      </c>
      <c r="L223">
        <v>21</v>
      </c>
      <c r="M223">
        <v>381</v>
      </c>
      <c r="N223">
        <v>574</v>
      </c>
      <c r="O223">
        <v>501</v>
      </c>
      <c r="P223">
        <v>356</v>
      </c>
      <c r="Q223" t="s">
        <v>44</v>
      </c>
      <c r="R223" t="s">
        <v>1676</v>
      </c>
      <c r="S223" t="s">
        <v>1677</v>
      </c>
    </row>
    <row r="224" spans="1:19" x14ac:dyDescent="0.2">
      <c r="A224" t="s">
        <v>119</v>
      </c>
      <c r="B224">
        <v>106.238004</v>
      </c>
      <c r="C224">
        <v>2.2183424020000002</v>
      </c>
      <c r="D224">
        <v>0.190299839</v>
      </c>
      <c r="E224">
        <v>11.65709024</v>
      </c>
      <c r="F224" s="1">
        <v>2.1100000000000002E-31</v>
      </c>
      <c r="G224" s="1">
        <v>1.9099999999999999E-29</v>
      </c>
      <c r="H224">
        <v>28.71803431</v>
      </c>
      <c r="I224">
        <v>32</v>
      </c>
      <c r="J224">
        <v>36</v>
      </c>
      <c r="K224">
        <v>33</v>
      </c>
      <c r="L224">
        <v>23</v>
      </c>
      <c r="M224">
        <v>175</v>
      </c>
      <c r="N224">
        <v>287</v>
      </c>
      <c r="O224">
        <v>228</v>
      </c>
      <c r="P224">
        <v>184</v>
      </c>
      <c r="Q224" t="s">
        <v>120</v>
      </c>
      <c r="R224" t="s">
        <v>1678</v>
      </c>
      <c r="S224" t="s">
        <v>1679</v>
      </c>
    </row>
    <row r="225" spans="1:19" x14ac:dyDescent="0.2">
      <c r="A225" t="s">
        <v>417</v>
      </c>
      <c r="B225">
        <v>56.672462009999997</v>
      </c>
      <c r="C225">
        <v>1.351308108</v>
      </c>
      <c r="D225">
        <v>0.214604463</v>
      </c>
      <c r="E225">
        <v>6.2967381299999996</v>
      </c>
      <c r="F225" s="1">
        <v>3.0399999999999998E-10</v>
      </c>
      <c r="G225" s="1">
        <v>2.8999999999999999E-9</v>
      </c>
      <c r="H225">
        <v>8.5374813090000004</v>
      </c>
      <c r="I225">
        <v>25</v>
      </c>
      <c r="J225">
        <v>31</v>
      </c>
      <c r="K225">
        <v>26</v>
      </c>
      <c r="L225">
        <v>23</v>
      </c>
      <c r="M225">
        <v>86</v>
      </c>
      <c r="N225">
        <v>116</v>
      </c>
      <c r="O225">
        <v>115</v>
      </c>
      <c r="P225">
        <v>86</v>
      </c>
      <c r="Q225" t="s">
        <v>418</v>
      </c>
      <c r="R225" t="s">
        <v>1680</v>
      </c>
      <c r="S225" t="s">
        <v>1375</v>
      </c>
    </row>
    <row r="226" spans="1:19" x14ac:dyDescent="0.2">
      <c r="A226" t="s">
        <v>193</v>
      </c>
      <c r="B226">
        <v>110.963635</v>
      </c>
      <c r="C226">
        <v>1.950988341</v>
      </c>
      <c r="D226">
        <v>0.21208827399999999</v>
      </c>
      <c r="E226">
        <v>9.1989448639999996</v>
      </c>
      <c r="F226" s="1">
        <v>3.6100000000000001E-20</v>
      </c>
      <c r="G226" s="1">
        <v>1.27E-18</v>
      </c>
      <c r="H226">
        <v>17.895950509999999</v>
      </c>
      <c r="I226">
        <v>56</v>
      </c>
      <c r="J226">
        <v>40</v>
      </c>
      <c r="K226">
        <v>29</v>
      </c>
      <c r="L226">
        <v>25</v>
      </c>
      <c r="M226">
        <v>180</v>
      </c>
      <c r="N226">
        <v>276</v>
      </c>
      <c r="O226">
        <v>267</v>
      </c>
      <c r="P226">
        <v>165</v>
      </c>
      <c r="Q226" t="s">
        <v>194</v>
      </c>
      <c r="R226" t="s">
        <v>1681</v>
      </c>
      <c r="S226" t="s">
        <v>1682</v>
      </c>
    </row>
    <row r="227" spans="1:19" x14ac:dyDescent="0.2">
      <c r="A227" t="s">
        <v>81</v>
      </c>
      <c r="B227">
        <v>172.64552810000001</v>
      </c>
      <c r="C227">
        <v>2.4822952690000002</v>
      </c>
      <c r="D227">
        <v>0.20035262400000001</v>
      </c>
      <c r="E227">
        <v>12.389631939999999</v>
      </c>
      <c r="F227" s="1">
        <v>2.9700000000000002E-35</v>
      </c>
      <c r="G227" s="1">
        <v>3.42E-33</v>
      </c>
      <c r="H227">
        <v>32.46658343</v>
      </c>
      <c r="I227">
        <v>50</v>
      </c>
      <c r="J227">
        <v>61</v>
      </c>
      <c r="K227">
        <v>40</v>
      </c>
      <c r="L227">
        <v>24</v>
      </c>
      <c r="M227">
        <v>239</v>
      </c>
      <c r="N227">
        <v>518</v>
      </c>
      <c r="O227">
        <v>464</v>
      </c>
      <c r="P227">
        <v>281</v>
      </c>
      <c r="Q227" t="s">
        <v>82</v>
      </c>
      <c r="R227" t="s">
        <v>1683</v>
      </c>
      <c r="S227" t="s">
        <v>1684</v>
      </c>
    </row>
    <row r="228" spans="1:19" x14ac:dyDescent="0.2">
      <c r="A228" t="s">
        <v>219</v>
      </c>
      <c r="B228">
        <v>155.66016769999999</v>
      </c>
      <c r="C228">
        <v>1.844926989</v>
      </c>
      <c r="D228">
        <v>0.27867403400000001</v>
      </c>
      <c r="E228">
        <v>6.6203763679999996</v>
      </c>
      <c r="F228" s="1">
        <v>3.5800000000000002E-11</v>
      </c>
      <c r="G228" s="1">
        <v>4.0200000000000001E-10</v>
      </c>
      <c r="H228">
        <v>9.3957435599999997</v>
      </c>
      <c r="I228">
        <v>54</v>
      </c>
      <c r="J228">
        <v>77</v>
      </c>
      <c r="K228">
        <v>53</v>
      </c>
      <c r="L228">
        <v>37</v>
      </c>
      <c r="M228">
        <v>433</v>
      </c>
      <c r="N228">
        <v>265</v>
      </c>
      <c r="O228">
        <v>247</v>
      </c>
      <c r="P228">
        <v>215</v>
      </c>
      <c r="Q228" t="s">
        <v>220</v>
      </c>
      <c r="R228" t="s">
        <v>1685</v>
      </c>
      <c r="S228" t="s">
        <v>1686</v>
      </c>
    </row>
    <row r="229" spans="1:19" x14ac:dyDescent="0.2">
      <c r="A229" t="s">
        <v>397</v>
      </c>
      <c r="B229">
        <v>17.75532939</v>
      </c>
      <c r="C229">
        <v>1.3812487280000001</v>
      </c>
      <c r="D229">
        <v>0.386248384</v>
      </c>
      <c r="E229">
        <v>3.576063446</v>
      </c>
      <c r="F229">
        <v>3.4880700000000002E-4</v>
      </c>
      <c r="G229">
        <v>1.2088940000000001E-3</v>
      </c>
      <c r="H229">
        <v>2.9176119260000002</v>
      </c>
      <c r="I229">
        <v>8</v>
      </c>
      <c r="J229">
        <v>6</v>
      </c>
      <c r="K229">
        <v>8</v>
      </c>
      <c r="L229">
        <v>8</v>
      </c>
      <c r="M229">
        <v>43</v>
      </c>
      <c r="N229">
        <v>36</v>
      </c>
      <c r="O229">
        <v>30</v>
      </c>
      <c r="P229">
        <v>17</v>
      </c>
      <c r="Q229" t="s">
        <v>398</v>
      </c>
      <c r="R229" t="s">
        <v>1687</v>
      </c>
      <c r="S229" t="s">
        <v>1296</v>
      </c>
    </row>
    <row r="230" spans="1:19" x14ac:dyDescent="0.2">
      <c r="A230" t="s">
        <v>785</v>
      </c>
      <c r="B230">
        <v>21.714522110000001</v>
      </c>
      <c r="C230">
        <v>1.004797715</v>
      </c>
      <c r="D230">
        <v>0.32323268399999999</v>
      </c>
      <c r="E230">
        <v>3.108589464</v>
      </c>
      <c r="F230">
        <v>1.8798269999999999E-3</v>
      </c>
      <c r="G230">
        <v>5.53032E-3</v>
      </c>
      <c r="H230">
        <v>2.257249732</v>
      </c>
      <c r="I230">
        <v>10</v>
      </c>
      <c r="J230">
        <v>18</v>
      </c>
      <c r="K230">
        <v>11</v>
      </c>
      <c r="L230">
        <v>9</v>
      </c>
      <c r="M230">
        <v>23</v>
      </c>
      <c r="N230">
        <v>61</v>
      </c>
      <c r="O230">
        <v>34</v>
      </c>
      <c r="P230">
        <v>31</v>
      </c>
      <c r="Q230" t="s">
        <v>786</v>
      </c>
      <c r="R230" t="s">
        <v>1688</v>
      </c>
      <c r="S230" t="s">
        <v>1689</v>
      </c>
    </row>
    <row r="231" spans="1:19" x14ac:dyDescent="0.2">
      <c r="A231" t="s">
        <v>1281</v>
      </c>
      <c r="B231">
        <v>486.1378871</v>
      </c>
      <c r="C231">
        <v>-2.728038959</v>
      </c>
      <c r="D231">
        <v>0.22284490500000001</v>
      </c>
      <c r="E231">
        <v>-12.241872730000001</v>
      </c>
      <c r="F231" s="1">
        <v>1.86E-34</v>
      </c>
      <c r="G231" s="1">
        <v>1.94E-32</v>
      </c>
      <c r="H231">
        <v>31.712517850000001</v>
      </c>
      <c r="I231">
        <v>694</v>
      </c>
      <c r="J231">
        <v>1006</v>
      </c>
      <c r="K231">
        <v>740</v>
      </c>
      <c r="L231">
        <v>475</v>
      </c>
      <c r="M231">
        <v>98</v>
      </c>
      <c r="N231">
        <v>109</v>
      </c>
      <c r="O231">
        <v>208</v>
      </c>
      <c r="P231">
        <v>180</v>
      </c>
      <c r="Q231" t="s">
        <v>1282</v>
      </c>
      <c r="R231" t="s">
        <v>1690</v>
      </c>
      <c r="S231" t="s">
        <v>1691</v>
      </c>
    </row>
    <row r="232" spans="1:19" x14ac:dyDescent="0.2">
      <c r="A232" t="s">
        <v>151</v>
      </c>
      <c r="B232">
        <v>395.77368899999999</v>
      </c>
      <c r="C232">
        <v>2.1247781639999999</v>
      </c>
      <c r="D232">
        <v>0.134173507</v>
      </c>
      <c r="E232">
        <v>15.836048480000001</v>
      </c>
      <c r="F232" s="1">
        <v>1.76E-56</v>
      </c>
      <c r="G232" s="1">
        <v>6.7200000000000005E-54</v>
      </c>
      <c r="H232">
        <v>53.172753669999999</v>
      </c>
      <c r="I232">
        <v>145</v>
      </c>
      <c r="J232">
        <v>139</v>
      </c>
      <c r="K232">
        <v>134</v>
      </c>
      <c r="L232">
        <v>78</v>
      </c>
      <c r="M232">
        <v>689</v>
      </c>
      <c r="N232">
        <v>971</v>
      </c>
      <c r="O232">
        <v>886</v>
      </c>
      <c r="P232">
        <v>654</v>
      </c>
      <c r="Q232" t="s">
        <v>152</v>
      </c>
      <c r="R232" t="s">
        <v>1692</v>
      </c>
      <c r="S232" t="s">
        <v>1693</v>
      </c>
    </row>
    <row r="233" spans="1:19" x14ac:dyDescent="0.2">
      <c r="A233" t="s">
        <v>1231</v>
      </c>
      <c r="B233">
        <v>239.2243919</v>
      </c>
      <c r="C233">
        <v>-1.8153816359999999</v>
      </c>
      <c r="D233">
        <v>0.18983292600000001</v>
      </c>
      <c r="E233">
        <v>-9.5630493399999992</v>
      </c>
      <c r="F233" s="1">
        <v>1.1399999999999999E-21</v>
      </c>
      <c r="G233" s="1">
        <v>4.6300000000000002E-20</v>
      </c>
      <c r="H233">
        <v>19.334042119999999</v>
      </c>
      <c r="I233">
        <v>310</v>
      </c>
      <c r="J233">
        <v>425</v>
      </c>
      <c r="K233">
        <v>335</v>
      </c>
      <c r="L233">
        <v>211</v>
      </c>
      <c r="M233">
        <v>66</v>
      </c>
      <c r="N233">
        <v>159</v>
      </c>
      <c r="O233">
        <v>150</v>
      </c>
      <c r="P233">
        <v>144</v>
      </c>
      <c r="Q233" t="s">
        <v>1232</v>
      </c>
      <c r="R233" t="s">
        <v>1694</v>
      </c>
      <c r="S233" t="s">
        <v>1695</v>
      </c>
    </row>
    <row r="234" spans="1:19" x14ac:dyDescent="0.2">
      <c r="A234" t="s">
        <v>21</v>
      </c>
      <c r="B234">
        <v>143.30298329999999</v>
      </c>
      <c r="C234">
        <v>3.6348783660000001</v>
      </c>
      <c r="D234">
        <v>0.54464710000000005</v>
      </c>
      <c r="E234">
        <v>6.6738230429999996</v>
      </c>
      <c r="F234" s="1">
        <v>2.4899999999999999E-11</v>
      </c>
      <c r="G234" s="1">
        <v>2.85E-10</v>
      </c>
      <c r="H234">
        <v>9.5447872199999999</v>
      </c>
      <c r="I234">
        <v>10</v>
      </c>
      <c r="J234">
        <v>11</v>
      </c>
      <c r="K234">
        <v>17</v>
      </c>
      <c r="L234">
        <v>3</v>
      </c>
      <c r="M234">
        <v>609</v>
      </c>
      <c r="N234">
        <v>376</v>
      </c>
      <c r="O234">
        <v>198</v>
      </c>
      <c r="P234">
        <v>108</v>
      </c>
      <c r="Q234" t="s">
        <v>22</v>
      </c>
      <c r="R234" t="s">
        <v>1696</v>
      </c>
      <c r="S234" t="s">
        <v>1697</v>
      </c>
    </row>
    <row r="235" spans="1:19" x14ac:dyDescent="0.2">
      <c r="A235" t="s">
        <v>31</v>
      </c>
      <c r="B235">
        <v>102.0630165</v>
      </c>
      <c r="C235">
        <v>3.2202721419999998</v>
      </c>
      <c r="D235">
        <v>0.56591165899999996</v>
      </c>
      <c r="E235">
        <v>5.6904149129999997</v>
      </c>
      <c r="F235" s="1">
        <v>1.27E-8</v>
      </c>
      <c r="G235" s="1">
        <v>9.5700000000000003E-8</v>
      </c>
      <c r="H235">
        <v>7.0188925830000004</v>
      </c>
      <c r="I235">
        <v>9</v>
      </c>
      <c r="J235">
        <v>9</v>
      </c>
      <c r="K235">
        <v>17</v>
      </c>
      <c r="L235">
        <v>3</v>
      </c>
      <c r="M235">
        <v>419</v>
      </c>
      <c r="N235">
        <v>312</v>
      </c>
      <c r="O235">
        <v>124</v>
      </c>
      <c r="P235">
        <v>63</v>
      </c>
      <c r="Q235" t="s">
        <v>32</v>
      </c>
      <c r="R235" t="s">
        <v>1698</v>
      </c>
      <c r="S235" t="s">
        <v>1699</v>
      </c>
    </row>
    <row r="236" spans="1:19" x14ac:dyDescent="0.2">
      <c r="A236" t="s">
        <v>29</v>
      </c>
      <c r="B236">
        <v>276.42343779999999</v>
      </c>
      <c r="C236">
        <v>3.2938221959999998</v>
      </c>
      <c r="D236">
        <v>0.50256535999999996</v>
      </c>
      <c r="E236">
        <v>6.5540175620000003</v>
      </c>
      <c r="F236" s="1">
        <v>5.6E-11</v>
      </c>
      <c r="G236" s="1">
        <v>6.0499999999999998E-10</v>
      </c>
      <c r="H236">
        <v>9.2183407249999991</v>
      </c>
      <c r="I236">
        <v>31</v>
      </c>
      <c r="J236">
        <v>23</v>
      </c>
      <c r="K236">
        <v>41</v>
      </c>
      <c r="L236">
        <v>19</v>
      </c>
      <c r="M236">
        <v>1023</v>
      </c>
      <c r="N236">
        <v>883</v>
      </c>
      <c r="O236">
        <v>431</v>
      </c>
      <c r="P236">
        <v>169</v>
      </c>
      <c r="Q236" t="s">
        <v>30</v>
      </c>
      <c r="R236" t="s">
        <v>1700</v>
      </c>
      <c r="S236" t="s">
        <v>1701</v>
      </c>
    </row>
    <row r="237" spans="1:19" x14ac:dyDescent="0.2">
      <c r="A237" t="s">
        <v>35</v>
      </c>
      <c r="B237">
        <v>1591.4134550000001</v>
      </c>
      <c r="C237">
        <v>3.1654025940000001</v>
      </c>
      <c r="D237">
        <v>0.245604034</v>
      </c>
      <c r="E237">
        <v>12.88823534</v>
      </c>
      <c r="F237" s="1">
        <v>5.24E-38</v>
      </c>
      <c r="G237" s="1">
        <v>6.9500000000000001E-36</v>
      </c>
      <c r="H237">
        <v>35.158205950000003</v>
      </c>
      <c r="I237">
        <v>270</v>
      </c>
      <c r="J237">
        <v>249</v>
      </c>
      <c r="K237">
        <v>330</v>
      </c>
      <c r="L237">
        <v>161</v>
      </c>
      <c r="M237">
        <v>4199</v>
      </c>
      <c r="N237">
        <v>4799</v>
      </c>
      <c r="O237">
        <v>3527</v>
      </c>
      <c r="P237">
        <v>1738</v>
      </c>
      <c r="Q237" t="s">
        <v>36</v>
      </c>
      <c r="R237" t="s">
        <v>1702</v>
      </c>
      <c r="S237" t="s">
        <v>1703</v>
      </c>
    </row>
    <row r="238" spans="1:19" x14ac:dyDescent="0.2">
      <c r="A238" t="s">
        <v>1265</v>
      </c>
      <c r="B238">
        <v>114.5206633</v>
      </c>
      <c r="C238">
        <v>-2.5053706679999999</v>
      </c>
      <c r="D238">
        <v>0.215908876</v>
      </c>
      <c r="E238">
        <v>-11.60383358</v>
      </c>
      <c r="F238" s="1">
        <v>3.94E-31</v>
      </c>
      <c r="G238" s="1">
        <v>3.39E-29</v>
      </c>
      <c r="H238">
        <v>28.46934856</v>
      </c>
      <c r="I238">
        <v>173</v>
      </c>
      <c r="J238">
        <v>222</v>
      </c>
      <c r="K238">
        <v>190</v>
      </c>
      <c r="L238">
        <v>94</v>
      </c>
      <c r="M238">
        <v>21</v>
      </c>
      <c r="N238">
        <v>42</v>
      </c>
      <c r="O238">
        <v>51</v>
      </c>
      <c r="P238">
        <v>50</v>
      </c>
      <c r="Q238" t="s">
        <v>1266</v>
      </c>
      <c r="R238" t="s">
        <v>1704</v>
      </c>
      <c r="S238" t="s">
        <v>1705</v>
      </c>
    </row>
    <row r="239" spans="1:19" x14ac:dyDescent="0.2">
      <c r="A239" t="s">
        <v>249</v>
      </c>
      <c r="B239">
        <v>791.56764980000003</v>
      </c>
      <c r="C239">
        <v>1.6802611380000001</v>
      </c>
      <c r="D239">
        <v>0.127540763</v>
      </c>
      <c r="E239">
        <v>13.17430673</v>
      </c>
      <c r="F239" s="1">
        <v>1.23E-39</v>
      </c>
      <c r="G239" s="1">
        <v>1.7700000000000001E-37</v>
      </c>
      <c r="H239">
        <v>36.751864040000001</v>
      </c>
      <c r="I239">
        <v>340</v>
      </c>
      <c r="J239">
        <v>402</v>
      </c>
      <c r="K239">
        <v>371</v>
      </c>
      <c r="L239">
        <v>176</v>
      </c>
      <c r="M239">
        <v>1117</v>
      </c>
      <c r="N239">
        <v>1822</v>
      </c>
      <c r="O239">
        <v>1692</v>
      </c>
      <c r="P239">
        <v>1386</v>
      </c>
      <c r="Q239" t="s">
        <v>250</v>
      </c>
      <c r="R239" t="s">
        <v>1706</v>
      </c>
      <c r="S239" t="s">
        <v>1707</v>
      </c>
    </row>
    <row r="240" spans="1:19" x14ac:dyDescent="0.2">
      <c r="A240" t="s">
        <v>1283</v>
      </c>
      <c r="B240">
        <v>731.35400059999995</v>
      </c>
      <c r="C240">
        <v>-3.1741863590000001</v>
      </c>
      <c r="D240">
        <v>0.23789064900000001</v>
      </c>
      <c r="E240">
        <v>-13.34304805</v>
      </c>
      <c r="F240" s="1">
        <v>1.3000000000000001E-40</v>
      </c>
      <c r="G240" s="1">
        <v>1.95E-38</v>
      </c>
      <c r="H240">
        <v>37.710487999999998</v>
      </c>
      <c r="I240">
        <v>890</v>
      </c>
      <c r="J240">
        <v>1269</v>
      </c>
      <c r="K240">
        <v>1775</v>
      </c>
      <c r="L240">
        <v>640</v>
      </c>
      <c r="M240">
        <v>179</v>
      </c>
      <c r="N240">
        <v>142</v>
      </c>
      <c r="O240">
        <v>226</v>
      </c>
      <c r="P240">
        <v>122</v>
      </c>
      <c r="Q240" t="s">
        <v>1284</v>
      </c>
      <c r="R240" t="s">
        <v>1708</v>
      </c>
      <c r="S240" t="s">
        <v>1709</v>
      </c>
    </row>
    <row r="241" spans="1:19" x14ac:dyDescent="0.2">
      <c r="A241" t="s">
        <v>385</v>
      </c>
      <c r="B241">
        <v>4.6308318880000003</v>
      </c>
      <c r="C241">
        <v>1.395192387</v>
      </c>
      <c r="D241">
        <v>0.56821956299999998</v>
      </c>
      <c r="E241">
        <v>2.4553754900000002</v>
      </c>
      <c r="F241">
        <v>1.4073749999999999E-2</v>
      </c>
      <c r="G241">
        <v>3.3037311E-2</v>
      </c>
      <c r="H241">
        <v>1.4809953090000001</v>
      </c>
      <c r="I241">
        <v>0</v>
      </c>
      <c r="J241">
        <v>4</v>
      </c>
      <c r="K241">
        <v>1</v>
      </c>
      <c r="L241">
        <v>2</v>
      </c>
      <c r="M241">
        <v>7</v>
      </c>
      <c r="N241">
        <v>7</v>
      </c>
      <c r="O241">
        <v>16</v>
      </c>
      <c r="P241">
        <v>6</v>
      </c>
      <c r="Q241" t="s">
        <v>386</v>
      </c>
      <c r="R241" t="s">
        <v>1710</v>
      </c>
      <c r="S241" t="s">
        <v>1711</v>
      </c>
    </row>
    <row r="242" spans="1:19" x14ac:dyDescent="0.2">
      <c r="A242" t="s">
        <v>159</v>
      </c>
      <c r="B242">
        <v>315.23778160000001</v>
      </c>
      <c r="C242">
        <v>2.100166572</v>
      </c>
      <c r="D242">
        <v>0.21472059700000001</v>
      </c>
      <c r="E242">
        <v>9.7809274120000005</v>
      </c>
      <c r="F242" s="1">
        <v>1.36E-22</v>
      </c>
      <c r="G242" s="1">
        <v>6.1600000000000002E-21</v>
      </c>
      <c r="H242">
        <v>20.210216519999999</v>
      </c>
      <c r="I242">
        <v>89</v>
      </c>
      <c r="J242">
        <v>124</v>
      </c>
      <c r="K242">
        <v>118</v>
      </c>
      <c r="L242">
        <v>64</v>
      </c>
      <c r="M242">
        <v>690</v>
      </c>
      <c r="N242">
        <v>868</v>
      </c>
      <c r="O242">
        <v>632</v>
      </c>
      <c r="P242">
        <v>363</v>
      </c>
      <c r="Q242" t="s">
        <v>160</v>
      </c>
      <c r="R242" t="s">
        <v>1712</v>
      </c>
      <c r="S242" t="s">
        <v>1713</v>
      </c>
    </row>
    <row r="243" spans="1:19" x14ac:dyDescent="0.2">
      <c r="A243" t="s">
        <v>1203</v>
      </c>
      <c r="B243">
        <v>116.98861960000001</v>
      </c>
      <c r="C243">
        <v>-1.6911413980000001</v>
      </c>
      <c r="D243">
        <v>0.20719668699999999</v>
      </c>
      <c r="E243">
        <v>-8.1620098550000009</v>
      </c>
      <c r="F243" s="1">
        <v>3.2900000000000002E-16</v>
      </c>
      <c r="G243" s="1">
        <v>7.0899999999999996E-15</v>
      </c>
      <c r="H243">
        <v>14.149081519999999</v>
      </c>
      <c r="I243">
        <v>117</v>
      </c>
      <c r="J243">
        <v>199</v>
      </c>
      <c r="K243">
        <v>157</v>
      </c>
      <c r="L243">
        <v>128</v>
      </c>
      <c r="M243">
        <v>39</v>
      </c>
      <c r="N243">
        <v>84</v>
      </c>
      <c r="O243">
        <v>85</v>
      </c>
      <c r="P243">
        <v>63</v>
      </c>
      <c r="Q243" t="s">
        <v>1204</v>
      </c>
      <c r="R243" t="s">
        <v>1714</v>
      </c>
      <c r="S243" t="s">
        <v>1365</v>
      </c>
    </row>
    <row r="244" spans="1:19" x14ac:dyDescent="0.2">
      <c r="A244" t="s">
        <v>57</v>
      </c>
      <c r="B244">
        <v>1972.12664</v>
      </c>
      <c r="C244">
        <v>2.7959815950000002</v>
      </c>
      <c r="D244">
        <v>0.11409058900000001</v>
      </c>
      <c r="E244">
        <v>24.506680320000001</v>
      </c>
      <c r="F244" s="1">
        <v>1.25E-132</v>
      </c>
      <c r="G244" s="1">
        <v>4.3199999999999999E-129</v>
      </c>
      <c r="H244">
        <v>128.3645965</v>
      </c>
      <c r="I244">
        <v>452</v>
      </c>
      <c r="J244">
        <v>537</v>
      </c>
      <c r="K244">
        <v>432</v>
      </c>
      <c r="L244">
        <v>259</v>
      </c>
      <c r="M244">
        <v>3360</v>
      </c>
      <c r="N244">
        <v>5471</v>
      </c>
      <c r="O244">
        <v>5183</v>
      </c>
      <c r="P244">
        <v>3314</v>
      </c>
      <c r="Q244" t="s">
        <v>58</v>
      </c>
      <c r="R244" t="s">
        <v>1715</v>
      </c>
      <c r="S244" t="s">
        <v>1716</v>
      </c>
    </row>
    <row r="245" spans="1:19" x14ac:dyDescent="0.2">
      <c r="A245" t="s">
        <v>347</v>
      </c>
      <c r="B245">
        <v>38.322289670000004</v>
      </c>
      <c r="C245">
        <v>1.4799226750000001</v>
      </c>
      <c r="D245">
        <v>0.27696874399999999</v>
      </c>
      <c r="E245">
        <v>5.3432840529999996</v>
      </c>
      <c r="F245" s="1">
        <v>9.1300000000000004E-8</v>
      </c>
      <c r="G245" s="1">
        <v>6.0500000000000003E-7</v>
      </c>
      <c r="H245">
        <v>6.2184501169999997</v>
      </c>
      <c r="I245">
        <v>15</v>
      </c>
      <c r="J245">
        <v>20</v>
      </c>
      <c r="K245">
        <v>19</v>
      </c>
      <c r="L245">
        <v>12</v>
      </c>
      <c r="M245">
        <v>75</v>
      </c>
      <c r="N245">
        <v>90</v>
      </c>
      <c r="O245">
        <v>57</v>
      </c>
      <c r="P245">
        <v>56</v>
      </c>
      <c r="Q245" t="s">
        <v>348</v>
      </c>
      <c r="R245" t="s">
        <v>1717</v>
      </c>
      <c r="S245" t="s">
        <v>1296</v>
      </c>
    </row>
    <row r="246" spans="1:19" x14ac:dyDescent="0.2">
      <c r="A246" t="s">
        <v>871</v>
      </c>
      <c r="B246">
        <v>59.287583789999999</v>
      </c>
      <c r="C246">
        <v>-1.0715155620000001</v>
      </c>
      <c r="D246">
        <v>0.22432117900000001</v>
      </c>
      <c r="E246">
        <v>-4.7767026049999997</v>
      </c>
      <c r="F246" s="1">
        <v>1.7799999999999999E-6</v>
      </c>
      <c r="G246" s="1">
        <v>9.2900000000000008E-6</v>
      </c>
      <c r="H246">
        <v>5.0321215749999997</v>
      </c>
      <c r="I246">
        <v>76</v>
      </c>
      <c r="J246">
        <v>106</v>
      </c>
      <c r="K246">
        <v>70</v>
      </c>
      <c r="L246">
        <v>33</v>
      </c>
      <c r="M246">
        <v>30</v>
      </c>
      <c r="N246">
        <v>58</v>
      </c>
      <c r="O246">
        <v>62</v>
      </c>
      <c r="P246">
        <v>41</v>
      </c>
      <c r="Q246" t="s">
        <v>872</v>
      </c>
      <c r="R246" t="s">
        <v>1718</v>
      </c>
      <c r="S246" t="s">
        <v>1719</v>
      </c>
    </row>
    <row r="247" spans="1:19" x14ac:dyDescent="0.2">
      <c r="A247" t="s">
        <v>1241</v>
      </c>
      <c r="B247">
        <v>1288.4167050000001</v>
      </c>
      <c r="C247">
        <v>-1.9659485000000001</v>
      </c>
      <c r="D247">
        <v>0.40737796999999998</v>
      </c>
      <c r="E247">
        <v>-4.8258586460000004</v>
      </c>
      <c r="F247" s="1">
        <v>1.39E-6</v>
      </c>
      <c r="G247" s="1">
        <v>7.4599999999999997E-6</v>
      </c>
      <c r="H247">
        <v>5.1275442580000004</v>
      </c>
      <c r="I247">
        <v>2002</v>
      </c>
      <c r="J247">
        <v>2573</v>
      </c>
      <c r="K247">
        <v>1839</v>
      </c>
      <c r="L247">
        <v>954</v>
      </c>
      <c r="M247">
        <v>173</v>
      </c>
      <c r="N247">
        <v>510</v>
      </c>
      <c r="O247">
        <v>838</v>
      </c>
      <c r="P247">
        <v>801</v>
      </c>
      <c r="Q247" t="s">
        <v>1242</v>
      </c>
      <c r="R247" t="s">
        <v>1720</v>
      </c>
      <c r="S247" t="s">
        <v>1721</v>
      </c>
    </row>
    <row r="248" spans="1:19" x14ac:dyDescent="0.2">
      <c r="A248" t="s">
        <v>1269</v>
      </c>
      <c r="B248">
        <v>2882.8007299999999</v>
      </c>
      <c r="C248">
        <v>-2.5306385769999999</v>
      </c>
      <c r="D248">
        <v>0.25039621400000001</v>
      </c>
      <c r="E248">
        <v>-10.1065369</v>
      </c>
      <c r="F248" s="1">
        <v>5.1699999999999997E-24</v>
      </c>
      <c r="G248" s="1">
        <v>2.7000000000000002E-22</v>
      </c>
      <c r="H248">
        <v>21.569042140000001</v>
      </c>
      <c r="I248">
        <v>4628</v>
      </c>
      <c r="J248">
        <v>5872</v>
      </c>
      <c r="K248">
        <v>4239</v>
      </c>
      <c r="L248">
        <v>2436</v>
      </c>
      <c r="M248">
        <v>409</v>
      </c>
      <c r="N248">
        <v>1034</v>
      </c>
      <c r="O248">
        <v>1364</v>
      </c>
      <c r="P248">
        <v>1225</v>
      </c>
      <c r="Q248" t="s">
        <v>1270</v>
      </c>
      <c r="R248" t="s">
        <v>1722</v>
      </c>
      <c r="S248" t="s">
        <v>1723</v>
      </c>
    </row>
    <row r="249" spans="1:19" x14ac:dyDescent="0.2">
      <c r="A249" t="s">
        <v>905</v>
      </c>
      <c r="B249">
        <v>7.1618830950000003</v>
      </c>
      <c r="C249">
        <v>-1.1043651430000001</v>
      </c>
      <c r="D249">
        <v>0.460039698</v>
      </c>
      <c r="E249">
        <v>-2.4005866189999998</v>
      </c>
      <c r="F249">
        <v>1.6368816000000001E-2</v>
      </c>
      <c r="G249">
        <v>3.7643905999999998E-2</v>
      </c>
      <c r="H249">
        <v>1.4243053139999999</v>
      </c>
      <c r="I249">
        <v>12</v>
      </c>
      <c r="J249">
        <v>8</v>
      </c>
      <c r="K249">
        <v>8</v>
      </c>
      <c r="L249">
        <v>6</v>
      </c>
      <c r="M249">
        <v>5</v>
      </c>
      <c r="N249">
        <v>7</v>
      </c>
      <c r="O249">
        <v>7</v>
      </c>
      <c r="P249">
        <v>2</v>
      </c>
      <c r="Q249" t="s">
        <v>906</v>
      </c>
      <c r="R249" t="s">
        <v>1724</v>
      </c>
      <c r="S249" t="s">
        <v>1365</v>
      </c>
    </row>
    <row r="250" spans="1:19" x14ac:dyDescent="0.2">
      <c r="A250" t="s">
        <v>155</v>
      </c>
      <c r="B250">
        <v>252.74782730000001</v>
      </c>
      <c r="C250">
        <v>2.1145433219999998</v>
      </c>
      <c r="D250">
        <v>0.23625990599999999</v>
      </c>
      <c r="E250">
        <v>8.9500726299999993</v>
      </c>
      <c r="F250" s="1">
        <v>3.5499999999999999E-19</v>
      </c>
      <c r="G250" s="1">
        <v>1.15E-17</v>
      </c>
      <c r="H250">
        <v>16.937584340000001</v>
      </c>
      <c r="I250">
        <v>97</v>
      </c>
      <c r="J250">
        <v>95</v>
      </c>
      <c r="K250">
        <v>80</v>
      </c>
      <c r="L250">
        <v>42</v>
      </c>
      <c r="M250">
        <v>638</v>
      </c>
      <c r="N250">
        <v>545</v>
      </c>
      <c r="O250">
        <v>447</v>
      </c>
      <c r="P250">
        <v>361</v>
      </c>
      <c r="Q250" t="s">
        <v>156</v>
      </c>
      <c r="R250" t="s">
        <v>1725</v>
      </c>
      <c r="S250" t="s">
        <v>1726</v>
      </c>
    </row>
    <row r="251" spans="1:19" x14ac:dyDescent="0.2">
      <c r="A251" t="s">
        <v>619</v>
      </c>
      <c r="B251">
        <v>292.3749353</v>
      </c>
      <c r="C251">
        <v>1.135890426</v>
      </c>
      <c r="D251">
        <v>0.170092252</v>
      </c>
      <c r="E251">
        <v>6.6780844659999996</v>
      </c>
      <c r="F251" s="1">
        <v>2.4200000000000001E-11</v>
      </c>
      <c r="G251" s="1">
        <v>2.7900000000000002E-10</v>
      </c>
      <c r="H251">
        <v>9.5545131689999998</v>
      </c>
      <c r="I251">
        <v>155</v>
      </c>
      <c r="J251">
        <v>199</v>
      </c>
      <c r="K251">
        <v>163</v>
      </c>
      <c r="L251">
        <v>101</v>
      </c>
      <c r="M251">
        <v>513</v>
      </c>
      <c r="N251">
        <v>463</v>
      </c>
      <c r="O251">
        <v>554</v>
      </c>
      <c r="P251">
        <v>425</v>
      </c>
      <c r="Q251" t="s">
        <v>620</v>
      </c>
      <c r="R251" t="s">
        <v>1727</v>
      </c>
      <c r="S251" t="s">
        <v>1728</v>
      </c>
    </row>
    <row r="252" spans="1:19" x14ac:dyDescent="0.2">
      <c r="A252" t="s">
        <v>469</v>
      </c>
      <c r="B252">
        <v>21.326877830000001</v>
      </c>
      <c r="C252">
        <v>1.2746590870000001</v>
      </c>
      <c r="D252">
        <v>0.314688358</v>
      </c>
      <c r="E252">
        <v>4.0505441510000004</v>
      </c>
      <c r="F252" s="1">
        <v>5.1100000000000002E-5</v>
      </c>
      <c r="G252">
        <v>2.0685699999999999E-4</v>
      </c>
      <c r="H252">
        <v>3.6843307649999999</v>
      </c>
      <c r="I252">
        <v>11</v>
      </c>
      <c r="J252">
        <v>11</v>
      </c>
      <c r="K252">
        <v>9</v>
      </c>
      <c r="L252">
        <v>9</v>
      </c>
      <c r="M252">
        <v>31</v>
      </c>
      <c r="N252">
        <v>38</v>
      </c>
      <c r="O252">
        <v>43</v>
      </c>
      <c r="P252">
        <v>37</v>
      </c>
      <c r="Q252" t="s">
        <v>470</v>
      </c>
      <c r="R252" t="s">
        <v>1729</v>
      </c>
      <c r="S252" t="s">
        <v>1296</v>
      </c>
    </row>
    <row r="253" spans="1:19" x14ac:dyDescent="0.2">
      <c r="A253" t="s">
        <v>133</v>
      </c>
      <c r="B253">
        <v>22.570099429999999</v>
      </c>
      <c r="C253">
        <v>2.1770169429999999</v>
      </c>
      <c r="D253">
        <v>0.36689303600000001</v>
      </c>
      <c r="E253">
        <v>5.9336556720000004</v>
      </c>
      <c r="F253" s="1">
        <v>2.9600000000000001E-9</v>
      </c>
      <c r="G253" s="1">
        <v>2.4900000000000001E-8</v>
      </c>
      <c r="H253">
        <v>7.6043071299999996</v>
      </c>
      <c r="I253">
        <v>7</v>
      </c>
      <c r="J253">
        <v>8</v>
      </c>
      <c r="K253">
        <v>5</v>
      </c>
      <c r="L253">
        <v>5</v>
      </c>
      <c r="M253">
        <v>27</v>
      </c>
      <c r="N253">
        <v>83</v>
      </c>
      <c r="O253">
        <v>48</v>
      </c>
      <c r="P253">
        <v>36</v>
      </c>
      <c r="Q253" t="s">
        <v>134</v>
      </c>
      <c r="R253" t="s">
        <v>1730</v>
      </c>
      <c r="S253" t="s">
        <v>1731</v>
      </c>
    </row>
    <row r="254" spans="1:19" x14ac:dyDescent="0.2">
      <c r="A254" t="s">
        <v>949</v>
      </c>
      <c r="B254">
        <v>385.7535757</v>
      </c>
      <c r="C254">
        <v>-1.143466286</v>
      </c>
      <c r="D254">
        <v>0.14997718199999999</v>
      </c>
      <c r="E254">
        <v>-7.6242683649999998</v>
      </c>
      <c r="F254" s="1">
        <v>2.45E-14</v>
      </c>
      <c r="G254" s="1">
        <v>4.4500000000000002E-13</v>
      </c>
      <c r="H254">
        <v>12.35165031</v>
      </c>
      <c r="I254">
        <v>471</v>
      </c>
      <c r="J254">
        <v>621</v>
      </c>
      <c r="K254">
        <v>491</v>
      </c>
      <c r="L254">
        <v>260</v>
      </c>
      <c r="M254">
        <v>297</v>
      </c>
      <c r="N254">
        <v>324</v>
      </c>
      <c r="O254">
        <v>314</v>
      </c>
      <c r="P254">
        <v>236</v>
      </c>
      <c r="Q254" t="s">
        <v>950</v>
      </c>
      <c r="R254" t="s">
        <v>1732</v>
      </c>
      <c r="S254" t="s">
        <v>1733</v>
      </c>
    </row>
    <row r="255" spans="1:19" x14ac:dyDescent="0.2">
      <c r="A255" t="s">
        <v>277</v>
      </c>
      <c r="B255">
        <v>9.363887987</v>
      </c>
      <c r="C255">
        <v>1.615439573</v>
      </c>
      <c r="D255">
        <v>0.454238688</v>
      </c>
      <c r="E255">
        <v>3.5563672030000002</v>
      </c>
      <c r="F255">
        <v>3.7601799999999999E-4</v>
      </c>
      <c r="G255">
        <v>1.294089E-3</v>
      </c>
      <c r="H255">
        <v>2.888035737</v>
      </c>
      <c r="I255">
        <v>3</v>
      </c>
      <c r="J255">
        <v>5</v>
      </c>
      <c r="K255">
        <v>5</v>
      </c>
      <c r="L255">
        <v>1</v>
      </c>
      <c r="M255">
        <v>19</v>
      </c>
      <c r="N255">
        <v>14</v>
      </c>
      <c r="O255">
        <v>20</v>
      </c>
      <c r="P255">
        <v>18</v>
      </c>
      <c r="Q255" t="s">
        <v>278</v>
      </c>
      <c r="R255" t="s">
        <v>1734</v>
      </c>
      <c r="S255" t="s">
        <v>1365</v>
      </c>
    </row>
    <row r="256" spans="1:19" x14ac:dyDescent="0.2">
      <c r="A256" t="s">
        <v>531</v>
      </c>
      <c r="B256">
        <v>26.737148990000001</v>
      </c>
      <c r="C256">
        <v>1.213556826</v>
      </c>
      <c r="D256">
        <v>0.29977440599999999</v>
      </c>
      <c r="E256">
        <v>4.048233615</v>
      </c>
      <c r="F256" s="1">
        <v>5.1600000000000001E-5</v>
      </c>
      <c r="G256">
        <v>2.0817500000000001E-4</v>
      </c>
      <c r="H256">
        <v>3.6815716100000002</v>
      </c>
      <c r="I256">
        <v>12</v>
      </c>
      <c r="J256">
        <v>19</v>
      </c>
      <c r="K256">
        <v>17</v>
      </c>
      <c r="L256">
        <v>6</v>
      </c>
      <c r="M256">
        <v>52</v>
      </c>
      <c r="N256">
        <v>49</v>
      </c>
      <c r="O256">
        <v>51</v>
      </c>
      <c r="P256">
        <v>34</v>
      </c>
      <c r="Q256" t="s">
        <v>532</v>
      </c>
      <c r="R256" t="s">
        <v>1735</v>
      </c>
      <c r="S256" t="s">
        <v>1365</v>
      </c>
    </row>
    <row r="257" spans="1:19" x14ac:dyDescent="0.2">
      <c r="A257" t="s">
        <v>253</v>
      </c>
      <c r="B257">
        <v>79.949543899999995</v>
      </c>
      <c r="C257">
        <v>1.6670255119999999</v>
      </c>
      <c r="D257">
        <v>0.21536154199999999</v>
      </c>
      <c r="E257">
        <v>7.7405905209999997</v>
      </c>
      <c r="F257" s="1">
        <v>9.9000000000000007E-15</v>
      </c>
      <c r="G257" s="1">
        <v>1.8499999999999999E-13</v>
      </c>
      <c r="H257">
        <v>12.732185940000001</v>
      </c>
      <c r="I257">
        <v>31</v>
      </c>
      <c r="J257">
        <v>44</v>
      </c>
      <c r="K257">
        <v>34</v>
      </c>
      <c r="L257">
        <v>19</v>
      </c>
      <c r="M257">
        <v>154</v>
      </c>
      <c r="N257">
        <v>159</v>
      </c>
      <c r="O257">
        <v>148</v>
      </c>
      <c r="P257">
        <v>134</v>
      </c>
      <c r="Q257" t="s">
        <v>254</v>
      </c>
      <c r="R257" t="s">
        <v>1736</v>
      </c>
      <c r="S257" t="s">
        <v>1737</v>
      </c>
    </row>
    <row r="258" spans="1:19" x14ac:dyDescent="0.2">
      <c r="A258" t="s">
        <v>1225</v>
      </c>
      <c r="B258">
        <v>359.8863576</v>
      </c>
      <c r="C258">
        <v>-1.7958650979999999</v>
      </c>
      <c r="D258">
        <v>0.18122348299999999</v>
      </c>
      <c r="E258">
        <v>-9.9096710479999999</v>
      </c>
      <c r="F258" s="1">
        <v>3.78E-23</v>
      </c>
      <c r="G258" s="1">
        <v>1.83E-21</v>
      </c>
      <c r="H258">
        <v>20.736705690000001</v>
      </c>
      <c r="I258">
        <v>559</v>
      </c>
      <c r="J258">
        <v>649</v>
      </c>
      <c r="K258">
        <v>422</v>
      </c>
      <c r="L258">
        <v>297</v>
      </c>
      <c r="M258">
        <v>132</v>
      </c>
      <c r="N258">
        <v>211</v>
      </c>
      <c r="O258">
        <v>213</v>
      </c>
      <c r="P258">
        <v>222</v>
      </c>
      <c r="Q258" t="s">
        <v>1226</v>
      </c>
      <c r="R258" t="s">
        <v>1738</v>
      </c>
      <c r="S258" t="s">
        <v>1534</v>
      </c>
    </row>
    <row r="259" spans="1:19" x14ac:dyDescent="0.2">
      <c r="A259" t="s">
        <v>589</v>
      </c>
      <c r="B259">
        <v>94.382661420000005</v>
      </c>
      <c r="C259">
        <v>1.160893715</v>
      </c>
      <c r="D259">
        <v>0.18002515399999999</v>
      </c>
      <c r="E259">
        <v>6.4485083689999998</v>
      </c>
      <c r="F259" s="1">
        <v>1.13E-10</v>
      </c>
      <c r="G259" s="1">
        <v>1.14E-9</v>
      </c>
      <c r="H259">
        <v>8.9439263160000007</v>
      </c>
      <c r="I259">
        <v>55</v>
      </c>
      <c r="J259">
        <v>62</v>
      </c>
      <c r="K259">
        <v>57</v>
      </c>
      <c r="L259">
        <v>25</v>
      </c>
      <c r="M259">
        <v>144</v>
      </c>
      <c r="N259">
        <v>189</v>
      </c>
      <c r="O259">
        <v>187</v>
      </c>
      <c r="P259">
        <v>131</v>
      </c>
      <c r="Q259" t="s">
        <v>590</v>
      </c>
      <c r="R259" t="s">
        <v>1739</v>
      </c>
      <c r="S259" t="s">
        <v>1740</v>
      </c>
    </row>
    <row r="260" spans="1:19" x14ac:dyDescent="0.2">
      <c r="A260" t="s">
        <v>1039</v>
      </c>
      <c r="B260">
        <v>163.26315</v>
      </c>
      <c r="C260">
        <v>-1.264272115</v>
      </c>
      <c r="D260">
        <v>0.169022804</v>
      </c>
      <c r="E260">
        <v>-7.4798907750000003</v>
      </c>
      <c r="F260" s="1">
        <v>7.4400000000000004E-14</v>
      </c>
      <c r="G260" s="1">
        <v>1.2600000000000001E-12</v>
      </c>
      <c r="H260">
        <v>11.900959029999999</v>
      </c>
      <c r="I260">
        <v>206</v>
      </c>
      <c r="J260">
        <v>259</v>
      </c>
      <c r="K260">
        <v>232</v>
      </c>
      <c r="L260">
        <v>106</v>
      </c>
      <c r="M260">
        <v>96</v>
      </c>
      <c r="N260">
        <v>116</v>
      </c>
      <c r="O260">
        <v>152</v>
      </c>
      <c r="P260">
        <v>107</v>
      </c>
      <c r="Q260" t="s">
        <v>1040</v>
      </c>
      <c r="R260" t="s">
        <v>1741</v>
      </c>
      <c r="S260" t="s">
        <v>1726</v>
      </c>
    </row>
    <row r="261" spans="1:19" x14ac:dyDescent="0.2">
      <c r="A261" t="s">
        <v>825</v>
      </c>
      <c r="B261">
        <v>77.728053759999995</v>
      </c>
      <c r="C261">
        <v>-1.0387811810000001</v>
      </c>
      <c r="D261">
        <v>0.20273897900000001</v>
      </c>
      <c r="E261">
        <v>-5.1237368559999998</v>
      </c>
      <c r="F261" s="1">
        <v>2.9999999999999999E-7</v>
      </c>
      <c r="G261" s="1">
        <v>1.79E-6</v>
      </c>
      <c r="H261">
        <v>5.74828531</v>
      </c>
      <c r="I261">
        <v>91</v>
      </c>
      <c r="J261">
        <v>102</v>
      </c>
      <c r="K261">
        <v>114</v>
      </c>
      <c r="L261">
        <v>53</v>
      </c>
      <c r="M261">
        <v>44</v>
      </c>
      <c r="N261">
        <v>61</v>
      </c>
      <c r="O261">
        <v>84</v>
      </c>
      <c r="P261">
        <v>61</v>
      </c>
      <c r="Q261" t="s">
        <v>826</v>
      </c>
      <c r="R261" t="s">
        <v>1742</v>
      </c>
      <c r="S261" t="s">
        <v>1743</v>
      </c>
    </row>
    <row r="262" spans="1:19" x14ac:dyDescent="0.2">
      <c r="A262" t="s">
        <v>351</v>
      </c>
      <c r="B262">
        <v>407.05140899999998</v>
      </c>
      <c r="C262">
        <v>1.4696060010000001</v>
      </c>
      <c r="D262">
        <v>0.14887808299999999</v>
      </c>
      <c r="E262">
        <v>9.8712045009999994</v>
      </c>
      <c r="F262" s="1">
        <v>5.5499999999999998E-23</v>
      </c>
      <c r="G262" s="1">
        <v>2.6199999999999999E-21</v>
      </c>
      <c r="H262">
        <v>20.581886229999999</v>
      </c>
      <c r="I262">
        <v>204</v>
      </c>
      <c r="J262">
        <v>264</v>
      </c>
      <c r="K262">
        <v>183</v>
      </c>
      <c r="L262">
        <v>94</v>
      </c>
      <c r="M262">
        <v>569</v>
      </c>
      <c r="N262">
        <v>955</v>
      </c>
      <c r="O262">
        <v>817</v>
      </c>
      <c r="P262">
        <v>655</v>
      </c>
      <c r="Q262" t="s">
        <v>352</v>
      </c>
      <c r="R262" t="s">
        <v>1744</v>
      </c>
      <c r="S262" t="s">
        <v>1745</v>
      </c>
    </row>
    <row r="263" spans="1:19" x14ac:dyDescent="0.2">
      <c r="A263" t="s">
        <v>709</v>
      </c>
      <c r="B263">
        <v>49.86060758</v>
      </c>
      <c r="C263">
        <v>1.0620712750000001</v>
      </c>
      <c r="D263">
        <v>0.24831858900000001</v>
      </c>
      <c r="E263">
        <v>4.2770510249999996</v>
      </c>
      <c r="F263" s="1">
        <v>1.8899999999999999E-5</v>
      </c>
      <c r="G263" s="1">
        <v>8.2100000000000003E-5</v>
      </c>
      <c r="H263">
        <v>4.0858313940000004</v>
      </c>
      <c r="I263">
        <v>30</v>
      </c>
      <c r="J263">
        <v>20</v>
      </c>
      <c r="K263">
        <v>33</v>
      </c>
      <c r="L263">
        <v>22</v>
      </c>
      <c r="M263">
        <v>62</v>
      </c>
      <c r="N263">
        <v>86</v>
      </c>
      <c r="O263">
        <v>101</v>
      </c>
      <c r="P263">
        <v>84</v>
      </c>
      <c r="Q263" t="s">
        <v>710</v>
      </c>
      <c r="R263" t="s">
        <v>1746</v>
      </c>
      <c r="S263" t="s">
        <v>1365</v>
      </c>
    </row>
    <row r="264" spans="1:19" x14ac:dyDescent="0.2">
      <c r="A264" t="s">
        <v>177</v>
      </c>
      <c r="B264">
        <v>85.035715409999995</v>
      </c>
      <c r="C264">
        <v>2.0458720549999998</v>
      </c>
      <c r="D264">
        <v>0.247737543</v>
      </c>
      <c r="E264">
        <v>8.2582237329999995</v>
      </c>
      <c r="F264" s="1">
        <v>1.4799999999999999E-16</v>
      </c>
      <c r="G264" s="1">
        <v>3.35E-15</v>
      </c>
      <c r="H264">
        <v>14.47481477</v>
      </c>
      <c r="I264">
        <v>24</v>
      </c>
      <c r="J264">
        <v>35</v>
      </c>
      <c r="K264">
        <v>26</v>
      </c>
      <c r="L264">
        <v>22</v>
      </c>
      <c r="M264">
        <v>188</v>
      </c>
      <c r="N264">
        <v>143</v>
      </c>
      <c r="O264">
        <v>196</v>
      </c>
      <c r="P264">
        <v>138</v>
      </c>
      <c r="Q264" t="s">
        <v>178</v>
      </c>
      <c r="R264" t="s">
        <v>1747</v>
      </c>
      <c r="S264" t="s">
        <v>1748</v>
      </c>
    </row>
    <row r="265" spans="1:19" x14ac:dyDescent="0.2">
      <c r="A265" t="s">
        <v>1193</v>
      </c>
      <c r="B265">
        <v>1498.265065</v>
      </c>
      <c r="C265">
        <v>-1.633545633</v>
      </c>
      <c r="D265">
        <v>0.169496179</v>
      </c>
      <c r="E265">
        <v>-9.6376546090000001</v>
      </c>
      <c r="F265" s="1">
        <v>5.5399999999999999E-22</v>
      </c>
      <c r="G265" s="1">
        <v>2.3899999999999999E-20</v>
      </c>
      <c r="H265">
        <v>19.6220763</v>
      </c>
      <c r="I265">
        <v>1989</v>
      </c>
      <c r="J265">
        <v>2416</v>
      </c>
      <c r="K265">
        <v>2036</v>
      </c>
      <c r="L265">
        <v>1299</v>
      </c>
      <c r="M265">
        <v>574</v>
      </c>
      <c r="N265">
        <v>851</v>
      </c>
      <c r="O265">
        <v>1183</v>
      </c>
      <c r="P265">
        <v>955</v>
      </c>
      <c r="Q265" t="s">
        <v>1194</v>
      </c>
      <c r="R265" t="s">
        <v>1749</v>
      </c>
      <c r="S265" t="s">
        <v>1750</v>
      </c>
    </row>
    <row r="266" spans="1:19" x14ac:dyDescent="0.2">
      <c r="A266" t="s">
        <v>1135</v>
      </c>
      <c r="B266">
        <v>190.6186634</v>
      </c>
      <c r="C266">
        <v>-1.4137415149999999</v>
      </c>
      <c r="D266">
        <v>0.17461106100000001</v>
      </c>
      <c r="E266">
        <v>-8.0965175130000002</v>
      </c>
      <c r="F266" s="1">
        <v>5.6600000000000003E-16</v>
      </c>
      <c r="G266" s="1">
        <v>1.1999999999999999E-14</v>
      </c>
      <c r="H266">
        <v>13.919856019999999</v>
      </c>
      <c r="I266">
        <v>285</v>
      </c>
      <c r="J266">
        <v>300</v>
      </c>
      <c r="K266">
        <v>207</v>
      </c>
      <c r="L266">
        <v>156</v>
      </c>
      <c r="M266">
        <v>86</v>
      </c>
      <c r="N266">
        <v>147</v>
      </c>
      <c r="O266">
        <v>175</v>
      </c>
      <c r="P266">
        <v>108</v>
      </c>
      <c r="Q266" t="s">
        <v>1136</v>
      </c>
      <c r="R266" t="s">
        <v>1751</v>
      </c>
      <c r="S266" t="s">
        <v>1752</v>
      </c>
    </row>
    <row r="267" spans="1:19" x14ac:dyDescent="0.2">
      <c r="A267" t="s">
        <v>995</v>
      </c>
      <c r="B267">
        <v>305.61095610000001</v>
      </c>
      <c r="C267">
        <v>-1.2064213930000001</v>
      </c>
      <c r="D267">
        <v>0.15974043299999999</v>
      </c>
      <c r="E267">
        <v>-7.5523858910000001</v>
      </c>
      <c r="F267" s="1">
        <v>4.2699999999999997E-14</v>
      </c>
      <c r="G267" s="1">
        <v>7.4700000000000005E-13</v>
      </c>
      <c r="H267">
        <v>12.126487170000001</v>
      </c>
      <c r="I267">
        <v>398</v>
      </c>
      <c r="J267">
        <v>450</v>
      </c>
      <c r="K267">
        <v>402</v>
      </c>
      <c r="L267">
        <v>219</v>
      </c>
      <c r="M267">
        <v>136</v>
      </c>
      <c r="N267">
        <v>277</v>
      </c>
      <c r="O267">
        <v>281</v>
      </c>
      <c r="P267">
        <v>225</v>
      </c>
      <c r="Q267" t="s">
        <v>996</v>
      </c>
      <c r="R267" t="s">
        <v>1753</v>
      </c>
      <c r="S267" t="s">
        <v>1754</v>
      </c>
    </row>
    <row r="268" spans="1:19" x14ac:dyDescent="0.2">
      <c r="A268" t="s">
        <v>1001</v>
      </c>
      <c r="B268">
        <v>103.9286994</v>
      </c>
      <c r="C268">
        <v>-1.2139003429999999</v>
      </c>
      <c r="D268">
        <v>0.17140475799999999</v>
      </c>
      <c r="E268">
        <v>-7.0820691289999997</v>
      </c>
      <c r="F268" s="1">
        <v>1.42E-12</v>
      </c>
      <c r="G268" s="1">
        <v>1.9599999999999999E-11</v>
      </c>
      <c r="H268">
        <v>10.70840808</v>
      </c>
      <c r="I268">
        <v>135</v>
      </c>
      <c r="J268">
        <v>157</v>
      </c>
      <c r="K268">
        <v>122</v>
      </c>
      <c r="L268">
        <v>82</v>
      </c>
      <c r="M268">
        <v>58</v>
      </c>
      <c r="N268">
        <v>83</v>
      </c>
      <c r="O268">
        <v>87</v>
      </c>
      <c r="P268">
        <v>78</v>
      </c>
      <c r="Q268" t="s">
        <v>1002</v>
      </c>
      <c r="R268" t="s">
        <v>1755</v>
      </c>
      <c r="S268" t="s">
        <v>1756</v>
      </c>
    </row>
    <row r="269" spans="1:19" x14ac:dyDescent="0.2">
      <c r="A269" t="s">
        <v>873</v>
      </c>
      <c r="B269">
        <v>569.72025989999997</v>
      </c>
      <c r="C269">
        <v>-1.0719090090000001</v>
      </c>
      <c r="D269">
        <v>0.15080364900000001</v>
      </c>
      <c r="E269">
        <v>-7.1079779380000003</v>
      </c>
      <c r="F269" s="1">
        <v>1.18E-12</v>
      </c>
      <c r="G269" s="1">
        <v>1.6500000000000001E-11</v>
      </c>
      <c r="H269">
        <v>10.78276514</v>
      </c>
      <c r="I269">
        <v>738</v>
      </c>
      <c r="J269">
        <v>820</v>
      </c>
      <c r="K269">
        <v>695</v>
      </c>
      <c r="L269">
        <v>401</v>
      </c>
      <c r="M269">
        <v>308</v>
      </c>
      <c r="N269">
        <v>481</v>
      </c>
      <c r="O269">
        <v>542</v>
      </c>
      <c r="P269">
        <v>474</v>
      </c>
      <c r="Q269" t="s">
        <v>874</v>
      </c>
      <c r="R269" t="s">
        <v>1757</v>
      </c>
      <c r="S269" t="s">
        <v>1758</v>
      </c>
    </row>
    <row r="270" spans="1:19" x14ac:dyDescent="0.2">
      <c r="A270" t="s">
        <v>1149</v>
      </c>
      <c r="B270">
        <v>115.7253422</v>
      </c>
      <c r="C270">
        <v>-1.4427015400000001</v>
      </c>
      <c r="D270">
        <v>0.20571056700000001</v>
      </c>
      <c r="E270">
        <v>-7.0132592530000002</v>
      </c>
      <c r="F270" s="1">
        <v>2.33E-12</v>
      </c>
      <c r="G270" s="1">
        <v>3.0499999999999998E-11</v>
      </c>
      <c r="H270">
        <v>10.516094519999999</v>
      </c>
      <c r="I270">
        <v>168</v>
      </c>
      <c r="J270">
        <v>199</v>
      </c>
      <c r="K270">
        <v>137</v>
      </c>
      <c r="L270">
        <v>84</v>
      </c>
      <c r="M270">
        <v>46</v>
      </c>
      <c r="N270">
        <v>75</v>
      </c>
      <c r="O270">
        <v>100</v>
      </c>
      <c r="P270">
        <v>83</v>
      </c>
      <c r="Q270" t="s">
        <v>1150</v>
      </c>
      <c r="R270" t="s">
        <v>1759</v>
      </c>
      <c r="S270" t="s">
        <v>1760</v>
      </c>
    </row>
    <row r="271" spans="1:19" x14ac:dyDescent="0.2">
      <c r="A271" t="s">
        <v>1051</v>
      </c>
      <c r="B271">
        <v>2020.610023</v>
      </c>
      <c r="C271">
        <v>-1.281904011</v>
      </c>
      <c r="D271">
        <v>0.16017156499999999</v>
      </c>
      <c r="E271">
        <v>-8.0033182689999993</v>
      </c>
      <c r="F271" s="1">
        <v>1.2099999999999999E-15</v>
      </c>
      <c r="G271" s="1">
        <v>2.4799999999999999E-14</v>
      </c>
      <c r="H271">
        <v>13.60493872</v>
      </c>
      <c r="I271">
        <v>2792</v>
      </c>
      <c r="J271">
        <v>3179</v>
      </c>
      <c r="K271">
        <v>2642</v>
      </c>
      <c r="L271">
        <v>1343</v>
      </c>
      <c r="M271">
        <v>955</v>
      </c>
      <c r="N271">
        <v>1548</v>
      </c>
      <c r="O271">
        <v>1823</v>
      </c>
      <c r="P271">
        <v>1471</v>
      </c>
      <c r="Q271" t="s">
        <v>1052</v>
      </c>
      <c r="R271" t="s">
        <v>1761</v>
      </c>
      <c r="S271" t="s">
        <v>1762</v>
      </c>
    </row>
    <row r="272" spans="1:19" x14ac:dyDescent="0.2">
      <c r="A272" t="s">
        <v>1119</v>
      </c>
      <c r="B272">
        <v>166.96107090000001</v>
      </c>
      <c r="C272">
        <v>-1.3783917619999999</v>
      </c>
      <c r="D272">
        <v>0.22831918700000001</v>
      </c>
      <c r="E272">
        <v>-6.0371262630000002</v>
      </c>
      <c r="F272" s="1">
        <v>1.57E-9</v>
      </c>
      <c r="G272" s="1">
        <v>1.3599999999999999E-8</v>
      </c>
      <c r="H272">
        <v>7.8660254839999997</v>
      </c>
      <c r="I272">
        <v>138</v>
      </c>
      <c r="J272">
        <v>228</v>
      </c>
      <c r="K272">
        <v>234</v>
      </c>
      <c r="L272">
        <v>194</v>
      </c>
      <c r="M272">
        <v>76</v>
      </c>
      <c r="N272">
        <v>117</v>
      </c>
      <c r="O272">
        <v>143</v>
      </c>
      <c r="P272">
        <v>113</v>
      </c>
      <c r="Q272" t="s">
        <v>1120</v>
      </c>
      <c r="R272" t="s">
        <v>1763</v>
      </c>
      <c r="S272" t="s">
        <v>1296</v>
      </c>
    </row>
    <row r="273" spans="1:19" x14ac:dyDescent="0.2">
      <c r="A273" t="s">
        <v>157</v>
      </c>
      <c r="B273">
        <v>43.437829829999998</v>
      </c>
      <c r="C273">
        <v>2.105827267</v>
      </c>
      <c r="D273">
        <v>0.268476518</v>
      </c>
      <c r="E273">
        <v>7.8436180640000002</v>
      </c>
      <c r="F273" s="1">
        <v>4.3800000000000002E-15</v>
      </c>
      <c r="G273" s="1">
        <v>8.4199999999999997E-14</v>
      </c>
      <c r="H273">
        <v>13.07444046</v>
      </c>
      <c r="I273">
        <v>11</v>
      </c>
      <c r="J273">
        <v>15</v>
      </c>
      <c r="K273">
        <v>13</v>
      </c>
      <c r="L273">
        <v>13</v>
      </c>
      <c r="M273">
        <v>83</v>
      </c>
      <c r="N273">
        <v>111</v>
      </c>
      <c r="O273">
        <v>89</v>
      </c>
      <c r="P273">
        <v>67</v>
      </c>
      <c r="Q273" t="s">
        <v>158</v>
      </c>
      <c r="R273" t="s">
        <v>1764</v>
      </c>
      <c r="S273" t="s">
        <v>1357</v>
      </c>
    </row>
    <row r="274" spans="1:19" x14ac:dyDescent="0.2">
      <c r="A274" t="s">
        <v>525</v>
      </c>
      <c r="B274">
        <v>416.34259320000001</v>
      </c>
      <c r="C274">
        <v>1.215702303</v>
      </c>
      <c r="D274">
        <v>0.134900728</v>
      </c>
      <c r="E274">
        <v>9.0118290929999993</v>
      </c>
      <c r="F274" s="1">
        <v>2.03E-19</v>
      </c>
      <c r="G274" s="1">
        <v>6.7800000000000001E-18</v>
      </c>
      <c r="H274">
        <v>17.168905760000001</v>
      </c>
      <c r="I274">
        <v>215</v>
      </c>
      <c r="J274">
        <v>253</v>
      </c>
      <c r="K274">
        <v>224</v>
      </c>
      <c r="L274">
        <v>150</v>
      </c>
      <c r="M274">
        <v>682</v>
      </c>
      <c r="N274">
        <v>774</v>
      </c>
      <c r="O274">
        <v>825</v>
      </c>
      <c r="P274">
        <v>583</v>
      </c>
      <c r="Q274" t="s">
        <v>526</v>
      </c>
      <c r="R274" t="s">
        <v>1765</v>
      </c>
      <c r="S274" t="s">
        <v>1648</v>
      </c>
    </row>
    <row r="275" spans="1:19" x14ac:dyDescent="0.2">
      <c r="A275" t="s">
        <v>721</v>
      </c>
      <c r="B275">
        <v>186.43191899999999</v>
      </c>
      <c r="C275">
        <v>1.0526981259999999</v>
      </c>
      <c r="D275">
        <v>0.16489129999999999</v>
      </c>
      <c r="E275">
        <v>6.3841944699999997</v>
      </c>
      <c r="F275" s="1">
        <v>1.72E-10</v>
      </c>
      <c r="G275" s="1">
        <v>1.6999999999999999E-9</v>
      </c>
      <c r="H275">
        <v>8.7705884560000005</v>
      </c>
      <c r="I275">
        <v>110</v>
      </c>
      <c r="J275">
        <v>127</v>
      </c>
      <c r="K275">
        <v>100</v>
      </c>
      <c r="L275">
        <v>71</v>
      </c>
      <c r="M275">
        <v>276</v>
      </c>
      <c r="N275">
        <v>306</v>
      </c>
      <c r="O275">
        <v>409</v>
      </c>
      <c r="P275">
        <v>254</v>
      </c>
      <c r="Q275" t="s">
        <v>722</v>
      </c>
      <c r="R275" t="s">
        <v>1766</v>
      </c>
      <c r="S275" t="s">
        <v>1296</v>
      </c>
    </row>
    <row r="276" spans="1:19" x14ac:dyDescent="0.2">
      <c r="A276" t="s">
        <v>311</v>
      </c>
      <c r="B276">
        <v>27.77356924</v>
      </c>
      <c r="C276">
        <v>1.524690248</v>
      </c>
      <c r="D276">
        <v>0.30100033700000001</v>
      </c>
      <c r="E276">
        <v>5.0654104269999998</v>
      </c>
      <c r="F276" s="1">
        <v>4.08E-7</v>
      </c>
      <c r="G276" s="1">
        <v>2.3800000000000001E-6</v>
      </c>
      <c r="H276">
        <v>5.6242478699999996</v>
      </c>
      <c r="I276">
        <v>11</v>
      </c>
      <c r="J276">
        <v>12</v>
      </c>
      <c r="K276">
        <v>14</v>
      </c>
      <c r="L276">
        <v>9</v>
      </c>
      <c r="M276">
        <v>56</v>
      </c>
      <c r="N276">
        <v>58</v>
      </c>
      <c r="O276">
        <v>50</v>
      </c>
      <c r="P276">
        <v>39</v>
      </c>
      <c r="Q276" t="s">
        <v>312</v>
      </c>
      <c r="R276" t="s">
        <v>1767</v>
      </c>
      <c r="S276" t="s">
        <v>1296</v>
      </c>
    </row>
    <row r="277" spans="1:19" x14ac:dyDescent="0.2">
      <c r="A277" t="s">
        <v>933</v>
      </c>
      <c r="B277">
        <v>384.48690900000003</v>
      </c>
      <c r="C277">
        <v>-1.124811582</v>
      </c>
      <c r="D277">
        <v>0.20171818499999999</v>
      </c>
      <c r="E277">
        <v>-5.5761535870000003</v>
      </c>
      <c r="F277" s="1">
        <v>2.4599999999999999E-8</v>
      </c>
      <c r="G277" s="1">
        <v>1.79E-7</v>
      </c>
      <c r="H277">
        <v>6.7478396869999999</v>
      </c>
      <c r="I277">
        <v>435</v>
      </c>
      <c r="J277">
        <v>616</v>
      </c>
      <c r="K277">
        <v>535</v>
      </c>
      <c r="L277">
        <v>254</v>
      </c>
      <c r="M277">
        <v>191</v>
      </c>
      <c r="N277">
        <v>260</v>
      </c>
      <c r="O277">
        <v>384</v>
      </c>
      <c r="P277">
        <v>339</v>
      </c>
      <c r="Q277" t="s">
        <v>934</v>
      </c>
      <c r="R277" t="s">
        <v>1768</v>
      </c>
      <c r="S277" t="s">
        <v>1769</v>
      </c>
    </row>
    <row r="278" spans="1:19" x14ac:dyDescent="0.2">
      <c r="A278" t="s">
        <v>1065</v>
      </c>
      <c r="B278">
        <v>350.21401300000002</v>
      </c>
      <c r="C278">
        <v>-1.2947030500000001</v>
      </c>
      <c r="D278">
        <v>0.18545662299999999</v>
      </c>
      <c r="E278">
        <v>-6.9811637449999999</v>
      </c>
      <c r="F278" s="1">
        <v>2.9299999999999998E-12</v>
      </c>
      <c r="G278" s="1">
        <v>3.75E-11</v>
      </c>
      <c r="H278">
        <v>10.42607377</v>
      </c>
      <c r="I278">
        <v>466</v>
      </c>
      <c r="J278">
        <v>556</v>
      </c>
      <c r="K278">
        <v>472</v>
      </c>
      <c r="L278">
        <v>237</v>
      </c>
      <c r="M278">
        <v>152</v>
      </c>
      <c r="N278">
        <v>248</v>
      </c>
      <c r="O278">
        <v>323</v>
      </c>
      <c r="P278">
        <v>271</v>
      </c>
      <c r="Q278" t="s">
        <v>1066</v>
      </c>
      <c r="R278" t="s">
        <v>1770</v>
      </c>
      <c r="S278" t="s">
        <v>1771</v>
      </c>
    </row>
    <row r="279" spans="1:19" x14ac:dyDescent="0.2">
      <c r="A279" t="s">
        <v>1053</v>
      </c>
      <c r="B279">
        <v>59.951360559999998</v>
      </c>
      <c r="C279">
        <v>-1.2831914090000001</v>
      </c>
      <c r="D279">
        <v>0.232065567</v>
      </c>
      <c r="E279">
        <v>-5.5294347439999996</v>
      </c>
      <c r="F279" s="1">
        <v>3.2100000000000003E-8</v>
      </c>
      <c r="G279" s="1">
        <v>2.28E-7</v>
      </c>
      <c r="H279">
        <v>6.6425846059999998</v>
      </c>
      <c r="I279">
        <v>63</v>
      </c>
      <c r="J279">
        <v>92</v>
      </c>
      <c r="K279">
        <v>91</v>
      </c>
      <c r="L279">
        <v>47</v>
      </c>
      <c r="M279">
        <v>23</v>
      </c>
      <c r="N279">
        <v>50</v>
      </c>
      <c r="O279">
        <v>46</v>
      </c>
      <c r="P279">
        <v>51</v>
      </c>
      <c r="Q279" t="s">
        <v>1054</v>
      </c>
      <c r="R279" t="s">
        <v>1772</v>
      </c>
      <c r="S279" t="s">
        <v>1773</v>
      </c>
    </row>
    <row r="280" spans="1:19" x14ac:dyDescent="0.2">
      <c r="A280" t="s">
        <v>879</v>
      </c>
      <c r="B280">
        <v>93.376084030000001</v>
      </c>
      <c r="C280">
        <v>-1.076186088</v>
      </c>
      <c r="D280">
        <v>0.20497448800000001</v>
      </c>
      <c r="E280">
        <v>-5.2503416380000001</v>
      </c>
      <c r="F280" s="1">
        <v>1.5200000000000001E-7</v>
      </c>
      <c r="G280" s="1">
        <v>9.6500000000000008E-7</v>
      </c>
      <c r="H280">
        <v>6.0154885839999999</v>
      </c>
      <c r="I280">
        <v>110</v>
      </c>
      <c r="J280">
        <v>122</v>
      </c>
      <c r="K280">
        <v>130</v>
      </c>
      <c r="L280">
        <v>71</v>
      </c>
      <c r="M280">
        <v>39</v>
      </c>
      <c r="N280">
        <v>84</v>
      </c>
      <c r="O280">
        <v>96</v>
      </c>
      <c r="P280">
        <v>78</v>
      </c>
      <c r="Q280" t="s">
        <v>880</v>
      </c>
      <c r="R280" t="s">
        <v>1774</v>
      </c>
      <c r="S280" t="s">
        <v>1296</v>
      </c>
    </row>
    <row r="281" spans="1:19" x14ac:dyDescent="0.2">
      <c r="A281" t="s">
        <v>803</v>
      </c>
      <c r="B281">
        <v>190.98576539999999</v>
      </c>
      <c r="C281">
        <v>-1.01402831</v>
      </c>
      <c r="D281">
        <v>0.180111347</v>
      </c>
      <c r="E281">
        <v>-5.6300079089999997</v>
      </c>
      <c r="F281" s="1">
        <v>1.7999999999999999E-8</v>
      </c>
      <c r="G281" s="1">
        <v>1.3400000000000001E-7</v>
      </c>
      <c r="H281">
        <v>6.8735706949999997</v>
      </c>
      <c r="I281">
        <v>240</v>
      </c>
      <c r="J281">
        <v>246</v>
      </c>
      <c r="K281">
        <v>258</v>
      </c>
      <c r="L281">
        <v>133</v>
      </c>
      <c r="M281">
        <v>95</v>
      </c>
      <c r="N281">
        <v>237</v>
      </c>
      <c r="O281">
        <v>166</v>
      </c>
      <c r="P281">
        <v>137</v>
      </c>
      <c r="Q281" t="s">
        <v>804</v>
      </c>
      <c r="R281" t="s">
        <v>1775</v>
      </c>
      <c r="S281" t="s">
        <v>1773</v>
      </c>
    </row>
    <row r="282" spans="1:19" x14ac:dyDescent="0.2">
      <c r="A282" t="s">
        <v>1091</v>
      </c>
      <c r="B282">
        <v>283.92166109999999</v>
      </c>
      <c r="C282">
        <v>-1.312836541</v>
      </c>
      <c r="D282">
        <v>0.209383719</v>
      </c>
      <c r="E282">
        <v>-6.2700029669999999</v>
      </c>
      <c r="F282" s="1">
        <v>3.6099999999999999E-10</v>
      </c>
      <c r="G282" s="1">
        <v>3.4200000000000002E-9</v>
      </c>
      <c r="H282">
        <v>8.4663553619999998</v>
      </c>
      <c r="I282">
        <v>384</v>
      </c>
      <c r="J282">
        <v>416</v>
      </c>
      <c r="K282">
        <v>377</v>
      </c>
      <c r="L282">
        <v>215</v>
      </c>
      <c r="M282">
        <v>112</v>
      </c>
      <c r="N282">
        <v>184</v>
      </c>
      <c r="O282">
        <v>256</v>
      </c>
      <c r="P282">
        <v>239</v>
      </c>
      <c r="Q282" t="s">
        <v>1092</v>
      </c>
      <c r="R282" t="s">
        <v>1776</v>
      </c>
      <c r="S282" t="s">
        <v>1777</v>
      </c>
    </row>
    <row r="283" spans="1:19" x14ac:dyDescent="0.2">
      <c r="A283" t="s">
        <v>763</v>
      </c>
      <c r="B283">
        <v>101.9847372</v>
      </c>
      <c r="C283">
        <v>1.0258324270000001</v>
      </c>
      <c r="D283">
        <v>0.18440863499999999</v>
      </c>
      <c r="E283">
        <v>5.5628220800000001</v>
      </c>
      <c r="F283" s="1">
        <v>2.6499999999999999E-8</v>
      </c>
      <c r="G283" s="1">
        <v>1.92E-7</v>
      </c>
      <c r="H283">
        <v>6.7164407349999999</v>
      </c>
      <c r="I283">
        <v>65</v>
      </c>
      <c r="J283">
        <v>67</v>
      </c>
      <c r="K283">
        <v>61</v>
      </c>
      <c r="L283">
        <v>34</v>
      </c>
      <c r="M283">
        <v>166</v>
      </c>
      <c r="N283">
        <v>181</v>
      </c>
      <c r="O283">
        <v>198</v>
      </c>
      <c r="P283">
        <v>131</v>
      </c>
      <c r="Q283" t="s">
        <v>764</v>
      </c>
      <c r="R283" t="s">
        <v>1778</v>
      </c>
      <c r="S283" t="s">
        <v>1779</v>
      </c>
    </row>
    <row r="284" spans="1:19" x14ac:dyDescent="0.2">
      <c r="A284" t="s">
        <v>747</v>
      </c>
      <c r="B284">
        <v>782.48868549999997</v>
      </c>
      <c r="C284">
        <v>1.0335955640000001</v>
      </c>
      <c r="D284">
        <v>0.13978314999999999</v>
      </c>
      <c r="E284">
        <v>7.3942786749999998</v>
      </c>
      <c r="F284" s="1">
        <v>1.42E-13</v>
      </c>
      <c r="G284" s="1">
        <v>2.2600000000000001E-12</v>
      </c>
      <c r="H284">
        <v>11.646438249999999</v>
      </c>
      <c r="I284">
        <v>405</v>
      </c>
      <c r="J284">
        <v>569</v>
      </c>
      <c r="K284">
        <v>475</v>
      </c>
      <c r="L284">
        <v>293</v>
      </c>
      <c r="M284">
        <v>1223</v>
      </c>
      <c r="N284">
        <v>1277</v>
      </c>
      <c r="O284">
        <v>1568</v>
      </c>
      <c r="P284">
        <v>1093</v>
      </c>
      <c r="Q284" t="s">
        <v>748</v>
      </c>
      <c r="R284" t="s">
        <v>1780</v>
      </c>
      <c r="S284" t="s">
        <v>1781</v>
      </c>
    </row>
    <row r="285" spans="1:19" x14ac:dyDescent="0.2">
      <c r="A285" t="s">
        <v>205</v>
      </c>
      <c r="B285">
        <v>1764.850236</v>
      </c>
      <c r="C285">
        <v>1.8959357320000001</v>
      </c>
      <c r="D285">
        <v>0.23932962299999999</v>
      </c>
      <c r="E285">
        <v>7.9218598409999998</v>
      </c>
      <c r="F285" s="1">
        <v>2.3400000000000002E-15</v>
      </c>
      <c r="G285" s="1">
        <v>4.6300000000000002E-14</v>
      </c>
      <c r="H285">
        <v>13.3341739</v>
      </c>
      <c r="I285">
        <v>715</v>
      </c>
      <c r="J285">
        <v>785</v>
      </c>
      <c r="K285">
        <v>649</v>
      </c>
      <c r="L285">
        <v>346</v>
      </c>
      <c r="M285">
        <v>4670</v>
      </c>
      <c r="N285">
        <v>3203</v>
      </c>
      <c r="O285">
        <v>3273</v>
      </c>
      <c r="P285">
        <v>2239</v>
      </c>
      <c r="Q285" t="s">
        <v>206</v>
      </c>
      <c r="R285" t="s">
        <v>1782</v>
      </c>
      <c r="S285" t="s">
        <v>1783</v>
      </c>
    </row>
    <row r="286" spans="1:19" x14ac:dyDescent="0.2">
      <c r="A286" t="s">
        <v>181</v>
      </c>
      <c r="B286">
        <v>94.622958650000001</v>
      </c>
      <c r="C286">
        <v>2.024958008</v>
      </c>
      <c r="D286">
        <v>0.24638405499999999</v>
      </c>
      <c r="E286">
        <v>8.2187055939999993</v>
      </c>
      <c r="F286" s="1">
        <v>2.0599999999999999E-16</v>
      </c>
      <c r="G286" s="1">
        <v>4.5699999999999997E-15</v>
      </c>
      <c r="H286">
        <v>14.339884229999999</v>
      </c>
      <c r="I286">
        <v>26</v>
      </c>
      <c r="J286">
        <v>30</v>
      </c>
      <c r="K286">
        <v>46</v>
      </c>
      <c r="L286">
        <v>20</v>
      </c>
      <c r="M286">
        <v>110</v>
      </c>
      <c r="N286">
        <v>295</v>
      </c>
      <c r="O286">
        <v>215</v>
      </c>
      <c r="P286">
        <v>162</v>
      </c>
      <c r="Q286" t="s">
        <v>182</v>
      </c>
      <c r="R286" t="s">
        <v>1784</v>
      </c>
      <c r="S286" t="s">
        <v>1621</v>
      </c>
    </row>
    <row r="287" spans="1:19" x14ac:dyDescent="0.2">
      <c r="A287" t="s">
        <v>867</v>
      </c>
      <c r="B287">
        <v>14.45458762</v>
      </c>
      <c r="C287">
        <v>-1.0700444929999999</v>
      </c>
      <c r="D287">
        <v>0.358830433</v>
      </c>
      <c r="E287">
        <v>-2.982033833</v>
      </c>
      <c r="F287">
        <v>2.8634039999999999E-3</v>
      </c>
      <c r="G287">
        <v>8.0855939999999998E-3</v>
      </c>
      <c r="H287">
        <v>2.092288049</v>
      </c>
      <c r="I287">
        <v>10</v>
      </c>
      <c r="J287">
        <v>25</v>
      </c>
      <c r="K287">
        <v>23</v>
      </c>
      <c r="L287">
        <v>11</v>
      </c>
      <c r="M287">
        <v>9</v>
      </c>
      <c r="N287">
        <v>13</v>
      </c>
      <c r="O287">
        <v>15</v>
      </c>
      <c r="P287">
        <v>8</v>
      </c>
      <c r="Q287" t="s">
        <v>868</v>
      </c>
      <c r="R287" t="s">
        <v>1785</v>
      </c>
      <c r="S287" t="s">
        <v>1563</v>
      </c>
    </row>
    <row r="288" spans="1:19" x14ac:dyDescent="0.2">
      <c r="A288" t="s">
        <v>207</v>
      </c>
      <c r="B288">
        <v>96.107124870000007</v>
      </c>
      <c r="C288">
        <v>1.893383737</v>
      </c>
      <c r="D288">
        <v>0.21526309199999999</v>
      </c>
      <c r="E288">
        <v>8.7956728549999994</v>
      </c>
      <c r="F288" s="1">
        <v>1.42E-18</v>
      </c>
      <c r="G288" s="1">
        <v>4.37E-17</v>
      </c>
      <c r="H288">
        <v>16.359149630000001</v>
      </c>
      <c r="I288">
        <v>28</v>
      </c>
      <c r="J288">
        <v>47</v>
      </c>
      <c r="K288">
        <v>36</v>
      </c>
      <c r="L288">
        <v>24</v>
      </c>
      <c r="M288">
        <v>197</v>
      </c>
      <c r="N288">
        <v>205</v>
      </c>
      <c r="O288">
        <v>212</v>
      </c>
      <c r="P288">
        <v>134</v>
      </c>
      <c r="Q288" t="s">
        <v>208</v>
      </c>
      <c r="R288" t="s">
        <v>1786</v>
      </c>
      <c r="S288" t="s">
        <v>1787</v>
      </c>
    </row>
    <row r="289" spans="1:19" x14ac:dyDescent="0.2">
      <c r="A289" t="s">
        <v>1179</v>
      </c>
      <c r="B289">
        <v>558.84348209999996</v>
      </c>
      <c r="C289">
        <v>-1.5298012809999999</v>
      </c>
      <c r="D289">
        <v>0.44472536499999998</v>
      </c>
      <c r="E289">
        <v>-3.4398786349999999</v>
      </c>
      <c r="F289">
        <v>5.8197499999999998E-4</v>
      </c>
      <c r="G289">
        <v>1.916734E-3</v>
      </c>
      <c r="H289">
        <v>2.7174380569999999</v>
      </c>
      <c r="I289">
        <v>695</v>
      </c>
      <c r="J289">
        <v>1011</v>
      </c>
      <c r="K289">
        <v>725</v>
      </c>
      <c r="L289">
        <v>502</v>
      </c>
      <c r="M289">
        <v>575</v>
      </c>
      <c r="N289">
        <v>244</v>
      </c>
      <c r="O289">
        <v>203</v>
      </c>
      <c r="P289">
        <v>162</v>
      </c>
      <c r="Q289" t="s">
        <v>1180</v>
      </c>
      <c r="R289" t="s">
        <v>1788</v>
      </c>
      <c r="S289" t="s">
        <v>1789</v>
      </c>
    </row>
    <row r="290" spans="1:19" x14ac:dyDescent="0.2">
      <c r="A290" t="s">
        <v>1141</v>
      </c>
      <c r="B290">
        <v>107.4116099</v>
      </c>
      <c r="C290">
        <v>-1.4209865340000001</v>
      </c>
      <c r="D290">
        <v>0.20262076500000001</v>
      </c>
      <c r="E290">
        <v>-7.0130350850000003</v>
      </c>
      <c r="F290" s="1">
        <v>2.33E-12</v>
      </c>
      <c r="G290" s="1">
        <v>3.0499999999999998E-11</v>
      </c>
      <c r="H290">
        <v>10.516094519999999</v>
      </c>
      <c r="I290">
        <v>143</v>
      </c>
      <c r="J290">
        <v>169</v>
      </c>
      <c r="K290">
        <v>140</v>
      </c>
      <c r="L290">
        <v>85</v>
      </c>
      <c r="M290">
        <v>83</v>
      </c>
      <c r="N290">
        <v>85</v>
      </c>
      <c r="O290">
        <v>69</v>
      </c>
      <c r="P290">
        <v>45</v>
      </c>
      <c r="Q290" t="s">
        <v>1142</v>
      </c>
      <c r="R290" t="s">
        <v>1790</v>
      </c>
      <c r="S290" t="s">
        <v>1791</v>
      </c>
    </row>
    <row r="291" spans="1:19" x14ac:dyDescent="0.2">
      <c r="A291" t="s">
        <v>807</v>
      </c>
      <c r="B291">
        <v>80.805795630000006</v>
      </c>
      <c r="C291">
        <v>-1.015116898</v>
      </c>
      <c r="D291">
        <v>0.18308041999999999</v>
      </c>
      <c r="E291">
        <v>-5.5446502449999997</v>
      </c>
      <c r="F291" s="1">
        <v>2.9499999999999999E-8</v>
      </c>
      <c r="G291" s="1">
        <v>2.11E-7</v>
      </c>
      <c r="H291">
        <v>6.6766621559999999</v>
      </c>
      <c r="I291">
        <v>85</v>
      </c>
      <c r="J291">
        <v>132</v>
      </c>
      <c r="K291">
        <v>98</v>
      </c>
      <c r="L291">
        <v>59</v>
      </c>
      <c r="M291">
        <v>51</v>
      </c>
      <c r="N291">
        <v>81</v>
      </c>
      <c r="O291">
        <v>83</v>
      </c>
      <c r="P291">
        <v>51</v>
      </c>
      <c r="Q291" t="s">
        <v>808</v>
      </c>
      <c r="R291" t="s">
        <v>1792</v>
      </c>
      <c r="S291" t="s">
        <v>1793</v>
      </c>
    </row>
    <row r="292" spans="1:19" x14ac:dyDescent="0.2">
      <c r="A292" t="s">
        <v>1163</v>
      </c>
      <c r="B292">
        <v>192.03589550000001</v>
      </c>
      <c r="C292">
        <v>-1.497489362</v>
      </c>
      <c r="D292">
        <v>0.175919993</v>
      </c>
      <c r="E292">
        <v>-8.5123318470000005</v>
      </c>
      <c r="F292" s="1">
        <v>1.6999999999999999E-17</v>
      </c>
      <c r="G292" s="1">
        <v>4.3200000000000002E-16</v>
      </c>
      <c r="H292">
        <v>15.364702039999999</v>
      </c>
      <c r="I292">
        <v>254</v>
      </c>
      <c r="J292">
        <v>308</v>
      </c>
      <c r="K292">
        <v>271</v>
      </c>
      <c r="L292">
        <v>146</v>
      </c>
      <c r="M292">
        <v>80</v>
      </c>
      <c r="N292">
        <v>120</v>
      </c>
      <c r="O292">
        <v>164</v>
      </c>
      <c r="P292">
        <v>128</v>
      </c>
      <c r="Q292" t="s">
        <v>1164</v>
      </c>
      <c r="R292" t="s">
        <v>1794</v>
      </c>
      <c r="S292" t="s">
        <v>1795</v>
      </c>
    </row>
    <row r="293" spans="1:19" x14ac:dyDescent="0.2">
      <c r="A293" t="s">
        <v>247</v>
      </c>
      <c r="B293">
        <v>3.0610181760000001</v>
      </c>
      <c r="C293">
        <v>1.6825116790000001</v>
      </c>
      <c r="D293">
        <v>0.64195560799999996</v>
      </c>
      <c r="E293">
        <v>2.6209159290000001</v>
      </c>
      <c r="F293">
        <v>8.7693879999999995E-3</v>
      </c>
      <c r="G293">
        <v>2.1765520999999999E-2</v>
      </c>
      <c r="H293">
        <v>1.6622309310000001</v>
      </c>
      <c r="I293">
        <v>1</v>
      </c>
      <c r="J293">
        <v>0</v>
      </c>
      <c r="K293">
        <v>2</v>
      </c>
      <c r="L293">
        <v>0</v>
      </c>
      <c r="M293">
        <v>3</v>
      </c>
      <c r="N293">
        <v>14</v>
      </c>
      <c r="O293">
        <v>3</v>
      </c>
      <c r="P293">
        <v>7</v>
      </c>
      <c r="Q293" t="s">
        <v>248</v>
      </c>
      <c r="R293" t="s">
        <v>1796</v>
      </c>
      <c r="S293" t="s">
        <v>1296</v>
      </c>
    </row>
    <row r="294" spans="1:19" x14ac:dyDescent="0.2">
      <c r="A294" t="s">
        <v>679</v>
      </c>
      <c r="B294">
        <v>22.001466350000001</v>
      </c>
      <c r="C294">
        <v>1.0839269279999999</v>
      </c>
      <c r="D294">
        <v>0.36489131499999999</v>
      </c>
      <c r="E294">
        <v>2.9705473520000001</v>
      </c>
      <c r="F294">
        <v>2.9726959999999999E-3</v>
      </c>
      <c r="G294">
        <v>8.3667780000000001E-3</v>
      </c>
      <c r="H294">
        <v>2.077441731</v>
      </c>
      <c r="I294">
        <v>14</v>
      </c>
      <c r="J294">
        <v>12</v>
      </c>
      <c r="K294">
        <v>14</v>
      </c>
      <c r="L294">
        <v>6</v>
      </c>
      <c r="M294">
        <v>54</v>
      </c>
      <c r="N294">
        <v>41</v>
      </c>
      <c r="O294">
        <v>33</v>
      </c>
      <c r="P294">
        <v>19</v>
      </c>
      <c r="Q294" t="s">
        <v>680</v>
      </c>
      <c r="R294" t="s">
        <v>1797</v>
      </c>
      <c r="S294" t="s">
        <v>1475</v>
      </c>
    </row>
    <row r="295" spans="1:19" x14ac:dyDescent="0.2">
      <c r="A295" t="s">
        <v>291</v>
      </c>
      <c r="B295">
        <v>11.185292219999999</v>
      </c>
      <c r="C295">
        <v>1.5643060090000001</v>
      </c>
      <c r="D295">
        <v>0.49225901599999999</v>
      </c>
      <c r="E295">
        <v>3.1778107840000001</v>
      </c>
      <c r="F295">
        <v>1.4839160000000001E-3</v>
      </c>
      <c r="G295">
        <v>4.4882259999999997E-3</v>
      </c>
      <c r="H295">
        <v>2.3479253020000002</v>
      </c>
      <c r="I295">
        <v>3</v>
      </c>
      <c r="J295">
        <v>6</v>
      </c>
      <c r="K295">
        <v>7</v>
      </c>
      <c r="L295">
        <v>1</v>
      </c>
      <c r="M295">
        <v>37</v>
      </c>
      <c r="N295">
        <v>23</v>
      </c>
      <c r="O295">
        <v>13</v>
      </c>
      <c r="P295">
        <v>10</v>
      </c>
      <c r="Q295" t="s">
        <v>292</v>
      </c>
      <c r="R295" t="s">
        <v>1798</v>
      </c>
      <c r="S295" t="s">
        <v>1296</v>
      </c>
    </row>
    <row r="296" spans="1:19" x14ac:dyDescent="0.2">
      <c r="A296" t="s">
        <v>537</v>
      </c>
      <c r="B296">
        <v>68.307885049999996</v>
      </c>
      <c r="C296">
        <v>1.210925853</v>
      </c>
      <c r="D296">
        <v>0.23759480899999999</v>
      </c>
      <c r="E296">
        <v>5.0966006330000004</v>
      </c>
      <c r="F296" s="1">
        <v>3.46E-7</v>
      </c>
      <c r="G296" s="1">
        <v>2.0499999999999999E-6</v>
      </c>
      <c r="H296">
        <v>5.6889002609999997</v>
      </c>
      <c r="I296">
        <v>49</v>
      </c>
      <c r="J296">
        <v>42</v>
      </c>
      <c r="K296">
        <v>26</v>
      </c>
      <c r="L296">
        <v>21</v>
      </c>
      <c r="M296">
        <v>72</v>
      </c>
      <c r="N296">
        <v>144</v>
      </c>
      <c r="O296">
        <v>152</v>
      </c>
      <c r="P296">
        <v>115</v>
      </c>
      <c r="Q296" t="s">
        <v>538</v>
      </c>
      <c r="R296" t="s">
        <v>1799</v>
      </c>
      <c r="S296" t="s">
        <v>1800</v>
      </c>
    </row>
    <row r="297" spans="1:19" x14ac:dyDescent="0.2">
      <c r="A297" t="s">
        <v>395</v>
      </c>
      <c r="B297">
        <v>11.508779090000001</v>
      </c>
      <c r="C297">
        <v>1.384261314</v>
      </c>
      <c r="D297">
        <v>0.415154248</v>
      </c>
      <c r="E297">
        <v>3.334330123</v>
      </c>
      <c r="F297">
        <v>8.5505100000000001E-4</v>
      </c>
      <c r="G297">
        <v>2.7249319999999998E-3</v>
      </c>
      <c r="H297">
        <v>2.5646443909999999</v>
      </c>
      <c r="I297">
        <v>4</v>
      </c>
      <c r="J297">
        <v>5</v>
      </c>
      <c r="K297">
        <v>3</v>
      </c>
      <c r="L297">
        <v>7</v>
      </c>
      <c r="M297">
        <v>14</v>
      </c>
      <c r="N297">
        <v>25</v>
      </c>
      <c r="O297">
        <v>22</v>
      </c>
      <c r="P297">
        <v>22</v>
      </c>
      <c r="Q297" t="s">
        <v>396</v>
      </c>
      <c r="R297" t="s">
        <v>1801</v>
      </c>
      <c r="S297" t="s">
        <v>1802</v>
      </c>
    </row>
    <row r="298" spans="1:19" x14ac:dyDescent="0.2">
      <c r="A298" t="s">
        <v>553</v>
      </c>
      <c r="B298">
        <v>87.088998079999996</v>
      </c>
      <c r="C298">
        <v>1.1953387550000001</v>
      </c>
      <c r="D298">
        <v>0.236929482</v>
      </c>
      <c r="E298">
        <v>5.0451245780000002</v>
      </c>
      <c r="F298" s="1">
        <v>4.5299999999999999E-7</v>
      </c>
      <c r="G298" s="1">
        <v>2.6199999999999999E-6</v>
      </c>
      <c r="H298">
        <v>5.5817422470000002</v>
      </c>
      <c r="I298">
        <v>32</v>
      </c>
      <c r="J298">
        <v>58</v>
      </c>
      <c r="K298">
        <v>43</v>
      </c>
      <c r="L298">
        <v>40</v>
      </c>
      <c r="M298">
        <v>123</v>
      </c>
      <c r="N298">
        <v>126</v>
      </c>
      <c r="O298">
        <v>185</v>
      </c>
      <c r="P298">
        <v>158</v>
      </c>
      <c r="Q298" t="s">
        <v>554</v>
      </c>
      <c r="R298" t="s">
        <v>1803</v>
      </c>
      <c r="S298" t="s">
        <v>1804</v>
      </c>
    </row>
    <row r="299" spans="1:19" x14ac:dyDescent="0.2">
      <c r="A299" t="s">
        <v>969</v>
      </c>
      <c r="B299">
        <v>646.99822959999995</v>
      </c>
      <c r="C299">
        <v>-1.1683929340000001</v>
      </c>
      <c r="D299">
        <v>0.155702966</v>
      </c>
      <c r="E299">
        <v>-7.503986372</v>
      </c>
      <c r="F299" s="1">
        <v>6.1899999999999994E-14</v>
      </c>
      <c r="G299" s="1">
        <v>1.0599999999999999E-12</v>
      </c>
      <c r="H299">
        <v>11.9764312</v>
      </c>
      <c r="I299">
        <v>784</v>
      </c>
      <c r="J299">
        <v>988</v>
      </c>
      <c r="K299">
        <v>853</v>
      </c>
      <c r="L299">
        <v>464</v>
      </c>
      <c r="M299">
        <v>335</v>
      </c>
      <c r="N299">
        <v>490</v>
      </c>
      <c r="O299">
        <v>616</v>
      </c>
      <c r="P299">
        <v>513</v>
      </c>
      <c r="Q299" t="s">
        <v>970</v>
      </c>
      <c r="R299" t="s">
        <v>1805</v>
      </c>
      <c r="S299" t="s">
        <v>1806</v>
      </c>
    </row>
    <row r="300" spans="1:19" x14ac:dyDescent="0.2">
      <c r="A300" t="s">
        <v>967</v>
      </c>
      <c r="B300">
        <v>55.956747780000001</v>
      </c>
      <c r="C300">
        <v>-1.164322903</v>
      </c>
      <c r="D300">
        <v>0.23908738199999999</v>
      </c>
      <c r="E300">
        <v>-4.8698634460000001</v>
      </c>
      <c r="F300" s="1">
        <v>1.1200000000000001E-6</v>
      </c>
      <c r="G300" s="1">
        <v>6.1299999999999998E-6</v>
      </c>
      <c r="H300">
        <v>5.2128129100000002</v>
      </c>
      <c r="I300">
        <v>56</v>
      </c>
      <c r="J300">
        <v>79</v>
      </c>
      <c r="K300">
        <v>71</v>
      </c>
      <c r="L300">
        <v>55</v>
      </c>
      <c r="M300">
        <v>24</v>
      </c>
      <c r="N300">
        <v>69</v>
      </c>
      <c r="O300">
        <v>48</v>
      </c>
      <c r="P300">
        <v>31</v>
      </c>
      <c r="Q300" t="s">
        <v>968</v>
      </c>
      <c r="R300" t="s">
        <v>1807</v>
      </c>
      <c r="S300" t="s">
        <v>1296</v>
      </c>
    </row>
    <row r="301" spans="1:19" x14ac:dyDescent="0.2">
      <c r="A301" t="s">
        <v>581</v>
      </c>
      <c r="B301">
        <v>131.4406965</v>
      </c>
      <c r="C301">
        <v>1.1716368539999999</v>
      </c>
      <c r="D301">
        <v>0.166971377</v>
      </c>
      <c r="E301">
        <v>7.0169922040000001</v>
      </c>
      <c r="F301" s="1">
        <v>2.2699999999999998E-12</v>
      </c>
      <c r="G301" s="1">
        <v>3E-11</v>
      </c>
      <c r="H301">
        <v>10.5223417</v>
      </c>
      <c r="I301">
        <v>82</v>
      </c>
      <c r="J301">
        <v>80</v>
      </c>
      <c r="K301">
        <v>69</v>
      </c>
      <c r="L301">
        <v>42</v>
      </c>
      <c r="M301">
        <v>202</v>
      </c>
      <c r="N301">
        <v>283</v>
      </c>
      <c r="O301">
        <v>250</v>
      </c>
      <c r="P301">
        <v>173</v>
      </c>
      <c r="Q301" t="s">
        <v>582</v>
      </c>
      <c r="R301" t="s">
        <v>1808</v>
      </c>
      <c r="S301" t="s">
        <v>1809</v>
      </c>
    </row>
    <row r="302" spans="1:19" x14ac:dyDescent="0.2">
      <c r="A302" t="s">
        <v>435</v>
      </c>
      <c r="B302">
        <v>6.4892012279999998</v>
      </c>
      <c r="C302">
        <v>1.3242799220000001</v>
      </c>
      <c r="D302">
        <v>0.49399027499999998</v>
      </c>
      <c r="E302">
        <v>2.680781364</v>
      </c>
      <c r="F302">
        <v>7.3450490000000002E-3</v>
      </c>
      <c r="G302">
        <v>1.8688104000000001E-2</v>
      </c>
      <c r="H302">
        <v>1.728434754</v>
      </c>
      <c r="I302">
        <v>4</v>
      </c>
      <c r="J302">
        <v>4</v>
      </c>
      <c r="K302">
        <v>1</v>
      </c>
      <c r="L302">
        <v>2</v>
      </c>
      <c r="M302">
        <v>12</v>
      </c>
      <c r="N302">
        <v>12</v>
      </c>
      <c r="O302">
        <v>12</v>
      </c>
      <c r="P302">
        <v>11</v>
      </c>
      <c r="Q302" t="s">
        <v>436</v>
      </c>
      <c r="R302" t="s">
        <v>1810</v>
      </c>
      <c r="S302" t="s">
        <v>1296</v>
      </c>
    </row>
    <row r="303" spans="1:19" x14ac:dyDescent="0.2">
      <c r="A303" t="s">
        <v>913</v>
      </c>
      <c r="B303">
        <v>8.8161871240000007</v>
      </c>
      <c r="C303">
        <v>-1.1117247139999999</v>
      </c>
      <c r="D303">
        <v>0.45934277899999998</v>
      </c>
      <c r="E303">
        <v>-2.42025077</v>
      </c>
      <c r="F303">
        <v>1.5509807E-2</v>
      </c>
      <c r="G303">
        <v>3.6029187999999997E-2</v>
      </c>
      <c r="H303">
        <v>1.443345527</v>
      </c>
      <c r="I303">
        <v>13</v>
      </c>
      <c r="J303">
        <v>16</v>
      </c>
      <c r="K303">
        <v>4</v>
      </c>
      <c r="L303">
        <v>9</v>
      </c>
      <c r="M303">
        <v>2</v>
      </c>
      <c r="N303">
        <v>7</v>
      </c>
      <c r="O303">
        <v>11</v>
      </c>
      <c r="P303">
        <v>6</v>
      </c>
      <c r="Q303" t="s">
        <v>914</v>
      </c>
      <c r="R303" t="s">
        <v>1811</v>
      </c>
      <c r="S303" t="s">
        <v>1296</v>
      </c>
    </row>
    <row r="304" spans="1:19" x14ac:dyDescent="0.2">
      <c r="A304" t="s">
        <v>491</v>
      </c>
      <c r="B304">
        <v>173.92320960000001</v>
      </c>
      <c r="C304">
        <v>1.2483086999999999</v>
      </c>
      <c r="D304">
        <v>0.17186692200000001</v>
      </c>
      <c r="E304">
        <v>7.2632283370000001</v>
      </c>
      <c r="F304" s="1">
        <v>3.78E-13</v>
      </c>
      <c r="G304" s="1">
        <v>5.7400000000000002E-12</v>
      </c>
      <c r="H304">
        <v>11.24139182</v>
      </c>
      <c r="I304">
        <v>95</v>
      </c>
      <c r="J304">
        <v>93</v>
      </c>
      <c r="K304">
        <v>106</v>
      </c>
      <c r="L304">
        <v>53</v>
      </c>
      <c r="M304">
        <v>293</v>
      </c>
      <c r="N304">
        <v>324</v>
      </c>
      <c r="O304">
        <v>360</v>
      </c>
      <c r="P304">
        <v>233</v>
      </c>
      <c r="Q304" t="s">
        <v>492</v>
      </c>
      <c r="R304" t="s">
        <v>1812</v>
      </c>
      <c r="S304" t="s">
        <v>1813</v>
      </c>
    </row>
    <row r="305" spans="1:19" x14ac:dyDescent="0.2">
      <c r="A305" t="s">
        <v>559</v>
      </c>
      <c r="B305">
        <v>52.566228649999999</v>
      </c>
      <c r="C305">
        <v>1.191333851</v>
      </c>
      <c r="D305">
        <v>0.21620395000000001</v>
      </c>
      <c r="E305">
        <v>5.510231664</v>
      </c>
      <c r="F305" s="1">
        <v>3.5800000000000003E-8</v>
      </c>
      <c r="G305" s="1">
        <v>2.4999999999999999E-7</v>
      </c>
      <c r="H305">
        <v>6.6013360639999998</v>
      </c>
      <c r="I305">
        <v>29</v>
      </c>
      <c r="J305">
        <v>37</v>
      </c>
      <c r="K305">
        <v>25</v>
      </c>
      <c r="L305">
        <v>17</v>
      </c>
      <c r="M305">
        <v>73</v>
      </c>
      <c r="N305">
        <v>119</v>
      </c>
      <c r="O305">
        <v>102</v>
      </c>
      <c r="P305">
        <v>74</v>
      </c>
      <c r="Q305" t="s">
        <v>560</v>
      </c>
      <c r="R305" t="s">
        <v>1814</v>
      </c>
      <c r="S305" t="s">
        <v>1815</v>
      </c>
    </row>
    <row r="306" spans="1:19" x14ac:dyDescent="0.2">
      <c r="A306" t="s">
        <v>1111</v>
      </c>
      <c r="B306">
        <v>4.8832275010000004</v>
      </c>
      <c r="C306">
        <v>-1.3601819829999999</v>
      </c>
      <c r="D306">
        <v>0.532565752</v>
      </c>
      <c r="E306">
        <v>-2.5540169960000001</v>
      </c>
      <c r="F306">
        <v>1.0648806E-2</v>
      </c>
      <c r="G306">
        <v>2.5762034E-2</v>
      </c>
      <c r="H306">
        <v>1.589019854</v>
      </c>
      <c r="I306">
        <v>7</v>
      </c>
      <c r="J306">
        <v>7</v>
      </c>
      <c r="K306">
        <v>9</v>
      </c>
      <c r="L306">
        <v>3</v>
      </c>
      <c r="M306">
        <v>3</v>
      </c>
      <c r="N306">
        <v>4</v>
      </c>
      <c r="O306">
        <v>5</v>
      </c>
      <c r="P306">
        <v>0</v>
      </c>
      <c r="Q306" t="s">
        <v>1112</v>
      </c>
      <c r="R306" t="s">
        <v>1816</v>
      </c>
      <c r="S306" t="s">
        <v>1296</v>
      </c>
    </row>
    <row r="307" spans="1:19" x14ac:dyDescent="0.2">
      <c r="A307" t="s">
        <v>799</v>
      </c>
      <c r="B307">
        <v>69.553203339999996</v>
      </c>
      <c r="C307">
        <v>-1.0082540440000001</v>
      </c>
      <c r="D307">
        <v>0.220644495</v>
      </c>
      <c r="E307">
        <v>-4.5695862170000003</v>
      </c>
      <c r="F307" s="1">
        <v>4.8899999999999998E-6</v>
      </c>
      <c r="G307" s="1">
        <v>2.37E-5</v>
      </c>
      <c r="H307">
        <v>4.6244252450000003</v>
      </c>
      <c r="I307">
        <v>66</v>
      </c>
      <c r="J307">
        <v>91</v>
      </c>
      <c r="K307">
        <v>99</v>
      </c>
      <c r="L307">
        <v>59</v>
      </c>
      <c r="M307">
        <v>31</v>
      </c>
      <c r="N307">
        <v>68</v>
      </c>
      <c r="O307">
        <v>67</v>
      </c>
      <c r="P307">
        <v>61</v>
      </c>
      <c r="Q307" t="s">
        <v>800</v>
      </c>
      <c r="R307" t="s">
        <v>1817</v>
      </c>
      <c r="S307" t="s">
        <v>1818</v>
      </c>
    </row>
    <row r="308" spans="1:19" x14ac:dyDescent="0.2">
      <c r="A308" t="s">
        <v>1233</v>
      </c>
      <c r="B308">
        <v>713.12848680000002</v>
      </c>
      <c r="C308">
        <v>-1.8243221890000001</v>
      </c>
      <c r="D308">
        <v>0.275787061</v>
      </c>
      <c r="E308">
        <v>-6.6149665659999997</v>
      </c>
      <c r="F308" s="1">
        <v>3.7199999999999998E-11</v>
      </c>
      <c r="G308" s="1">
        <v>4.1400000000000002E-10</v>
      </c>
      <c r="H308">
        <v>9.3826517910000007</v>
      </c>
      <c r="I308">
        <v>1033</v>
      </c>
      <c r="J308">
        <v>1217</v>
      </c>
      <c r="K308">
        <v>972</v>
      </c>
      <c r="L308">
        <v>621</v>
      </c>
      <c r="M308">
        <v>116</v>
      </c>
      <c r="N308">
        <v>548</v>
      </c>
      <c r="O308">
        <v>588</v>
      </c>
      <c r="P308">
        <v>319</v>
      </c>
      <c r="Q308" t="s">
        <v>1234</v>
      </c>
      <c r="R308" t="s">
        <v>1819</v>
      </c>
      <c r="S308" t="s">
        <v>1820</v>
      </c>
    </row>
    <row r="309" spans="1:19" x14ac:dyDescent="0.2">
      <c r="A309" t="s">
        <v>1227</v>
      </c>
      <c r="B309">
        <v>10862.84786</v>
      </c>
      <c r="C309">
        <v>-1.8083014129999999</v>
      </c>
      <c r="D309">
        <v>0.23649913</v>
      </c>
      <c r="E309">
        <v>-7.6461228879999998</v>
      </c>
      <c r="F309" s="1">
        <v>2.07E-14</v>
      </c>
      <c r="G309" s="1">
        <v>3.78E-13</v>
      </c>
      <c r="H309">
        <v>12.42303014</v>
      </c>
      <c r="I309">
        <v>16525</v>
      </c>
      <c r="J309">
        <v>18870</v>
      </c>
      <c r="K309">
        <v>15803</v>
      </c>
      <c r="L309">
        <v>7904</v>
      </c>
      <c r="M309">
        <v>7528</v>
      </c>
      <c r="N309">
        <v>6589</v>
      </c>
      <c r="O309">
        <v>5263</v>
      </c>
      <c r="P309">
        <v>3257</v>
      </c>
      <c r="Q309" t="s">
        <v>1228</v>
      </c>
      <c r="R309" t="s">
        <v>1821</v>
      </c>
      <c r="S309" t="s">
        <v>1822</v>
      </c>
    </row>
    <row r="310" spans="1:19" x14ac:dyDescent="0.2">
      <c r="A310" t="s">
        <v>1237</v>
      </c>
      <c r="B310">
        <v>5232.4720850000003</v>
      </c>
      <c r="C310">
        <v>-1.849513615</v>
      </c>
      <c r="D310">
        <v>0.271463387</v>
      </c>
      <c r="E310">
        <v>-6.8131236270000004</v>
      </c>
      <c r="F310" s="1">
        <v>9.5500000000000003E-12</v>
      </c>
      <c r="G310" s="1">
        <v>1.16E-10</v>
      </c>
      <c r="H310">
        <v>9.9361166389999998</v>
      </c>
      <c r="I310">
        <v>8128</v>
      </c>
      <c r="J310">
        <v>9295</v>
      </c>
      <c r="K310">
        <v>7767</v>
      </c>
      <c r="L310">
        <v>3662</v>
      </c>
      <c r="M310">
        <v>3948</v>
      </c>
      <c r="N310">
        <v>2498</v>
      </c>
      <c r="O310">
        <v>2385</v>
      </c>
      <c r="P310">
        <v>1503</v>
      </c>
      <c r="Q310" t="s">
        <v>1238</v>
      </c>
      <c r="R310" t="s">
        <v>1823</v>
      </c>
      <c r="S310" t="s">
        <v>1824</v>
      </c>
    </row>
    <row r="311" spans="1:19" x14ac:dyDescent="0.2">
      <c r="A311" t="s">
        <v>1261</v>
      </c>
      <c r="B311">
        <v>36.226933209999999</v>
      </c>
      <c r="C311">
        <v>-2.2601052610000001</v>
      </c>
      <c r="D311">
        <v>0.30203408900000001</v>
      </c>
      <c r="E311">
        <v>-7.4829475949999997</v>
      </c>
      <c r="F311" s="1">
        <v>7.2699999999999996E-14</v>
      </c>
      <c r="G311" s="1">
        <v>1.23E-12</v>
      </c>
      <c r="H311">
        <v>11.90892854</v>
      </c>
      <c r="I311">
        <v>57</v>
      </c>
      <c r="J311">
        <v>62</v>
      </c>
      <c r="K311">
        <v>53</v>
      </c>
      <c r="L311">
        <v>34</v>
      </c>
      <c r="M311">
        <v>21</v>
      </c>
      <c r="N311">
        <v>20</v>
      </c>
      <c r="O311">
        <v>9</v>
      </c>
      <c r="P311">
        <v>7</v>
      </c>
      <c r="Q311" t="s">
        <v>1262</v>
      </c>
      <c r="R311" t="s">
        <v>1825</v>
      </c>
      <c r="S311" t="s">
        <v>1296</v>
      </c>
    </row>
    <row r="312" spans="1:19" x14ac:dyDescent="0.2">
      <c r="A312" t="s">
        <v>771</v>
      </c>
      <c r="B312">
        <v>555.36030310000001</v>
      </c>
      <c r="C312">
        <v>1.0210686879999999</v>
      </c>
      <c r="D312">
        <v>0.18278979400000001</v>
      </c>
      <c r="E312">
        <v>5.5860267889999999</v>
      </c>
      <c r="F312" s="1">
        <v>2.3199999999999999E-8</v>
      </c>
      <c r="G312" s="1">
        <v>1.6999999999999999E-7</v>
      </c>
      <c r="H312">
        <v>6.7697386990000004</v>
      </c>
      <c r="I312">
        <v>320</v>
      </c>
      <c r="J312">
        <v>356</v>
      </c>
      <c r="K312">
        <v>283</v>
      </c>
      <c r="L312">
        <v>250</v>
      </c>
      <c r="M312">
        <v>645</v>
      </c>
      <c r="N312">
        <v>1446</v>
      </c>
      <c r="O312">
        <v>856</v>
      </c>
      <c r="P312">
        <v>811</v>
      </c>
      <c r="Q312" t="s">
        <v>772</v>
      </c>
      <c r="R312" t="s">
        <v>1826</v>
      </c>
      <c r="S312" t="s">
        <v>1827</v>
      </c>
    </row>
    <row r="313" spans="1:19" x14ac:dyDescent="0.2">
      <c r="A313" t="s">
        <v>45</v>
      </c>
      <c r="B313">
        <v>395.01970829999999</v>
      </c>
      <c r="C313">
        <v>2.89761852</v>
      </c>
      <c r="D313">
        <v>0.21575602299999999</v>
      </c>
      <c r="E313">
        <v>13.43007016</v>
      </c>
      <c r="F313" s="1">
        <v>4.03E-41</v>
      </c>
      <c r="G313" s="1">
        <v>6.3099999999999995E-39</v>
      </c>
      <c r="H313">
        <v>38.199896610000003</v>
      </c>
      <c r="I313">
        <v>72</v>
      </c>
      <c r="J313">
        <v>82</v>
      </c>
      <c r="K313">
        <v>90</v>
      </c>
      <c r="L313">
        <v>56</v>
      </c>
      <c r="M313">
        <v>1021</v>
      </c>
      <c r="N313">
        <v>915</v>
      </c>
      <c r="O313">
        <v>892</v>
      </c>
      <c r="P313">
        <v>572</v>
      </c>
      <c r="Q313" t="s">
        <v>46</v>
      </c>
      <c r="R313" t="s">
        <v>1828</v>
      </c>
      <c r="S313" t="s">
        <v>1829</v>
      </c>
    </row>
    <row r="314" spans="1:19" x14ac:dyDescent="0.2">
      <c r="A314" t="s">
        <v>51</v>
      </c>
      <c r="B314">
        <v>118.3953056</v>
      </c>
      <c r="C314">
        <v>2.8542827810000002</v>
      </c>
      <c r="D314">
        <v>0.24618780100000001</v>
      </c>
      <c r="E314">
        <v>11.5939245</v>
      </c>
      <c r="F314" s="1">
        <v>4.4199999999999999E-31</v>
      </c>
      <c r="G314" s="1">
        <v>3.63E-29</v>
      </c>
      <c r="H314">
        <v>28.440256909999999</v>
      </c>
      <c r="I314">
        <v>22</v>
      </c>
      <c r="J314">
        <v>31</v>
      </c>
      <c r="K314">
        <v>23</v>
      </c>
      <c r="L314">
        <v>16</v>
      </c>
      <c r="M314">
        <v>299</v>
      </c>
      <c r="N314">
        <v>257</v>
      </c>
      <c r="O314">
        <v>277</v>
      </c>
      <c r="P314">
        <v>183</v>
      </c>
      <c r="Q314" t="s">
        <v>52</v>
      </c>
      <c r="R314" t="s">
        <v>1830</v>
      </c>
      <c r="S314" t="s">
        <v>1831</v>
      </c>
    </row>
    <row r="315" spans="1:19" x14ac:dyDescent="0.2">
      <c r="A315" t="s">
        <v>39</v>
      </c>
      <c r="B315">
        <v>432.53759109999999</v>
      </c>
      <c r="C315">
        <v>3.0737510600000002</v>
      </c>
      <c r="D315">
        <v>0.27967235499999998</v>
      </c>
      <c r="E315">
        <v>10.99054304</v>
      </c>
      <c r="F315" s="1">
        <v>4.2399999999999999E-28</v>
      </c>
      <c r="G315" s="1">
        <v>3.1800000000000002E-26</v>
      </c>
      <c r="H315">
        <v>25.497828980000001</v>
      </c>
      <c r="I315">
        <v>73</v>
      </c>
      <c r="J315">
        <v>75</v>
      </c>
      <c r="K315">
        <v>75</v>
      </c>
      <c r="L315">
        <v>57</v>
      </c>
      <c r="M315">
        <v>1393</v>
      </c>
      <c r="N315">
        <v>934</v>
      </c>
      <c r="O315">
        <v>837</v>
      </c>
      <c r="P315">
        <v>547</v>
      </c>
      <c r="Q315" t="s">
        <v>40</v>
      </c>
      <c r="R315" t="s">
        <v>1832</v>
      </c>
      <c r="S315" t="s">
        <v>1833</v>
      </c>
    </row>
    <row r="316" spans="1:19" x14ac:dyDescent="0.2">
      <c r="A316" t="s">
        <v>121</v>
      </c>
      <c r="B316">
        <v>18.607541529999999</v>
      </c>
      <c r="C316">
        <v>2.2166411720000001</v>
      </c>
      <c r="D316">
        <v>0.383208202</v>
      </c>
      <c r="E316">
        <v>5.7844304019999999</v>
      </c>
      <c r="F316" s="1">
        <v>7.2799999999999997E-9</v>
      </c>
      <c r="G316" s="1">
        <v>5.8000000000000003E-8</v>
      </c>
      <c r="H316">
        <v>7.2364111529999997</v>
      </c>
      <c r="I316">
        <v>6</v>
      </c>
      <c r="J316">
        <v>7</v>
      </c>
      <c r="K316">
        <v>5</v>
      </c>
      <c r="L316">
        <v>2</v>
      </c>
      <c r="M316">
        <v>44</v>
      </c>
      <c r="N316">
        <v>48</v>
      </c>
      <c r="O316">
        <v>35</v>
      </c>
      <c r="P316">
        <v>27</v>
      </c>
      <c r="Q316" t="s">
        <v>122</v>
      </c>
      <c r="R316" t="s">
        <v>1834</v>
      </c>
      <c r="S316" t="s">
        <v>1835</v>
      </c>
    </row>
    <row r="317" spans="1:19" x14ac:dyDescent="0.2">
      <c r="A317" t="s">
        <v>303</v>
      </c>
      <c r="B317">
        <v>19.492118940000001</v>
      </c>
      <c r="C317">
        <v>1.5370181540000001</v>
      </c>
      <c r="D317">
        <v>0.41248795300000002</v>
      </c>
      <c r="E317">
        <v>3.7262134410000001</v>
      </c>
      <c r="F317">
        <v>1.9437799999999999E-4</v>
      </c>
      <c r="G317">
        <v>7.11617E-4</v>
      </c>
      <c r="H317">
        <v>3.1477536800000001</v>
      </c>
      <c r="I317">
        <v>4</v>
      </c>
      <c r="J317">
        <v>7</v>
      </c>
      <c r="K317">
        <v>15</v>
      </c>
      <c r="L317">
        <v>5</v>
      </c>
      <c r="M317">
        <v>41</v>
      </c>
      <c r="N317">
        <v>64</v>
      </c>
      <c r="O317">
        <v>25</v>
      </c>
      <c r="P317">
        <v>19</v>
      </c>
      <c r="Q317" t="s">
        <v>304</v>
      </c>
      <c r="R317" t="s">
        <v>1836</v>
      </c>
      <c r="S317" t="s">
        <v>1837</v>
      </c>
    </row>
    <row r="318" spans="1:19" x14ac:dyDescent="0.2">
      <c r="A318" t="s">
        <v>977</v>
      </c>
      <c r="B318">
        <v>1583.524858</v>
      </c>
      <c r="C318">
        <v>-1.182357723</v>
      </c>
      <c r="D318">
        <v>0.14307077900000001</v>
      </c>
      <c r="E318">
        <v>-8.264145396</v>
      </c>
      <c r="F318" s="1">
        <v>1.41E-16</v>
      </c>
      <c r="G318" s="1">
        <v>3.2100000000000001E-15</v>
      </c>
      <c r="H318">
        <v>14.49349658</v>
      </c>
      <c r="I318">
        <v>1970</v>
      </c>
      <c r="J318">
        <v>2335</v>
      </c>
      <c r="K318">
        <v>2103</v>
      </c>
      <c r="L318">
        <v>1151</v>
      </c>
      <c r="M318">
        <v>796</v>
      </c>
      <c r="N318">
        <v>1275</v>
      </c>
      <c r="O318">
        <v>1580</v>
      </c>
      <c r="P318">
        <v>1147</v>
      </c>
      <c r="Q318" t="s">
        <v>978</v>
      </c>
      <c r="R318" t="s">
        <v>1838</v>
      </c>
      <c r="S318" t="s">
        <v>1839</v>
      </c>
    </row>
    <row r="319" spans="1:19" x14ac:dyDescent="0.2">
      <c r="A319" t="s">
        <v>989</v>
      </c>
      <c r="B319">
        <v>24.883392829999998</v>
      </c>
      <c r="C319">
        <v>-1.1918852090000001</v>
      </c>
      <c r="D319">
        <v>0.34276881999999997</v>
      </c>
      <c r="E319">
        <v>-3.4772276209999999</v>
      </c>
      <c r="F319">
        <v>5.0662799999999996E-4</v>
      </c>
      <c r="G319">
        <v>1.686311E-3</v>
      </c>
      <c r="H319">
        <v>2.77306235</v>
      </c>
      <c r="I319">
        <v>34</v>
      </c>
      <c r="J319">
        <v>33</v>
      </c>
      <c r="K319">
        <v>31</v>
      </c>
      <c r="L319">
        <v>20</v>
      </c>
      <c r="M319">
        <v>21</v>
      </c>
      <c r="N319">
        <v>8</v>
      </c>
      <c r="O319">
        <v>16</v>
      </c>
      <c r="P319">
        <v>23</v>
      </c>
      <c r="Q319" t="s">
        <v>990</v>
      </c>
      <c r="R319" t="s">
        <v>1840</v>
      </c>
      <c r="S319" t="s">
        <v>1296</v>
      </c>
    </row>
    <row r="320" spans="1:19" x14ac:dyDescent="0.2">
      <c r="A320" t="s">
        <v>843</v>
      </c>
      <c r="B320">
        <v>5.0290419350000004</v>
      </c>
      <c r="C320">
        <v>-1.050687192</v>
      </c>
      <c r="D320">
        <v>0.51686407899999998</v>
      </c>
      <c r="E320">
        <v>-2.0328113999999999</v>
      </c>
      <c r="F320">
        <v>4.2071580999999997E-2</v>
      </c>
      <c r="G320">
        <v>8.3826834000000003E-2</v>
      </c>
      <c r="H320">
        <v>1.0766169350000001</v>
      </c>
      <c r="I320">
        <v>5</v>
      </c>
      <c r="J320">
        <v>9</v>
      </c>
      <c r="K320">
        <v>8</v>
      </c>
      <c r="L320">
        <v>3</v>
      </c>
      <c r="M320">
        <v>2</v>
      </c>
      <c r="N320">
        <v>7</v>
      </c>
      <c r="O320">
        <v>2</v>
      </c>
      <c r="P320">
        <v>4</v>
      </c>
      <c r="Q320" t="s">
        <v>844</v>
      </c>
      <c r="R320" t="s">
        <v>1841</v>
      </c>
      <c r="S320" t="s">
        <v>1296</v>
      </c>
    </row>
    <row r="321" spans="1:19" x14ac:dyDescent="0.2">
      <c r="A321" t="s">
        <v>1211</v>
      </c>
      <c r="B321">
        <v>221.09245010000001</v>
      </c>
      <c r="C321">
        <v>-1.729636822</v>
      </c>
      <c r="D321">
        <v>0.18463054500000001</v>
      </c>
      <c r="E321">
        <v>-9.3680968060000005</v>
      </c>
      <c r="F321" s="1">
        <v>7.3899999999999998E-21</v>
      </c>
      <c r="G321" s="1">
        <v>2.6499999999999999E-19</v>
      </c>
      <c r="H321">
        <v>18.576718920000001</v>
      </c>
      <c r="I321">
        <v>332</v>
      </c>
      <c r="J321">
        <v>369</v>
      </c>
      <c r="K321">
        <v>296</v>
      </c>
      <c r="L321">
        <v>176</v>
      </c>
      <c r="M321">
        <v>65</v>
      </c>
      <c r="N321">
        <v>167</v>
      </c>
      <c r="O321">
        <v>156</v>
      </c>
      <c r="P321">
        <v>121</v>
      </c>
      <c r="Q321" t="s">
        <v>1212</v>
      </c>
      <c r="R321" t="s">
        <v>1842</v>
      </c>
      <c r="S321" t="s">
        <v>1843</v>
      </c>
    </row>
    <row r="322" spans="1:19" x14ac:dyDescent="0.2">
      <c r="A322" t="s">
        <v>451</v>
      </c>
      <c r="B322">
        <v>300.89821490000003</v>
      </c>
      <c r="C322">
        <v>1.2834729949999999</v>
      </c>
      <c r="D322">
        <v>0.135450457</v>
      </c>
      <c r="E322">
        <v>9.4755899639999992</v>
      </c>
      <c r="F322" s="1">
        <v>2.65E-21</v>
      </c>
      <c r="G322" s="1">
        <v>1.03E-19</v>
      </c>
      <c r="H322">
        <v>18.98853313</v>
      </c>
      <c r="I322">
        <v>158</v>
      </c>
      <c r="J322">
        <v>188</v>
      </c>
      <c r="K322">
        <v>156</v>
      </c>
      <c r="L322">
        <v>93</v>
      </c>
      <c r="M322">
        <v>429</v>
      </c>
      <c r="N322">
        <v>562</v>
      </c>
      <c r="O322">
        <v>663</v>
      </c>
      <c r="P322">
        <v>464</v>
      </c>
      <c r="Q322" t="s">
        <v>452</v>
      </c>
      <c r="R322" t="s">
        <v>1844</v>
      </c>
      <c r="S322" t="s">
        <v>1845</v>
      </c>
    </row>
    <row r="323" spans="1:19" x14ac:dyDescent="0.2">
      <c r="A323" t="s">
        <v>241</v>
      </c>
      <c r="B323">
        <v>17.7678242</v>
      </c>
      <c r="C323">
        <v>1.6964815470000001</v>
      </c>
      <c r="D323">
        <v>0.35377402499999999</v>
      </c>
      <c r="E323">
        <v>4.7953818799999999</v>
      </c>
      <c r="F323" s="1">
        <v>1.6199999999999999E-6</v>
      </c>
      <c r="G323" s="1">
        <v>8.5499999999999995E-6</v>
      </c>
      <c r="H323">
        <v>5.0678955139999999</v>
      </c>
      <c r="I323">
        <v>7</v>
      </c>
      <c r="J323">
        <v>12</v>
      </c>
      <c r="K323">
        <v>5</v>
      </c>
      <c r="L323">
        <v>3</v>
      </c>
      <c r="M323">
        <v>33</v>
      </c>
      <c r="N323">
        <v>38</v>
      </c>
      <c r="O323">
        <v>37</v>
      </c>
      <c r="P323">
        <v>29</v>
      </c>
      <c r="Q323" t="s">
        <v>242</v>
      </c>
      <c r="R323" t="s">
        <v>1846</v>
      </c>
      <c r="S323" t="s">
        <v>1847</v>
      </c>
    </row>
    <row r="324" spans="1:19" x14ac:dyDescent="0.2">
      <c r="A324" t="s">
        <v>1177</v>
      </c>
      <c r="B324">
        <v>149.15012369999999</v>
      </c>
      <c r="C324">
        <v>-1.5260305750000001</v>
      </c>
      <c r="D324">
        <v>0.20420550300000001</v>
      </c>
      <c r="E324">
        <v>-7.4730139519999996</v>
      </c>
      <c r="F324" s="1">
        <v>7.8399999999999999E-14</v>
      </c>
      <c r="G324" s="1">
        <v>1.32E-12</v>
      </c>
      <c r="H324">
        <v>11.8803675</v>
      </c>
      <c r="I324">
        <v>207</v>
      </c>
      <c r="J324">
        <v>249</v>
      </c>
      <c r="K324">
        <v>168</v>
      </c>
      <c r="L324">
        <v>133</v>
      </c>
      <c r="M324">
        <v>46</v>
      </c>
      <c r="N324">
        <v>134</v>
      </c>
      <c r="O324">
        <v>120</v>
      </c>
      <c r="P324">
        <v>84</v>
      </c>
      <c r="Q324" t="s">
        <v>1178</v>
      </c>
      <c r="R324" t="s">
        <v>1848</v>
      </c>
      <c r="S324" t="s">
        <v>1296</v>
      </c>
    </row>
    <row r="325" spans="1:19" x14ac:dyDescent="0.2">
      <c r="A325" t="s">
        <v>681</v>
      </c>
      <c r="B325">
        <v>6244.3054380000003</v>
      </c>
      <c r="C325">
        <v>1.0829866749999999</v>
      </c>
      <c r="D325">
        <v>0.136020002</v>
      </c>
      <c r="E325">
        <v>7.961966318</v>
      </c>
      <c r="F325" s="1">
        <v>1.69E-15</v>
      </c>
      <c r="G325" s="1">
        <v>3.4300000000000003E-14</v>
      </c>
      <c r="H325">
        <v>13.46453457</v>
      </c>
      <c r="I325">
        <v>3270</v>
      </c>
      <c r="J325">
        <v>3891</v>
      </c>
      <c r="K325">
        <v>4113</v>
      </c>
      <c r="L325">
        <v>2253</v>
      </c>
      <c r="M325">
        <v>10350</v>
      </c>
      <c r="N325">
        <v>12080</v>
      </c>
      <c r="O325">
        <v>11274</v>
      </c>
      <c r="P325">
        <v>8071</v>
      </c>
      <c r="Q325" t="s">
        <v>682</v>
      </c>
      <c r="R325" t="s">
        <v>1849</v>
      </c>
      <c r="S325" t="s">
        <v>1850</v>
      </c>
    </row>
    <row r="326" spans="1:19" x14ac:dyDescent="0.2">
      <c r="A326" t="s">
        <v>107</v>
      </c>
      <c r="B326">
        <v>6944.5875079999996</v>
      </c>
      <c r="C326">
        <v>2.2563409729999999</v>
      </c>
      <c r="D326">
        <v>0.194762345</v>
      </c>
      <c r="E326">
        <v>11.58509864</v>
      </c>
      <c r="F326" s="1">
        <v>4.9000000000000002E-31</v>
      </c>
      <c r="G326" s="1">
        <v>3.93E-29</v>
      </c>
      <c r="H326">
        <v>28.40572719</v>
      </c>
      <c r="I326">
        <v>1877</v>
      </c>
      <c r="J326">
        <v>2040</v>
      </c>
      <c r="K326">
        <v>2313</v>
      </c>
      <c r="L326">
        <v>1547</v>
      </c>
      <c r="M326">
        <v>16293</v>
      </c>
      <c r="N326">
        <v>16551</v>
      </c>
      <c r="O326">
        <v>13654</v>
      </c>
      <c r="P326">
        <v>9742</v>
      </c>
      <c r="Q326" t="s">
        <v>108</v>
      </c>
      <c r="R326" t="s">
        <v>1851</v>
      </c>
      <c r="S326" t="s">
        <v>1852</v>
      </c>
    </row>
    <row r="327" spans="1:19" x14ac:dyDescent="0.2">
      <c r="A327" t="s">
        <v>745</v>
      </c>
      <c r="B327">
        <v>9.9470122629999995</v>
      </c>
      <c r="C327">
        <v>1.034794207</v>
      </c>
      <c r="D327">
        <v>0.41582809300000001</v>
      </c>
      <c r="E327">
        <v>2.4885144229999998</v>
      </c>
      <c r="F327">
        <v>1.2827803E-2</v>
      </c>
      <c r="G327">
        <v>3.0477091000000001E-2</v>
      </c>
      <c r="H327">
        <v>1.5160264809999999</v>
      </c>
      <c r="I327">
        <v>4</v>
      </c>
      <c r="J327">
        <v>8</v>
      </c>
      <c r="K327">
        <v>5</v>
      </c>
      <c r="L327">
        <v>4</v>
      </c>
      <c r="M327">
        <v>10</v>
      </c>
      <c r="N327">
        <v>18</v>
      </c>
      <c r="O327">
        <v>21</v>
      </c>
      <c r="P327">
        <v>19</v>
      </c>
      <c r="Q327" t="s">
        <v>746</v>
      </c>
      <c r="R327" t="s">
        <v>1853</v>
      </c>
      <c r="S327" t="s">
        <v>1296</v>
      </c>
    </row>
    <row r="328" spans="1:19" x14ac:dyDescent="0.2">
      <c r="A328" t="s">
        <v>841</v>
      </c>
      <c r="B328">
        <v>18.540973640000001</v>
      </c>
      <c r="C328">
        <v>-1.0500060980000001</v>
      </c>
      <c r="D328">
        <v>0.32546071700000001</v>
      </c>
      <c r="E328">
        <v>-3.2262145389999999</v>
      </c>
      <c r="F328">
        <v>1.2543929999999999E-3</v>
      </c>
      <c r="G328">
        <v>3.8446470000000001E-3</v>
      </c>
      <c r="H328">
        <v>2.4151434919999999</v>
      </c>
      <c r="I328">
        <v>17</v>
      </c>
      <c r="J328">
        <v>26</v>
      </c>
      <c r="K328">
        <v>21</v>
      </c>
      <c r="L328">
        <v>20</v>
      </c>
      <c r="M328">
        <v>12</v>
      </c>
      <c r="N328">
        <v>22</v>
      </c>
      <c r="O328">
        <v>15</v>
      </c>
      <c r="P328">
        <v>9</v>
      </c>
      <c r="Q328" t="s">
        <v>842</v>
      </c>
      <c r="R328" t="s">
        <v>1854</v>
      </c>
      <c r="S328" t="s">
        <v>1296</v>
      </c>
    </row>
    <row r="329" spans="1:19" x14ac:dyDescent="0.2">
      <c r="A329" t="s">
        <v>485</v>
      </c>
      <c r="B329">
        <v>9.2250178169999995</v>
      </c>
      <c r="C329">
        <v>1.255201301</v>
      </c>
      <c r="D329">
        <v>0.43857544300000001</v>
      </c>
      <c r="E329">
        <v>2.8619963149999998</v>
      </c>
      <c r="F329">
        <v>4.2098179999999997E-3</v>
      </c>
      <c r="G329">
        <v>1.1339189E-2</v>
      </c>
      <c r="H329">
        <v>1.945417996</v>
      </c>
      <c r="I329">
        <v>2</v>
      </c>
      <c r="J329">
        <v>5</v>
      </c>
      <c r="K329">
        <v>7</v>
      </c>
      <c r="L329">
        <v>3</v>
      </c>
      <c r="M329">
        <v>18</v>
      </c>
      <c r="N329">
        <v>19</v>
      </c>
      <c r="O329">
        <v>18</v>
      </c>
      <c r="P329">
        <v>11</v>
      </c>
      <c r="Q329" t="s">
        <v>486</v>
      </c>
      <c r="R329" t="s">
        <v>1855</v>
      </c>
      <c r="S329" t="s">
        <v>1856</v>
      </c>
    </row>
    <row r="330" spans="1:19" x14ac:dyDescent="0.2">
      <c r="A330" t="s">
        <v>819</v>
      </c>
      <c r="B330">
        <v>319.77846310000001</v>
      </c>
      <c r="C330">
        <v>-1.030178268</v>
      </c>
      <c r="D330">
        <v>0.154733972</v>
      </c>
      <c r="E330">
        <v>-6.6577381510000002</v>
      </c>
      <c r="F330" s="1">
        <v>2.78E-11</v>
      </c>
      <c r="G330" s="1">
        <v>3.1599999999999999E-10</v>
      </c>
      <c r="H330">
        <v>9.5000936300000003</v>
      </c>
      <c r="I330">
        <v>376</v>
      </c>
      <c r="J330">
        <v>485</v>
      </c>
      <c r="K330">
        <v>419</v>
      </c>
      <c r="L330">
        <v>210</v>
      </c>
      <c r="M330">
        <v>169</v>
      </c>
      <c r="N330">
        <v>299</v>
      </c>
      <c r="O330">
        <v>350</v>
      </c>
      <c r="P330">
        <v>232</v>
      </c>
      <c r="Q330" t="s">
        <v>820</v>
      </c>
      <c r="R330" t="s">
        <v>1857</v>
      </c>
      <c r="S330" t="s">
        <v>1750</v>
      </c>
    </row>
    <row r="331" spans="1:19" x14ac:dyDescent="0.2">
      <c r="A331" t="s">
        <v>881</v>
      </c>
      <c r="B331">
        <v>210.4026058</v>
      </c>
      <c r="C331">
        <v>-1.0783825490000001</v>
      </c>
      <c r="D331">
        <v>0.14829194700000001</v>
      </c>
      <c r="E331">
        <v>-7.2720236519999997</v>
      </c>
      <c r="F331" s="1">
        <v>3.5400000000000001E-13</v>
      </c>
      <c r="G331" s="1">
        <v>5.3999999999999996E-12</v>
      </c>
      <c r="H331">
        <v>11.267742309999999</v>
      </c>
      <c r="I331">
        <v>236</v>
      </c>
      <c r="J331">
        <v>325</v>
      </c>
      <c r="K331">
        <v>276</v>
      </c>
      <c r="L331">
        <v>148</v>
      </c>
      <c r="M331">
        <v>132</v>
      </c>
      <c r="N331">
        <v>185</v>
      </c>
      <c r="O331">
        <v>176</v>
      </c>
      <c r="P331">
        <v>169</v>
      </c>
      <c r="Q331" t="s">
        <v>882</v>
      </c>
      <c r="R331" t="s">
        <v>1858</v>
      </c>
      <c r="S331" t="s">
        <v>1859</v>
      </c>
    </row>
    <row r="332" spans="1:19" x14ac:dyDescent="0.2">
      <c r="A332" t="s">
        <v>691</v>
      </c>
      <c r="B332">
        <v>143.100652</v>
      </c>
      <c r="C332">
        <v>1.0793096879999999</v>
      </c>
      <c r="D332">
        <v>0.16745137800000001</v>
      </c>
      <c r="E332">
        <v>6.4455109369999999</v>
      </c>
      <c r="F332" s="1">
        <v>1.15E-10</v>
      </c>
      <c r="G332" s="1">
        <v>1.1599999999999999E-9</v>
      </c>
      <c r="H332">
        <v>8.9366086189999994</v>
      </c>
      <c r="I332">
        <v>84</v>
      </c>
      <c r="J332">
        <v>93</v>
      </c>
      <c r="K332">
        <v>99</v>
      </c>
      <c r="L332">
        <v>39</v>
      </c>
      <c r="M332">
        <v>203</v>
      </c>
      <c r="N332">
        <v>281</v>
      </c>
      <c r="O332">
        <v>296</v>
      </c>
      <c r="P332">
        <v>193</v>
      </c>
      <c r="Q332" t="s">
        <v>692</v>
      </c>
      <c r="R332" t="s">
        <v>1860</v>
      </c>
      <c r="S332" t="s">
        <v>1563</v>
      </c>
    </row>
    <row r="333" spans="1:19" x14ac:dyDescent="0.2">
      <c r="A333" t="s">
        <v>547</v>
      </c>
      <c r="B333">
        <v>19.014463800000001</v>
      </c>
      <c r="C333">
        <v>1.1984248529999999</v>
      </c>
      <c r="D333">
        <v>0.34205922500000002</v>
      </c>
      <c r="E333">
        <v>3.503559519</v>
      </c>
      <c r="F333">
        <v>4.5908400000000001E-4</v>
      </c>
      <c r="G333">
        <v>1.5475E-3</v>
      </c>
      <c r="H333">
        <v>2.810369466</v>
      </c>
      <c r="I333">
        <v>10</v>
      </c>
      <c r="J333">
        <v>12</v>
      </c>
      <c r="K333">
        <v>10</v>
      </c>
      <c r="L333">
        <v>6</v>
      </c>
      <c r="M333">
        <v>22</v>
      </c>
      <c r="N333">
        <v>35</v>
      </c>
      <c r="O333">
        <v>56</v>
      </c>
      <c r="P333">
        <v>24</v>
      </c>
      <c r="Q333" t="s">
        <v>548</v>
      </c>
      <c r="R333" t="s">
        <v>1861</v>
      </c>
      <c r="S333" t="s">
        <v>1296</v>
      </c>
    </row>
    <row r="334" spans="1:19" x14ac:dyDescent="0.2">
      <c r="A334" t="s">
        <v>65</v>
      </c>
      <c r="B334">
        <v>223.8120911</v>
      </c>
      <c r="C334">
        <v>2.6721333120000001</v>
      </c>
      <c r="D334">
        <v>0.22075025600000001</v>
      </c>
      <c r="E334">
        <v>12.104780140000001</v>
      </c>
      <c r="F334" s="1">
        <v>9.9599999999999996E-34</v>
      </c>
      <c r="G334" s="1">
        <v>9.8100000000000005E-32</v>
      </c>
      <c r="H334">
        <v>31.008462640000001</v>
      </c>
      <c r="I334">
        <v>50</v>
      </c>
      <c r="J334">
        <v>59</v>
      </c>
      <c r="K334">
        <v>51</v>
      </c>
      <c r="L334">
        <v>36</v>
      </c>
      <c r="M334">
        <v>567</v>
      </c>
      <c r="N334">
        <v>498</v>
      </c>
      <c r="O334">
        <v>445</v>
      </c>
      <c r="P334">
        <v>364</v>
      </c>
      <c r="Q334" t="s">
        <v>66</v>
      </c>
      <c r="R334" t="s">
        <v>1862</v>
      </c>
      <c r="S334" t="s">
        <v>1357</v>
      </c>
    </row>
    <row r="335" spans="1:19" x14ac:dyDescent="0.2">
      <c r="A335" t="s">
        <v>87</v>
      </c>
      <c r="B335">
        <v>1021.3248149999999</v>
      </c>
      <c r="C335">
        <v>2.4152665390000001</v>
      </c>
      <c r="D335">
        <v>0.23287254099999999</v>
      </c>
      <c r="E335">
        <v>10.37162447</v>
      </c>
      <c r="F335" s="1">
        <v>3.3400000000000002E-25</v>
      </c>
      <c r="G335" s="1">
        <v>1.9199999999999999E-23</v>
      </c>
      <c r="H335">
        <v>22.717473980000001</v>
      </c>
      <c r="I335">
        <v>238</v>
      </c>
      <c r="J335">
        <v>283</v>
      </c>
      <c r="K335">
        <v>327</v>
      </c>
      <c r="L335">
        <v>190</v>
      </c>
      <c r="M335">
        <v>2783</v>
      </c>
      <c r="N335">
        <v>1998</v>
      </c>
      <c r="O335">
        <v>1963</v>
      </c>
      <c r="P335">
        <v>1518</v>
      </c>
      <c r="Q335" t="s">
        <v>88</v>
      </c>
      <c r="R335" t="s">
        <v>1863</v>
      </c>
      <c r="S335" t="s">
        <v>1648</v>
      </c>
    </row>
    <row r="336" spans="1:19" x14ac:dyDescent="0.2">
      <c r="A336" t="s">
        <v>611</v>
      </c>
      <c r="B336">
        <v>43.982890779999998</v>
      </c>
      <c r="C336">
        <v>1.14370813</v>
      </c>
      <c r="D336">
        <v>0.287245692</v>
      </c>
      <c r="E336">
        <v>3.9816371849999999</v>
      </c>
      <c r="F336" s="1">
        <v>6.8399999999999996E-5</v>
      </c>
      <c r="G336">
        <v>2.7195300000000002E-4</v>
      </c>
      <c r="H336">
        <v>3.565505913</v>
      </c>
      <c r="I336">
        <v>26</v>
      </c>
      <c r="J336">
        <v>32</v>
      </c>
      <c r="K336">
        <v>19</v>
      </c>
      <c r="L336">
        <v>14</v>
      </c>
      <c r="M336">
        <v>72</v>
      </c>
      <c r="N336">
        <v>54</v>
      </c>
      <c r="O336">
        <v>79</v>
      </c>
      <c r="P336">
        <v>87</v>
      </c>
      <c r="Q336" t="s">
        <v>612</v>
      </c>
      <c r="R336" t="s">
        <v>1864</v>
      </c>
      <c r="S336" t="s">
        <v>1296</v>
      </c>
    </row>
    <row r="337" spans="1:20" x14ac:dyDescent="0.2">
      <c r="A337" t="s">
        <v>457</v>
      </c>
      <c r="B337">
        <v>23.4369537</v>
      </c>
      <c r="C337">
        <v>1.2781189019999999</v>
      </c>
      <c r="D337">
        <v>0.33909924899999999</v>
      </c>
      <c r="E337">
        <v>3.769158746</v>
      </c>
      <c r="F337">
        <v>1.6379900000000001E-4</v>
      </c>
      <c r="G337">
        <v>6.08067E-4</v>
      </c>
      <c r="H337">
        <v>3.2160483270000002</v>
      </c>
      <c r="I337">
        <v>16</v>
      </c>
      <c r="J337">
        <v>15</v>
      </c>
      <c r="K337">
        <v>4</v>
      </c>
      <c r="L337">
        <v>9</v>
      </c>
      <c r="M337">
        <v>33</v>
      </c>
      <c r="N337">
        <v>38</v>
      </c>
      <c r="O337">
        <v>61</v>
      </c>
      <c r="P337">
        <v>35</v>
      </c>
      <c r="Q337" t="s">
        <v>458</v>
      </c>
      <c r="R337" t="s">
        <v>1865</v>
      </c>
      <c r="S337" t="s">
        <v>1657</v>
      </c>
    </row>
    <row r="338" spans="1:20" x14ac:dyDescent="0.2">
      <c r="A338" t="s">
        <v>627</v>
      </c>
      <c r="B338">
        <v>1235.019912</v>
      </c>
      <c r="C338">
        <v>1.1332326740000001</v>
      </c>
      <c r="D338">
        <v>0.123653442</v>
      </c>
      <c r="E338">
        <v>9.1645866009999999</v>
      </c>
      <c r="F338" s="1">
        <v>4.9700000000000001E-20</v>
      </c>
      <c r="G338" s="1">
        <v>1.73E-18</v>
      </c>
      <c r="H338">
        <v>17.76176427</v>
      </c>
      <c r="I338">
        <v>697</v>
      </c>
      <c r="J338">
        <v>818</v>
      </c>
      <c r="K338">
        <v>768</v>
      </c>
      <c r="L338">
        <v>372</v>
      </c>
      <c r="M338">
        <v>1812</v>
      </c>
      <c r="N338">
        <v>2653</v>
      </c>
      <c r="O338">
        <v>2399</v>
      </c>
      <c r="P338">
        <v>1610</v>
      </c>
      <c r="Q338" t="s">
        <v>628</v>
      </c>
      <c r="R338" t="s">
        <v>1866</v>
      </c>
      <c r="S338" t="s">
        <v>1867</v>
      </c>
    </row>
    <row r="339" spans="1:20" x14ac:dyDescent="0.2">
      <c r="A339" t="s">
        <v>509</v>
      </c>
      <c r="B339">
        <v>1842.1544690000001</v>
      </c>
      <c r="C339">
        <v>1.2283012090000001</v>
      </c>
      <c r="D339">
        <v>0.14127806200000001</v>
      </c>
      <c r="E339">
        <v>8.6942104960000002</v>
      </c>
      <c r="F339" s="1">
        <v>3.4899999999999999E-18</v>
      </c>
      <c r="G339" s="1">
        <v>1.0200000000000001E-16</v>
      </c>
      <c r="H339">
        <v>15.991556750000001</v>
      </c>
      <c r="I339">
        <v>1022</v>
      </c>
      <c r="J339">
        <v>1229</v>
      </c>
      <c r="K339">
        <v>1001</v>
      </c>
      <c r="L339">
        <v>531</v>
      </c>
      <c r="M339">
        <v>3062</v>
      </c>
      <c r="N339">
        <v>3226</v>
      </c>
      <c r="O339">
        <v>3598</v>
      </c>
      <c r="P339">
        <v>2753</v>
      </c>
      <c r="Q339" t="s">
        <v>510</v>
      </c>
      <c r="R339" t="s">
        <v>1868</v>
      </c>
      <c r="S339" t="s">
        <v>1869</v>
      </c>
    </row>
    <row r="340" spans="1:20" x14ac:dyDescent="0.2">
      <c r="A340" t="s">
        <v>255</v>
      </c>
      <c r="B340">
        <v>20.6522924</v>
      </c>
      <c r="C340">
        <v>1.666854235</v>
      </c>
      <c r="D340">
        <v>0.34808467199999998</v>
      </c>
      <c r="E340">
        <v>4.7886458889999997</v>
      </c>
      <c r="F340" s="1">
        <v>1.68E-6</v>
      </c>
      <c r="G340" s="1">
        <v>8.8300000000000002E-6</v>
      </c>
      <c r="H340">
        <v>5.053974288</v>
      </c>
      <c r="I340">
        <v>10</v>
      </c>
      <c r="J340">
        <v>9</v>
      </c>
      <c r="K340">
        <v>6</v>
      </c>
      <c r="L340">
        <v>6</v>
      </c>
      <c r="M340">
        <v>46</v>
      </c>
      <c r="N340">
        <v>43</v>
      </c>
      <c r="O340">
        <v>38</v>
      </c>
      <c r="P340">
        <v>28</v>
      </c>
      <c r="Q340" t="s">
        <v>256</v>
      </c>
      <c r="R340" t="s">
        <v>1870</v>
      </c>
      <c r="S340" t="s">
        <v>1355</v>
      </c>
    </row>
    <row r="341" spans="1:20" x14ac:dyDescent="0.2">
      <c r="A341" t="s">
        <v>297</v>
      </c>
      <c r="B341">
        <v>20.765215609999998</v>
      </c>
      <c r="C341">
        <v>1.5439211589999999</v>
      </c>
      <c r="D341">
        <v>0.34567576</v>
      </c>
      <c r="E341">
        <v>4.4663853710000003</v>
      </c>
      <c r="F341" s="1">
        <v>7.96E-6</v>
      </c>
      <c r="G341" s="1">
        <v>3.7200000000000003E-5</v>
      </c>
      <c r="H341">
        <v>4.4290360910000004</v>
      </c>
      <c r="I341">
        <v>6</v>
      </c>
      <c r="J341">
        <v>12</v>
      </c>
      <c r="K341">
        <v>10</v>
      </c>
      <c r="L341">
        <v>6</v>
      </c>
      <c r="M341">
        <v>43</v>
      </c>
      <c r="N341">
        <v>53</v>
      </c>
      <c r="O341">
        <v>33</v>
      </c>
      <c r="P341">
        <v>26</v>
      </c>
      <c r="Q341" t="s">
        <v>298</v>
      </c>
      <c r="R341" t="s">
        <v>1871</v>
      </c>
      <c r="S341" t="s">
        <v>1872</v>
      </c>
    </row>
    <row r="342" spans="1:20" x14ac:dyDescent="0.2">
      <c r="A342" t="s">
        <v>757</v>
      </c>
      <c r="B342">
        <v>18.759071410000001</v>
      </c>
      <c r="C342">
        <v>1.027919236</v>
      </c>
      <c r="D342">
        <v>0.366434763</v>
      </c>
      <c r="E342">
        <v>2.8051902860000002</v>
      </c>
      <c r="F342">
        <v>5.0286879999999999E-3</v>
      </c>
      <c r="G342">
        <v>1.3356847E-2</v>
      </c>
      <c r="H342">
        <v>1.8742960340000001</v>
      </c>
      <c r="I342">
        <v>4</v>
      </c>
      <c r="J342">
        <v>10</v>
      </c>
      <c r="K342">
        <v>19</v>
      </c>
      <c r="L342">
        <v>7</v>
      </c>
      <c r="M342">
        <v>27</v>
      </c>
      <c r="N342">
        <v>28</v>
      </c>
      <c r="O342">
        <v>34</v>
      </c>
      <c r="P342">
        <v>35</v>
      </c>
      <c r="Q342" t="s">
        <v>758</v>
      </c>
      <c r="R342" t="s">
        <v>1873</v>
      </c>
      <c r="S342" t="s">
        <v>1872</v>
      </c>
    </row>
    <row r="343" spans="1:20" x14ac:dyDescent="0.2">
      <c r="A343" t="s">
        <v>479</v>
      </c>
      <c r="B343">
        <v>12.268959629999999</v>
      </c>
      <c r="C343">
        <v>1.2660069899999999</v>
      </c>
      <c r="D343">
        <v>0.42146267999999998</v>
      </c>
      <c r="E343">
        <v>3.0038412669999999</v>
      </c>
      <c r="F343">
        <v>2.665944E-3</v>
      </c>
      <c r="G343">
        <v>7.5652189999999998E-3</v>
      </c>
      <c r="H343">
        <v>2.1211784790000001</v>
      </c>
      <c r="I343">
        <v>3</v>
      </c>
      <c r="J343">
        <v>9</v>
      </c>
      <c r="K343">
        <v>7</v>
      </c>
      <c r="L343">
        <v>4</v>
      </c>
      <c r="M343">
        <v>22</v>
      </c>
      <c r="N343">
        <v>39</v>
      </c>
      <c r="O343">
        <v>17</v>
      </c>
      <c r="P343">
        <v>12</v>
      </c>
      <c r="Q343" t="s">
        <v>480</v>
      </c>
      <c r="R343" t="s">
        <v>1874</v>
      </c>
      <c r="S343" t="s">
        <v>1875</v>
      </c>
    </row>
    <row r="344" spans="1:20" x14ac:dyDescent="0.2">
      <c r="A344" t="s">
        <v>639</v>
      </c>
      <c r="B344">
        <v>10.461222380000001</v>
      </c>
      <c r="C344">
        <v>1.1235903540000001</v>
      </c>
      <c r="D344">
        <v>0.49455955800000001</v>
      </c>
      <c r="E344">
        <v>2.271900998</v>
      </c>
      <c r="F344">
        <v>2.3092491E-2</v>
      </c>
      <c r="G344">
        <v>5.0446182999999999E-2</v>
      </c>
      <c r="H344">
        <v>1.297171692</v>
      </c>
      <c r="I344">
        <v>7</v>
      </c>
      <c r="J344">
        <v>7</v>
      </c>
      <c r="K344">
        <v>5</v>
      </c>
      <c r="L344">
        <v>2</v>
      </c>
      <c r="M344">
        <v>8</v>
      </c>
      <c r="N344">
        <v>50</v>
      </c>
      <c r="O344">
        <v>10</v>
      </c>
      <c r="P344">
        <v>12</v>
      </c>
      <c r="Q344" t="s">
        <v>640</v>
      </c>
      <c r="R344" t="s">
        <v>1876</v>
      </c>
      <c r="S344" t="s">
        <v>1877</v>
      </c>
      <c r="T344" t="s">
        <v>1878</v>
      </c>
    </row>
    <row r="345" spans="1:20" x14ac:dyDescent="0.2">
      <c r="A345" t="s">
        <v>535</v>
      </c>
      <c r="B345">
        <v>8.4546844619999995</v>
      </c>
      <c r="C345">
        <v>1.2127200970000001</v>
      </c>
      <c r="D345">
        <v>0.44067109500000001</v>
      </c>
      <c r="E345">
        <v>2.751984668</v>
      </c>
      <c r="F345">
        <v>5.9235290000000003E-3</v>
      </c>
      <c r="G345">
        <v>1.5459514000000001E-2</v>
      </c>
      <c r="H345">
        <v>1.810804155</v>
      </c>
      <c r="I345">
        <v>3</v>
      </c>
      <c r="J345">
        <v>5</v>
      </c>
      <c r="K345">
        <v>5</v>
      </c>
      <c r="L345">
        <v>3</v>
      </c>
      <c r="M345">
        <v>12</v>
      </c>
      <c r="N345">
        <v>22</v>
      </c>
      <c r="O345">
        <v>15</v>
      </c>
      <c r="P345">
        <v>12</v>
      </c>
      <c r="Q345" t="s">
        <v>536</v>
      </c>
      <c r="R345" t="s">
        <v>1879</v>
      </c>
      <c r="S345" t="s">
        <v>1296</v>
      </c>
    </row>
    <row r="346" spans="1:20" x14ac:dyDescent="0.2">
      <c r="A346" t="s">
        <v>481</v>
      </c>
      <c r="B346">
        <v>23.68384567</v>
      </c>
      <c r="C346">
        <v>1.263323572</v>
      </c>
      <c r="D346">
        <v>0.305326612</v>
      </c>
      <c r="E346">
        <v>4.1376136990000001</v>
      </c>
      <c r="F346" s="1">
        <v>3.5099999999999999E-5</v>
      </c>
      <c r="G346">
        <v>1.4583599999999999E-4</v>
      </c>
      <c r="H346">
        <v>3.8361366889999999</v>
      </c>
      <c r="I346">
        <v>13</v>
      </c>
      <c r="J346">
        <v>13</v>
      </c>
      <c r="K346">
        <v>9</v>
      </c>
      <c r="L346">
        <v>10</v>
      </c>
      <c r="M346">
        <v>29</v>
      </c>
      <c r="N346">
        <v>44</v>
      </c>
      <c r="O346">
        <v>53</v>
      </c>
      <c r="P346">
        <v>41</v>
      </c>
      <c r="Q346" t="s">
        <v>482</v>
      </c>
      <c r="R346" t="s">
        <v>1880</v>
      </c>
      <c r="S346" t="s">
        <v>1296</v>
      </c>
    </row>
    <row r="347" spans="1:20" x14ac:dyDescent="0.2">
      <c r="A347" t="s">
        <v>1003</v>
      </c>
      <c r="B347">
        <v>2.641125046</v>
      </c>
      <c r="C347">
        <v>-1.2152327570000001</v>
      </c>
      <c r="D347">
        <v>0.61902595299999996</v>
      </c>
      <c r="E347">
        <v>-1.963137007</v>
      </c>
      <c r="F347">
        <v>4.9630255999999998E-2</v>
      </c>
      <c r="G347">
        <v>9.7096125000000005E-2</v>
      </c>
      <c r="H347">
        <v>1.012798101</v>
      </c>
      <c r="I347">
        <v>2</v>
      </c>
      <c r="J347">
        <v>4</v>
      </c>
      <c r="K347">
        <v>3</v>
      </c>
      <c r="L347">
        <v>4</v>
      </c>
      <c r="M347">
        <v>1</v>
      </c>
      <c r="N347">
        <v>2</v>
      </c>
      <c r="O347">
        <v>2</v>
      </c>
      <c r="P347">
        <v>1</v>
      </c>
      <c r="Q347" t="s">
        <v>1004</v>
      </c>
      <c r="R347" t="s">
        <v>1881</v>
      </c>
      <c r="S347" t="s">
        <v>1296</v>
      </c>
    </row>
    <row r="348" spans="1:20" x14ac:dyDescent="0.2">
      <c r="A348" t="s">
        <v>1029</v>
      </c>
      <c r="B348">
        <v>255.80270999999999</v>
      </c>
      <c r="C348">
        <v>-1.2552074099999999</v>
      </c>
      <c r="D348">
        <v>0.168421028</v>
      </c>
      <c r="E348">
        <v>-7.452795107</v>
      </c>
      <c r="F348" s="1">
        <v>9.1399999999999994E-14</v>
      </c>
      <c r="G348" s="1">
        <v>1.52E-12</v>
      </c>
      <c r="H348">
        <v>11.817914999999999</v>
      </c>
      <c r="I348">
        <v>340</v>
      </c>
      <c r="J348">
        <v>393</v>
      </c>
      <c r="K348">
        <v>307</v>
      </c>
      <c r="L348">
        <v>196</v>
      </c>
      <c r="M348">
        <v>143</v>
      </c>
      <c r="N348">
        <v>169</v>
      </c>
      <c r="O348">
        <v>222</v>
      </c>
      <c r="P348">
        <v>198</v>
      </c>
      <c r="Q348" t="s">
        <v>1030</v>
      </c>
      <c r="R348" t="s">
        <v>1882</v>
      </c>
      <c r="S348" t="s">
        <v>1883</v>
      </c>
    </row>
    <row r="349" spans="1:20" x14ac:dyDescent="0.2">
      <c r="A349" t="s">
        <v>187</v>
      </c>
      <c r="B349">
        <v>94.659839849999997</v>
      </c>
      <c r="C349">
        <v>1.9860542880000001</v>
      </c>
      <c r="D349">
        <v>0.31248471999999999</v>
      </c>
      <c r="E349">
        <v>6.3556844909999999</v>
      </c>
      <c r="F349" s="1">
        <v>2.0800000000000001E-10</v>
      </c>
      <c r="G349" s="1">
        <v>2.0200000000000001E-9</v>
      </c>
      <c r="H349">
        <v>8.6947948069999992</v>
      </c>
      <c r="I349">
        <v>25</v>
      </c>
      <c r="J349">
        <v>37</v>
      </c>
      <c r="K349">
        <v>39</v>
      </c>
      <c r="L349">
        <v>21</v>
      </c>
      <c r="M349">
        <v>86</v>
      </c>
      <c r="N349">
        <v>401</v>
      </c>
      <c r="O349">
        <v>204</v>
      </c>
      <c r="P349">
        <v>121</v>
      </c>
      <c r="Q349" t="s">
        <v>188</v>
      </c>
      <c r="R349" t="s">
        <v>1884</v>
      </c>
      <c r="S349" t="s">
        <v>1885</v>
      </c>
    </row>
    <row r="350" spans="1:20" x14ac:dyDescent="0.2">
      <c r="A350" t="s">
        <v>423</v>
      </c>
      <c r="B350">
        <v>21.11295762</v>
      </c>
      <c r="C350">
        <v>1.3456491530000001</v>
      </c>
      <c r="D350">
        <v>0.45648616800000003</v>
      </c>
      <c r="E350">
        <v>2.9478421159999999</v>
      </c>
      <c r="F350">
        <v>3.2000050000000001E-3</v>
      </c>
      <c r="G350">
        <v>8.9335620000000008E-3</v>
      </c>
      <c r="H350">
        <v>2.0489753419999999</v>
      </c>
      <c r="I350">
        <v>11</v>
      </c>
      <c r="J350">
        <v>4</v>
      </c>
      <c r="K350">
        <v>15</v>
      </c>
      <c r="L350">
        <v>6</v>
      </c>
      <c r="M350">
        <v>35</v>
      </c>
      <c r="N350">
        <v>25</v>
      </c>
      <c r="O350">
        <v>87</v>
      </c>
      <c r="P350">
        <v>13</v>
      </c>
      <c r="Q350" t="s">
        <v>424</v>
      </c>
      <c r="R350" t="s">
        <v>1886</v>
      </c>
      <c r="S350" t="s">
        <v>1887</v>
      </c>
    </row>
    <row r="351" spans="1:20" x14ac:dyDescent="0.2">
      <c r="A351" t="s">
        <v>75</v>
      </c>
      <c r="B351">
        <v>312.88895239999999</v>
      </c>
      <c r="C351">
        <v>2.517798403</v>
      </c>
      <c r="D351">
        <v>0.60821845299999999</v>
      </c>
      <c r="E351">
        <v>4.1396284359999997</v>
      </c>
      <c r="F351" s="1">
        <v>3.4799999999999999E-5</v>
      </c>
      <c r="G351">
        <v>1.4478200000000001E-4</v>
      </c>
      <c r="H351">
        <v>3.8392843060000001</v>
      </c>
      <c r="I351">
        <v>33</v>
      </c>
      <c r="J351">
        <v>37</v>
      </c>
      <c r="K351">
        <v>107</v>
      </c>
      <c r="L351">
        <v>9</v>
      </c>
      <c r="M351">
        <v>736</v>
      </c>
      <c r="N351">
        <v>318</v>
      </c>
      <c r="O351">
        <v>1666</v>
      </c>
      <c r="P351">
        <v>184</v>
      </c>
      <c r="Q351" t="s">
        <v>76</v>
      </c>
      <c r="R351" t="s">
        <v>1888</v>
      </c>
      <c r="S351" t="s">
        <v>1889</v>
      </c>
    </row>
    <row r="352" spans="1:20" x14ac:dyDescent="0.2">
      <c r="A352" t="s">
        <v>137</v>
      </c>
      <c r="B352">
        <v>374.5766524</v>
      </c>
      <c r="C352">
        <v>2.1583571990000001</v>
      </c>
      <c r="D352">
        <v>0.57869417499999998</v>
      </c>
      <c r="E352">
        <v>3.7297026519999998</v>
      </c>
      <c r="F352">
        <v>1.9170600000000001E-4</v>
      </c>
      <c r="G352">
        <v>7.0332999999999995E-4</v>
      </c>
      <c r="H352">
        <v>3.1528409559999999</v>
      </c>
      <c r="I352">
        <v>56</v>
      </c>
      <c r="J352">
        <v>53</v>
      </c>
      <c r="K352">
        <v>172</v>
      </c>
      <c r="L352">
        <v>39</v>
      </c>
      <c r="M352">
        <v>760</v>
      </c>
      <c r="N352">
        <v>377</v>
      </c>
      <c r="O352">
        <v>2001</v>
      </c>
      <c r="P352">
        <v>213</v>
      </c>
      <c r="Q352" t="s">
        <v>138</v>
      </c>
      <c r="R352" t="s">
        <v>1890</v>
      </c>
      <c r="S352" t="s">
        <v>1891</v>
      </c>
    </row>
    <row r="353" spans="1:19" x14ac:dyDescent="0.2">
      <c r="A353" t="s">
        <v>97</v>
      </c>
      <c r="B353">
        <v>592.02119379999999</v>
      </c>
      <c r="C353">
        <v>2.298166991</v>
      </c>
      <c r="D353">
        <v>0.62099992500000001</v>
      </c>
      <c r="E353">
        <v>3.7007524439999999</v>
      </c>
      <c r="F353">
        <v>2.14961E-4</v>
      </c>
      <c r="G353">
        <v>7.7951699999999997E-4</v>
      </c>
      <c r="H353">
        <v>3.1081744850000002</v>
      </c>
      <c r="I353">
        <v>53</v>
      </c>
      <c r="J353">
        <v>39</v>
      </c>
      <c r="K353">
        <v>259</v>
      </c>
      <c r="L353">
        <v>38</v>
      </c>
      <c r="M353">
        <v>1216</v>
      </c>
      <c r="N353">
        <v>563</v>
      </c>
      <c r="O353">
        <v>3293</v>
      </c>
      <c r="P353">
        <v>394</v>
      </c>
      <c r="Q353" t="s">
        <v>98</v>
      </c>
      <c r="R353" t="s">
        <v>1892</v>
      </c>
      <c r="S353" t="s">
        <v>1893</v>
      </c>
    </row>
    <row r="354" spans="1:19" x14ac:dyDescent="0.2">
      <c r="A354" t="s">
        <v>191</v>
      </c>
      <c r="B354">
        <v>8782.7141499999998</v>
      </c>
      <c r="C354">
        <v>1.961568867</v>
      </c>
      <c r="D354">
        <v>0.45327980400000001</v>
      </c>
      <c r="E354">
        <v>4.3275011320000001</v>
      </c>
      <c r="F354" s="1">
        <v>1.5099999999999999E-5</v>
      </c>
      <c r="G354" s="1">
        <v>6.69E-5</v>
      </c>
      <c r="H354">
        <v>4.1748000090000001</v>
      </c>
      <c r="I354">
        <v>2077</v>
      </c>
      <c r="J354">
        <v>1780</v>
      </c>
      <c r="K354">
        <v>4372</v>
      </c>
      <c r="L354">
        <v>1924</v>
      </c>
      <c r="M354">
        <v>16073</v>
      </c>
      <c r="N354">
        <v>13717</v>
      </c>
      <c r="O354">
        <v>36081</v>
      </c>
      <c r="P354">
        <v>7711</v>
      </c>
      <c r="Q354" t="s">
        <v>192</v>
      </c>
      <c r="R354" t="s">
        <v>1894</v>
      </c>
      <c r="S354" t="s">
        <v>1895</v>
      </c>
    </row>
    <row r="355" spans="1:19" x14ac:dyDescent="0.2">
      <c r="A355" t="s">
        <v>427</v>
      </c>
      <c r="B355">
        <v>17.947260020000002</v>
      </c>
      <c r="C355">
        <v>1.331144611</v>
      </c>
      <c r="D355">
        <v>0.37115917599999998</v>
      </c>
      <c r="E355">
        <v>3.5864521159999998</v>
      </c>
      <c r="F355">
        <v>3.3520799999999998E-4</v>
      </c>
      <c r="G355">
        <v>1.1702240000000001E-3</v>
      </c>
      <c r="H355">
        <v>2.9317309969999998</v>
      </c>
      <c r="I355">
        <v>3</v>
      </c>
      <c r="J355">
        <v>13</v>
      </c>
      <c r="K355">
        <v>15</v>
      </c>
      <c r="L355">
        <v>3</v>
      </c>
      <c r="M355">
        <v>20</v>
      </c>
      <c r="N355">
        <v>45</v>
      </c>
      <c r="O355">
        <v>35</v>
      </c>
      <c r="P355">
        <v>33</v>
      </c>
      <c r="Q355" t="s">
        <v>428</v>
      </c>
      <c r="R355" t="s">
        <v>1896</v>
      </c>
      <c r="S355" t="s">
        <v>1748</v>
      </c>
    </row>
    <row r="356" spans="1:19" x14ac:dyDescent="0.2">
      <c r="A356" t="s">
        <v>719</v>
      </c>
      <c r="B356">
        <v>3.3634834410000001</v>
      </c>
      <c r="C356">
        <v>1.0551662289999999</v>
      </c>
      <c r="D356">
        <v>0.59702207900000004</v>
      </c>
      <c r="E356">
        <v>1.7673822560000001</v>
      </c>
      <c r="F356">
        <v>7.7164231999999999E-2</v>
      </c>
      <c r="G356">
        <v>0.14057682799999999</v>
      </c>
      <c r="H356">
        <v>0.85208626200000004</v>
      </c>
      <c r="I356">
        <v>0</v>
      </c>
      <c r="J356">
        <v>2</v>
      </c>
      <c r="K356">
        <v>2</v>
      </c>
      <c r="L356">
        <v>2</v>
      </c>
      <c r="M356">
        <v>6</v>
      </c>
      <c r="N356">
        <v>10</v>
      </c>
      <c r="O356">
        <v>4</v>
      </c>
      <c r="P356">
        <v>4</v>
      </c>
      <c r="Q356" t="s">
        <v>720</v>
      </c>
      <c r="R356" t="s">
        <v>1897</v>
      </c>
      <c r="S356" t="s">
        <v>1898</v>
      </c>
    </row>
    <row r="357" spans="1:19" x14ac:dyDescent="0.2">
      <c r="A357" t="s">
        <v>1169</v>
      </c>
      <c r="B357">
        <v>360.22278999999997</v>
      </c>
      <c r="C357">
        <v>-1.511679327</v>
      </c>
      <c r="D357">
        <v>0.172312144</v>
      </c>
      <c r="E357">
        <v>-8.7729122830000001</v>
      </c>
      <c r="F357" s="1">
        <v>1.74E-18</v>
      </c>
      <c r="G357" s="1">
        <v>5.1300000000000003E-17</v>
      </c>
      <c r="H357">
        <v>16.290188730000001</v>
      </c>
      <c r="I357">
        <v>466</v>
      </c>
      <c r="J357">
        <v>596</v>
      </c>
      <c r="K357">
        <v>470</v>
      </c>
      <c r="L357">
        <v>298</v>
      </c>
      <c r="M357">
        <v>146</v>
      </c>
      <c r="N357">
        <v>228</v>
      </c>
      <c r="O357">
        <v>280</v>
      </c>
      <c r="P357">
        <v>257</v>
      </c>
      <c r="Q357" t="s">
        <v>1170</v>
      </c>
      <c r="R357" t="s">
        <v>1899</v>
      </c>
      <c r="S357" t="s">
        <v>1900</v>
      </c>
    </row>
    <row r="358" spans="1:19" x14ac:dyDescent="0.2">
      <c r="A358" t="s">
        <v>127</v>
      </c>
      <c r="B358">
        <v>124.48837829999999</v>
      </c>
      <c r="C358">
        <v>2.18978268</v>
      </c>
      <c r="D358">
        <v>0.49537753499999998</v>
      </c>
      <c r="E358">
        <v>4.4204319439999997</v>
      </c>
      <c r="F358" s="1">
        <v>9.8500000000000006E-6</v>
      </c>
      <c r="G358" s="1">
        <v>4.5300000000000003E-5</v>
      </c>
      <c r="H358">
        <v>4.3438395840000004</v>
      </c>
      <c r="I358">
        <v>37</v>
      </c>
      <c r="J358">
        <v>39</v>
      </c>
      <c r="K358">
        <v>29</v>
      </c>
      <c r="L358">
        <v>17</v>
      </c>
      <c r="M358">
        <v>499</v>
      </c>
      <c r="N358">
        <v>212</v>
      </c>
      <c r="O358">
        <v>166</v>
      </c>
      <c r="P358">
        <v>104</v>
      </c>
      <c r="Q358" t="s">
        <v>128</v>
      </c>
      <c r="R358" t="s">
        <v>1901</v>
      </c>
      <c r="S358" t="s">
        <v>1902</v>
      </c>
    </row>
    <row r="359" spans="1:19" x14ac:dyDescent="0.2">
      <c r="A359" t="s">
        <v>147</v>
      </c>
      <c r="B359">
        <v>5942.1117590000003</v>
      </c>
      <c r="C359">
        <v>2.1412805129999999</v>
      </c>
      <c r="D359">
        <v>0.205917243</v>
      </c>
      <c r="E359">
        <v>10.39874309</v>
      </c>
      <c r="F359" s="1">
        <v>2.5099999999999998E-25</v>
      </c>
      <c r="G359" s="1">
        <v>1.4699999999999999E-23</v>
      </c>
      <c r="H359">
        <v>22.833599840000002</v>
      </c>
      <c r="I359">
        <v>2097</v>
      </c>
      <c r="J359">
        <v>2247</v>
      </c>
      <c r="K359">
        <v>1945</v>
      </c>
      <c r="L359">
        <v>1053</v>
      </c>
      <c r="M359">
        <v>14027</v>
      </c>
      <c r="N359">
        <v>14730</v>
      </c>
      <c r="O359">
        <v>12142</v>
      </c>
      <c r="P359">
        <v>6944</v>
      </c>
      <c r="Q359" t="s">
        <v>148</v>
      </c>
      <c r="R359" t="s">
        <v>1903</v>
      </c>
      <c r="S359" t="s">
        <v>1904</v>
      </c>
    </row>
    <row r="360" spans="1:19" x14ac:dyDescent="0.2">
      <c r="A360" t="s">
        <v>387</v>
      </c>
      <c r="B360">
        <v>1987.507922</v>
      </c>
      <c r="C360">
        <v>1.3935779939999999</v>
      </c>
      <c r="D360">
        <v>0.23346430600000001</v>
      </c>
      <c r="E360">
        <v>5.9691265710000003</v>
      </c>
      <c r="F360" s="1">
        <v>2.3899999999999998E-9</v>
      </c>
      <c r="G360" s="1">
        <v>2.03E-8</v>
      </c>
      <c r="H360">
        <v>7.6916545489999999</v>
      </c>
      <c r="I360">
        <v>900</v>
      </c>
      <c r="J360">
        <v>1069</v>
      </c>
      <c r="K360">
        <v>1012</v>
      </c>
      <c r="L360">
        <v>641</v>
      </c>
      <c r="M360">
        <v>4825</v>
      </c>
      <c r="N360">
        <v>3216</v>
      </c>
      <c r="O360">
        <v>3126</v>
      </c>
      <c r="P360">
        <v>2579</v>
      </c>
      <c r="Q360" t="s">
        <v>388</v>
      </c>
      <c r="R360" t="s">
        <v>1905</v>
      </c>
      <c r="S360" t="s">
        <v>1906</v>
      </c>
    </row>
    <row r="361" spans="1:19" x14ac:dyDescent="0.2">
      <c r="A361" t="s">
        <v>927</v>
      </c>
      <c r="B361">
        <v>11.91616982</v>
      </c>
      <c r="C361">
        <v>-1.120947074</v>
      </c>
      <c r="D361">
        <v>0.412343929</v>
      </c>
      <c r="E361">
        <v>-2.7184759980000002</v>
      </c>
      <c r="F361">
        <v>6.5583409999999997E-3</v>
      </c>
      <c r="G361">
        <v>1.6886014000000001E-2</v>
      </c>
      <c r="H361">
        <v>1.7724728679999999</v>
      </c>
      <c r="I361">
        <v>24</v>
      </c>
      <c r="J361">
        <v>21</v>
      </c>
      <c r="K361">
        <v>8</v>
      </c>
      <c r="L361">
        <v>6</v>
      </c>
      <c r="M361">
        <v>7</v>
      </c>
      <c r="N361">
        <v>14</v>
      </c>
      <c r="O361">
        <v>9</v>
      </c>
      <c r="P361">
        <v>6</v>
      </c>
      <c r="Q361" t="s">
        <v>928</v>
      </c>
      <c r="R361" t="s">
        <v>1907</v>
      </c>
      <c r="S361" t="s">
        <v>1908</v>
      </c>
    </row>
    <row r="362" spans="1:19" x14ac:dyDescent="0.2">
      <c r="A362" t="s">
        <v>225</v>
      </c>
      <c r="B362">
        <v>1797.8523929999999</v>
      </c>
      <c r="C362">
        <v>1.819068154</v>
      </c>
      <c r="D362">
        <v>0.22489962499999999</v>
      </c>
      <c r="E362">
        <v>8.0883556579999993</v>
      </c>
      <c r="F362" s="1">
        <v>6.0499999999999997E-16</v>
      </c>
      <c r="G362" s="1">
        <v>1.28E-14</v>
      </c>
      <c r="H362">
        <v>13.893418199999999</v>
      </c>
      <c r="I362">
        <v>743</v>
      </c>
      <c r="J362">
        <v>885</v>
      </c>
      <c r="K362">
        <v>454</v>
      </c>
      <c r="L362">
        <v>509</v>
      </c>
      <c r="M362">
        <v>2924</v>
      </c>
      <c r="N362">
        <v>2671</v>
      </c>
      <c r="O362">
        <v>4579</v>
      </c>
      <c r="P362">
        <v>3544</v>
      </c>
      <c r="Q362" t="s">
        <v>226</v>
      </c>
      <c r="R362" t="s">
        <v>1909</v>
      </c>
      <c r="S362" t="s">
        <v>1691</v>
      </c>
    </row>
    <row r="363" spans="1:19" x14ac:dyDescent="0.2">
      <c r="A363" t="s">
        <v>1075</v>
      </c>
      <c r="B363">
        <v>50.867864730000001</v>
      </c>
      <c r="C363">
        <v>-1.2991023660000001</v>
      </c>
      <c r="D363">
        <v>0.22335408900000001</v>
      </c>
      <c r="E363">
        <v>-5.8163357219999998</v>
      </c>
      <c r="F363" s="1">
        <v>6.0200000000000003E-9</v>
      </c>
      <c r="G363" s="1">
        <v>4.8200000000000001E-8</v>
      </c>
      <c r="H363">
        <v>7.3170320469999997</v>
      </c>
      <c r="I363">
        <v>69</v>
      </c>
      <c r="J363">
        <v>76</v>
      </c>
      <c r="K363">
        <v>62</v>
      </c>
      <c r="L363">
        <v>41</v>
      </c>
      <c r="M363">
        <v>20</v>
      </c>
      <c r="N363">
        <v>43</v>
      </c>
      <c r="O363">
        <v>43</v>
      </c>
      <c r="P363">
        <v>38</v>
      </c>
      <c r="Q363" t="s">
        <v>1076</v>
      </c>
      <c r="R363" t="s">
        <v>1910</v>
      </c>
      <c r="S363" t="s">
        <v>1911</v>
      </c>
    </row>
    <row r="364" spans="1:19" x14ac:dyDescent="0.2">
      <c r="A364" t="s">
        <v>917</v>
      </c>
      <c r="B364">
        <v>475.88551089999999</v>
      </c>
      <c r="C364">
        <v>-1.1120741380000001</v>
      </c>
      <c r="D364">
        <v>0.165271158</v>
      </c>
      <c r="E364">
        <v>-6.7287853100000001</v>
      </c>
      <c r="F364" s="1">
        <v>1.7100000000000001E-11</v>
      </c>
      <c r="G364" s="1">
        <v>2.0000000000000001E-10</v>
      </c>
      <c r="H364">
        <v>9.6994201859999993</v>
      </c>
      <c r="I364">
        <v>620</v>
      </c>
      <c r="J364">
        <v>679</v>
      </c>
      <c r="K364">
        <v>593</v>
      </c>
      <c r="L364">
        <v>342</v>
      </c>
      <c r="M364">
        <v>270</v>
      </c>
      <c r="N364">
        <v>338</v>
      </c>
      <c r="O364">
        <v>482</v>
      </c>
      <c r="P364">
        <v>380</v>
      </c>
      <c r="Q364" t="s">
        <v>918</v>
      </c>
      <c r="R364" t="s">
        <v>1912</v>
      </c>
      <c r="S364" t="s">
        <v>1913</v>
      </c>
    </row>
    <row r="365" spans="1:19" x14ac:dyDescent="0.2">
      <c r="A365" t="s">
        <v>73</v>
      </c>
      <c r="B365">
        <v>65.218458470000002</v>
      </c>
      <c r="C365">
        <v>2.530137861</v>
      </c>
      <c r="D365">
        <v>0.308612422</v>
      </c>
      <c r="E365">
        <v>8.1984317030000007</v>
      </c>
      <c r="F365" s="1">
        <v>2.4400000000000002E-16</v>
      </c>
      <c r="G365" s="1">
        <v>5.3799999999999999E-15</v>
      </c>
      <c r="H365">
        <v>14.26935907</v>
      </c>
      <c r="I365">
        <v>15</v>
      </c>
      <c r="J365">
        <v>13</v>
      </c>
      <c r="K365">
        <v>18</v>
      </c>
      <c r="L365">
        <v>13</v>
      </c>
      <c r="M365">
        <v>82</v>
      </c>
      <c r="N365">
        <v>262</v>
      </c>
      <c r="O365">
        <v>155</v>
      </c>
      <c r="P365">
        <v>87</v>
      </c>
      <c r="Q365" t="s">
        <v>74</v>
      </c>
      <c r="R365" t="s">
        <v>1914</v>
      </c>
      <c r="S365" t="s">
        <v>1915</v>
      </c>
    </row>
    <row r="366" spans="1:19" x14ac:dyDescent="0.2">
      <c r="A366" t="s">
        <v>211</v>
      </c>
      <c r="B366">
        <v>157.19635719999999</v>
      </c>
      <c r="C366">
        <v>1.8748899269999999</v>
      </c>
      <c r="D366">
        <v>0.26200306800000001</v>
      </c>
      <c r="E366">
        <v>7.1559846130000002</v>
      </c>
      <c r="F366" s="1">
        <v>8.3099999999999999E-13</v>
      </c>
      <c r="G366" s="1">
        <v>1.1800000000000001E-11</v>
      </c>
      <c r="H366">
        <v>10.9271586</v>
      </c>
      <c r="I366">
        <v>53</v>
      </c>
      <c r="J366">
        <v>72</v>
      </c>
      <c r="K366">
        <v>61</v>
      </c>
      <c r="L366">
        <v>35</v>
      </c>
      <c r="M366">
        <v>420</v>
      </c>
      <c r="N366">
        <v>273</v>
      </c>
      <c r="O366">
        <v>280</v>
      </c>
      <c r="P366">
        <v>212</v>
      </c>
      <c r="Q366" t="s">
        <v>212</v>
      </c>
      <c r="R366" t="s">
        <v>1916</v>
      </c>
      <c r="S366" t="s">
        <v>1917</v>
      </c>
    </row>
    <row r="367" spans="1:19" x14ac:dyDescent="0.2">
      <c r="A367" t="s">
        <v>1219</v>
      </c>
      <c r="B367">
        <v>162.12386459999999</v>
      </c>
      <c r="C367">
        <v>-1.759662732</v>
      </c>
      <c r="D367">
        <v>0.18460000400000001</v>
      </c>
      <c r="E367">
        <v>-9.5323006019999994</v>
      </c>
      <c r="F367" s="1">
        <v>1.54E-21</v>
      </c>
      <c r="G367" s="1">
        <v>6.02E-20</v>
      </c>
      <c r="H367">
        <v>19.220236610000001</v>
      </c>
      <c r="I367">
        <v>207</v>
      </c>
      <c r="J367">
        <v>264</v>
      </c>
      <c r="K367">
        <v>258</v>
      </c>
      <c r="L367">
        <v>133</v>
      </c>
      <c r="M367">
        <v>55</v>
      </c>
      <c r="N367">
        <v>93</v>
      </c>
      <c r="O367">
        <v>112</v>
      </c>
      <c r="P367">
        <v>100</v>
      </c>
      <c r="Q367" t="s">
        <v>1220</v>
      </c>
      <c r="R367" t="s">
        <v>1918</v>
      </c>
      <c r="S367" t="s">
        <v>1919</v>
      </c>
    </row>
    <row r="368" spans="1:19" x14ac:dyDescent="0.2">
      <c r="A368" t="s">
        <v>369</v>
      </c>
      <c r="B368">
        <v>60.358492859999998</v>
      </c>
      <c r="C368">
        <v>1.419986977</v>
      </c>
      <c r="D368">
        <v>0.23116793299999999</v>
      </c>
      <c r="E368">
        <v>6.1426641679999996</v>
      </c>
      <c r="F368" s="1">
        <v>8.1099999999999999E-10</v>
      </c>
      <c r="G368" s="1">
        <v>7.3E-9</v>
      </c>
      <c r="H368">
        <v>8.136727788</v>
      </c>
      <c r="I368">
        <v>23</v>
      </c>
      <c r="J368">
        <v>43</v>
      </c>
      <c r="K368">
        <v>24</v>
      </c>
      <c r="L368">
        <v>20</v>
      </c>
      <c r="M368">
        <v>72</v>
      </c>
      <c r="N368">
        <v>153</v>
      </c>
      <c r="O368">
        <v>119</v>
      </c>
      <c r="P368">
        <v>101</v>
      </c>
      <c r="Q368" t="s">
        <v>370</v>
      </c>
      <c r="R368" t="s">
        <v>1920</v>
      </c>
      <c r="S368" t="s">
        <v>1921</v>
      </c>
    </row>
    <row r="369" spans="1:19" x14ac:dyDescent="0.2">
      <c r="A369" t="s">
        <v>615</v>
      </c>
      <c r="B369">
        <v>40.912671549999999</v>
      </c>
      <c r="C369">
        <v>1.1403251560000001</v>
      </c>
      <c r="D369">
        <v>0.24029023099999999</v>
      </c>
      <c r="E369">
        <v>4.7456159600000003</v>
      </c>
      <c r="F369" s="1">
        <v>2.08E-6</v>
      </c>
      <c r="G369" s="1">
        <v>1.0699999999999999E-5</v>
      </c>
      <c r="H369">
        <v>4.969138976</v>
      </c>
      <c r="I369">
        <v>25</v>
      </c>
      <c r="J369">
        <v>21</v>
      </c>
      <c r="K369">
        <v>25</v>
      </c>
      <c r="L369">
        <v>14</v>
      </c>
      <c r="M369">
        <v>55</v>
      </c>
      <c r="N369">
        <v>94</v>
      </c>
      <c r="O369">
        <v>76</v>
      </c>
      <c r="P369">
        <v>58</v>
      </c>
      <c r="Q369" t="s">
        <v>616</v>
      </c>
      <c r="R369" t="s">
        <v>1922</v>
      </c>
      <c r="S369" t="s">
        <v>1923</v>
      </c>
    </row>
    <row r="370" spans="1:19" x14ac:dyDescent="0.2">
      <c r="A370" t="s">
        <v>383</v>
      </c>
      <c r="B370">
        <v>4.3615206520000003</v>
      </c>
      <c r="C370">
        <v>1.3952626400000001</v>
      </c>
      <c r="D370">
        <v>0.56005941999999997</v>
      </c>
      <c r="E370">
        <v>2.4912760870000001</v>
      </c>
      <c r="F370">
        <v>1.2728517E-2</v>
      </c>
      <c r="G370">
        <v>3.0303897999999999E-2</v>
      </c>
      <c r="H370">
        <v>1.5185015019999999</v>
      </c>
      <c r="I370">
        <v>3</v>
      </c>
      <c r="J370">
        <v>3</v>
      </c>
      <c r="K370">
        <v>1</v>
      </c>
      <c r="L370">
        <v>0</v>
      </c>
      <c r="M370">
        <v>7</v>
      </c>
      <c r="N370">
        <v>13</v>
      </c>
      <c r="O370">
        <v>10</v>
      </c>
      <c r="P370">
        <v>5</v>
      </c>
      <c r="Q370" t="s">
        <v>384</v>
      </c>
      <c r="R370" t="s">
        <v>1924</v>
      </c>
      <c r="S370" t="s">
        <v>1925</v>
      </c>
    </row>
    <row r="371" spans="1:19" x14ac:dyDescent="0.2">
      <c r="A371" t="s">
        <v>63</v>
      </c>
      <c r="B371">
        <v>1854.9206999999999</v>
      </c>
      <c r="C371">
        <v>2.7268030529999998</v>
      </c>
      <c r="D371">
        <v>0.17537464699999999</v>
      </c>
      <c r="E371">
        <v>15.54844503</v>
      </c>
      <c r="F371" s="1">
        <v>1.6299999999999999E-54</v>
      </c>
      <c r="G371" s="1">
        <v>5.6200000000000002E-52</v>
      </c>
      <c r="H371">
        <v>51.250580980000002</v>
      </c>
      <c r="I371">
        <v>330</v>
      </c>
      <c r="J371">
        <v>414</v>
      </c>
      <c r="K371">
        <v>518</v>
      </c>
      <c r="L371">
        <v>316</v>
      </c>
      <c r="M371">
        <v>2889</v>
      </c>
      <c r="N371">
        <v>4205</v>
      </c>
      <c r="O371">
        <v>4995</v>
      </c>
      <c r="P371">
        <v>3923</v>
      </c>
      <c r="Q371" t="s">
        <v>64</v>
      </c>
      <c r="R371" t="s">
        <v>1926</v>
      </c>
      <c r="S371" t="s">
        <v>1927</v>
      </c>
    </row>
    <row r="372" spans="1:19" x14ac:dyDescent="0.2">
      <c r="A372" t="s">
        <v>789</v>
      </c>
      <c r="B372">
        <v>1153.8077310000001</v>
      </c>
      <c r="C372">
        <v>1.0030614419999999</v>
      </c>
      <c r="D372">
        <v>0.19719736800000001</v>
      </c>
      <c r="E372">
        <v>5.0865863640000004</v>
      </c>
      <c r="F372" s="1">
        <v>3.65E-7</v>
      </c>
      <c r="G372" s="1">
        <v>2.1399999999999998E-6</v>
      </c>
      <c r="H372">
        <v>5.669506975</v>
      </c>
      <c r="I372">
        <v>568</v>
      </c>
      <c r="J372">
        <v>753</v>
      </c>
      <c r="K372">
        <v>747</v>
      </c>
      <c r="L372">
        <v>486</v>
      </c>
      <c r="M372">
        <v>995</v>
      </c>
      <c r="N372">
        <v>2340</v>
      </c>
      <c r="O372">
        <v>2365</v>
      </c>
      <c r="P372">
        <v>2064</v>
      </c>
      <c r="Q372" t="s">
        <v>790</v>
      </c>
      <c r="R372" t="s">
        <v>1928</v>
      </c>
      <c r="S372" t="s">
        <v>1929</v>
      </c>
    </row>
    <row r="373" spans="1:19" x14ac:dyDescent="0.2">
      <c r="A373" t="s">
        <v>593</v>
      </c>
      <c r="B373">
        <v>287.31501429999997</v>
      </c>
      <c r="C373">
        <v>1.1549795979999999</v>
      </c>
      <c r="D373">
        <v>0.18484345299999999</v>
      </c>
      <c r="E373">
        <v>6.248420393</v>
      </c>
      <c r="F373" s="1">
        <v>4.1500000000000001E-10</v>
      </c>
      <c r="G373" s="1">
        <v>3.8700000000000001E-9</v>
      </c>
      <c r="H373">
        <v>8.4121822260000005</v>
      </c>
      <c r="I373">
        <v>141</v>
      </c>
      <c r="J373">
        <v>166</v>
      </c>
      <c r="K373">
        <v>197</v>
      </c>
      <c r="L373">
        <v>96</v>
      </c>
      <c r="M373">
        <v>291</v>
      </c>
      <c r="N373">
        <v>604</v>
      </c>
      <c r="O373">
        <v>600</v>
      </c>
      <c r="P373">
        <v>501</v>
      </c>
      <c r="Q373" t="s">
        <v>594</v>
      </c>
      <c r="R373" t="s">
        <v>1930</v>
      </c>
      <c r="S373" t="s">
        <v>1931</v>
      </c>
    </row>
    <row r="374" spans="1:19" x14ac:dyDescent="0.2">
      <c r="A374" t="s">
        <v>697</v>
      </c>
      <c r="B374">
        <v>2785.8209579999998</v>
      </c>
      <c r="C374">
        <v>1.067940259</v>
      </c>
      <c r="D374">
        <v>0.19565676000000001</v>
      </c>
      <c r="E374">
        <v>5.4582333780000001</v>
      </c>
      <c r="F374" s="1">
        <v>4.8100000000000001E-8</v>
      </c>
      <c r="G374" s="1">
        <v>3.3200000000000001E-7</v>
      </c>
      <c r="H374">
        <v>6.4790396110000001</v>
      </c>
      <c r="I374">
        <v>1413</v>
      </c>
      <c r="J374">
        <v>1829</v>
      </c>
      <c r="K374">
        <v>1879</v>
      </c>
      <c r="L374">
        <v>964</v>
      </c>
      <c r="M374">
        <v>3081</v>
      </c>
      <c r="N374">
        <v>4006</v>
      </c>
      <c r="O374">
        <v>6477</v>
      </c>
      <c r="P374">
        <v>5106</v>
      </c>
      <c r="Q374" t="s">
        <v>698</v>
      </c>
      <c r="R374" t="s">
        <v>1932</v>
      </c>
      <c r="S374" t="s">
        <v>1933</v>
      </c>
    </row>
    <row r="375" spans="1:19" x14ac:dyDescent="0.2">
      <c r="A375" t="s">
        <v>587</v>
      </c>
      <c r="B375">
        <v>1232.356732</v>
      </c>
      <c r="C375">
        <v>1.1674361040000001</v>
      </c>
      <c r="D375">
        <v>0.183027089</v>
      </c>
      <c r="E375">
        <v>6.3784880670000002</v>
      </c>
      <c r="F375" s="1">
        <v>1.79E-10</v>
      </c>
      <c r="G375" s="1">
        <v>1.7599999999999999E-9</v>
      </c>
      <c r="H375">
        <v>8.7556416299999995</v>
      </c>
      <c r="I375">
        <v>627</v>
      </c>
      <c r="J375">
        <v>789</v>
      </c>
      <c r="K375">
        <v>743</v>
      </c>
      <c r="L375">
        <v>409</v>
      </c>
      <c r="M375">
        <v>1156</v>
      </c>
      <c r="N375">
        <v>2409</v>
      </c>
      <c r="O375">
        <v>2823</v>
      </c>
      <c r="P375">
        <v>2208</v>
      </c>
      <c r="Q375" t="s">
        <v>588</v>
      </c>
      <c r="R375" t="s">
        <v>1934</v>
      </c>
      <c r="S375" t="s">
        <v>1935</v>
      </c>
    </row>
    <row r="376" spans="1:19" x14ac:dyDescent="0.2">
      <c r="A376" t="s">
        <v>773</v>
      </c>
      <c r="B376">
        <v>5979.6641099999997</v>
      </c>
      <c r="C376">
        <v>1.0179051729999999</v>
      </c>
      <c r="D376">
        <v>0.15112184100000001</v>
      </c>
      <c r="E376">
        <v>6.7356589150000001</v>
      </c>
      <c r="F376" s="1">
        <v>1.6300000000000001E-11</v>
      </c>
      <c r="G376" s="1">
        <v>1.9300000000000001E-10</v>
      </c>
      <c r="H376">
        <v>9.7155035529999996</v>
      </c>
      <c r="I376">
        <v>3319</v>
      </c>
      <c r="J376">
        <v>3966</v>
      </c>
      <c r="K376">
        <v>4068</v>
      </c>
      <c r="L376">
        <v>2086</v>
      </c>
      <c r="M376">
        <v>6442</v>
      </c>
      <c r="N376">
        <v>10842</v>
      </c>
      <c r="O376">
        <v>12881</v>
      </c>
      <c r="P376">
        <v>9849</v>
      </c>
      <c r="Q376" t="s">
        <v>774</v>
      </c>
      <c r="R376" t="s">
        <v>1936</v>
      </c>
      <c r="S376" t="s">
        <v>1937</v>
      </c>
    </row>
    <row r="377" spans="1:19" x14ac:dyDescent="0.2">
      <c r="A377" t="s">
        <v>401</v>
      </c>
      <c r="B377">
        <v>4051.7366579999998</v>
      </c>
      <c r="C377">
        <v>1.3660016939999999</v>
      </c>
      <c r="D377">
        <v>0.126437458</v>
      </c>
      <c r="E377">
        <v>10.803773769999999</v>
      </c>
      <c r="F377" s="1">
        <v>3.3E-27</v>
      </c>
      <c r="G377" s="1">
        <v>2.28E-25</v>
      </c>
      <c r="H377">
        <v>24.642818129999998</v>
      </c>
      <c r="I377">
        <v>1933</v>
      </c>
      <c r="J377">
        <v>2242</v>
      </c>
      <c r="K377">
        <v>2294</v>
      </c>
      <c r="L377">
        <v>1213</v>
      </c>
      <c r="M377">
        <v>5512</v>
      </c>
      <c r="N377">
        <v>7579</v>
      </c>
      <c r="O377">
        <v>9212</v>
      </c>
      <c r="P377">
        <v>6681</v>
      </c>
      <c r="Q377" t="s">
        <v>402</v>
      </c>
      <c r="R377" t="s">
        <v>1938</v>
      </c>
      <c r="S377" t="s">
        <v>1939</v>
      </c>
    </row>
    <row r="378" spans="1:19" x14ac:dyDescent="0.2">
      <c r="A378" t="s">
        <v>123</v>
      </c>
      <c r="B378">
        <v>4096.4150040000004</v>
      </c>
      <c r="C378">
        <v>2.204476809</v>
      </c>
      <c r="D378">
        <v>0.15248160699999999</v>
      </c>
      <c r="E378">
        <v>14.45732937</v>
      </c>
      <c r="F378" s="1">
        <v>2.25E-47</v>
      </c>
      <c r="G378" s="1">
        <v>4.8500000000000001E-45</v>
      </c>
      <c r="H378">
        <v>44.314026589999997</v>
      </c>
      <c r="I378">
        <v>1037</v>
      </c>
      <c r="J378">
        <v>1355</v>
      </c>
      <c r="K378">
        <v>1568</v>
      </c>
      <c r="L378">
        <v>882</v>
      </c>
      <c r="M378">
        <v>6286</v>
      </c>
      <c r="N378">
        <v>11825</v>
      </c>
      <c r="O378">
        <v>9181</v>
      </c>
      <c r="P378">
        <v>6691</v>
      </c>
      <c r="Q378" t="s">
        <v>124</v>
      </c>
      <c r="R378" t="s">
        <v>1940</v>
      </c>
      <c r="S378" t="s">
        <v>1941</v>
      </c>
    </row>
    <row r="379" spans="1:19" x14ac:dyDescent="0.2">
      <c r="A379" t="s">
        <v>125</v>
      </c>
      <c r="B379">
        <v>1996.2858799999999</v>
      </c>
      <c r="C379">
        <v>2.2002678379999998</v>
      </c>
      <c r="D379">
        <v>0.16168112200000001</v>
      </c>
      <c r="E379">
        <v>13.6086873</v>
      </c>
      <c r="F379" s="1">
        <v>3.5600000000000001E-42</v>
      </c>
      <c r="G379" s="1">
        <v>5.8300000000000003E-40</v>
      </c>
      <c r="H379">
        <v>39.23410123</v>
      </c>
      <c r="I379">
        <v>516</v>
      </c>
      <c r="J379">
        <v>649</v>
      </c>
      <c r="K379">
        <v>806</v>
      </c>
      <c r="L379">
        <v>403</v>
      </c>
      <c r="M379">
        <v>3626</v>
      </c>
      <c r="N379">
        <v>4032</v>
      </c>
      <c r="O379">
        <v>4968</v>
      </c>
      <c r="P379">
        <v>3529</v>
      </c>
      <c r="Q379" t="s">
        <v>126</v>
      </c>
      <c r="R379" t="s">
        <v>1942</v>
      </c>
      <c r="S379" t="s">
        <v>1943</v>
      </c>
    </row>
    <row r="380" spans="1:19" x14ac:dyDescent="0.2">
      <c r="A380" t="s">
        <v>179</v>
      </c>
      <c r="B380">
        <v>1473.777053</v>
      </c>
      <c r="C380">
        <v>2.0357637720000001</v>
      </c>
      <c r="D380">
        <v>0.49501901199999998</v>
      </c>
      <c r="E380">
        <v>4.1124961300000002</v>
      </c>
      <c r="F380" s="1">
        <v>3.9100000000000002E-5</v>
      </c>
      <c r="G380">
        <v>1.6109800000000001E-4</v>
      </c>
      <c r="H380">
        <v>3.792910934</v>
      </c>
      <c r="I380">
        <v>442</v>
      </c>
      <c r="J380">
        <v>496</v>
      </c>
      <c r="K380">
        <v>419</v>
      </c>
      <c r="L380">
        <v>245</v>
      </c>
      <c r="M380">
        <v>5821</v>
      </c>
      <c r="N380">
        <v>2860</v>
      </c>
      <c r="O380">
        <v>1762</v>
      </c>
      <c r="P380">
        <v>1017</v>
      </c>
      <c r="Q380" t="s">
        <v>180</v>
      </c>
      <c r="R380" t="s">
        <v>1944</v>
      </c>
      <c r="S380" t="s">
        <v>1945</v>
      </c>
    </row>
    <row r="381" spans="1:19" x14ac:dyDescent="0.2">
      <c r="A381" t="s">
        <v>223</v>
      </c>
      <c r="B381">
        <v>713.54553480000004</v>
      </c>
      <c r="C381">
        <v>1.8320671470000001</v>
      </c>
      <c r="D381">
        <v>0.57291388899999995</v>
      </c>
      <c r="E381">
        <v>3.197805432</v>
      </c>
      <c r="F381">
        <v>1.384777E-3</v>
      </c>
      <c r="G381">
        <v>4.1994329999999998E-3</v>
      </c>
      <c r="H381">
        <v>2.376809331</v>
      </c>
      <c r="I381">
        <v>243</v>
      </c>
      <c r="J381">
        <v>262</v>
      </c>
      <c r="K381">
        <v>183</v>
      </c>
      <c r="L381">
        <v>112</v>
      </c>
      <c r="M381">
        <v>3271</v>
      </c>
      <c r="N381">
        <v>1077</v>
      </c>
      <c r="O381">
        <v>635</v>
      </c>
      <c r="P381">
        <v>376</v>
      </c>
      <c r="Q381" t="s">
        <v>224</v>
      </c>
      <c r="R381" t="s">
        <v>1946</v>
      </c>
      <c r="S381" t="s">
        <v>1947</v>
      </c>
    </row>
    <row r="382" spans="1:19" x14ac:dyDescent="0.2">
      <c r="A382" t="s">
        <v>283</v>
      </c>
      <c r="B382">
        <v>27.307692119999999</v>
      </c>
      <c r="C382">
        <v>1.576446834</v>
      </c>
      <c r="D382">
        <v>0.62316163499999999</v>
      </c>
      <c r="E382">
        <v>2.5297559170000001</v>
      </c>
      <c r="F382">
        <v>1.1414189999999999E-2</v>
      </c>
      <c r="G382">
        <v>2.7440254000000001E-2</v>
      </c>
      <c r="H382">
        <v>1.5616118670000001</v>
      </c>
      <c r="I382">
        <v>9</v>
      </c>
      <c r="J382">
        <v>6</v>
      </c>
      <c r="K382">
        <v>6</v>
      </c>
      <c r="L382">
        <v>9</v>
      </c>
      <c r="M382">
        <v>126</v>
      </c>
      <c r="N382">
        <v>43</v>
      </c>
      <c r="O382">
        <v>23</v>
      </c>
      <c r="P382">
        <v>10</v>
      </c>
      <c r="Q382" t="s">
        <v>284</v>
      </c>
      <c r="R382" t="s">
        <v>1948</v>
      </c>
      <c r="S382" t="s">
        <v>1949</v>
      </c>
    </row>
    <row r="383" spans="1:19" x14ac:dyDescent="0.2">
      <c r="A383" t="s">
        <v>497</v>
      </c>
      <c r="B383">
        <v>5.1099466570000001</v>
      </c>
      <c r="C383">
        <v>1.2361480220000001</v>
      </c>
      <c r="D383">
        <v>0.54100764499999998</v>
      </c>
      <c r="E383">
        <v>2.2848993609999999</v>
      </c>
      <c r="F383">
        <v>2.2318729999999998E-2</v>
      </c>
      <c r="G383">
        <v>4.8973263000000003E-2</v>
      </c>
      <c r="H383">
        <v>1.310040957</v>
      </c>
      <c r="I383">
        <v>3</v>
      </c>
      <c r="J383">
        <v>4</v>
      </c>
      <c r="K383">
        <v>1</v>
      </c>
      <c r="L383">
        <v>1</v>
      </c>
      <c r="M383">
        <v>13</v>
      </c>
      <c r="N383">
        <v>9</v>
      </c>
      <c r="O383">
        <v>10</v>
      </c>
      <c r="P383">
        <v>5</v>
      </c>
      <c r="Q383" t="s">
        <v>498</v>
      </c>
      <c r="R383" t="s">
        <v>1950</v>
      </c>
      <c r="S383" t="s">
        <v>1951</v>
      </c>
    </row>
    <row r="384" spans="1:19" x14ac:dyDescent="0.2">
      <c r="A384" t="s">
        <v>919</v>
      </c>
      <c r="B384">
        <v>211.8736432</v>
      </c>
      <c r="C384">
        <v>-1.113127127</v>
      </c>
      <c r="D384">
        <v>0.15081999099999999</v>
      </c>
      <c r="E384">
        <v>-7.3805012159999999</v>
      </c>
      <c r="F384" s="1">
        <v>1.5800000000000001E-13</v>
      </c>
      <c r="G384" s="1">
        <v>2.4900000000000001E-12</v>
      </c>
      <c r="H384">
        <v>11.603450069999999</v>
      </c>
      <c r="I384">
        <v>280</v>
      </c>
      <c r="J384">
        <v>327</v>
      </c>
      <c r="K384">
        <v>255</v>
      </c>
      <c r="L384">
        <v>141</v>
      </c>
      <c r="M384">
        <v>135</v>
      </c>
      <c r="N384">
        <v>172</v>
      </c>
      <c r="O384">
        <v>203</v>
      </c>
      <c r="P384">
        <v>149</v>
      </c>
      <c r="Q384" t="s">
        <v>920</v>
      </c>
      <c r="R384" t="s">
        <v>1952</v>
      </c>
      <c r="S384" t="s">
        <v>1953</v>
      </c>
    </row>
    <row r="385" spans="1:19" x14ac:dyDescent="0.2">
      <c r="A385" t="s">
        <v>723</v>
      </c>
      <c r="B385">
        <v>62.893062909999998</v>
      </c>
      <c r="C385">
        <v>1.051861471</v>
      </c>
      <c r="D385">
        <v>0.23242743799999999</v>
      </c>
      <c r="E385">
        <v>4.5255477549999998</v>
      </c>
      <c r="F385" s="1">
        <v>6.02E-6</v>
      </c>
      <c r="G385" s="1">
        <v>2.87E-5</v>
      </c>
      <c r="H385">
        <v>4.542069326</v>
      </c>
      <c r="I385">
        <v>37</v>
      </c>
      <c r="J385">
        <v>38</v>
      </c>
      <c r="K385">
        <v>38</v>
      </c>
      <c r="L385">
        <v>23</v>
      </c>
      <c r="M385">
        <v>118</v>
      </c>
      <c r="N385">
        <v>114</v>
      </c>
      <c r="O385">
        <v>96</v>
      </c>
      <c r="P385">
        <v>85</v>
      </c>
      <c r="Q385" t="s">
        <v>724</v>
      </c>
      <c r="R385" t="s">
        <v>1954</v>
      </c>
      <c r="S385" t="s">
        <v>1955</v>
      </c>
    </row>
    <row r="386" spans="1:19" x14ac:dyDescent="0.2">
      <c r="A386" t="s">
        <v>1285</v>
      </c>
      <c r="B386">
        <v>440.92797830000001</v>
      </c>
      <c r="C386">
        <v>-3.3873855769999999</v>
      </c>
      <c r="D386">
        <v>0.19837133400000001</v>
      </c>
      <c r="E386">
        <v>-17.075983279999999</v>
      </c>
      <c r="F386" s="1">
        <v>2.24E-65</v>
      </c>
      <c r="G386" s="1">
        <v>1.5400000000000001E-62</v>
      </c>
      <c r="H386">
        <v>61.811494639999999</v>
      </c>
      <c r="I386">
        <v>837</v>
      </c>
      <c r="J386">
        <v>924</v>
      </c>
      <c r="K386">
        <v>700</v>
      </c>
      <c r="L386">
        <v>356</v>
      </c>
      <c r="M386">
        <v>69</v>
      </c>
      <c r="N386">
        <v>144</v>
      </c>
      <c r="O386">
        <v>103</v>
      </c>
      <c r="P386">
        <v>57</v>
      </c>
      <c r="Q386" t="s">
        <v>1286</v>
      </c>
      <c r="R386" t="s">
        <v>1956</v>
      </c>
      <c r="S386" t="s">
        <v>1957</v>
      </c>
    </row>
    <row r="387" spans="1:19" x14ac:dyDescent="0.2">
      <c r="A387" t="s">
        <v>299</v>
      </c>
      <c r="B387">
        <v>226.19086060000001</v>
      </c>
      <c r="C387">
        <v>1.5432671609999999</v>
      </c>
      <c r="D387">
        <v>0.179573855</v>
      </c>
      <c r="E387">
        <v>8.5940526330000004</v>
      </c>
      <c r="F387" s="1">
        <v>8.4E-18</v>
      </c>
      <c r="G387" s="1">
        <v>2.2800000000000001E-16</v>
      </c>
      <c r="H387">
        <v>15.64257031</v>
      </c>
      <c r="I387">
        <v>101</v>
      </c>
      <c r="J387">
        <v>109</v>
      </c>
      <c r="K387">
        <v>95</v>
      </c>
      <c r="L387">
        <v>76</v>
      </c>
      <c r="M387">
        <v>429</v>
      </c>
      <c r="N387">
        <v>432</v>
      </c>
      <c r="O387">
        <v>487</v>
      </c>
      <c r="P387">
        <v>307</v>
      </c>
      <c r="Q387" t="s">
        <v>300</v>
      </c>
      <c r="R387" t="s">
        <v>1958</v>
      </c>
      <c r="S387" t="s">
        <v>1959</v>
      </c>
    </row>
    <row r="388" spans="1:19" x14ac:dyDescent="0.2">
      <c r="A388" t="s">
        <v>381</v>
      </c>
      <c r="B388">
        <v>349.49573349999997</v>
      </c>
      <c r="C388">
        <v>1.396186113</v>
      </c>
      <c r="D388">
        <v>0.13920339900000001</v>
      </c>
      <c r="E388">
        <v>10.029827729999999</v>
      </c>
      <c r="F388" s="1">
        <v>1.13E-23</v>
      </c>
      <c r="G388" s="1">
        <v>5.7100000000000003E-22</v>
      </c>
      <c r="H388">
        <v>21.243345349999998</v>
      </c>
      <c r="I388">
        <v>162</v>
      </c>
      <c r="J388">
        <v>175</v>
      </c>
      <c r="K388">
        <v>165</v>
      </c>
      <c r="L388">
        <v>134</v>
      </c>
      <c r="M388">
        <v>514</v>
      </c>
      <c r="N388">
        <v>771</v>
      </c>
      <c r="O388">
        <v>717</v>
      </c>
      <c r="P388">
        <v>518</v>
      </c>
      <c r="Q388" t="s">
        <v>382</v>
      </c>
      <c r="R388" t="s">
        <v>1960</v>
      </c>
      <c r="S388" t="s">
        <v>1961</v>
      </c>
    </row>
    <row r="389" spans="1:19" x14ac:dyDescent="0.2">
      <c r="A389" t="s">
        <v>717</v>
      </c>
      <c r="B389">
        <v>197.0268585</v>
      </c>
      <c r="C389">
        <v>1.0564950209999999</v>
      </c>
      <c r="D389">
        <v>0.15051445399999999</v>
      </c>
      <c r="E389">
        <v>7.0192263419999996</v>
      </c>
      <c r="F389" s="1">
        <v>2.23E-12</v>
      </c>
      <c r="G389" s="1">
        <v>2.9699999999999998E-11</v>
      </c>
      <c r="H389">
        <v>10.52761074</v>
      </c>
      <c r="I389">
        <v>101</v>
      </c>
      <c r="J389">
        <v>126</v>
      </c>
      <c r="K389">
        <v>109</v>
      </c>
      <c r="L389">
        <v>89</v>
      </c>
      <c r="M389">
        <v>264</v>
      </c>
      <c r="N389">
        <v>366</v>
      </c>
      <c r="O389">
        <v>387</v>
      </c>
      <c r="P389">
        <v>298</v>
      </c>
      <c r="Q389" t="s">
        <v>718</v>
      </c>
      <c r="R389" t="s">
        <v>1962</v>
      </c>
      <c r="S389" t="s">
        <v>1963</v>
      </c>
    </row>
    <row r="390" spans="1:19" x14ac:dyDescent="0.2">
      <c r="A390" t="s">
        <v>811</v>
      </c>
      <c r="B390">
        <v>231.84857149999999</v>
      </c>
      <c r="C390">
        <v>-1.021282668</v>
      </c>
      <c r="D390">
        <v>0.17281386400000001</v>
      </c>
      <c r="E390">
        <v>-5.9097264950000001</v>
      </c>
      <c r="F390" s="1">
        <v>3.4299999999999999E-9</v>
      </c>
      <c r="G390" s="1">
        <v>2.8200000000000001E-8</v>
      </c>
      <c r="H390">
        <v>7.5491030979999998</v>
      </c>
      <c r="I390">
        <v>237</v>
      </c>
      <c r="J390">
        <v>370</v>
      </c>
      <c r="K390">
        <v>317</v>
      </c>
      <c r="L390">
        <v>156</v>
      </c>
      <c r="M390">
        <v>131</v>
      </c>
      <c r="N390">
        <v>190</v>
      </c>
      <c r="O390">
        <v>242</v>
      </c>
      <c r="P390">
        <v>190</v>
      </c>
      <c r="Q390" t="s">
        <v>812</v>
      </c>
      <c r="R390" t="s">
        <v>1964</v>
      </c>
      <c r="S390" t="s">
        <v>1965</v>
      </c>
    </row>
    <row r="391" spans="1:19" x14ac:dyDescent="0.2">
      <c r="A391" t="s">
        <v>827</v>
      </c>
      <c r="B391">
        <v>770.94958729999996</v>
      </c>
      <c r="C391">
        <v>-1.039322836</v>
      </c>
      <c r="D391">
        <v>0.133922664</v>
      </c>
      <c r="E391">
        <v>-7.760619503</v>
      </c>
      <c r="F391" s="1">
        <v>8.4499999999999997E-15</v>
      </c>
      <c r="G391" s="1">
        <v>1.6E-13</v>
      </c>
      <c r="H391">
        <v>12.79594567</v>
      </c>
      <c r="I391">
        <v>813</v>
      </c>
      <c r="J391">
        <v>1163</v>
      </c>
      <c r="K391">
        <v>1016</v>
      </c>
      <c r="L391">
        <v>571</v>
      </c>
      <c r="M391">
        <v>422</v>
      </c>
      <c r="N391">
        <v>727</v>
      </c>
      <c r="O391">
        <v>798</v>
      </c>
      <c r="P391">
        <v>567</v>
      </c>
      <c r="Q391" t="s">
        <v>828</v>
      </c>
      <c r="R391" t="s">
        <v>1966</v>
      </c>
      <c r="S391" t="s">
        <v>1967</v>
      </c>
    </row>
    <row r="392" spans="1:19" x14ac:dyDescent="0.2">
      <c r="A392" t="s">
        <v>1183</v>
      </c>
      <c r="B392">
        <v>345.0070733</v>
      </c>
      <c r="C392">
        <v>-1.537686814</v>
      </c>
      <c r="D392">
        <v>0.17806372100000001</v>
      </c>
      <c r="E392">
        <v>-8.6355985450000006</v>
      </c>
      <c r="F392" s="1">
        <v>5.8399999999999997E-18</v>
      </c>
      <c r="G392" s="1">
        <v>1.64E-16</v>
      </c>
      <c r="H392">
        <v>15.78615184</v>
      </c>
      <c r="I392">
        <v>382</v>
      </c>
      <c r="J392">
        <v>607</v>
      </c>
      <c r="K392">
        <v>526</v>
      </c>
      <c r="L392">
        <v>267</v>
      </c>
      <c r="M392">
        <v>129</v>
      </c>
      <c r="N392">
        <v>255</v>
      </c>
      <c r="O392">
        <v>254</v>
      </c>
      <c r="P392">
        <v>231</v>
      </c>
      <c r="Q392" t="s">
        <v>1184</v>
      </c>
      <c r="R392" t="s">
        <v>1968</v>
      </c>
      <c r="S392" t="s">
        <v>1969</v>
      </c>
    </row>
    <row r="393" spans="1:19" x14ac:dyDescent="0.2">
      <c r="A393" t="s">
        <v>1207</v>
      </c>
      <c r="B393">
        <v>204.17798060000001</v>
      </c>
      <c r="C393">
        <v>-1.7189399190000001</v>
      </c>
      <c r="D393">
        <v>0.169848208</v>
      </c>
      <c r="E393">
        <v>-10.12044779</v>
      </c>
      <c r="F393" s="1">
        <v>4.4799999999999998E-24</v>
      </c>
      <c r="G393" s="1">
        <v>2.4499999999999999E-22</v>
      </c>
      <c r="H393">
        <v>21.610524850000001</v>
      </c>
      <c r="I393">
        <v>232</v>
      </c>
      <c r="J393">
        <v>363</v>
      </c>
      <c r="K393">
        <v>308</v>
      </c>
      <c r="L393">
        <v>176</v>
      </c>
      <c r="M393">
        <v>71</v>
      </c>
      <c r="N393">
        <v>137</v>
      </c>
      <c r="O393">
        <v>151</v>
      </c>
      <c r="P393">
        <v>111</v>
      </c>
      <c r="Q393" t="s">
        <v>1208</v>
      </c>
      <c r="R393" t="s">
        <v>1970</v>
      </c>
      <c r="S393" t="s">
        <v>1815</v>
      </c>
    </row>
    <row r="394" spans="1:19" x14ac:dyDescent="0.2">
      <c r="A394" t="s">
        <v>1103</v>
      </c>
      <c r="B394">
        <v>214.099884</v>
      </c>
      <c r="C394">
        <v>-1.337115222</v>
      </c>
      <c r="D394">
        <v>0.15829631499999999</v>
      </c>
      <c r="E394">
        <v>-8.4469131209999997</v>
      </c>
      <c r="F394" s="1">
        <v>2.9900000000000003E-17</v>
      </c>
      <c r="G394" s="1">
        <v>7.5199999999999999E-16</v>
      </c>
      <c r="H394">
        <v>15.123706009999999</v>
      </c>
      <c r="I394">
        <v>239</v>
      </c>
      <c r="J394">
        <v>358</v>
      </c>
      <c r="K394">
        <v>318</v>
      </c>
      <c r="L394">
        <v>152</v>
      </c>
      <c r="M394">
        <v>102</v>
      </c>
      <c r="N394">
        <v>182</v>
      </c>
      <c r="O394">
        <v>183</v>
      </c>
      <c r="P394">
        <v>136</v>
      </c>
      <c r="Q394" t="s">
        <v>1104</v>
      </c>
      <c r="R394" t="s">
        <v>1971</v>
      </c>
      <c r="S394" t="s">
        <v>1972</v>
      </c>
    </row>
    <row r="395" spans="1:19" x14ac:dyDescent="0.2">
      <c r="A395" t="s">
        <v>1249</v>
      </c>
      <c r="B395">
        <v>1155.0404160000001</v>
      </c>
      <c r="C395">
        <v>-2.0583162580000001</v>
      </c>
      <c r="D395">
        <v>0.27735478200000002</v>
      </c>
      <c r="E395">
        <v>-7.4212394740000001</v>
      </c>
      <c r="F395" s="1">
        <v>1.1600000000000001E-13</v>
      </c>
      <c r="G395" s="1">
        <v>1.8800000000000001E-12</v>
      </c>
      <c r="H395">
        <v>11.726622689999999</v>
      </c>
      <c r="I395">
        <v>1709</v>
      </c>
      <c r="J395">
        <v>2128</v>
      </c>
      <c r="K395">
        <v>1698</v>
      </c>
      <c r="L395">
        <v>961</v>
      </c>
      <c r="M395">
        <v>191</v>
      </c>
      <c r="N395">
        <v>476</v>
      </c>
      <c r="O395">
        <v>803</v>
      </c>
      <c r="P395">
        <v>657</v>
      </c>
      <c r="Q395" t="s">
        <v>1250</v>
      </c>
      <c r="R395" t="s">
        <v>1973</v>
      </c>
      <c r="S395" t="s">
        <v>1419</v>
      </c>
    </row>
    <row r="396" spans="1:19" x14ac:dyDescent="0.2">
      <c r="A396" t="s">
        <v>1257</v>
      </c>
      <c r="B396">
        <v>321.3122515</v>
      </c>
      <c r="C396">
        <v>-2.2295615010000001</v>
      </c>
      <c r="D396">
        <v>0.288143441</v>
      </c>
      <c r="E396">
        <v>-7.7376791730000001</v>
      </c>
      <c r="F396" s="1">
        <v>1.0099999999999999E-14</v>
      </c>
      <c r="G396" s="1">
        <v>1.89E-13</v>
      </c>
      <c r="H396">
        <v>12.724596289999999</v>
      </c>
      <c r="I396">
        <v>478</v>
      </c>
      <c r="J396">
        <v>575</v>
      </c>
      <c r="K396">
        <v>498</v>
      </c>
      <c r="L396">
        <v>286</v>
      </c>
      <c r="M396">
        <v>45</v>
      </c>
      <c r="N396">
        <v>113</v>
      </c>
      <c r="O396">
        <v>185</v>
      </c>
      <c r="P396">
        <v>183</v>
      </c>
      <c r="Q396" t="s">
        <v>1258</v>
      </c>
      <c r="R396" t="s">
        <v>1974</v>
      </c>
      <c r="S396" t="s">
        <v>1975</v>
      </c>
    </row>
    <row r="397" spans="1:19" x14ac:dyDescent="0.2">
      <c r="A397" t="s">
        <v>1251</v>
      </c>
      <c r="B397">
        <v>12.360794889999999</v>
      </c>
      <c r="C397">
        <v>-2.0706730590000002</v>
      </c>
      <c r="D397">
        <v>0.41233137800000003</v>
      </c>
      <c r="E397">
        <v>-5.0218663120000002</v>
      </c>
      <c r="F397" s="1">
        <v>5.1200000000000003E-7</v>
      </c>
      <c r="G397" s="1">
        <v>2.9299999999999999E-6</v>
      </c>
      <c r="H397">
        <v>5.533376595</v>
      </c>
      <c r="I397">
        <v>17</v>
      </c>
      <c r="J397">
        <v>16</v>
      </c>
      <c r="K397">
        <v>26</v>
      </c>
      <c r="L397">
        <v>11</v>
      </c>
      <c r="M397">
        <v>3</v>
      </c>
      <c r="N397">
        <v>6</v>
      </c>
      <c r="O397">
        <v>9</v>
      </c>
      <c r="P397">
        <v>3</v>
      </c>
      <c r="Q397" t="s">
        <v>1252</v>
      </c>
      <c r="R397" t="s">
        <v>1976</v>
      </c>
      <c r="S397" t="s">
        <v>1296</v>
      </c>
    </row>
    <row r="398" spans="1:19" x14ac:dyDescent="0.2">
      <c r="A398" t="s">
        <v>951</v>
      </c>
      <c r="B398">
        <v>44.34966086</v>
      </c>
      <c r="C398">
        <v>-1.148303246</v>
      </c>
      <c r="D398">
        <v>0.27375127799999999</v>
      </c>
      <c r="E398">
        <v>-4.1946954700000001</v>
      </c>
      <c r="F398" s="1">
        <v>2.73E-5</v>
      </c>
      <c r="G398">
        <v>1.14793E-4</v>
      </c>
      <c r="H398">
        <v>3.9400828369999998</v>
      </c>
      <c r="I398">
        <v>57</v>
      </c>
      <c r="J398">
        <v>71</v>
      </c>
      <c r="K398">
        <v>35</v>
      </c>
      <c r="L398">
        <v>43</v>
      </c>
      <c r="M398">
        <v>28</v>
      </c>
      <c r="N398">
        <v>25</v>
      </c>
      <c r="O398">
        <v>45</v>
      </c>
      <c r="P398">
        <v>33</v>
      </c>
      <c r="Q398" t="s">
        <v>952</v>
      </c>
      <c r="R398" t="s">
        <v>1977</v>
      </c>
      <c r="S398" t="s">
        <v>1978</v>
      </c>
    </row>
    <row r="399" spans="1:19" x14ac:dyDescent="0.2">
      <c r="A399" t="s">
        <v>955</v>
      </c>
      <c r="B399">
        <v>95.801111989999995</v>
      </c>
      <c r="C399">
        <v>-1.1568064730000001</v>
      </c>
      <c r="D399">
        <v>0.176341365</v>
      </c>
      <c r="E399">
        <v>-6.5600403859999998</v>
      </c>
      <c r="F399" s="1">
        <v>5.3799999999999998E-11</v>
      </c>
      <c r="G399" s="1">
        <v>5.8299999999999995E-10</v>
      </c>
      <c r="H399">
        <v>9.2345104530000004</v>
      </c>
      <c r="I399">
        <v>127</v>
      </c>
      <c r="J399">
        <v>146</v>
      </c>
      <c r="K399">
        <v>108</v>
      </c>
      <c r="L399">
        <v>73</v>
      </c>
      <c r="M399">
        <v>49</v>
      </c>
      <c r="N399">
        <v>89</v>
      </c>
      <c r="O399">
        <v>90</v>
      </c>
      <c r="P399">
        <v>66</v>
      </c>
      <c r="Q399" t="s">
        <v>956</v>
      </c>
      <c r="R399" t="s">
        <v>1979</v>
      </c>
      <c r="S399" t="s">
        <v>1980</v>
      </c>
    </row>
    <row r="400" spans="1:19" x14ac:dyDescent="0.2">
      <c r="A400" t="s">
        <v>889</v>
      </c>
      <c r="B400">
        <v>1141.402014</v>
      </c>
      <c r="C400">
        <v>-1.0867504880000001</v>
      </c>
      <c r="D400">
        <v>0.15829580700000001</v>
      </c>
      <c r="E400">
        <v>-6.865314433</v>
      </c>
      <c r="F400" s="1">
        <v>6.6299999999999998E-12</v>
      </c>
      <c r="G400" s="1">
        <v>8.2199999999999998E-11</v>
      </c>
      <c r="H400">
        <v>10.085047660000001</v>
      </c>
      <c r="I400">
        <v>1446</v>
      </c>
      <c r="J400">
        <v>1766</v>
      </c>
      <c r="K400">
        <v>1395</v>
      </c>
      <c r="L400">
        <v>771</v>
      </c>
      <c r="M400">
        <v>551</v>
      </c>
      <c r="N400">
        <v>1041</v>
      </c>
      <c r="O400">
        <v>1132</v>
      </c>
      <c r="P400">
        <v>904</v>
      </c>
      <c r="Q400" t="s">
        <v>890</v>
      </c>
      <c r="R400" t="s">
        <v>1981</v>
      </c>
      <c r="S400" t="s">
        <v>1982</v>
      </c>
    </row>
    <row r="401" spans="1:19" x14ac:dyDescent="0.2">
      <c r="A401" t="s">
        <v>263</v>
      </c>
      <c r="B401">
        <v>183.7146151</v>
      </c>
      <c r="C401">
        <v>1.6348016299999999</v>
      </c>
      <c r="D401">
        <v>0.229963002</v>
      </c>
      <c r="E401">
        <v>7.1089767149999998</v>
      </c>
      <c r="F401" s="1">
        <v>1.1700000000000001E-12</v>
      </c>
      <c r="G401" s="1">
        <v>1.64E-11</v>
      </c>
      <c r="H401">
        <v>10.78413832</v>
      </c>
      <c r="I401">
        <v>67</v>
      </c>
      <c r="J401">
        <v>97</v>
      </c>
      <c r="K401">
        <v>95</v>
      </c>
      <c r="L401">
        <v>42</v>
      </c>
      <c r="M401">
        <v>410</v>
      </c>
      <c r="N401">
        <v>421</v>
      </c>
      <c r="O401">
        <v>319</v>
      </c>
      <c r="P401">
        <v>218</v>
      </c>
      <c r="Q401" t="s">
        <v>264</v>
      </c>
      <c r="R401" t="s">
        <v>1983</v>
      </c>
      <c r="S401" t="s">
        <v>1984</v>
      </c>
    </row>
    <row r="402" spans="1:19" x14ac:dyDescent="0.2">
      <c r="A402" t="s">
        <v>1087</v>
      </c>
      <c r="B402">
        <v>546.40857040000003</v>
      </c>
      <c r="C402">
        <v>-1.3076305530000001</v>
      </c>
      <c r="D402">
        <v>0.14768514599999999</v>
      </c>
      <c r="E402">
        <v>-8.8541779060000003</v>
      </c>
      <c r="F402" s="1">
        <v>8.4299999999999996E-19</v>
      </c>
      <c r="G402" s="1">
        <v>2.66E-17</v>
      </c>
      <c r="H402">
        <v>16.5743951</v>
      </c>
      <c r="I402">
        <v>750</v>
      </c>
      <c r="J402">
        <v>861</v>
      </c>
      <c r="K402">
        <v>673</v>
      </c>
      <c r="L402">
        <v>400</v>
      </c>
      <c r="M402">
        <v>256</v>
      </c>
      <c r="N402">
        <v>531</v>
      </c>
      <c r="O402">
        <v>412</v>
      </c>
      <c r="P402">
        <v>365</v>
      </c>
      <c r="Q402" t="s">
        <v>1088</v>
      </c>
      <c r="R402" t="s">
        <v>1985</v>
      </c>
      <c r="S402" t="s">
        <v>1986</v>
      </c>
    </row>
    <row r="403" spans="1:19" x14ac:dyDescent="0.2">
      <c r="A403" t="s">
        <v>997</v>
      </c>
      <c r="B403">
        <v>249.1237836</v>
      </c>
      <c r="C403">
        <v>-1.207124479</v>
      </c>
      <c r="D403">
        <v>0.155602248</v>
      </c>
      <c r="E403">
        <v>-7.7577573060000002</v>
      </c>
      <c r="F403" s="1">
        <v>8.64E-15</v>
      </c>
      <c r="G403" s="1">
        <v>1.6300000000000001E-13</v>
      </c>
      <c r="H403">
        <v>12.788525140000001</v>
      </c>
      <c r="I403">
        <v>292</v>
      </c>
      <c r="J403">
        <v>432</v>
      </c>
      <c r="K403">
        <v>293</v>
      </c>
      <c r="L403">
        <v>185</v>
      </c>
      <c r="M403">
        <v>169</v>
      </c>
      <c r="N403">
        <v>183</v>
      </c>
      <c r="O403">
        <v>215</v>
      </c>
      <c r="P403">
        <v>166</v>
      </c>
      <c r="Q403" t="s">
        <v>998</v>
      </c>
      <c r="R403" t="s">
        <v>1987</v>
      </c>
      <c r="S403" t="s">
        <v>1988</v>
      </c>
    </row>
    <row r="404" spans="1:19" x14ac:dyDescent="0.2">
      <c r="A404" t="s">
        <v>407</v>
      </c>
      <c r="B404">
        <v>128.6937806</v>
      </c>
      <c r="C404">
        <v>1.3613493290000001</v>
      </c>
      <c r="D404">
        <v>0.23023808600000001</v>
      </c>
      <c r="E404">
        <v>5.9127894569999997</v>
      </c>
      <c r="F404" s="1">
        <v>3.36E-9</v>
      </c>
      <c r="G404" s="1">
        <v>2.7800000000000001E-8</v>
      </c>
      <c r="H404">
        <v>7.5561398759999996</v>
      </c>
      <c r="I404">
        <v>74</v>
      </c>
      <c r="J404">
        <v>70</v>
      </c>
      <c r="K404">
        <v>58</v>
      </c>
      <c r="L404">
        <v>38</v>
      </c>
      <c r="M404">
        <v>269</v>
      </c>
      <c r="N404">
        <v>277</v>
      </c>
      <c r="O404">
        <v>228</v>
      </c>
      <c r="P404">
        <v>140</v>
      </c>
      <c r="Q404" t="s">
        <v>408</v>
      </c>
      <c r="R404" t="s">
        <v>1989</v>
      </c>
      <c r="S404" t="s">
        <v>1990</v>
      </c>
    </row>
    <row r="405" spans="1:19" x14ac:dyDescent="0.2">
      <c r="A405" t="s">
        <v>439</v>
      </c>
      <c r="B405">
        <v>82.523407789999993</v>
      </c>
      <c r="C405">
        <v>1.305215684</v>
      </c>
      <c r="D405">
        <v>0.54771724099999997</v>
      </c>
      <c r="E405">
        <v>2.3830100399999998</v>
      </c>
      <c r="F405">
        <v>1.7171725999999998E-2</v>
      </c>
      <c r="G405">
        <v>3.9176554000000002E-2</v>
      </c>
      <c r="H405">
        <v>1.4069737710000001</v>
      </c>
      <c r="I405">
        <v>37</v>
      </c>
      <c r="J405">
        <v>42</v>
      </c>
      <c r="K405">
        <v>30</v>
      </c>
      <c r="L405">
        <v>26</v>
      </c>
      <c r="M405">
        <v>324</v>
      </c>
      <c r="N405">
        <v>112</v>
      </c>
      <c r="O405">
        <v>82</v>
      </c>
      <c r="P405">
        <v>46</v>
      </c>
      <c r="Q405" t="s">
        <v>440</v>
      </c>
      <c r="R405" t="s">
        <v>1991</v>
      </c>
      <c r="S405" t="s">
        <v>1992</v>
      </c>
    </row>
    <row r="406" spans="1:19" x14ac:dyDescent="0.2">
      <c r="A406" t="s">
        <v>105</v>
      </c>
      <c r="B406">
        <v>1327.839774</v>
      </c>
      <c r="C406">
        <v>2.2578604329999998</v>
      </c>
      <c r="D406">
        <v>0.54816610399999999</v>
      </c>
      <c r="E406">
        <v>4.1189347859999996</v>
      </c>
      <c r="F406" s="1">
        <v>3.8099999999999998E-5</v>
      </c>
      <c r="G406">
        <v>1.5684999999999999E-4</v>
      </c>
      <c r="H406">
        <v>3.8045165010000002</v>
      </c>
      <c r="I406">
        <v>305</v>
      </c>
      <c r="J406">
        <v>326</v>
      </c>
      <c r="K406">
        <v>332</v>
      </c>
      <c r="L406">
        <v>164</v>
      </c>
      <c r="M406">
        <v>5777</v>
      </c>
      <c r="N406">
        <v>2870</v>
      </c>
      <c r="O406">
        <v>1469</v>
      </c>
      <c r="P406">
        <v>630</v>
      </c>
      <c r="Q406" t="s">
        <v>106</v>
      </c>
      <c r="R406" t="s">
        <v>1993</v>
      </c>
      <c r="S406" t="s">
        <v>1994</v>
      </c>
    </row>
    <row r="407" spans="1:19" x14ac:dyDescent="0.2">
      <c r="A407" t="s">
        <v>993</v>
      </c>
      <c r="B407">
        <v>300.57892020000003</v>
      </c>
      <c r="C407">
        <v>-1.199918993</v>
      </c>
      <c r="D407">
        <v>0.12716485</v>
      </c>
      <c r="E407">
        <v>-9.4359329350000003</v>
      </c>
      <c r="F407" s="1">
        <v>3.8800000000000003E-21</v>
      </c>
      <c r="G407" s="1">
        <v>1.48E-19</v>
      </c>
      <c r="H407">
        <v>18.828747889999999</v>
      </c>
      <c r="I407">
        <v>391</v>
      </c>
      <c r="J407">
        <v>465</v>
      </c>
      <c r="K407">
        <v>360</v>
      </c>
      <c r="L407">
        <v>223</v>
      </c>
      <c r="M407">
        <v>169</v>
      </c>
      <c r="N407">
        <v>275</v>
      </c>
      <c r="O407">
        <v>269</v>
      </c>
      <c r="P407">
        <v>193</v>
      </c>
      <c r="Q407" t="s">
        <v>994</v>
      </c>
      <c r="R407" t="s">
        <v>1995</v>
      </c>
      <c r="S407" t="s">
        <v>1996</v>
      </c>
    </row>
    <row r="408" spans="1:19" x14ac:dyDescent="0.2">
      <c r="A408" t="s">
        <v>41</v>
      </c>
      <c r="B408">
        <v>377.06688939999998</v>
      </c>
      <c r="C408">
        <v>3.0260617390000002</v>
      </c>
      <c r="D408">
        <v>0.20327026200000001</v>
      </c>
      <c r="E408">
        <v>14.886888580000001</v>
      </c>
      <c r="F408" s="1">
        <v>4.0099999999999998E-50</v>
      </c>
      <c r="G408" s="1">
        <v>9.8700000000000002E-48</v>
      </c>
      <c r="H408">
        <v>47.005793160000003</v>
      </c>
      <c r="I408">
        <v>83</v>
      </c>
      <c r="J408">
        <v>81</v>
      </c>
      <c r="K408">
        <v>67</v>
      </c>
      <c r="L408">
        <v>39</v>
      </c>
      <c r="M408">
        <v>930</v>
      </c>
      <c r="N408">
        <v>858</v>
      </c>
      <c r="O408">
        <v>895</v>
      </c>
      <c r="P408">
        <v>600</v>
      </c>
      <c r="Q408" t="s">
        <v>42</v>
      </c>
      <c r="R408" t="s">
        <v>1997</v>
      </c>
      <c r="S408" t="s">
        <v>1998</v>
      </c>
    </row>
    <row r="409" spans="1:19" x14ac:dyDescent="0.2">
      <c r="A409" t="s">
        <v>567</v>
      </c>
      <c r="B409">
        <v>110.0601269</v>
      </c>
      <c r="C409">
        <v>1.184142896</v>
      </c>
      <c r="D409">
        <v>0.246604552</v>
      </c>
      <c r="E409">
        <v>4.80178847</v>
      </c>
      <c r="F409" s="1">
        <v>1.57E-6</v>
      </c>
      <c r="G409" s="1">
        <v>8.32E-6</v>
      </c>
      <c r="H409">
        <v>5.0797879549999996</v>
      </c>
      <c r="I409">
        <v>38</v>
      </c>
      <c r="J409">
        <v>48</v>
      </c>
      <c r="K409">
        <v>72</v>
      </c>
      <c r="L409">
        <v>56</v>
      </c>
      <c r="M409">
        <v>190</v>
      </c>
      <c r="N409">
        <v>225</v>
      </c>
      <c r="O409">
        <v>202</v>
      </c>
      <c r="P409">
        <v>138</v>
      </c>
      <c r="Q409" t="s">
        <v>568</v>
      </c>
      <c r="R409" t="s">
        <v>1999</v>
      </c>
      <c r="S409" t="s">
        <v>2000</v>
      </c>
    </row>
    <row r="410" spans="1:19" x14ac:dyDescent="0.2">
      <c r="A410" t="s">
        <v>361</v>
      </c>
      <c r="B410">
        <v>160.31994649999999</v>
      </c>
      <c r="C410">
        <v>1.450240092</v>
      </c>
      <c r="D410">
        <v>0.17600917899999999</v>
      </c>
      <c r="E410">
        <v>8.2395707900000001</v>
      </c>
      <c r="F410" s="1">
        <v>1.73E-16</v>
      </c>
      <c r="G410" s="1">
        <v>3.8899999999999997E-15</v>
      </c>
      <c r="H410">
        <v>14.40988426</v>
      </c>
      <c r="I410">
        <v>69</v>
      </c>
      <c r="J410">
        <v>107</v>
      </c>
      <c r="K410">
        <v>69</v>
      </c>
      <c r="L410">
        <v>46</v>
      </c>
      <c r="M410">
        <v>283</v>
      </c>
      <c r="N410">
        <v>302</v>
      </c>
      <c r="O410">
        <v>325</v>
      </c>
      <c r="P410">
        <v>244</v>
      </c>
      <c r="Q410" t="s">
        <v>362</v>
      </c>
      <c r="R410" t="s">
        <v>2001</v>
      </c>
      <c r="S410" t="s">
        <v>2002</v>
      </c>
    </row>
    <row r="411" spans="1:19" x14ac:dyDescent="0.2">
      <c r="A411" t="s">
        <v>561</v>
      </c>
      <c r="B411">
        <v>19832.31583</v>
      </c>
      <c r="C411">
        <v>1.1899593289999999</v>
      </c>
      <c r="D411">
        <v>0.123837531</v>
      </c>
      <c r="E411">
        <v>9.609036261</v>
      </c>
      <c r="F411" s="1">
        <v>7.3199999999999997E-22</v>
      </c>
      <c r="G411" s="1">
        <v>3.1099999999999997E-20</v>
      </c>
      <c r="H411">
        <v>19.506599749999999</v>
      </c>
      <c r="I411">
        <v>9554</v>
      </c>
      <c r="J411">
        <v>11784</v>
      </c>
      <c r="K411">
        <v>12189</v>
      </c>
      <c r="L411">
        <v>7137</v>
      </c>
      <c r="M411">
        <v>30001</v>
      </c>
      <c r="N411">
        <v>35224</v>
      </c>
      <c r="O411">
        <v>40400</v>
      </c>
      <c r="P411">
        <v>30090</v>
      </c>
      <c r="Q411" t="s">
        <v>562</v>
      </c>
      <c r="R411" t="s">
        <v>2003</v>
      </c>
      <c r="S411" t="s">
        <v>2004</v>
      </c>
    </row>
    <row r="412" spans="1:19" x14ac:dyDescent="0.2">
      <c r="A412" t="s">
        <v>1041</v>
      </c>
      <c r="B412">
        <v>855.65248180000003</v>
      </c>
      <c r="C412">
        <v>-1.26874514</v>
      </c>
      <c r="D412">
        <v>0.14131597800000001</v>
      </c>
      <c r="E412">
        <v>-8.9780727819999999</v>
      </c>
      <c r="F412" s="1">
        <v>2.7600000000000001E-19</v>
      </c>
      <c r="G412" s="1">
        <v>9.13E-18</v>
      </c>
      <c r="H412">
        <v>17.039642449999999</v>
      </c>
      <c r="I412">
        <v>984</v>
      </c>
      <c r="J412">
        <v>1239</v>
      </c>
      <c r="K412">
        <v>946</v>
      </c>
      <c r="L412">
        <v>856</v>
      </c>
      <c r="M412">
        <v>472</v>
      </c>
      <c r="N412">
        <v>761</v>
      </c>
      <c r="O412">
        <v>720</v>
      </c>
      <c r="P412">
        <v>530</v>
      </c>
      <c r="Q412" t="s">
        <v>1042</v>
      </c>
      <c r="R412" t="s">
        <v>2005</v>
      </c>
      <c r="S412" t="s">
        <v>2006</v>
      </c>
    </row>
    <row r="413" spans="1:19" x14ac:dyDescent="0.2">
      <c r="A413" t="s">
        <v>963</v>
      </c>
      <c r="B413">
        <v>6420.7847689999999</v>
      </c>
      <c r="C413">
        <v>-1.1605338730000001</v>
      </c>
      <c r="D413">
        <v>0.13615967300000001</v>
      </c>
      <c r="E413">
        <v>-8.5233303659999997</v>
      </c>
      <c r="F413" s="1">
        <v>1.5499999999999999E-17</v>
      </c>
      <c r="G413" s="1">
        <v>3.9899999999999998E-16</v>
      </c>
      <c r="H413">
        <v>15.399500460000001</v>
      </c>
      <c r="I413">
        <v>8064</v>
      </c>
      <c r="J413">
        <v>9755</v>
      </c>
      <c r="K413">
        <v>8532</v>
      </c>
      <c r="L413">
        <v>4359</v>
      </c>
      <c r="M413">
        <v>4708</v>
      </c>
      <c r="N413">
        <v>5006</v>
      </c>
      <c r="O413">
        <v>5572</v>
      </c>
      <c r="P413">
        <v>4023</v>
      </c>
      <c r="Q413" t="s">
        <v>964</v>
      </c>
      <c r="R413" t="s">
        <v>2007</v>
      </c>
      <c r="S413" t="s">
        <v>2008</v>
      </c>
    </row>
    <row r="414" spans="1:19" x14ac:dyDescent="0.2">
      <c r="A414" t="s">
        <v>315</v>
      </c>
      <c r="B414">
        <v>47.384941390000002</v>
      </c>
      <c r="C414">
        <v>1.5164522970000001</v>
      </c>
      <c r="D414">
        <v>0.24900207099999999</v>
      </c>
      <c r="E414">
        <v>6.0901192230000003</v>
      </c>
      <c r="F414" s="1">
        <v>1.13E-9</v>
      </c>
      <c r="G414" s="1">
        <v>9.8899999999999996E-9</v>
      </c>
      <c r="H414">
        <v>8.004791698</v>
      </c>
      <c r="I414">
        <v>11</v>
      </c>
      <c r="J414">
        <v>29</v>
      </c>
      <c r="K414">
        <v>25</v>
      </c>
      <c r="L414">
        <v>16</v>
      </c>
      <c r="M414">
        <v>78</v>
      </c>
      <c r="N414">
        <v>107</v>
      </c>
      <c r="O414">
        <v>89</v>
      </c>
      <c r="P414">
        <v>75</v>
      </c>
      <c r="Q414" t="s">
        <v>316</v>
      </c>
      <c r="R414" t="s">
        <v>2009</v>
      </c>
      <c r="S414" t="s">
        <v>2010</v>
      </c>
    </row>
    <row r="415" spans="1:19" x14ac:dyDescent="0.2">
      <c r="A415" t="s">
        <v>411</v>
      </c>
      <c r="B415">
        <v>251.15691870000001</v>
      </c>
      <c r="C415">
        <v>1.3585264420000001</v>
      </c>
      <c r="D415">
        <v>0.19249300999999999</v>
      </c>
      <c r="E415">
        <v>7.0575365049999998</v>
      </c>
      <c r="F415" s="1">
        <v>1.6900000000000001E-12</v>
      </c>
      <c r="G415" s="1">
        <v>2.3200000000000001E-11</v>
      </c>
      <c r="H415">
        <v>10.635092220000001</v>
      </c>
      <c r="I415">
        <v>113</v>
      </c>
      <c r="J415">
        <v>158</v>
      </c>
      <c r="K415">
        <v>121</v>
      </c>
      <c r="L415">
        <v>81</v>
      </c>
      <c r="M415">
        <v>511</v>
      </c>
      <c r="N415">
        <v>469</v>
      </c>
      <c r="O415">
        <v>457</v>
      </c>
      <c r="P415">
        <v>325</v>
      </c>
      <c r="Q415" t="s">
        <v>412</v>
      </c>
      <c r="R415" t="s">
        <v>2011</v>
      </c>
      <c r="S415" t="s">
        <v>2012</v>
      </c>
    </row>
    <row r="416" spans="1:19" x14ac:dyDescent="0.2">
      <c r="A416" t="s">
        <v>673</v>
      </c>
      <c r="B416">
        <v>32.128464170000001</v>
      </c>
      <c r="C416">
        <v>1.088718603</v>
      </c>
      <c r="D416">
        <v>0.311131029</v>
      </c>
      <c r="E416">
        <v>3.4992286209999999</v>
      </c>
      <c r="F416">
        <v>4.66606E-4</v>
      </c>
      <c r="G416">
        <v>1.5697840000000001E-3</v>
      </c>
      <c r="H416">
        <v>2.804160118</v>
      </c>
      <c r="I416">
        <v>19</v>
      </c>
      <c r="J416">
        <v>17</v>
      </c>
      <c r="K416">
        <v>16</v>
      </c>
      <c r="L416">
        <v>14</v>
      </c>
      <c r="M416">
        <v>70</v>
      </c>
      <c r="N416">
        <v>46</v>
      </c>
      <c r="O416">
        <v>57</v>
      </c>
      <c r="P416">
        <v>38</v>
      </c>
      <c r="Q416" t="s">
        <v>674</v>
      </c>
      <c r="R416" t="s">
        <v>2013</v>
      </c>
      <c r="S416" t="s">
        <v>2014</v>
      </c>
    </row>
    <row r="417" spans="1:19" x14ac:dyDescent="0.2">
      <c r="A417" t="s">
        <v>585</v>
      </c>
      <c r="B417">
        <v>10.662295050000001</v>
      </c>
      <c r="C417">
        <v>1.1678409569999999</v>
      </c>
      <c r="D417">
        <v>0.44131607699999997</v>
      </c>
      <c r="E417">
        <v>2.646268778</v>
      </c>
      <c r="F417">
        <v>8.1385120000000005E-3</v>
      </c>
      <c r="G417">
        <v>2.0405513E-2</v>
      </c>
      <c r="H417">
        <v>1.6902524839999999</v>
      </c>
      <c r="I417">
        <v>3</v>
      </c>
      <c r="J417">
        <v>6</v>
      </c>
      <c r="K417">
        <v>5</v>
      </c>
      <c r="L417">
        <v>6</v>
      </c>
      <c r="M417">
        <v>9</v>
      </c>
      <c r="N417">
        <v>29</v>
      </c>
      <c r="O417">
        <v>14</v>
      </c>
      <c r="P417">
        <v>23</v>
      </c>
      <c r="Q417" t="s">
        <v>586</v>
      </c>
      <c r="R417" t="s">
        <v>2015</v>
      </c>
      <c r="S417" t="s">
        <v>1296</v>
      </c>
    </row>
    <row r="418" spans="1:19" x14ac:dyDescent="0.2">
      <c r="A418" t="s">
        <v>513</v>
      </c>
      <c r="B418">
        <v>266.04277430000002</v>
      </c>
      <c r="C418">
        <v>1.2258661980000001</v>
      </c>
      <c r="D418">
        <v>0.14880259100000001</v>
      </c>
      <c r="E418">
        <v>8.2382046629999994</v>
      </c>
      <c r="F418" s="1">
        <v>1.7500000000000001E-16</v>
      </c>
      <c r="G418" s="1">
        <v>3.91E-15</v>
      </c>
      <c r="H418">
        <v>14.40775537</v>
      </c>
      <c r="I418">
        <v>141</v>
      </c>
      <c r="J418">
        <v>156</v>
      </c>
      <c r="K418">
        <v>138</v>
      </c>
      <c r="L418">
        <v>98</v>
      </c>
      <c r="M418">
        <v>355</v>
      </c>
      <c r="N418">
        <v>482</v>
      </c>
      <c r="O418">
        <v>548</v>
      </c>
      <c r="P418">
        <v>454</v>
      </c>
      <c r="Q418" t="s">
        <v>514</v>
      </c>
      <c r="R418" t="s">
        <v>2016</v>
      </c>
      <c r="S418" t="s">
        <v>1296</v>
      </c>
    </row>
    <row r="419" spans="1:19" x14ac:dyDescent="0.2">
      <c r="A419" t="s">
        <v>821</v>
      </c>
      <c r="B419">
        <v>303.93100090000002</v>
      </c>
      <c r="C419">
        <v>-1.031375318</v>
      </c>
      <c r="D419">
        <v>0.15091179900000001</v>
      </c>
      <c r="E419">
        <v>-6.8342920969999996</v>
      </c>
      <c r="F419" s="1">
        <v>8.2400000000000004E-12</v>
      </c>
      <c r="G419" s="1">
        <v>1.01E-10</v>
      </c>
      <c r="H419">
        <v>9.9955321420000001</v>
      </c>
      <c r="I419">
        <v>387</v>
      </c>
      <c r="J419">
        <v>442</v>
      </c>
      <c r="K419">
        <v>373</v>
      </c>
      <c r="L419">
        <v>206</v>
      </c>
      <c r="M419">
        <v>162</v>
      </c>
      <c r="N419">
        <v>323</v>
      </c>
      <c r="O419">
        <v>265</v>
      </c>
      <c r="P419">
        <v>242</v>
      </c>
      <c r="Q419" t="s">
        <v>822</v>
      </c>
      <c r="R419" t="s">
        <v>2017</v>
      </c>
      <c r="S419" t="s">
        <v>2018</v>
      </c>
    </row>
    <row r="420" spans="1:19" x14ac:dyDescent="0.2">
      <c r="A420" t="s">
        <v>1077</v>
      </c>
      <c r="B420">
        <v>635.94800620000001</v>
      </c>
      <c r="C420">
        <v>-1.299462538</v>
      </c>
      <c r="D420">
        <v>0.18074122300000001</v>
      </c>
      <c r="E420">
        <v>-7.189630126</v>
      </c>
      <c r="F420" s="1">
        <v>6.4999999999999996E-13</v>
      </c>
      <c r="G420" s="1">
        <v>9.4400000000000002E-12</v>
      </c>
      <c r="H420">
        <v>11.024865800000001</v>
      </c>
      <c r="I420">
        <v>797</v>
      </c>
      <c r="J420">
        <v>982</v>
      </c>
      <c r="K420">
        <v>795</v>
      </c>
      <c r="L420">
        <v>519</v>
      </c>
      <c r="M420">
        <v>252</v>
      </c>
      <c r="N420">
        <v>477</v>
      </c>
      <c r="O420">
        <v>632</v>
      </c>
      <c r="P420">
        <v>459</v>
      </c>
      <c r="Q420" t="s">
        <v>1078</v>
      </c>
      <c r="R420" t="s">
        <v>2019</v>
      </c>
      <c r="S420" t="s">
        <v>1296</v>
      </c>
    </row>
    <row r="421" spans="1:19" x14ac:dyDescent="0.2">
      <c r="A421" t="s">
        <v>705</v>
      </c>
      <c r="B421">
        <v>249.6589736</v>
      </c>
      <c r="C421">
        <v>1.0633223570000001</v>
      </c>
      <c r="D421">
        <v>0.185386736</v>
      </c>
      <c r="E421">
        <v>5.7356981510000002</v>
      </c>
      <c r="F421" s="1">
        <v>9.7100000000000006E-9</v>
      </c>
      <c r="G421" s="1">
        <v>7.5499999999999994E-8</v>
      </c>
      <c r="H421">
        <v>7.1219439250000001</v>
      </c>
      <c r="I421">
        <v>144</v>
      </c>
      <c r="J421">
        <v>155</v>
      </c>
      <c r="K421">
        <v>148</v>
      </c>
      <c r="L421">
        <v>94</v>
      </c>
      <c r="M421">
        <v>441</v>
      </c>
      <c r="N421">
        <v>525</v>
      </c>
      <c r="O421">
        <v>450</v>
      </c>
      <c r="P421">
        <v>261</v>
      </c>
      <c r="Q421" t="s">
        <v>706</v>
      </c>
      <c r="R421" t="s">
        <v>2020</v>
      </c>
      <c r="S421" t="s">
        <v>2021</v>
      </c>
    </row>
    <row r="422" spans="1:19" x14ac:dyDescent="0.2">
      <c r="A422" t="s">
        <v>517</v>
      </c>
      <c r="B422">
        <v>335.25046830000002</v>
      </c>
      <c r="C422">
        <v>1.2225187850000001</v>
      </c>
      <c r="D422">
        <v>0.209713867</v>
      </c>
      <c r="E422">
        <v>5.8294608800000001</v>
      </c>
      <c r="F422" s="1">
        <v>5.5599999999999998E-9</v>
      </c>
      <c r="G422" s="1">
        <v>4.4799999999999997E-8</v>
      </c>
      <c r="H422">
        <v>7.3491271840000003</v>
      </c>
      <c r="I422">
        <v>169</v>
      </c>
      <c r="J422">
        <v>187</v>
      </c>
      <c r="K422">
        <v>193</v>
      </c>
      <c r="L422">
        <v>119</v>
      </c>
      <c r="M422">
        <v>671</v>
      </c>
      <c r="N422">
        <v>739</v>
      </c>
      <c r="O422">
        <v>558</v>
      </c>
      <c r="P422">
        <v>349</v>
      </c>
      <c r="Q422" t="s">
        <v>518</v>
      </c>
      <c r="R422" t="s">
        <v>2022</v>
      </c>
      <c r="S422" t="s">
        <v>2023</v>
      </c>
    </row>
    <row r="423" spans="1:19" x14ac:dyDescent="0.2">
      <c r="A423" t="s">
        <v>229</v>
      </c>
      <c r="B423">
        <v>29.660401669999999</v>
      </c>
      <c r="C423">
        <v>1.799474105</v>
      </c>
      <c r="D423">
        <v>0.35067873700000002</v>
      </c>
      <c r="E423">
        <v>5.1314035149999997</v>
      </c>
      <c r="F423" s="1">
        <v>2.8799999999999998E-7</v>
      </c>
      <c r="G423" s="1">
        <v>1.72E-6</v>
      </c>
      <c r="H423">
        <v>5.7652133589999996</v>
      </c>
      <c r="I423">
        <v>8</v>
      </c>
      <c r="J423">
        <v>14</v>
      </c>
      <c r="K423">
        <v>8</v>
      </c>
      <c r="L423">
        <v>11</v>
      </c>
      <c r="M423">
        <v>26</v>
      </c>
      <c r="N423">
        <v>104</v>
      </c>
      <c r="O423">
        <v>59</v>
      </c>
      <c r="P423">
        <v>52</v>
      </c>
      <c r="Q423" t="s">
        <v>230</v>
      </c>
      <c r="R423" t="s">
        <v>2024</v>
      </c>
      <c r="S423" t="s">
        <v>2025</v>
      </c>
    </row>
    <row r="424" spans="1:19" x14ac:dyDescent="0.2">
      <c r="A424" t="s">
        <v>903</v>
      </c>
      <c r="B424">
        <v>125.5140413</v>
      </c>
      <c r="C424">
        <v>-1.1042312110000001</v>
      </c>
      <c r="D424">
        <v>0.22241967900000001</v>
      </c>
      <c r="E424">
        <v>-4.964629092</v>
      </c>
      <c r="F424" s="1">
        <v>6.8800000000000002E-7</v>
      </c>
      <c r="G424" s="1">
        <v>3.8800000000000001E-6</v>
      </c>
      <c r="H424">
        <v>5.4110585049999997</v>
      </c>
      <c r="I424">
        <v>166</v>
      </c>
      <c r="J424">
        <v>196</v>
      </c>
      <c r="K424">
        <v>150</v>
      </c>
      <c r="L424">
        <v>84</v>
      </c>
      <c r="M424">
        <v>48</v>
      </c>
      <c r="N424">
        <v>104</v>
      </c>
      <c r="O424">
        <v>126</v>
      </c>
      <c r="P424">
        <v>114</v>
      </c>
      <c r="Q424" t="s">
        <v>904</v>
      </c>
      <c r="R424" t="s">
        <v>2026</v>
      </c>
      <c r="S424" t="s">
        <v>2027</v>
      </c>
    </row>
    <row r="425" spans="1:19" x14ac:dyDescent="0.2">
      <c r="A425" t="s">
        <v>1253</v>
      </c>
      <c r="B425">
        <v>15.941552359999999</v>
      </c>
      <c r="C425">
        <v>-2.0745626530000001</v>
      </c>
      <c r="D425">
        <v>0.376284326</v>
      </c>
      <c r="E425">
        <v>-5.5132847869999999</v>
      </c>
      <c r="F425" s="1">
        <v>3.5199999999999998E-8</v>
      </c>
      <c r="G425" s="1">
        <v>2.4699999999999998E-7</v>
      </c>
      <c r="H425">
        <v>6.6071058269999998</v>
      </c>
      <c r="I425">
        <v>20</v>
      </c>
      <c r="J425">
        <v>26</v>
      </c>
      <c r="K425">
        <v>21</v>
      </c>
      <c r="L425">
        <v>20</v>
      </c>
      <c r="M425">
        <v>2</v>
      </c>
      <c r="N425">
        <v>7</v>
      </c>
      <c r="O425">
        <v>9</v>
      </c>
      <c r="P425">
        <v>9</v>
      </c>
      <c r="Q425" t="s">
        <v>1254</v>
      </c>
      <c r="R425" t="s">
        <v>2028</v>
      </c>
      <c r="S425" t="s">
        <v>1296</v>
      </c>
    </row>
    <row r="426" spans="1:19" x14ac:dyDescent="0.2">
      <c r="A426" t="s">
        <v>759</v>
      </c>
      <c r="B426">
        <v>423.8822098</v>
      </c>
      <c r="C426">
        <v>1.0266690089999999</v>
      </c>
      <c r="D426">
        <v>0.20183010000000001</v>
      </c>
      <c r="E426">
        <v>5.0867983030000001</v>
      </c>
      <c r="F426" s="1">
        <v>3.6399999999999998E-7</v>
      </c>
      <c r="G426" s="1">
        <v>2.1399999999999998E-6</v>
      </c>
      <c r="H426">
        <v>5.669506975</v>
      </c>
      <c r="I426">
        <v>212</v>
      </c>
      <c r="J426">
        <v>237</v>
      </c>
      <c r="K426">
        <v>299</v>
      </c>
      <c r="L426">
        <v>175</v>
      </c>
      <c r="M426">
        <v>724</v>
      </c>
      <c r="N426">
        <v>585</v>
      </c>
      <c r="O426">
        <v>861</v>
      </c>
      <c r="P426">
        <v>596</v>
      </c>
      <c r="Q426" t="s">
        <v>760</v>
      </c>
      <c r="R426" t="s">
        <v>2029</v>
      </c>
      <c r="S426" t="s">
        <v>2030</v>
      </c>
    </row>
    <row r="427" spans="1:19" x14ac:dyDescent="0.2">
      <c r="A427" t="s">
        <v>545</v>
      </c>
      <c r="B427">
        <v>2217.0546840000002</v>
      </c>
      <c r="C427">
        <v>1.1994748420000001</v>
      </c>
      <c r="D427">
        <v>0.14310898699999999</v>
      </c>
      <c r="E427">
        <v>8.3815480129999997</v>
      </c>
      <c r="F427" s="1">
        <v>5.2200000000000003E-17</v>
      </c>
      <c r="G427" s="1">
        <v>1.2900000000000001E-15</v>
      </c>
      <c r="H427">
        <v>14.89096818</v>
      </c>
      <c r="I427">
        <v>1032</v>
      </c>
      <c r="J427">
        <v>1173</v>
      </c>
      <c r="K427">
        <v>1418</v>
      </c>
      <c r="L427">
        <v>847</v>
      </c>
      <c r="M427">
        <v>3303</v>
      </c>
      <c r="N427">
        <v>4862</v>
      </c>
      <c r="O427">
        <v>4254</v>
      </c>
      <c r="P427">
        <v>2989</v>
      </c>
      <c r="Q427" t="s">
        <v>546</v>
      </c>
      <c r="R427" t="s">
        <v>2031</v>
      </c>
      <c r="S427" t="s">
        <v>2032</v>
      </c>
    </row>
    <row r="428" spans="1:19" x14ac:dyDescent="0.2">
      <c r="A428" t="s">
        <v>753</v>
      </c>
      <c r="B428">
        <v>6238.1594400000004</v>
      </c>
      <c r="C428">
        <v>1.0294838669999999</v>
      </c>
      <c r="D428">
        <v>0.16002672700000001</v>
      </c>
      <c r="E428">
        <v>6.433199546</v>
      </c>
      <c r="F428" s="1">
        <v>1.2500000000000001E-10</v>
      </c>
      <c r="G428" s="1">
        <v>1.25E-9</v>
      </c>
      <c r="H428">
        <v>8.9026487949999993</v>
      </c>
      <c r="I428">
        <v>3257</v>
      </c>
      <c r="J428">
        <v>3503</v>
      </c>
      <c r="K428">
        <v>4304</v>
      </c>
      <c r="L428">
        <v>2557</v>
      </c>
      <c r="M428">
        <v>10093</v>
      </c>
      <c r="N428">
        <v>10417</v>
      </c>
      <c r="O428">
        <v>12068</v>
      </c>
      <c r="P428">
        <v>8492</v>
      </c>
      <c r="Q428" t="s">
        <v>754</v>
      </c>
      <c r="R428" t="s">
        <v>2033</v>
      </c>
      <c r="S428" t="s">
        <v>2034</v>
      </c>
    </row>
    <row r="429" spans="1:19" x14ac:dyDescent="0.2">
      <c r="A429" t="s">
        <v>701</v>
      </c>
      <c r="B429">
        <v>3870.3716720000002</v>
      </c>
      <c r="C429">
        <v>1.065879544</v>
      </c>
      <c r="D429">
        <v>0.130426229</v>
      </c>
      <c r="E429">
        <v>8.1722790770000007</v>
      </c>
      <c r="F429" s="1">
        <v>3.0299999999999999E-16</v>
      </c>
      <c r="G429" s="1">
        <v>6.6E-15</v>
      </c>
      <c r="H429">
        <v>14.180573799999999</v>
      </c>
      <c r="I429">
        <v>2068</v>
      </c>
      <c r="J429">
        <v>2187</v>
      </c>
      <c r="K429">
        <v>2506</v>
      </c>
      <c r="L429">
        <v>1567</v>
      </c>
      <c r="M429">
        <v>5764</v>
      </c>
      <c r="N429">
        <v>7860</v>
      </c>
      <c r="O429">
        <v>7155</v>
      </c>
      <c r="P429">
        <v>5204</v>
      </c>
      <c r="Q429" t="s">
        <v>702</v>
      </c>
      <c r="R429" t="s">
        <v>2035</v>
      </c>
      <c r="S429" t="s">
        <v>2036</v>
      </c>
    </row>
    <row r="430" spans="1:19" x14ac:dyDescent="0.2">
      <c r="A430" t="s">
        <v>781</v>
      </c>
      <c r="B430">
        <v>4015.7170249999999</v>
      </c>
      <c r="C430">
        <v>1.0097629669999999</v>
      </c>
      <c r="D430">
        <v>0.144271654</v>
      </c>
      <c r="E430">
        <v>6.9990392549999996</v>
      </c>
      <c r="F430" s="1">
        <v>2.5799999999999999E-12</v>
      </c>
      <c r="G430" s="1">
        <v>3.3400000000000002E-11</v>
      </c>
      <c r="H430">
        <v>10.476538140000001</v>
      </c>
      <c r="I430">
        <v>2176</v>
      </c>
      <c r="J430">
        <v>2376</v>
      </c>
      <c r="K430">
        <v>2781</v>
      </c>
      <c r="L430">
        <v>1586</v>
      </c>
      <c r="M430">
        <v>6075</v>
      </c>
      <c r="N430">
        <v>6664</v>
      </c>
      <c r="O430">
        <v>8010</v>
      </c>
      <c r="P430">
        <v>5642</v>
      </c>
      <c r="Q430" t="s">
        <v>782</v>
      </c>
      <c r="R430" t="s">
        <v>2037</v>
      </c>
      <c r="S430" t="s">
        <v>2038</v>
      </c>
    </row>
    <row r="431" spans="1:19" x14ac:dyDescent="0.2">
      <c r="A431" t="s">
        <v>329</v>
      </c>
      <c r="B431">
        <v>1216.4314220000001</v>
      </c>
      <c r="C431">
        <v>1.4988576469999999</v>
      </c>
      <c r="D431">
        <v>0.159347877</v>
      </c>
      <c r="E431">
        <v>9.4061977540000008</v>
      </c>
      <c r="F431" s="1">
        <v>5.1400000000000003E-21</v>
      </c>
      <c r="G431" s="1">
        <v>1.8899999999999999E-19</v>
      </c>
      <c r="H431">
        <v>18.724629790000002</v>
      </c>
      <c r="I431">
        <v>449</v>
      </c>
      <c r="J431">
        <v>585</v>
      </c>
      <c r="K431">
        <v>555</v>
      </c>
      <c r="L431">
        <v>478</v>
      </c>
      <c r="M431">
        <v>1886</v>
      </c>
      <c r="N431">
        <v>2657</v>
      </c>
      <c r="O431">
        <v>2443</v>
      </c>
      <c r="P431">
        <v>1924</v>
      </c>
      <c r="Q431" t="s">
        <v>330</v>
      </c>
      <c r="R431" t="s">
        <v>2039</v>
      </c>
      <c r="S431" t="s">
        <v>2040</v>
      </c>
    </row>
    <row r="432" spans="1:19" x14ac:dyDescent="0.2">
      <c r="A432" t="s">
        <v>1033</v>
      </c>
      <c r="B432">
        <v>3.9875370330000002</v>
      </c>
      <c r="C432">
        <v>-1.260143974</v>
      </c>
      <c r="D432">
        <v>0.55969471999999998</v>
      </c>
      <c r="E432">
        <v>-2.2514844790000001</v>
      </c>
      <c r="F432">
        <v>2.4354869000000001E-2</v>
      </c>
      <c r="G432">
        <v>5.3002226E-2</v>
      </c>
      <c r="H432">
        <v>1.2757058939999999</v>
      </c>
      <c r="I432">
        <v>5</v>
      </c>
      <c r="J432">
        <v>9</v>
      </c>
      <c r="K432">
        <v>4</v>
      </c>
      <c r="L432">
        <v>3</v>
      </c>
      <c r="M432">
        <v>2</v>
      </c>
      <c r="N432">
        <v>5</v>
      </c>
      <c r="O432">
        <v>1</v>
      </c>
      <c r="P432">
        <v>2</v>
      </c>
      <c r="Q432" t="s">
        <v>1034</v>
      </c>
      <c r="R432" t="s">
        <v>2041</v>
      </c>
      <c r="S432" t="s">
        <v>1296</v>
      </c>
    </row>
    <row r="433" spans="1:19" x14ac:dyDescent="0.2">
      <c r="A433" t="s">
        <v>813</v>
      </c>
      <c r="B433">
        <v>35.651588590000003</v>
      </c>
      <c r="C433">
        <v>-1.02184312</v>
      </c>
      <c r="D433">
        <v>0.25643045799999997</v>
      </c>
      <c r="E433">
        <v>-3.9848742100000001</v>
      </c>
      <c r="F433" s="1">
        <v>6.7500000000000001E-5</v>
      </c>
      <c r="G433">
        <v>2.6858200000000001E-4</v>
      </c>
      <c r="H433">
        <v>3.5709227229999998</v>
      </c>
      <c r="I433">
        <v>33</v>
      </c>
      <c r="J433">
        <v>48</v>
      </c>
      <c r="K433">
        <v>41</v>
      </c>
      <c r="L433">
        <v>37</v>
      </c>
      <c r="M433">
        <v>24</v>
      </c>
      <c r="N433">
        <v>28</v>
      </c>
      <c r="O433">
        <v>37</v>
      </c>
      <c r="P433">
        <v>24</v>
      </c>
      <c r="Q433" t="s">
        <v>814</v>
      </c>
      <c r="R433" t="s">
        <v>2042</v>
      </c>
      <c r="S433" t="s">
        <v>2043</v>
      </c>
    </row>
    <row r="434" spans="1:19" x14ac:dyDescent="0.2">
      <c r="A434" t="s">
        <v>501</v>
      </c>
      <c r="B434">
        <v>2038.657815</v>
      </c>
      <c r="C434">
        <v>1.2355399659999999</v>
      </c>
      <c r="D434">
        <v>0.14079393700000001</v>
      </c>
      <c r="E434">
        <v>8.7755196869999992</v>
      </c>
      <c r="F434" s="1">
        <v>1.7E-18</v>
      </c>
      <c r="G434" s="1">
        <v>5.0800000000000001E-17</v>
      </c>
      <c r="H434">
        <v>16.29435393</v>
      </c>
      <c r="I434">
        <v>978</v>
      </c>
      <c r="J434">
        <v>1109</v>
      </c>
      <c r="K434">
        <v>1272</v>
      </c>
      <c r="L434">
        <v>714</v>
      </c>
      <c r="M434">
        <v>3348</v>
      </c>
      <c r="N434">
        <v>4312</v>
      </c>
      <c r="O434">
        <v>3871</v>
      </c>
      <c r="P434">
        <v>2657</v>
      </c>
      <c r="Q434" t="s">
        <v>502</v>
      </c>
      <c r="R434" t="s">
        <v>2044</v>
      </c>
      <c r="S434" t="s">
        <v>2045</v>
      </c>
    </row>
    <row r="435" spans="1:19" x14ac:dyDescent="0.2">
      <c r="A435" t="s">
        <v>203</v>
      </c>
      <c r="B435">
        <v>954.09868449999999</v>
      </c>
      <c r="C435">
        <v>1.8993848040000001</v>
      </c>
      <c r="D435">
        <v>0.195242366</v>
      </c>
      <c r="E435">
        <v>9.7283434890000002</v>
      </c>
      <c r="F435" s="1">
        <v>2.28E-22</v>
      </c>
      <c r="G435" s="1">
        <v>1.01E-20</v>
      </c>
      <c r="H435">
        <v>19.996437480000001</v>
      </c>
      <c r="I435">
        <v>338</v>
      </c>
      <c r="J435">
        <v>412</v>
      </c>
      <c r="K435">
        <v>370</v>
      </c>
      <c r="L435">
        <v>223</v>
      </c>
      <c r="M435">
        <v>988</v>
      </c>
      <c r="N435">
        <v>2062</v>
      </c>
      <c r="O435">
        <v>2481</v>
      </c>
      <c r="P435">
        <v>2042</v>
      </c>
      <c r="Q435" t="s">
        <v>204</v>
      </c>
      <c r="R435" t="s">
        <v>2046</v>
      </c>
      <c r="S435" t="s">
        <v>2047</v>
      </c>
    </row>
    <row r="436" spans="1:19" x14ac:dyDescent="0.2">
      <c r="A436" t="s">
        <v>779</v>
      </c>
      <c r="B436">
        <v>13.5860179</v>
      </c>
      <c r="C436">
        <v>1.0144982250000001</v>
      </c>
      <c r="D436">
        <v>0.42717523000000002</v>
      </c>
      <c r="E436">
        <v>2.3748994630000002</v>
      </c>
      <c r="F436">
        <v>1.7553731E-2</v>
      </c>
      <c r="G436">
        <v>3.9942274E-2</v>
      </c>
      <c r="H436">
        <v>1.3985672179999999</v>
      </c>
      <c r="I436">
        <v>10</v>
      </c>
      <c r="J436">
        <v>9</v>
      </c>
      <c r="K436">
        <v>5</v>
      </c>
      <c r="L436">
        <v>5</v>
      </c>
      <c r="M436">
        <v>6</v>
      </c>
      <c r="N436">
        <v>28</v>
      </c>
      <c r="O436">
        <v>42</v>
      </c>
      <c r="P436">
        <v>21</v>
      </c>
      <c r="Q436" t="s">
        <v>780</v>
      </c>
      <c r="R436" t="s">
        <v>2048</v>
      </c>
      <c r="S436" t="s">
        <v>2049</v>
      </c>
    </row>
    <row r="437" spans="1:19" x14ac:dyDescent="0.2">
      <c r="A437" t="s">
        <v>629</v>
      </c>
      <c r="B437">
        <v>9.3969834900000002</v>
      </c>
      <c r="C437">
        <v>1.1324727800000001</v>
      </c>
      <c r="D437">
        <v>0.43751521599999998</v>
      </c>
      <c r="E437">
        <v>2.5884191890000001</v>
      </c>
      <c r="F437">
        <v>9.6417570000000008E-3</v>
      </c>
      <c r="G437">
        <v>2.3674877E-2</v>
      </c>
      <c r="H437">
        <v>1.625712276</v>
      </c>
      <c r="I437">
        <v>4</v>
      </c>
      <c r="J437">
        <v>9</v>
      </c>
      <c r="K437">
        <v>3</v>
      </c>
      <c r="L437">
        <v>3</v>
      </c>
      <c r="M437">
        <v>8</v>
      </c>
      <c r="N437">
        <v>21</v>
      </c>
      <c r="O437">
        <v>19</v>
      </c>
      <c r="P437">
        <v>19</v>
      </c>
      <c r="Q437" t="s">
        <v>630</v>
      </c>
      <c r="R437" t="s">
        <v>2050</v>
      </c>
      <c r="S437" t="s">
        <v>2051</v>
      </c>
    </row>
    <row r="438" spans="1:19" x14ac:dyDescent="0.2">
      <c r="A438" t="s">
        <v>523</v>
      </c>
      <c r="B438">
        <v>6.0300681249999997</v>
      </c>
      <c r="C438">
        <v>1.216111269</v>
      </c>
      <c r="D438">
        <v>0.53649029299999995</v>
      </c>
      <c r="E438">
        <v>2.266790817</v>
      </c>
      <c r="F438">
        <v>2.3403007E-2</v>
      </c>
      <c r="G438">
        <v>5.1059760000000003E-2</v>
      </c>
      <c r="H438">
        <v>1.291921235</v>
      </c>
      <c r="I438">
        <v>4</v>
      </c>
      <c r="J438">
        <v>3</v>
      </c>
      <c r="K438">
        <v>3</v>
      </c>
      <c r="L438">
        <v>1</v>
      </c>
      <c r="M438">
        <v>7</v>
      </c>
      <c r="N438">
        <v>27</v>
      </c>
      <c r="O438">
        <v>7</v>
      </c>
      <c r="P438">
        <v>6</v>
      </c>
      <c r="Q438" t="s">
        <v>524</v>
      </c>
      <c r="R438" t="s">
        <v>2052</v>
      </c>
      <c r="S438" t="s">
        <v>2053</v>
      </c>
    </row>
    <row r="439" spans="1:19" x14ac:dyDescent="0.2">
      <c r="A439" t="s">
        <v>539</v>
      </c>
      <c r="B439">
        <v>4.4345191049999997</v>
      </c>
      <c r="C439">
        <v>1.205521611</v>
      </c>
      <c r="D439">
        <v>0.58266440200000003</v>
      </c>
      <c r="E439">
        <v>2.0689810579999999</v>
      </c>
      <c r="F439">
        <v>3.8547864000000001E-2</v>
      </c>
      <c r="G439">
        <v>7.7978504000000004E-2</v>
      </c>
      <c r="H439">
        <v>1.108025101</v>
      </c>
      <c r="I439">
        <v>2</v>
      </c>
      <c r="J439">
        <v>3</v>
      </c>
      <c r="K439">
        <v>3</v>
      </c>
      <c r="L439">
        <v>0</v>
      </c>
      <c r="M439">
        <v>9</v>
      </c>
      <c r="N439">
        <v>15</v>
      </c>
      <c r="O439">
        <v>10</v>
      </c>
      <c r="P439">
        <v>1</v>
      </c>
      <c r="Q439" t="s">
        <v>540</v>
      </c>
      <c r="R439" t="s">
        <v>2054</v>
      </c>
      <c r="S439" t="s">
        <v>1296</v>
      </c>
    </row>
    <row r="440" spans="1:19" x14ac:dyDescent="0.2">
      <c r="A440" t="s">
        <v>735</v>
      </c>
      <c r="B440">
        <v>9.2760147419999992</v>
      </c>
      <c r="C440">
        <v>1.045794782</v>
      </c>
      <c r="D440">
        <v>0.428366462</v>
      </c>
      <c r="E440">
        <v>2.441355417</v>
      </c>
      <c r="F440">
        <v>1.4632246E-2</v>
      </c>
      <c r="G440">
        <v>3.4221376999999997E-2</v>
      </c>
      <c r="H440">
        <v>1.465702522</v>
      </c>
      <c r="I440">
        <v>3</v>
      </c>
      <c r="J440">
        <v>10</v>
      </c>
      <c r="K440">
        <v>5</v>
      </c>
      <c r="L440">
        <v>2</v>
      </c>
      <c r="M440">
        <v>16</v>
      </c>
      <c r="N440">
        <v>19</v>
      </c>
      <c r="O440">
        <v>16</v>
      </c>
      <c r="P440">
        <v>13</v>
      </c>
      <c r="Q440" t="s">
        <v>736</v>
      </c>
      <c r="R440" t="s">
        <v>2055</v>
      </c>
      <c r="S440" t="s">
        <v>1296</v>
      </c>
    </row>
    <row r="441" spans="1:19" x14ac:dyDescent="0.2">
      <c r="A441" t="s">
        <v>667</v>
      </c>
      <c r="B441">
        <v>22.77828659</v>
      </c>
      <c r="C441">
        <v>1.096635442</v>
      </c>
      <c r="D441">
        <v>0.33193548</v>
      </c>
      <c r="E441">
        <v>3.3037608500000002</v>
      </c>
      <c r="F441">
        <v>9.5397199999999998E-4</v>
      </c>
      <c r="G441">
        <v>3.0123120000000001E-3</v>
      </c>
      <c r="H441">
        <v>2.521100015</v>
      </c>
      <c r="I441">
        <v>12</v>
      </c>
      <c r="J441">
        <v>12</v>
      </c>
      <c r="K441">
        <v>18</v>
      </c>
      <c r="L441">
        <v>6</v>
      </c>
      <c r="M441">
        <v>45</v>
      </c>
      <c r="N441">
        <v>51</v>
      </c>
      <c r="O441">
        <v>38</v>
      </c>
      <c r="P441">
        <v>22</v>
      </c>
      <c r="Q441" t="s">
        <v>668</v>
      </c>
      <c r="R441" t="s">
        <v>2056</v>
      </c>
      <c r="S441" t="s">
        <v>1296</v>
      </c>
    </row>
    <row r="442" spans="1:19" x14ac:dyDescent="0.2">
      <c r="A442" t="s">
        <v>421</v>
      </c>
      <c r="B442">
        <v>12.70346685</v>
      </c>
      <c r="C442">
        <v>1.3490992559999999</v>
      </c>
      <c r="D442">
        <v>0.39990798799999999</v>
      </c>
      <c r="E442">
        <v>3.3735241509999998</v>
      </c>
      <c r="F442">
        <v>7.4212499999999995E-4</v>
      </c>
      <c r="G442">
        <v>2.4005839999999999E-3</v>
      </c>
      <c r="H442">
        <v>2.6196831079999998</v>
      </c>
      <c r="I442">
        <v>10</v>
      </c>
      <c r="J442">
        <v>5</v>
      </c>
      <c r="K442">
        <v>6</v>
      </c>
      <c r="L442">
        <v>2</v>
      </c>
      <c r="M442">
        <v>20</v>
      </c>
      <c r="N442">
        <v>36</v>
      </c>
      <c r="O442">
        <v>24</v>
      </c>
      <c r="P442">
        <v>15</v>
      </c>
      <c r="Q442" t="s">
        <v>422</v>
      </c>
      <c r="R442" t="s">
        <v>2057</v>
      </c>
      <c r="S442" t="s">
        <v>1296</v>
      </c>
    </row>
    <row r="443" spans="1:19" x14ac:dyDescent="0.2">
      <c r="A443" t="s">
        <v>563</v>
      </c>
      <c r="B443">
        <v>5.3407232530000002</v>
      </c>
      <c r="C443">
        <v>1.1891815619999999</v>
      </c>
      <c r="D443">
        <v>0.51619380199999998</v>
      </c>
      <c r="E443">
        <v>2.3037501740000002</v>
      </c>
      <c r="F443">
        <v>2.1236672000000002E-2</v>
      </c>
      <c r="G443">
        <v>4.7139390000000003E-2</v>
      </c>
      <c r="H443">
        <v>1.3266160410000001</v>
      </c>
      <c r="I443">
        <v>2</v>
      </c>
      <c r="J443">
        <v>4</v>
      </c>
      <c r="K443">
        <v>3</v>
      </c>
      <c r="L443">
        <v>1</v>
      </c>
      <c r="M443">
        <v>9</v>
      </c>
      <c r="N443">
        <v>14</v>
      </c>
      <c r="O443">
        <v>8</v>
      </c>
      <c r="P443">
        <v>8</v>
      </c>
      <c r="Q443" t="s">
        <v>564</v>
      </c>
      <c r="R443" t="s">
        <v>2058</v>
      </c>
      <c r="S443" t="s">
        <v>1296</v>
      </c>
    </row>
    <row r="444" spans="1:19" x14ac:dyDescent="0.2">
      <c r="A444" t="s">
        <v>221</v>
      </c>
      <c r="B444">
        <v>64.249484350000003</v>
      </c>
      <c r="C444">
        <v>1.8333098189999999</v>
      </c>
      <c r="D444">
        <v>0.27334132500000002</v>
      </c>
      <c r="E444">
        <v>6.7070349570000003</v>
      </c>
      <c r="F444" s="1">
        <v>1.99E-11</v>
      </c>
      <c r="G444" s="1">
        <v>2.3000000000000001E-10</v>
      </c>
      <c r="H444">
        <v>9.6390069109999992</v>
      </c>
      <c r="I444">
        <v>21</v>
      </c>
      <c r="J444">
        <v>26</v>
      </c>
      <c r="K444">
        <v>20</v>
      </c>
      <c r="L444">
        <v>22</v>
      </c>
      <c r="M444">
        <v>150</v>
      </c>
      <c r="N444">
        <v>115</v>
      </c>
      <c r="O444">
        <v>134</v>
      </c>
      <c r="P444">
        <v>88</v>
      </c>
      <c r="Q444" t="s">
        <v>222</v>
      </c>
      <c r="R444" t="s">
        <v>2059</v>
      </c>
      <c r="S444" t="s">
        <v>1296</v>
      </c>
    </row>
    <row r="445" spans="1:19" x14ac:dyDescent="0.2">
      <c r="A445" t="s">
        <v>729</v>
      </c>
      <c r="B445">
        <v>20.792655669999998</v>
      </c>
      <c r="C445">
        <v>1.048786419</v>
      </c>
      <c r="D445">
        <v>0.37054015400000001</v>
      </c>
      <c r="E445">
        <v>2.8304258189999998</v>
      </c>
      <c r="F445">
        <v>4.6486089999999997E-3</v>
      </c>
      <c r="G445">
        <v>1.2404692E-2</v>
      </c>
      <c r="H445">
        <v>1.9064140009999999</v>
      </c>
      <c r="I445">
        <v>15</v>
      </c>
      <c r="J445">
        <v>12</v>
      </c>
      <c r="K445">
        <v>11</v>
      </c>
      <c r="L445">
        <v>6</v>
      </c>
      <c r="M445">
        <v>51</v>
      </c>
      <c r="N445">
        <v>37</v>
      </c>
      <c r="O445">
        <v>25</v>
      </c>
      <c r="P445">
        <v>23</v>
      </c>
      <c r="Q445" t="s">
        <v>730</v>
      </c>
      <c r="R445" t="s">
        <v>2060</v>
      </c>
      <c r="S445" t="s">
        <v>2061</v>
      </c>
    </row>
    <row r="446" spans="1:19" x14ac:dyDescent="0.2">
      <c r="A446" t="s">
        <v>755</v>
      </c>
      <c r="B446">
        <v>4.0595190969999999</v>
      </c>
      <c r="C446">
        <v>1.0280449110000001</v>
      </c>
      <c r="D446">
        <v>0.56740517400000001</v>
      </c>
      <c r="E446">
        <v>1.81183563</v>
      </c>
      <c r="F446">
        <v>7.0011597999999994E-2</v>
      </c>
      <c r="G446">
        <v>0.129463207</v>
      </c>
      <c r="H446">
        <v>0.88785363799999995</v>
      </c>
      <c r="I446">
        <v>1</v>
      </c>
      <c r="J446">
        <v>4</v>
      </c>
      <c r="K446">
        <v>2</v>
      </c>
      <c r="L446">
        <v>1</v>
      </c>
      <c r="M446">
        <v>10</v>
      </c>
      <c r="N446">
        <v>8</v>
      </c>
      <c r="O446">
        <v>5</v>
      </c>
      <c r="P446">
        <v>5</v>
      </c>
      <c r="Q446" t="s">
        <v>756</v>
      </c>
      <c r="R446" t="s">
        <v>2062</v>
      </c>
      <c r="S446" t="s">
        <v>1296</v>
      </c>
    </row>
    <row r="447" spans="1:19" x14ac:dyDescent="0.2">
      <c r="A447" t="s">
        <v>573</v>
      </c>
      <c r="B447">
        <v>8.5436386219999996</v>
      </c>
      <c r="C447">
        <v>1.18252164</v>
      </c>
      <c r="D447">
        <v>0.45289981200000001</v>
      </c>
      <c r="E447">
        <v>2.6110005080000001</v>
      </c>
      <c r="F447">
        <v>9.0277759999999995E-3</v>
      </c>
      <c r="G447">
        <v>2.2294399999999999E-2</v>
      </c>
      <c r="H447">
        <v>1.651804209</v>
      </c>
      <c r="I447">
        <v>4</v>
      </c>
      <c r="J447">
        <v>6</v>
      </c>
      <c r="K447">
        <v>6</v>
      </c>
      <c r="L447">
        <v>1</v>
      </c>
      <c r="M447">
        <v>15</v>
      </c>
      <c r="N447">
        <v>23</v>
      </c>
      <c r="O447">
        <v>18</v>
      </c>
      <c r="P447">
        <v>7</v>
      </c>
      <c r="Q447" t="s">
        <v>574</v>
      </c>
      <c r="R447" t="s">
        <v>2063</v>
      </c>
      <c r="S447" t="s">
        <v>2064</v>
      </c>
    </row>
    <row r="448" spans="1:19" x14ac:dyDescent="0.2">
      <c r="A448" t="s">
        <v>433</v>
      </c>
      <c r="B448">
        <v>13.274390650000001</v>
      </c>
      <c r="C448">
        <v>1.3244121390000001</v>
      </c>
      <c r="D448">
        <v>0.385785669</v>
      </c>
      <c r="E448">
        <v>3.4330257610000001</v>
      </c>
      <c r="F448">
        <v>5.9688500000000002E-4</v>
      </c>
      <c r="G448">
        <v>1.9583529999999999E-3</v>
      </c>
      <c r="H448">
        <v>2.7081091289999999</v>
      </c>
      <c r="I448">
        <v>7</v>
      </c>
      <c r="J448">
        <v>8</v>
      </c>
      <c r="K448">
        <v>5</v>
      </c>
      <c r="L448">
        <v>4</v>
      </c>
      <c r="M448">
        <v>26</v>
      </c>
      <c r="N448">
        <v>27</v>
      </c>
      <c r="O448">
        <v>20</v>
      </c>
      <c r="P448">
        <v>21</v>
      </c>
      <c r="Q448" t="s">
        <v>434</v>
      </c>
      <c r="R448" t="s">
        <v>2065</v>
      </c>
      <c r="S448" t="s">
        <v>2066</v>
      </c>
    </row>
    <row r="449" spans="1:19" x14ac:dyDescent="0.2">
      <c r="A449" t="s">
        <v>281</v>
      </c>
      <c r="B449">
        <v>8.3063219079999993</v>
      </c>
      <c r="C449">
        <v>1.5840972609999999</v>
      </c>
      <c r="D449">
        <v>0.48232683399999998</v>
      </c>
      <c r="E449">
        <v>3.2842818380000001</v>
      </c>
      <c r="F449">
        <v>1.0224260000000001E-3</v>
      </c>
      <c r="G449">
        <v>3.1962420000000002E-3</v>
      </c>
      <c r="H449">
        <v>2.4953603929999999</v>
      </c>
      <c r="I449">
        <v>2</v>
      </c>
      <c r="J449">
        <v>4</v>
      </c>
      <c r="K449">
        <v>3</v>
      </c>
      <c r="L449">
        <v>3</v>
      </c>
      <c r="M449">
        <v>19</v>
      </c>
      <c r="N449">
        <v>24</v>
      </c>
      <c r="O449">
        <v>13</v>
      </c>
      <c r="P449">
        <v>8</v>
      </c>
      <c r="Q449" t="s">
        <v>282</v>
      </c>
      <c r="R449" t="s">
        <v>2067</v>
      </c>
      <c r="S449" t="s">
        <v>2068</v>
      </c>
    </row>
    <row r="450" spans="1:19" x14ac:dyDescent="0.2">
      <c r="A450" t="s">
        <v>377</v>
      </c>
      <c r="B450">
        <v>12.91456981</v>
      </c>
      <c r="C450">
        <v>1.4094107499999999</v>
      </c>
      <c r="D450">
        <v>0.42812374600000003</v>
      </c>
      <c r="E450">
        <v>3.2920639450000002</v>
      </c>
      <c r="F450">
        <v>9.9455000000000008E-4</v>
      </c>
      <c r="G450">
        <v>3.1204230000000002E-3</v>
      </c>
      <c r="H450">
        <v>2.5057865119999998</v>
      </c>
      <c r="I450">
        <v>7</v>
      </c>
      <c r="J450">
        <v>5</v>
      </c>
      <c r="K450">
        <v>7</v>
      </c>
      <c r="L450">
        <v>3</v>
      </c>
      <c r="M450">
        <v>27</v>
      </c>
      <c r="N450">
        <v>41</v>
      </c>
      <c r="O450">
        <v>18</v>
      </c>
      <c r="P450">
        <v>11</v>
      </c>
      <c r="Q450" t="s">
        <v>378</v>
      </c>
      <c r="R450" t="s">
        <v>2069</v>
      </c>
      <c r="S450" t="s">
        <v>1579</v>
      </c>
    </row>
    <row r="451" spans="1:19" x14ac:dyDescent="0.2">
      <c r="A451" t="s">
        <v>577</v>
      </c>
      <c r="B451">
        <v>3.8297432429999998</v>
      </c>
      <c r="C451">
        <v>1.178648661</v>
      </c>
      <c r="D451">
        <v>0.57602425199999996</v>
      </c>
      <c r="E451">
        <v>2.0461788840000001</v>
      </c>
      <c r="F451">
        <v>4.0738773999999998E-2</v>
      </c>
      <c r="G451">
        <v>8.1595975000000001E-2</v>
      </c>
      <c r="H451">
        <v>1.0883312650000001</v>
      </c>
      <c r="I451">
        <v>1</v>
      </c>
      <c r="J451">
        <v>4</v>
      </c>
      <c r="K451">
        <v>2</v>
      </c>
      <c r="L451">
        <v>0</v>
      </c>
      <c r="M451">
        <v>7</v>
      </c>
      <c r="N451">
        <v>6</v>
      </c>
      <c r="O451">
        <v>7</v>
      </c>
      <c r="P451">
        <v>8</v>
      </c>
      <c r="Q451" t="s">
        <v>578</v>
      </c>
      <c r="R451" t="s">
        <v>2070</v>
      </c>
      <c r="S451" t="s">
        <v>1296</v>
      </c>
    </row>
    <row r="452" spans="1:19" x14ac:dyDescent="0.2">
      <c r="A452" t="s">
        <v>413</v>
      </c>
      <c r="B452">
        <v>4.9736285049999998</v>
      </c>
      <c r="C452">
        <v>1.357040456</v>
      </c>
      <c r="D452">
        <v>0.56298830099999997</v>
      </c>
      <c r="E452">
        <v>2.4104239000000001</v>
      </c>
      <c r="F452">
        <v>1.5933994999999999E-2</v>
      </c>
      <c r="G452">
        <v>3.6738004999999997E-2</v>
      </c>
      <c r="H452">
        <v>1.4348844359999999</v>
      </c>
      <c r="I452">
        <v>4</v>
      </c>
      <c r="J452">
        <v>3</v>
      </c>
      <c r="K452">
        <v>1</v>
      </c>
      <c r="L452">
        <v>0</v>
      </c>
      <c r="M452">
        <v>14</v>
      </c>
      <c r="N452">
        <v>11</v>
      </c>
      <c r="O452">
        <v>6</v>
      </c>
      <c r="P452">
        <v>6</v>
      </c>
      <c r="Q452" t="s">
        <v>414</v>
      </c>
      <c r="R452" t="s">
        <v>2071</v>
      </c>
      <c r="S452" t="s">
        <v>2072</v>
      </c>
    </row>
    <row r="453" spans="1:19" x14ac:dyDescent="0.2">
      <c r="A453" t="s">
        <v>349</v>
      </c>
      <c r="B453">
        <v>5.0798670499999998</v>
      </c>
      <c r="C453">
        <v>1.478343856</v>
      </c>
      <c r="D453">
        <v>0.58891145099999997</v>
      </c>
      <c r="E453">
        <v>2.51029905</v>
      </c>
      <c r="F453">
        <v>1.2062896E-2</v>
      </c>
      <c r="G453">
        <v>2.8838776E-2</v>
      </c>
      <c r="H453">
        <v>1.5400231820000001</v>
      </c>
      <c r="I453">
        <v>0</v>
      </c>
      <c r="J453">
        <v>3</v>
      </c>
      <c r="K453">
        <v>2</v>
      </c>
      <c r="L453">
        <v>2</v>
      </c>
      <c r="M453">
        <v>5</v>
      </c>
      <c r="N453">
        <v>27</v>
      </c>
      <c r="O453">
        <v>6</v>
      </c>
      <c r="P453">
        <v>5</v>
      </c>
      <c r="Q453" t="s">
        <v>350</v>
      </c>
      <c r="R453" t="s">
        <v>2073</v>
      </c>
      <c r="S453" t="s">
        <v>1296</v>
      </c>
    </row>
    <row r="454" spans="1:19" x14ac:dyDescent="0.2">
      <c r="A454" t="s">
        <v>463</v>
      </c>
      <c r="B454">
        <v>70.756310369999994</v>
      </c>
      <c r="C454">
        <v>1.2769557819999999</v>
      </c>
      <c r="D454">
        <v>0.26380448200000001</v>
      </c>
      <c r="E454">
        <v>4.8405386229999996</v>
      </c>
      <c r="F454" s="1">
        <v>1.2899999999999999E-6</v>
      </c>
      <c r="G454" s="1">
        <v>6.9999999999999999E-6</v>
      </c>
      <c r="H454">
        <v>5.1549090470000003</v>
      </c>
      <c r="I454">
        <v>47</v>
      </c>
      <c r="J454">
        <v>41</v>
      </c>
      <c r="K454">
        <v>25</v>
      </c>
      <c r="L454">
        <v>23</v>
      </c>
      <c r="M454">
        <v>148</v>
      </c>
      <c r="N454">
        <v>137</v>
      </c>
      <c r="O454">
        <v>106</v>
      </c>
      <c r="P454">
        <v>96</v>
      </c>
      <c r="Q454" t="s">
        <v>464</v>
      </c>
      <c r="R454" t="s">
        <v>2074</v>
      </c>
      <c r="S454" t="s">
        <v>1296</v>
      </c>
    </row>
    <row r="455" spans="1:19" x14ac:dyDescent="0.2">
      <c r="A455" t="s">
        <v>317</v>
      </c>
      <c r="B455">
        <v>22.450639299999999</v>
      </c>
      <c r="C455">
        <v>1.51121672</v>
      </c>
      <c r="D455">
        <v>0.34310202299999998</v>
      </c>
      <c r="E455">
        <v>4.4045695360000003</v>
      </c>
      <c r="F455" s="1">
        <v>1.06E-5</v>
      </c>
      <c r="G455" s="1">
        <v>4.8399999999999997E-5</v>
      </c>
      <c r="H455">
        <v>4.3154758759999998</v>
      </c>
      <c r="I455">
        <v>11</v>
      </c>
      <c r="J455">
        <v>14</v>
      </c>
      <c r="K455">
        <v>9</v>
      </c>
      <c r="L455">
        <v>4</v>
      </c>
      <c r="M455">
        <v>40</v>
      </c>
      <c r="N455">
        <v>49</v>
      </c>
      <c r="O455">
        <v>29</v>
      </c>
      <c r="P455">
        <v>46</v>
      </c>
      <c r="Q455" t="s">
        <v>318</v>
      </c>
      <c r="R455" t="s">
        <v>2075</v>
      </c>
      <c r="S455" t="s">
        <v>1296</v>
      </c>
    </row>
    <row r="456" spans="1:19" x14ac:dyDescent="0.2">
      <c r="A456" t="s">
        <v>307</v>
      </c>
      <c r="B456">
        <v>534.03819229999999</v>
      </c>
      <c r="C456">
        <v>1.5289381500000001</v>
      </c>
      <c r="D456">
        <v>0.15113900299999999</v>
      </c>
      <c r="E456">
        <v>10.116105810000001</v>
      </c>
      <c r="F456" s="1">
        <v>4.6900000000000003E-24</v>
      </c>
      <c r="G456" s="1">
        <v>2.5200000000000001E-22</v>
      </c>
      <c r="H456">
        <v>21.598101369999998</v>
      </c>
      <c r="I456">
        <v>214</v>
      </c>
      <c r="J456">
        <v>277</v>
      </c>
      <c r="K456">
        <v>273</v>
      </c>
      <c r="L456">
        <v>159</v>
      </c>
      <c r="M456">
        <v>992</v>
      </c>
      <c r="N456">
        <v>1069</v>
      </c>
      <c r="O456">
        <v>1029</v>
      </c>
      <c r="P456">
        <v>794</v>
      </c>
      <c r="Q456" t="s">
        <v>308</v>
      </c>
      <c r="R456" t="s">
        <v>2076</v>
      </c>
      <c r="S456" t="s">
        <v>1296</v>
      </c>
    </row>
    <row r="457" spans="1:19" x14ac:dyDescent="0.2">
      <c r="A457" t="s">
        <v>549</v>
      </c>
      <c r="B457">
        <v>260.45078719999998</v>
      </c>
      <c r="C457">
        <v>1.1973299559999999</v>
      </c>
      <c r="D457">
        <v>0.177902118</v>
      </c>
      <c r="E457">
        <v>6.7302737429999997</v>
      </c>
      <c r="F457" s="1">
        <v>1.6900000000000001E-11</v>
      </c>
      <c r="G457" s="1">
        <v>1.9900000000000001E-10</v>
      </c>
      <c r="H457">
        <v>9.7009081009999996</v>
      </c>
      <c r="I457">
        <v>134</v>
      </c>
      <c r="J457">
        <v>147</v>
      </c>
      <c r="K457">
        <v>160</v>
      </c>
      <c r="L457">
        <v>89</v>
      </c>
      <c r="M457">
        <v>480</v>
      </c>
      <c r="N457">
        <v>519</v>
      </c>
      <c r="O457">
        <v>434</v>
      </c>
      <c r="P457">
        <v>343</v>
      </c>
      <c r="Q457" t="s">
        <v>550</v>
      </c>
      <c r="R457" t="s">
        <v>2077</v>
      </c>
      <c r="S457" t="s">
        <v>1859</v>
      </c>
    </row>
    <row r="458" spans="1:19" x14ac:dyDescent="0.2">
      <c r="A458" t="s">
        <v>1129</v>
      </c>
      <c r="B458">
        <v>3.1552002049999999</v>
      </c>
      <c r="C458">
        <v>-1.3946428740000001</v>
      </c>
      <c r="D458">
        <v>0.62052924700000001</v>
      </c>
      <c r="E458">
        <v>-2.2475054650000001</v>
      </c>
      <c r="F458">
        <v>2.4607741999999998E-2</v>
      </c>
      <c r="G458">
        <v>5.3476811999999999E-2</v>
      </c>
      <c r="H458">
        <v>1.271834487</v>
      </c>
      <c r="I458">
        <v>4</v>
      </c>
      <c r="J458">
        <v>6</v>
      </c>
      <c r="K458">
        <v>9</v>
      </c>
      <c r="L458">
        <v>0</v>
      </c>
      <c r="M458">
        <v>0</v>
      </c>
      <c r="N458">
        <v>3</v>
      </c>
      <c r="O458">
        <v>3</v>
      </c>
      <c r="P458">
        <v>1</v>
      </c>
      <c r="Q458" t="s">
        <v>1130</v>
      </c>
      <c r="R458" t="s">
        <v>2078</v>
      </c>
      <c r="S458" t="s">
        <v>2079</v>
      </c>
    </row>
    <row r="459" spans="1:19" x14ac:dyDescent="0.2">
      <c r="A459" t="s">
        <v>1079</v>
      </c>
      <c r="B459">
        <v>2.7038793980000002</v>
      </c>
      <c r="C459">
        <v>-1.302152247</v>
      </c>
      <c r="D459">
        <v>0.64198166800000001</v>
      </c>
      <c r="E459">
        <v>-2.0283324450000002</v>
      </c>
      <c r="F459">
        <v>4.2526330000000001E-2</v>
      </c>
      <c r="G459">
        <v>8.4635011999999996E-2</v>
      </c>
      <c r="H459">
        <v>1.072449939</v>
      </c>
      <c r="I459">
        <v>1</v>
      </c>
      <c r="J459">
        <v>11</v>
      </c>
      <c r="K459">
        <v>2</v>
      </c>
      <c r="L459">
        <v>2</v>
      </c>
      <c r="M459">
        <v>0</v>
      </c>
      <c r="N459">
        <v>3</v>
      </c>
      <c r="O459">
        <v>2</v>
      </c>
      <c r="P459">
        <v>1</v>
      </c>
      <c r="Q459" t="s">
        <v>1080</v>
      </c>
      <c r="R459" t="s">
        <v>2080</v>
      </c>
      <c r="S459" t="s">
        <v>2081</v>
      </c>
    </row>
    <row r="460" spans="1:19" x14ac:dyDescent="0.2">
      <c r="A460" t="s">
        <v>947</v>
      </c>
      <c r="B460">
        <v>3.9645591370000002</v>
      </c>
      <c r="C460">
        <v>-1.1411336969999999</v>
      </c>
      <c r="D460">
        <v>0.55884842999999995</v>
      </c>
      <c r="E460">
        <v>-2.0419377330000001</v>
      </c>
      <c r="F460">
        <v>4.1157708000000001E-2</v>
      </c>
      <c r="G460">
        <v>8.2291529000000002E-2</v>
      </c>
      <c r="H460">
        <v>1.084644867</v>
      </c>
      <c r="I460">
        <v>3</v>
      </c>
      <c r="J460">
        <v>8</v>
      </c>
      <c r="K460">
        <v>5</v>
      </c>
      <c r="L460">
        <v>4</v>
      </c>
      <c r="M460">
        <v>1</v>
      </c>
      <c r="N460">
        <v>4</v>
      </c>
      <c r="O460">
        <v>5</v>
      </c>
      <c r="P460">
        <v>1</v>
      </c>
      <c r="Q460" t="s">
        <v>948</v>
      </c>
      <c r="R460" t="s">
        <v>2082</v>
      </c>
      <c r="S460" t="s">
        <v>1359</v>
      </c>
    </row>
    <row r="461" spans="1:19" x14ac:dyDescent="0.2">
      <c r="A461" t="s">
        <v>983</v>
      </c>
      <c r="B461">
        <v>264.69570069999997</v>
      </c>
      <c r="C461">
        <v>-1.187133523</v>
      </c>
      <c r="D461">
        <v>0.13900052600000001</v>
      </c>
      <c r="E461">
        <v>-8.5404966330000001</v>
      </c>
      <c r="F461" s="1">
        <v>1.34E-17</v>
      </c>
      <c r="G461" s="1">
        <v>3.49E-16</v>
      </c>
      <c r="H461">
        <v>15.457428139999999</v>
      </c>
      <c r="I461">
        <v>311</v>
      </c>
      <c r="J461">
        <v>386</v>
      </c>
      <c r="K461">
        <v>355</v>
      </c>
      <c r="L461">
        <v>205</v>
      </c>
      <c r="M461">
        <v>150</v>
      </c>
      <c r="N461">
        <v>257</v>
      </c>
      <c r="O461">
        <v>197</v>
      </c>
      <c r="P461">
        <v>192</v>
      </c>
      <c r="Q461" t="s">
        <v>984</v>
      </c>
      <c r="R461" t="s">
        <v>2083</v>
      </c>
      <c r="S461" t="s">
        <v>1365</v>
      </c>
    </row>
    <row r="462" spans="1:19" x14ac:dyDescent="0.2">
      <c r="A462" t="s">
        <v>1117</v>
      </c>
      <c r="B462">
        <v>279.70842299999998</v>
      </c>
      <c r="C462">
        <v>-1.3772575060000001</v>
      </c>
      <c r="D462">
        <v>0.202195076</v>
      </c>
      <c r="E462">
        <v>-6.8115284279999999</v>
      </c>
      <c r="F462" s="1">
        <v>9.6600000000000004E-12</v>
      </c>
      <c r="G462" s="1">
        <v>1.1700000000000001E-10</v>
      </c>
      <c r="H462">
        <v>9.9328259509999999</v>
      </c>
      <c r="I462">
        <v>404</v>
      </c>
      <c r="J462">
        <v>420</v>
      </c>
      <c r="K462">
        <v>323</v>
      </c>
      <c r="L462">
        <v>231</v>
      </c>
      <c r="M462">
        <v>124</v>
      </c>
      <c r="N462">
        <v>161</v>
      </c>
      <c r="O462">
        <v>262</v>
      </c>
      <c r="P462">
        <v>207</v>
      </c>
      <c r="Q462" t="s">
        <v>1118</v>
      </c>
      <c r="R462" t="s">
        <v>2084</v>
      </c>
      <c r="S462" t="s">
        <v>1296</v>
      </c>
    </row>
    <row r="463" spans="1:19" x14ac:dyDescent="0.2">
      <c r="A463" t="s">
        <v>965</v>
      </c>
      <c r="B463">
        <v>153.21547409999999</v>
      </c>
      <c r="C463">
        <v>-1.162811569</v>
      </c>
      <c r="D463">
        <v>0.27198186299999999</v>
      </c>
      <c r="E463">
        <v>-4.2753276140000001</v>
      </c>
      <c r="F463" s="1">
        <v>1.91E-5</v>
      </c>
      <c r="G463" s="1">
        <v>8.2600000000000002E-5</v>
      </c>
      <c r="H463">
        <v>4.083017044</v>
      </c>
      <c r="I463">
        <v>159</v>
      </c>
      <c r="J463">
        <v>223</v>
      </c>
      <c r="K463">
        <v>160</v>
      </c>
      <c r="L463">
        <v>163</v>
      </c>
      <c r="M463">
        <v>50</v>
      </c>
      <c r="N463">
        <v>103</v>
      </c>
      <c r="O463">
        <v>163</v>
      </c>
      <c r="P463">
        <v>142</v>
      </c>
      <c r="Q463" t="s">
        <v>966</v>
      </c>
      <c r="R463" t="s">
        <v>2085</v>
      </c>
      <c r="S463" t="s">
        <v>1296</v>
      </c>
    </row>
    <row r="464" spans="1:19" x14ac:dyDescent="0.2">
      <c r="A464" t="s">
        <v>1217</v>
      </c>
      <c r="B464">
        <v>182.99781469999999</v>
      </c>
      <c r="C464">
        <v>-1.7589952639999999</v>
      </c>
      <c r="D464">
        <v>0.18675597899999999</v>
      </c>
      <c r="E464">
        <v>-9.4186824480000002</v>
      </c>
      <c r="F464" s="1">
        <v>4.5700000000000003E-21</v>
      </c>
      <c r="G464" s="1">
        <v>1.7299999999999999E-19</v>
      </c>
      <c r="H464">
        <v>18.762141620000001</v>
      </c>
      <c r="I464">
        <v>250</v>
      </c>
      <c r="J464">
        <v>311</v>
      </c>
      <c r="K464">
        <v>254</v>
      </c>
      <c r="L464">
        <v>155</v>
      </c>
      <c r="M464">
        <v>75</v>
      </c>
      <c r="N464">
        <v>88</v>
      </c>
      <c r="O464">
        <v>119</v>
      </c>
      <c r="P464">
        <v>118</v>
      </c>
      <c r="Q464" t="s">
        <v>1218</v>
      </c>
      <c r="R464" t="s">
        <v>2086</v>
      </c>
      <c r="S464" t="s">
        <v>1745</v>
      </c>
    </row>
    <row r="465" spans="1:19" x14ac:dyDescent="0.2">
      <c r="A465" t="s">
        <v>49</v>
      </c>
      <c r="B465">
        <v>50.65131186</v>
      </c>
      <c r="C465">
        <v>2.8798985689999999</v>
      </c>
      <c r="D465">
        <v>0.293314888</v>
      </c>
      <c r="E465">
        <v>9.8184534229999993</v>
      </c>
      <c r="F465" s="1">
        <v>9.38E-23</v>
      </c>
      <c r="G465" s="1">
        <v>4.3699999999999997E-21</v>
      </c>
      <c r="H465">
        <v>20.359973610000001</v>
      </c>
      <c r="I465">
        <v>10</v>
      </c>
      <c r="J465">
        <v>10</v>
      </c>
      <c r="K465">
        <v>8</v>
      </c>
      <c r="L465">
        <v>9</v>
      </c>
      <c r="M465">
        <v>114</v>
      </c>
      <c r="N465">
        <v>138</v>
      </c>
      <c r="O465">
        <v>110</v>
      </c>
      <c r="P465">
        <v>80</v>
      </c>
      <c r="Q465" t="s">
        <v>50</v>
      </c>
      <c r="R465" t="s">
        <v>2087</v>
      </c>
      <c r="S465" t="s">
        <v>1296</v>
      </c>
    </row>
    <row r="466" spans="1:19" x14ac:dyDescent="0.2">
      <c r="A466" t="s">
        <v>245</v>
      </c>
      <c r="B466">
        <v>32.561037259999999</v>
      </c>
      <c r="C466">
        <v>1.690629151</v>
      </c>
      <c r="D466">
        <v>0.27262330299999998</v>
      </c>
      <c r="E466">
        <v>6.2013376500000001</v>
      </c>
      <c r="F466" s="1">
        <v>5.6000000000000003E-10</v>
      </c>
      <c r="G466" s="1">
        <v>5.1499999999999998E-9</v>
      </c>
      <c r="H466">
        <v>8.2881470079999993</v>
      </c>
      <c r="I466">
        <v>14</v>
      </c>
      <c r="J466">
        <v>13</v>
      </c>
      <c r="K466">
        <v>14</v>
      </c>
      <c r="L466">
        <v>9</v>
      </c>
      <c r="M466">
        <v>54</v>
      </c>
      <c r="N466">
        <v>71</v>
      </c>
      <c r="O466">
        <v>71</v>
      </c>
      <c r="P466">
        <v>52</v>
      </c>
      <c r="Q466" t="s">
        <v>246</v>
      </c>
      <c r="R466" t="s">
        <v>2088</v>
      </c>
      <c r="S466" t="s">
        <v>1365</v>
      </c>
    </row>
    <row r="467" spans="1:19" x14ac:dyDescent="0.2">
      <c r="A467" t="s">
        <v>925</v>
      </c>
      <c r="B467">
        <v>616.0860844</v>
      </c>
      <c r="C467">
        <v>-1.120739623</v>
      </c>
      <c r="D467">
        <v>0.15112445099999999</v>
      </c>
      <c r="E467">
        <v>-7.4160046079999997</v>
      </c>
      <c r="F467" s="1">
        <v>1.2099999999999999E-13</v>
      </c>
      <c r="G467" s="1">
        <v>1.9300000000000001E-12</v>
      </c>
      <c r="H467">
        <v>11.713519290000001</v>
      </c>
      <c r="I467">
        <v>710</v>
      </c>
      <c r="J467">
        <v>944</v>
      </c>
      <c r="K467">
        <v>794</v>
      </c>
      <c r="L467">
        <v>455</v>
      </c>
      <c r="M467">
        <v>345</v>
      </c>
      <c r="N467">
        <v>463</v>
      </c>
      <c r="O467">
        <v>601</v>
      </c>
      <c r="P467">
        <v>491</v>
      </c>
      <c r="Q467" t="s">
        <v>926</v>
      </c>
      <c r="R467" t="s">
        <v>2089</v>
      </c>
      <c r="S467" t="s">
        <v>1453</v>
      </c>
    </row>
    <row r="468" spans="1:19" x14ac:dyDescent="0.2">
      <c r="A468" t="s">
        <v>1255</v>
      </c>
      <c r="B468">
        <v>137.4151114</v>
      </c>
      <c r="C468">
        <v>-2.0964138750000001</v>
      </c>
      <c r="D468">
        <v>0.17816441199999999</v>
      </c>
      <c r="E468">
        <v>-11.76673751</v>
      </c>
      <c r="F468" s="1">
        <v>5.7900000000000001E-32</v>
      </c>
      <c r="G468" s="1">
        <v>5.3900000000000002E-30</v>
      </c>
      <c r="H468">
        <v>29.268173099999998</v>
      </c>
      <c r="I468">
        <v>216</v>
      </c>
      <c r="J468">
        <v>242</v>
      </c>
      <c r="K468">
        <v>169</v>
      </c>
      <c r="L468">
        <v>131</v>
      </c>
      <c r="M468">
        <v>53</v>
      </c>
      <c r="N468">
        <v>63</v>
      </c>
      <c r="O468">
        <v>75</v>
      </c>
      <c r="P468">
        <v>60</v>
      </c>
      <c r="Q468" t="s">
        <v>1256</v>
      </c>
      <c r="R468" t="s">
        <v>2090</v>
      </c>
      <c r="S468" t="s">
        <v>2091</v>
      </c>
    </row>
    <row r="469" spans="1:19" x14ac:dyDescent="0.2">
      <c r="A469" t="s">
        <v>1267</v>
      </c>
      <c r="B469">
        <v>72.065225799999993</v>
      </c>
      <c r="C469">
        <v>-2.5151121820000002</v>
      </c>
      <c r="D469">
        <v>0.26305822000000001</v>
      </c>
      <c r="E469">
        <v>-9.5610476860000002</v>
      </c>
      <c r="F469" s="1">
        <v>1.1699999999999999E-21</v>
      </c>
      <c r="G469" s="1">
        <v>4.6699999999999998E-20</v>
      </c>
      <c r="H469">
        <v>19.33072026</v>
      </c>
      <c r="I469">
        <v>94</v>
      </c>
      <c r="J469">
        <v>125</v>
      </c>
      <c r="K469">
        <v>97</v>
      </c>
      <c r="L469">
        <v>92</v>
      </c>
      <c r="M469">
        <v>21</v>
      </c>
      <c r="N469">
        <v>15</v>
      </c>
      <c r="O469">
        <v>35</v>
      </c>
      <c r="P469">
        <v>27</v>
      </c>
      <c r="Q469" t="s">
        <v>1268</v>
      </c>
      <c r="R469" t="s">
        <v>2092</v>
      </c>
      <c r="S469" t="s">
        <v>1773</v>
      </c>
    </row>
    <row r="470" spans="1:19" x14ac:dyDescent="0.2">
      <c r="A470" t="s">
        <v>1273</v>
      </c>
      <c r="B470">
        <v>29.206830060000001</v>
      </c>
      <c r="C470">
        <v>-2.5759961470000001</v>
      </c>
      <c r="D470">
        <v>0.31546062200000002</v>
      </c>
      <c r="E470">
        <v>-8.1658247359999994</v>
      </c>
      <c r="F470" s="1">
        <v>3.1900000000000001E-16</v>
      </c>
      <c r="G470" s="1">
        <v>6.9199999999999996E-15</v>
      </c>
      <c r="H470">
        <v>14.16008175</v>
      </c>
      <c r="I470">
        <v>35</v>
      </c>
      <c r="J470">
        <v>61</v>
      </c>
      <c r="K470">
        <v>43</v>
      </c>
      <c r="L470">
        <v>33</v>
      </c>
      <c r="M470">
        <v>7</v>
      </c>
      <c r="N470">
        <v>8</v>
      </c>
      <c r="O470">
        <v>16</v>
      </c>
      <c r="P470">
        <v>7</v>
      </c>
      <c r="Q470" t="s">
        <v>1274</v>
      </c>
      <c r="R470" t="s">
        <v>2093</v>
      </c>
      <c r="S470" t="s">
        <v>1982</v>
      </c>
    </row>
    <row r="471" spans="1:19" x14ac:dyDescent="0.2">
      <c r="A471" t="s">
        <v>1147</v>
      </c>
      <c r="B471">
        <v>1209.614182</v>
      </c>
      <c r="C471">
        <v>-1.441467335</v>
      </c>
      <c r="D471">
        <v>0.20706087100000001</v>
      </c>
      <c r="E471">
        <v>-6.9615631640000002</v>
      </c>
      <c r="F471" s="1">
        <v>3.37E-12</v>
      </c>
      <c r="G471" s="1">
        <v>4.2799999999999997E-11</v>
      </c>
      <c r="H471">
        <v>10.36877226</v>
      </c>
      <c r="I471">
        <v>1644</v>
      </c>
      <c r="J471">
        <v>2021</v>
      </c>
      <c r="K471">
        <v>1556</v>
      </c>
      <c r="L471">
        <v>909</v>
      </c>
      <c r="M471">
        <v>409</v>
      </c>
      <c r="N471">
        <v>810</v>
      </c>
      <c r="O471">
        <v>1069</v>
      </c>
      <c r="P471">
        <v>901</v>
      </c>
      <c r="Q471" t="s">
        <v>1148</v>
      </c>
      <c r="R471" t="s">
        <v>2094</v>
      </c>
      <c r="S471" t="s">
        <v>1453</v>
      </c>
    </row>
    <row r="472" spans="1:19" x14ac:dyDescent="0.2">
      <c r="A472" t="s">
        <v>337</v>
      </c>
      <c r="B472">
        <v>140.16242339999999</v>
      </c>
      <c r="C472">
        <v>1.494646213</v>
      </c>
      <c r="D472">
        <v>0.205841791</v>
      </c>
      <c r="E472">
        <v>7.2611407239999997</v>
      </c>
      <c r="F472" s="1">
        <v>3.8399999999999998E-13</v>
      </c>
      <c r="G472" s="1">
        <v>5.7900000000000002E-12</v>
      </c>
      <c r="H472">
        <v>11.237130519999999</v>
      </c>
      <c r="I472">
        <v>54</v>
      </c>
      <c r="J472">
        <v>64</v>
      </c>
      <c r="K472">
        <v>78</v>
      </c>
      <c r="L472">
        <v>46</v>
      </c>
      <c r="M472">
        <v>274</v>
      </c>
      <c r="N472">
        <v>291</v>
      </c>
      <c r="O472">
        <v>279</v>
      </c>
      <c r="P472">
        <v>176</v>
      </c>
      <c r="Q472" t="s">
        <v>338</v>
      </c>
      <c r="R472" t="s">
        <v>2095</v>
      </c>
      <c r="S472" t="s">
        <v>2096</v>
      </c>
    </row>
    <row r="473" spans="1:19" x14ac:dyDescent="0.2">
      <c r="A473" t="s">
        <v>431</v>
      </c>
      <c r="B473">
        <v>50.46446649</v>
      </c>
      <c r="C473">
        <v>1.3295205480000001</v>
      </c>
      <c r="D473">
        <v>0.27424825800000002</v>
      </c>
      <c r="E473">
        <v>4.8478723520000004</v>
      </c>
      <c r="F473" s="1">
        <v>1.2500000000000001E-6</v>
      </c>
      <c r="G473" s="1">
        <v>6.7800000000000003E-6</v>
      </c>
      <c r="H473">
        <v>5.1687110140000003</v>
      </c>
      <c r="I473">
        <v>36</v>
      </c>
      <c r="J473">
        <v>33</v>
      </c>
      <c r="K473">
        <v>15</v>
      </c>
      <c r="L473">
        <v>12</v>
      </c>
      <c r="M473">
        <v>97</v>
      </c>
      <c r="N473">
        <v>92</v>
      </c>
      <c r="O473">
        <v>96</v>
      </c>
      <c r="P473">
        <v>71</v>
      </c>
      <c r="Q473" t="s">
        <v>432</v>
      </c>
      <c r="R473" t="s">
        <v>2097</v>
      </c>
      <c r="S473" t="s">
        <v>1296</v>
      </c>
    </row>
    <row r="474" spans="1:19" x14ac:dyDescent="0.2">
      <c r="A474" t="s">
        <v>389</v>
      </c>
      <c r="B474">
        <v>18.745988350000001</v>
      </c>
      <c r="C474">
        <v>1.3855773280000001</v>
      </c>
      <c r="D474">
        <v>0.342131668</v>
      </c>
      <c r="E474">
        <v>4.0498365359999999</v>
      </c>
      <c r="F474" s="1">
        <v>5.13E-5</v>
      </c>
      <c r="G474">
        <v>2.0723900000000001E-4</v>
      </c>
      <c r="H474">
        <v>3.6835275030000001</v>
      </c>
      <c r="I474">
        <v>12</v>
      </c>
      <c r="J474">
        <v>8</v>
      </c>
      <c r="K474">
        <v>7</v>
      </c>
      <c r="L474">
        <v>6</v>
      </c>
      <c r="M474">
        <v>36</v>
      </c>
      <c r="N474">
        <v>36</v>
      </c>
      <c r="O474">
        <v>35</v>
      </c>
      <c r="P474">
        <v>27</v>
      </c>
      <c r="Q474" t="s">
        <v>390</v>
      </c>
      <c r="R474" t="s">
        <v>2098</v>
      </c>
      <c r="S474" t="s">
        <v>1296</v>
      </c>
    </row>
    <row r="475" spans="1:19" x14ac:dyDescent="0.2">
      <c r="A475" t="s">
        <v>751</v>
      </c>
      <c r="B475">
        <v>227.9639693</v>
      </c>
      <c r="C475">
        <v>1.0314440620000001</v>
      </c>
      <c r="D475">
        <v>0.16744453000000001</v>
      </c>
      <c r="E475">
        <v>6.1599149320000004</v>
      </c>
      <c r="F475" s="1">
        <v>7.2799999999999997E-10</v>
      </c>
      <c r="G475" s="1">
        <v>6.5599999999999997E-9</v>
      </c>
      <c r="H475">
        <v>8.1828380270000007</v>
      </c>
      <c r="I475">
        <v>143</v>
      </c>
      <c r="J475">
        <v>169</v>
      </c>
      <c r="K475">
        <v>103</v>
      </c>
      <c r="L475">
        <v>89</v>
      </c>
      <c r="M475">
        <v>365</v>
      </c>
      <c r="N475">
        <v>417</v>
      </c>
      <c r="O475">
        <v>411</v>
      </c>
      <c r="P475">
        <v>312</v>
      </c>
      <c r="Q475" t="s">
        <v>752</v>
      </c>
      <c r="R475" t="s">
        <v>2099</v>
      </c>
      <c r="S475" t="s">
        <v>1296</v>
      </c>
    </row>
    <row r="476" spans="1:19" x14ac:dyDescent="0.2">
      <c r="A476" t="s">
        <v>1081</v>
      </c>
      <c r="B476">
        <v>8934.6336009999995</v>
      </c>
      <c r="C476">
        <v>-1.3024432880000001</v>
      </c>
      <c r="D476">
        <v>0.21003380999999999</v>
      </c>
      <c r="E476">
        <v>-6.2011125089999997</v>
      </c>
      <c r="F476" s="1">
        <v>5.6100000000000003E-10</v>
      </c>
      <c r="G476" s="1">
        <v>5.1499999999999998E-9</v>
      </c>
      <c r="H476">
        <v>8.2881470079999993</v>
      </c>
      <c r="I476">
        <v>9606</v>
      </c>
      <c r="J476">
        <v>13380</v>
      </c>
      <c r="K476">
        <v>8970</v>
      </c>
      <c r="L476">
        <v>9987</v>
      </c>
      <c r="M476">
        <v>4152</v>
      </c>
      <c r="N476">
        <v>5986</v>
      </c>
      <c r="O476">
        <v>8198</v>
      </c>
      <c r="P476">
        <v>6709</v>
      </c>
      <c r="Q476" t="s">
        <v>1082</v>
      </c>
      <c r="R476" t="s">
        <v>2100</v>
      </c>
      <c r="S476" t="s">
        <v>1296</v>
      </c>
    </row>
    <row r="477" spans="1:19" x14ac:dyDescent="0.2">
      <c r="A477" t="s">
        <v>939</v>
      </c>
      <c r="B477">
        <v>683.57781599999998</v>
      </c>
      <c r="C477">
        <v>-1.1319753029999999</v>
      </c>
      <c r="D477">
        <v>0.131929718</v>
      </c>
      <c r="E477">
        <v>-8.5801388890000005</v>
      </c>
      <c r="F477" s="1">
        <v>9.4800000000000004E-18</v>
      </c>
      <c r="G477" s="1">
        <v>2.5300000000000002E-16</v>
      </c>
      <c r="H477">
        <v>15.596781590000001</v>
      </c>
      <c r="I477">
        <v>817</v>
      </c>
      <c r="J477">
        <v>1055</v>
      </c>
      <c r="K477">
        <v>813</v>
      </c>
      <c r="L477">
        <v>529</v>
      </c>
      <c r="M477">
        <v>345</v>
      </c>
      <c r="N477">
        <v>668</v>
      </c>
      <c r="O477">
        <v>622</v>
      </c>
      <c r="P477">
        <v>499</v>
      </c>
      <c r="Q477" t="s">
        <v>940</v>
      </c>
      <c r="R477" t="s">
        <v>2101</v>
      </c>
      <c r="S477" t="s">
        <v>2102</v>
      </c>
    </row>
    <row r="478" spans="1:19" x14ac:dyDescent="0.2">
      <c r="A478" t="s">
        <v>817</v>
      </c>
      <c r="B478">
        <v>3297.1347040000001</v>
      </c>
      <c r="C478">
        <v>-1.0297843019999999</v>
      </c>
      <c r="D478">
        <v>0.147023759</v>
      </c>
      <c r="E478">
        <v>-7.0042033379999999</v>
      </c>
      <c r="F478" s="1">
        <v>2.4799999999999999E-12</v>
      </c>
      <c r="G478" s="1">
        <v>3.2300000000000001E-11</v>
      </c>
      <c r="H478">
        <v>10.49091355</v>
      </c>
      <c r="I478">
        <v>4012</v>
      </c>
      <c r="J478">
        <v>4833</v>
      </c>
      <c r="K478">
        <v>4071</v>
      </c>
      <c r="L478">
        <v>2318</v>
      </c>
      <c r="M478">
        <v>1920</v>
      </c>
      <c r="N478">
        <v>2597</v>
      </c>
      <c r="O478">
        <v>3422</v>
      </c>
      <c r="P478">
        <v>2696</v>
      </c>
      <c r="Q478" t="s">
        <v>818</v>
      </c>
      <c r="R478" t="s">
        <v>2103</v>
      </c>
      <c r="S478" t="s">
        <v>2104</v>
      </c>
    </row>
    <row r="479" spans="1:19" x14ac:dyDescent="0.2">
      <c r="A479" t="s">
        <v>1185</v>
      </c>
      <c r="B479">
        <v>161.07331049999999</v>
      </c>
      <c r="C479">
        <v>-1.5671541849999999</v>
      </c>
      <c r="D479">
        <v>0.16346005699999999</v>
      </c>
      <c r="E479">
        <v>-9.5873830929999997</v>
      </c>
      <c r="F479" s="1">
        <v>9.0299999999999997E-22</v>
      </c>
      <c r="G479" s="1">
        <v>3.7499999999999999E-20</v>
      </c>
      <c r="H479">
        <v>19.42597314</v>
      </c>
      <c r="I479">
        <v>228</v>
      </c>
      <c r="J479">
        <v>254</v>
      </c>
      <c r="K479">
        <v>205</v>
      </c>
      <c r="L479">
        <v>136</v>
      </c>
      <c r="M479">
        <v>62</v>
      </c>
      <c r="N479">
        <v>119</v>
      </c>
      <c r="O479">
        <v>122</v>
      </c>
      <c r="P479">
        <v>98</v>
      </c>
      <c r="Q479" t="s">
        <v>1186</v>
      </c>
      <c r="R479" t="s">
        <v>2105</v>
      </c>
      <c r="S479" t="s">
        <v>2106</v>
      </c>
    </row>
    <row r="480" spans="1:19" x14ac:dyDescent="0.2">
      <c r="A480" t="s">
        <v>959</v>
      </c>
      <c r="B480">
        <v>145.9661456</v>
      </c>
      <c r="C480">
        <v>-1.157785217</v>
      </c>
      <c r="D480">
        <v>0.20075980299999999</v>
      </c>
      <c r="E480">
        <v>-5.767017096</v>
      </c>
      <c r="F480" s="1">
        <v>8.0700000000000005E-9</v>
      </c>
      <c r="G480" s="1">
        <v>6.36E-8</v>
      </c>
      <c r="H480">
        <v>7.1964893400000003</v>
      </c>
      <c r="I480">
        <v>180</v>
      </c>
      <c r="J480">
        <v>265</v>
      </c>
      <c r="K480">
        <v>181</v>
      </c>
      <c r="L480">
        <v>87</v>
      </c>
      <c r="M480">
        <v>72</v>
      </c>
      <c r="N480">
        <v>168</v>
      </c>
      <c r="O480">
        <v>111</v>
      </c>
      <c r="P480">
        <v>100</v>
      </c>
      <c r="Q480" t="s">
        <v>960</v>
      </c>
      <c r="R480" t="s">
        <v>2107</v>
      </c>
      <c r="S480" t="s">
        <v>1296</v>
      </c>
    </row>
    <row r="481" spans="1:19" x14ac:dyDescent="0.2">
      <c r="A481" t="s">
        <v>891</v>
      </c>
      <c r="B481">
        <v>70.922297850000007</v>
      </c>
      <c r="C481">
        <v>-1.0878864530000001</v>
      </c>
      <c r="D481">
        <v>0.195852362</v>
      </c>
      <c r="E481">
        <v>-5.5546251299999998</v>
      </c>
      <c r="F481" s="1">
        <v>2.7800000000000001E-8</v>
      </c>
      <c r="G481" s="1">
        <v>2.0100000000000001E-7</v>
      </c>
      <c r="H481">
        <v>6.6978688030000004</v>
      </c>
      <c r="I481">
        <v>95</v>
      </c>
      <c r="J481">
        <v>96</v>
      </c>
      <c r="K481">
        <v>99</v>
      </c>
      <c r="L481">
        <v>44</v>
      </c>
      <c r="M481">
        <v>45</v>
      </c>
      <c r="N481">
        <v>65</v>
      </c>
      <c r="O481">
        <v>61</v>
      </c>
      <c r="P481">
        <v>52</v>
      </c>
      <c r="Q481" t="s">
        <v>892</v>
      </c>
      <c r="R481" t="s">
        <v>2108</v>
      </c>
      <c r="S481" t="s">
        <v>1296</v>
      </c>
    </row>
    <row r="482" spans="1:19" x14ac:dyDescent="0.2">
      <c r="A482" t="s">
        <v>893</v>
      </c>
      <c r="B482">
        <v>940.36903180000002</v>
      </c>
      <c r="C482">
        <v>-1.0887002050000001</v>
      </c>
      <c r="D482">
        <v>0.18348664000000001</v>
      </c>
      <c r="E482">
        <v>-5.9334031420000004</v>
      </c>
      <c r="F482" s="1">
        <v>2.9699999999999999E-9</v>
      </c>
      <c r="G482" s="1">
        <v>2.4900000000000001E-8</v>
      </c>
      <c r="H482">
        <v>7.6043071299999996</v>
      </c>
      <c r="I482">
        <v>1085</v>
      </c>
      <c r="J482">
        <v>1378</v>
      </c>
      <c r="K482">
        <v>1118</v>
      </c>
      <c r="L482">
        <v>771</v>
      </c>
      <c r="M482">
        <v>402</v>
      </c>
      <c r="N482">
        <v>810</v>
      </c>
      <c r="O482">
        <v>981</v>
      </c>
      <c r="P482">
        <v>787</v>
      </c>
      <c r="Q482" t="s">
        <v>894</v>
      </c>
      <c r="R482" t="s">
        <v>2109</v>
      </c>
      <c r="S482" t="s">
        <v>2110</v>
      </c>
    </row>
    <row r="483" spans="1:19" x14ac:dyDescent="0.2">
      <c r="A483" t="s">
        <v>173</v>
      </c>
      <c r="B483">
        <v>80.440434100000004</v>
      </c>
      <c r="C483">
        <v>2.0669905750000002</v>
      </c>
      <c r="D483">
        <v>0.32245992699999998</v>
      </c>
      <c r="E483">
        <v>6.4100696020000001</v>
      </c>
      <c r="F483" s="1">
        <v>1.4499999999999999E-10</v>
      </c>
      <c r="G483" s="1">
        <v>1.44E-9</v>
      </c>
      <c r="H483">
        <v>8.8404169170000007</v>
      </c>
      <c r="I483">
        <v>30</v>
      </c>
      <c r="J483">
        <v>26</v>
      </c>
      <c r="K483">
        <v>24</v>
      </c>
      <c r="L483">
        <v>17</v>
      </c>
      <c r="M483">
        <v>213</v>
      </c>
      <c r="N483">
        <v>239</v>
      </c>
      <c r="O483">
        <v>121</v>
      </c>
      <c r="P483">
        <v>74</v>
      </c>
      <c r="Q483" t="s">
        <v>174</v>
      </c>
      <c r="R483" t="s">
        <v>2111</v>
      </c>
      <c r="S483" t="s">
        <v>2112</v>
      </c>
    </row>
    <row r="484" spans="1:19" x14ac:dyDescent="0.2">
      <c r="A484" t="s">
        <v>365</v>
      </c>
      <c r="B484">
        <v>2605.2054579999999</v>
      </c>
      <c r="C484">
        <v>1.432542835</v>
      </c>
      <c r="D484">
        <v>0.13344383100000001</v>
      </c>
      <c r="E484">
        <v>10.735174629999999</v>
      </c>
      <c r="F484" s="1">
        <v>6.9600000000000007E-27</v>
      </c>
      <c r="G484" s="1">
        <v>4.6099999999999998E-25</v>
      </c>
      <c r="H484">
        <v>24.33628427</v>
      </c>
      <c r="I484">
        <v>1066</v>
      </c>
      <c r="J484">
        <v>1259</v>
      </c>
      <c r="K484">
        <v>1462</v>
      </c>
      <c r="L484">
        <v>893</v>
      </c>
      <c r="M484">
        <v>3876</v>
      </c>
      <c r="N484">
        <v>5722</v>
      </c>
      <c r="O484">
        <v>5457</v>
      </c>
      <c r="P484">
        <v>3895</v>
      </c>
      <c r="Q484" t="s">
        <v>366</v>
      </c>
      <c r="R484" t="s">
        <v>2113</v>
      </c>
      <c r="S484" t="s">
        <v>2114</v>
      </c>
    </row>
    <row r="485" spans="1:19" x14ac:dyDescent="0.2">
      <c r="A485" t="s">
        <v>355</v>
      </c>
      <c r="B485">
        <v>24.606509880000001</v>
      </c>
      <c r="C485">
        <v>1.458516972</v>
      </c>
      <c r="D485">
        <v>0.36918888</v>
      </c>
      <c r="E485">
        <v>3.9505983229999999</v>
      </c>
      <c r="F485" s="1">
        <v>7.7999999999999999E-5</v>
      </c>
      <c r="G485">
        <v>3.0383199999999997E-4</v>
      </c>
      <c r="H485">
        <v>3.5173662700000001</v>
      </c>
      <c r="I485">
        <v>9</v>
      </c>
      <c r="J485">
        <v>12</v>
      </c>
      <c r="K485">
        <v>14</v>
      </c>
      <c r="L485">
        <v>7</v>
      </c>
      <c r="M485">
        <v>14</v>
      </c>
      <c r="N485">
        <v>56</v>
      </c>
      <c r="O485">
        <v>62</v>
      </c>
      <c r="P485">
        <v>55</v>
      </c>
      <c r="Q485" t="s">
        <v>356</v>
      </c>
      <c r="R485" t="s">
        <v>2115</v>
      </c>
      <c r="S485" t="s">
        <v>2116</v>
      </c>
    </row>
    <row r="486" spans="1:19" x14ac:dyDescent="0.2">
      <c r="A486" t="s">
        <v>857</v>
      </c>
      <c r="B486">
        <v>77.274407190000005</v>
      </c>
      <c r="C486">
        <v>-1.0659943679999999</v>
      </c>
      <c r="D486">
        <v>0.184320067</v>
      </c>
      <c r="E486">
        <v>-5.7833874779999999</v>
      </c>
      <c r="F486" s="1">
        <v>7.3200000000000004E-9</v>
      </c>
      <c r="G486" s="1">
        <v>5.8199999999999998E-8</v>
      </c>
      <c r="H486">
        <v>7.2347213559999997</v>
      </c>
      <c r="I486">
        <v>84</v>
      </c>
      <c r="J486">
        <v>115</v>
      </c>
      <c r="K486">
        <v>101</v>
      </c>
      <c r="L486">
        <v>59</v>
      </c>
      <c r="M486">
        <v>41</v>
      </c>
      <c r="N486">
        <v>73</v>
      </c>
      <c r="O486">
        <v>75</v>
      </c>
      <c r="P486">
        <v>58</v>
      </c>
      <c r="Q486" t="s">
        <v>858</v>
      </c>
      <c r="R486" t="s">
        <v>2117</v>
      </c>
      <c r="S486" t="s">
        <v>2118</v>
      </c>
    </row>
    <row r="487" spans="1:19" x14ac:dyDescent="0.2">
      <c r="A487" t="s">
        <v>625</v>
      </c>
      <c r="B487">
        <v>198.93534539999999</v>
      </c>
      <c r="C487">
        <v>1.134585446</v>
      </c>
      <c r="D487">
        <v>0.265148685</v>
      </c>
      <c r="E487">
        <v>4.2790536360000004</v>
      </c>
      <c r="F487" s="1">
        <v>1.88E-5</v>
      </c>
      <c r="G487" s="1">
        <v>8.14E-5</v>
      </c>
      <c r="H487">
        <v>4.0891909880000004</v>
      </c>
      <c r="I487">
        <v>71</v>
      </c>
      <c r="J487">
        <v>125</v>
      </c>
      <c r="K487">
        <v>132</v>
      </c>
      <c r="L487">
        <v>81</v>
      </c>
      <c r="M487">
        <v>281</v>
      </c>
      <c r="N487">
        <v>213</v>
      </c>
      <c r="O487">
        <v>455</v>
      </c>
      <c r="P487">
        <v>380</v>
      </c>
      <c r="Q487" t="s">
        <v>626</v>
      </c>
      <c r="R487" t="s">
        <v>2119</v>
      </c>
      <c r="S487" t="s">
        <v>2120</v>
      </c>
    </row>
    <row r="488" spans="1:19" x14ac:dyDescent="0.2">
      <c r="A488" t="s">
        <v>511</v>
      </c>
      <c r="B488">
        <v>23.079133410000001</v>
      </c>
      <c r="C488">
        <v>1.2260594300000001</v>
      </c>
      <c r="D488">
        <v>0.35191484000000001</v>
      </c>
      <c r="E488">
        <v>3.4839662630000001</v>
      </c>
      <c r="F488">
        <v>4.9404199999999998E-4</v>
      </c>
      <c r="G488">
        <v>1.6491990000000001E-3</v>
      </c>
      <c r="H488">
        <v>2.7827268119999999</v>
      </c>
      <c r="I488">
        <v>10</v>
      </c>
      <c r="J488">
        <v>12</v>
      </c>
      <c r="K488">
        <v>13</v>
      </c>
      <c r="L488">
        <v>9</v>
      </c>
      <c r="M488">
        <v>55</v>
      </c>
      <c r="N488">
        <v>47</v>
      </c>
      <c r="O488">
        <v>32</v>
      </c>
      <c r="P488">
        <v>24</v>
      </c>
      <c r="Q488" t="s">
        <v>512</v>
      </c>
      <c r="R488" t="s">
        <v>2121</v>
      </c>
      <c r="S488" t="s">
        <v>2122</v>
      </c>
    </row>
    <row r="489" spans="1:19" x14ac:dyDescent="0.2">
      <c r="A489" t="s">
        <v>483</v>
      </c>
      <c r="B489">
        <v>2.594873363</v>
      </c>
      <c r="C489">
        <v>1.258699791</v>
      </c>
      <c r="D489">
        <v>0.62956243000000001</v>
      </c>
      <c r="E489">
        <v>1.999324817</v>
      </c>
      <c r="F489">
        <v>4.5573220999999997E-2</v>
      </c>
      <c r="G489">
        <v>8.9845821000000006E-2</v>
      </c>
      <c r="H489">
        <v>1.046502117</v>
      </c>
      <c r="I489">
        <v>2</v>
      </c>
      <c r="J489">
        <v>1</v>
      </c>
      <c r="K489">
        <v>1</v>
      </c>
      <c r="L489">
        <v>0</v>
      </c>
      <c r="M489">
        <v>2</v>
      </c>
      <c r="N489">
        <v>6</v>
      </c>
      <c r="O489">
        <v>8</v>
      </c>
      <c r="P489">
        <v>5</v>
      </c>
      <c r="Q489" t="s">
        <v>484</v>
      </c>
      <c r="R489" t="s">
        <v>2123</v>
      </c>
      <c r="S489" t="s">
        <v>1296</v>
      </c>
    </row>
    <row r="490" spans="1:19" x14ac:dyDescent="0.2">
      <c r="A490" t="s">
        <v>267</v>
      </c>
      <c r="B490">
        <v>441.56466890000002</v>
      </c>
      <c r="C490">
        <v>1.6319853310000001</v>
      </c>
      <c r="D490">
        <v>0.24610879299999999</v>
      </c>
      <c r="E490">
        <v>6.6311540999999998</v>
      </c>
      <c r="F490" s="1">
        <v>3.3299999999999997E-11</v>
      </c>
      <c r="G490" s="1">
        <v>3.7599999999999999E-10</v>
      </c>
      <c r="H490">
        <v>9.4245721210000006</v>
      </c>
      <c r="I490">
        <v>140</v>
      </c>
      <c r="J490">
        <v>142</v>
      </c>
      <c r="K490">
        <v>195</v>
      </c>
      <c r="L490">
        <v>188</v>
      </c>
      <c r="M490">
        <v>743</v>
      </c>
      <c r="N490">
        <v>734</v>
      </c>
      <c r="O490">
        <v>1024</v>
      </c>
      <c r="P490">
        <v>777</v>
      </c>
      <c r="Q490" t="s">
        <v>268</v>
      </c>
      <c r="R490" t="s">
        <v>2124</v>
      </c>
      <c r="S490" t="s">
        <v>1296</v>
      </c>
    </row>
    <row r="491" spans="1:19" x14ac:dyDescent="0.2">
      <c r="A491" t="s">
        <v>305</v>
      </c>
      <c r="B491">
        <v>335.41964330000002</v>
      </c>
      <c r="C491">
        <v>1.5291513139999999</v>
      </c>
      <c r="D491">
        <v>0.52771579000000002</v>
      </c>
      <c r="E491">
        <v>2.8976796679999999</v>
      </c>
      <c r="F491">
        <v>3.7593430000000001E-3</v>
      </c>
      <c r="G491">
        <v>1.0262233000000001E-2</v>
      </c>
      <c r="H491">
        <v>1.9887581270000001</v>
      </c>
      <c r="I491">
        <v>95</v>
      </c>
      <c r="J491">
        <v>157</v>
      </c>
      <c r="K491">
        <v>145</v>
      </c>
      <c r="L491">
        <v>91</v>
      </c>
      <c r="M491">
        <v>1304</v>
      </c>
      <c r="N491">
        <v>564</v>
      </c>
      <c r="O491">
        <v>339</v>
      </c>
      <c r="P491">
        <v>201</v>
      </c>
      <c r="Q491" t="s">
        <v>306</v>
      </c>
      <c r="R491" t="s">
        <v>2125</v>
      </c>
      <c r="S491" t="s">
        <v>2126</v>
      </c>
    </row>
    <row r="492" spans="1:19" x14ac:dyDescent="0.2">
      <c r="A492" t="s">
        <v>1145</v>
      </c>
      <c r="B492">
        <v>138.76258910000001</v>
      </c>
      <c r="C492">
        <v>-1.426381661</v>
      </c>
      <c r="D492">
        <v>0.154591641</v>
      </c>
      <c r="E492">
        <v>-9.2267709490000005</v>
      </c>
      <c r="F492" s="1">
        <v>2.7899999999999999E-20</v>
      </c>
      <c r="G492" s="1">
        <v>9.9099999999999997E-19</v>
      </c>
      <c r="H492">
        <v>18.004113419999999</v>
      </c>
      <c r="I492">
        <v>186</v>
      </c>
      <c r="J492">
        <v>225</v>
      </c>
      <c r="K492">
        <v>178</v>
      </c>
      <c r="L492">
        <v>107</v>
      </c>
      <c r="M492">
        <v>80</v>
      </c>
      <c r="N492">
        <v>106</v>
      </c>
      <c r="O492">
        <v>113</v>
      </c>
      <c r="P492">
        <v>72</v>
      </c>
      <c r="Q492" t="s">
        <v>1146</v>
      </c>
      <c r="R492" t="s">
        <v>2127</v>
      </c>
      <c r="S492" t="s">
        <v>1631</v>
      </c>
    </row>
    <row r="493" spans="1:19" x14ac:dyDescent="0.2">
      <c r="A493" t="s">
        <v>727</v>
      </c>
      <c r="B493">
        <v>184.24117860000001</v>
      </c>
      <c r="C493">
        <v>1.048980604</v>
      </c>
      <c r="D493">
        <v>0.19227319700000001</v>
      </c>
      <c r="E493">
        <v>5.4556777680000001</v>
      </c>
      <c r="F493" s="1">
        <v>4.88E-8</v>
      </c>
      <c r="G493" s="1">
        <v>3.3500000000000002E-7</v>
      </c>
      <c r="H493">
        <v>6.4743497689999998</v>
      </c>
      <c r="I493">
        <v>87</v>
      </c>
      <c r="J493">
        <v>141</v>
      </c>
      <c r="K493">
        <v>115</v>
      </c>
      <c r="L493">
        <v>65</v>
      </c>
      <c r="M493">
        <v>321</v>
      </c>
      <c r="N493">
        <v>399</v>
      </c>
      <c r="O493">
        <v>310</v>
      </c>
      <c r="P493">
        <v>204</v>
      </c>
      <c r="Q493" t="s">
        <v>728</v>
      </c>
      <c r="R493" t="s">
        <v>2128</v>
      </c>
      <c r="S493" t="s">
        <v>2129</v>
      </c>
    </row>
    <row r="494" spans="1:19" x14ac:dyDescent="0.2">
      <c r="A494" t="s">
        <v>1199</v>
      </c>
      <c r="B494">
        <v>14.009559449999999</v>
      </c>
      <c r="C494">
        <v>-1.6703016420000001</v>
      </c>
      <c r="D494">
        <v>0.36544052199999999</v>
      </c>
      <c r="E494">
        <v>-4.5706525219999996</v>
      </c>
      <c r="F494" s="1">
        <v>4.8600000000000001E-6</v>
      </c>
      <c r="G494" s="1">
        <v>2.37E-5</v>
      </c>
      <c r="H494">
        <v>4.6254081759999996</v>
      </c>
      <c r="I494">
        <v>19</v>
      </c>
      <c r="J494">
        <v>19</v>
      </c>
      <c r="K494">
        <v>24</v>
      </c>
      <c r="L494">
        <v>12</v>
      </c>
      <c r="M494">
        <v>6</v>
      </c>
      <c r="N494">
        <v>11</v>
      </c>
      <c r="O494">
        <v>8</v>
      </c>
      <c r="P494">
        <v>6</v>
      </c>
      <c r="Q494" t="s">
        <v>1200</v>
      </c>
      <c r="R494" t="s">
        <v>2130</v>
      </c>
      <c r="S494" t="s">
        <v>1296</v>
      </c>
    </row>
    <row r="495" spans="1:19" x14ac:dyDescent="0.2">
      <c r="A495" t="s">
        <v>89</v>
      </c>
      <c r="B495">
        <v>94.994487190000001</v>
      </c>
      <c r="C495">
        <v>2.3529184569999999</v>
      </c>
      <c r="D495">
        <v>0.26506685499999999</v>
      </c>
      <c r="E495">
        <v>8.8766981309999995</v>
      </c>
      <c r="F495" s="1">
        <v>6.8899999999999995E-19</v>
      </c>
      <c r="G495" s="1">
        <v>2.2E-17</v>
      </c>
      <c r="H495">
        <v>16.658176739999998</v>
      </c>
      <c r="I495">
        <v>21</v>
      </c>
      <c r="J495">
        <v>35</v>
      </c>
      <c r="K495">
        <v>30</v>
      </c>
      <c r="L495">
        <v>15</v>
      </c>
      <c r="M495">
        <v>243</v>
      </c>
      <c r="N495">
        <v>219</v>
      </c>
      <c r="O495">
        <v>198</v>
      </c>
      <c r="P495">
        <v>121</v>
      </c>
      <c r="Q495" t="s">
        <v>90</v>
      </c>
      <c r="R495" t="s">
        <v>2131</v>
      </c>
      <c r="S495" t="s">
        <v>2132</v>
      </c>
    </row>
    <row r="496" spans="1:19" x14ac:dyDescent="0.2">
      <c r="A496" t="s">
        <v>447</v>
      </c>
      <c r="B496">
        <v>103.2323064</v>
      </c>
      <c r="C496">
        <v>1.293843925</v>
      </c>
      <c r="D496">
        <v>0.18050833199999999</v>
      </c>
      <c r="E496">
        <v>7.167779511</v>
      </c>
      <c r="F496" s="1">
        <v>7.6199999999999998E-13</v>
      </c>
      <c r="G496" s="1">
        <v>1.0899999999999999E-11</v>
      </c>
      <c r="H496">
        <v>10.960930660000001</v>
      </c>
      <c r="I496">
        <v>57</v>
      </c>
      <c r="J496">
        <v>62</v>
      </c>
      <c r="K496">
        <v>48</v>
      </c>
      <c r="L496">
        <v>34</v>
      </c>
      <c r="M496">
        <v>159</v>
      </c>
      <c r="N496">
        <v>223</v>
      </c>
      <c r="O496">
        <v>222</v>
      </c>
      <c r="P496">
        <v>131</v>
      </c>
      <c r="Q496" t="s">
        <v>448</v>
      </c>
      <c r="R496" t="s">
        <v>2133</v>
      </c>
      <c r="S496" t="s">
        <v>2134</v>
      </c>
    </row>
    <row r="497" spans="1:19" x14ac:dyDescent="0.2">
      <c r="A497" t="s">
        <v>83</v>
      </c>
      <c r="B497">
        <v>90.535193629999995</v>
      </c>
      <c r="C497">
        <v>2.4357678100000002</v>
      </c>
      <c r="D497">
        <v>0.47301811599999999</v>
      </c>
      <c r="E497">
        <v>5.1494175950000001</v>
      </c>
      <c r="F497" s="1">
        <v>2.6100000000000002E-7</v>
      </c>
      <c r="G497" s="1">
        <v>1.5799999999999999E-6</v>
      </c>
      <c r="H497">
        <v>5.8015519680000001</v>
      </c>
      <c r="I497">
        <v>22</v>
      </c>
      <c r="J497">
        <v>19</v>
      </c>
      <c r="K497">
        <v>27</v>
      </c>
      <c r="L497">
        <v>9</v>
      </c>
      <c r="M497">
        <v>338</v>
      </c>
      <c r="N497">
        <v>185</v>
      </c>
      <c r="O497">
        <v>131</v>
      </c>
      <c r="P497">
        <v>87</v>
      </c>
      <c r="Q497" t="s">
        <v>84</v>
      </c>
      <c r="R497" t="s">
        <v>2135</v>
      </c>
      <c r="S497" t="s">
        <v>2136</v>
      </c>
    </row>
    <row r="498" spans="1:19" x14ac:dyDescent="0.2">
      <c r="A498" t="s">
        <v>699</v>
      </c>
      <c r="B498">
        <v>70.817639639999996</v>
      </c>
      <c r="C498">
        <v>1.0666550720000001</v>
      </c>
      <c r="D498">
        <v>0.19792304699999999</v>
      </c>
      <c r="E498">
        <v>5.3892413689999996</v>
      </c>
      <c r="F498" s="1">
        <v>7.0799999999999999E-8</v>
      </c>
      <c r="G498" s="1">
        <v>4.7300000000000001E-7</v>
      </c>
      <c r="H498">
        <v>6.3248564219999999</v>
      </c>
      <c r="I498">
        <v>34</v>
      </c>
      <c r="J498">
        <v>47</v>
      </c>
      <c r="K498">
        <v>46</v>
      </c>
      <c r="L498">
        <v>27</v>
      </c>
      <c r="M498">
        <v>92</v>
      </c>
      <c r="N498">
        <v>139</v>
      </c>
      <c r="O498">
        <v>157</v>
      </c>
      <c r="P498">
        <v>94</v>
      </c>
      <c r="Q498" t="s">
        <v>700</v>
      </c>
      <c r="R498" t="s">
        <v>2137</v>
      </c>
      <c r="S498" t="s">
        <v>2138</v>
      </c>
    </row>
    <row r="499" spans="1:19" x14ac:dyDescent="0.2">
      <c r="A499" t="s">
        <v>1009</v>
      </c>
      <c r="B499">
        <v>141.14745199999999</v>
      </c>
      <c r="C499">
        <v>-1.219483914</v>
      </c>
      <c r="D499">
        <v>0.18817384500000001</v>
      </c>
      <c r="E499">
        <v>-6.4806238780000003</v>
      </c>
      <c r="F499" s="1">
        <v>9.1299999999999997E-11</v>
      </c>
      <c r="G499" s="1">
        <v>9.3699999999999997E-10</v>
      </c>
      <c r="H499">
        <v>9.0284694499999993</v>
      </c>
      <c r="I499">
        <v>191</v>
      </c>
      <c r="J499">
        <v>217</v>
      </c>
      <c r="K499">
        <v>160</v>
      </c>
      <c r="L499">
        <v>109</v>
      </c>
      <c r="M499">
        <v>67</v>
      </c>
      <c r="N499">
        <v>103</v>
      </c>
      <c r="O499">
        <v>129</v>
      </c>
      <c r="P499">
        <v>115</v>
      </c>
      <c r="Q499" t="s">
        <v>1010</v>
      </c>
      <c r="R499" t="s">
        <v>2139</v>
      </c>
      <c r="S499" t="s">
        <v>2140</v>
      </c>
    </row>
    <row r="500" spans="1:19" x14ac:dyDescent="0.2">
      <c r="A500" t="s">
        <v>557</v>
      </c>
      <c r="B500">
        <v>45.787697360000003</v>
      </c>
      <c r="C500">
        <v>1.1923337899999999</v>
      </c>
      <c r="D500">
        <v>0.30178525099999998</v>
      </c>
      <c r="E500">
        <v>3.9509346070000002</v>
      </c>
      <c r="F500" s="1">
        <v>7.7799999999999994E-5</v>
      </c>
      <c r="G500">
        <v>3.0383199999999997E-4</v>
      </c>
      <c r="H500">
        <v>3.5173662700000001</v>
      </c>
      <c r="I500">
        <v>27</v>
      </c>
      <c r="J500">
        <v>20</v>
      </c>
      <c r="K500">
        <v>30</v>
      </c>
      <c r="L500">
        <v>14</v>
      </c>
      <c r="M500">
        <v>106</v>
      </c>
      <c r="N500">
        <v>79</v>
      </c>
      <c r="O500">
        <v>72</v>
      </c>
      <c r="P500">
        <v>52</v>
      </c>
      <c r="Q500" t="s">
        <v>558</v>
      </c>
      <c r="R500" t="s">
        <v>2141</v>
      </c>
      <c r="S500" t="s">
        <v>1296</v>
      </c>
    </row>
    <row r="501" spans="1:19" x14ac:dyDescent="0.2">
      <c r="A501" t="s">
        <v>145</v>
      </c>
      <c r="B501">
        <v>852.75652630000002</v>
      </c>
      <c r="C501">
        <v>2.1431065779999998</v>
      </c>
      <c r="D501">
        <v>0.22769893099999999</v>
      </c>
      <c r="E501">
        <v>9.4120186360000009</v>
      </c>
      <c r="F501" s="1">
        <v>4.8699999999999998E-21</v>
      </c>
      <c r="G501" s="1">
        <v>1.8000000000000001E-19</v>
      </c>
      <c r="H501">
        <v>18.744033810000001</v>
      </c>
      <c r="I501">
        <v>278</v>
      </c>
      <c r="J501">
        <v>339</v>
      </c>
      <c r="K501">
        <v>315</v>
      </c>
      <c r="L501">
        <v>128</v>
      </c>
      <c r="M501">
        <v>2165</v>
      </c>
      <c r="N501">
        <v>1566</v>
      </c>
      <c r="O501">
        <v>1710</v>
      </c>
      <c r="P501">
        <v>1263</v>
      </c>
      <c r="Q501" t="s">
        <v>146</v>
      </c>
      <c r="R501" t="s">
        <v>2142</v>
      </c>
      <c r="S501" t="s">
        <v>2143</v>
      </c>
    </row>
    <row r="502" spans="1:19" x14ac:dyDescent="0.2">
      <c r="A502" t="s">
        <v>131</v>
      </c>
      <c r="B502">
        <v>695.14110430000005</v>
      </c>
      <c r="C502">
        <v>2.1838168370000002</v>
      </c>
      <c r="D502">
        <v>0.21327701299999999</v>
      </c>
      <c r="E502">
        <v>10.23934463</v>
      </c>
      <c r="F502" s="1">
        <v>1.3199999999999999E-24</v>
      </c>
      <c r="G502" s="1">
        <v>7.3400000000000002E-23</v>
      </c>
      <c r="H502">
        <v>22.13420653</v>
      </c>
      <c r="I502">
        <v>229</v>
      </c>
      <c r="J502">
        <v>265</v>
      </c>
      <c r="K502">
        <v>236</v>
      </c>
      <c r="L502">
        <v>111</v>
      </c>
      <c r="M502">
        <v>1730</v>
      </c>
      <c r="N502">
        <v>1363</v>
      </c>
      <c r="O502">
        <v>1371</v>
      </c>
      <c r="P502">
        <v>1042</v>
      </c>
      <c r="Q502" t="s">
        <v>132</v>
      </c>
      <c r="R502" t="s">
        <v>2144</v>
      </c>
      <c r="S502" t="s">
        <v>2145</v>
      </c>
    </row>
    <row r="503" spans="1:19" x14ac:dyDescent="0.2">
      <c r="A503" t="s">
        <v>93</v>
      </c>
      <c r="B503">
        <v>1486.704988</v>
      </c>
      <c r="C503">
        <v>2.3246530719999998</v>
      </c>
      <c r="D503">
        <v>0.18604306700000001</v>
      </c>
      <c r="E503">
        <v>12.495241610000001</v>
      </c>
      <c r="F503" s="1">
        <v>7.9300000000000003E-36</v>
      </c>
      <c r="G503" s="1">
        <v>9.7499999999999993E-34</v>
      </c>
      <c r="H503">
        <v>33.010941369999998</v>
      </c>
      <c r="I503">
        <v>443</v>
      </c>
      <c r="J503">
        <v>509</v>
      </c>
      <c r="K503">
        <v>466</v>
      </c>
      <c r="L503">
        <v>240</v>
      </c>
      <c r="M503">
        <v>3529</v>
      </c>
      <c r="N503">
        <v>3456</v>
      </c>
      <c r="O503">
        <v>2908</v>
      </c>
      <c r="P503">
        <v>2197</v>
      </c>
      <c r="Q503" t="s">
        <v>94</v>
      </c>
      <c r="R503" t="s">
        <v>2146</v>
      </c>
      <c r="S503" t="s">
        <v>2147</v>
      </c>
    </row>
    <row r="504" spans="1:19" x14ac:dyDescent="0.2">
      <c r="A504" t="s">
        <v>975</v>
      </c>
      <c r="B504">
        <v>2098.9476599999998</v>
      </c>
      <c r="C504">
        <v>-1.177716129</v>
      </c>
      <c r="D504">
        <v>0.158711501</v>
      </c>
      <c r="E504">
        <v>-7.4204838359999998</v>
      </c>
      <c r="F504" s="1">
        <v>1.1700000000000001E-13</v>
      </c>
      <c r="G504" s="1">
        <v>1.8800000000000001E-12</v>
      </c>
      <c r="H504">
        <v>11.72617881</v>
      </c>
      <c r="I504">
        <v>2737</v>
      </c>
      <c r="J504">
        <v>3179</v>
      </c>
      <c r="K504">
        <v>2785</v>
      </c>
      <c r="L504">
        <v>1396</v>
      </c>
      <c r="M504">
        <v>1651</v>
      </c>
      <c r="N504">
        <v>1625</v>
      </c>
      <c r="O504">
        <v>1745</v>
      </c>
      <c r="P504">
        <v>1208</v>
      </c>
      <c r="Q504" t="s">
        <v>976</v>
      </c>
      <c r="R504" t="s">
        <v>2148</v>
      </c>
      <c r="S504" t="s">
        <v>2149</v>
      </c>
    </row>
    <row r="505" spans="1:19" x14ac:dyDescent="0.2">
      <c r="A505" t="s">
        <v>235</v>
      </c>
      <c r="B505">
        <v>469.12098300000002</v>
      </c>
      <c r="C505">
        <v>1.7810364949999999</v>
      </c>
      <c r="D505">
        <v>0.25244443500000002</v>
      </c>
      <c r="E505">
        <v>7.0551624249999998</v>
      </c>
      <c r="F505" s="1">
        <v>1.7199999999999999E-12</v>
      </c>
      <c r="G505" s="1">
        <v>2.3400000000000001E-11</v>
      </c>
      <c r="H505">
        <v>10.631109179999999</v>
      </c>
      <c r="I505">
        <v>175</v>
      </c>
      <c r="J505">
        <v>204</v>
      </c>
      <c r="K505">
        <v>215</v>
      </c>
      <c r="L505">
        <v>105</v>
      </c>
      <c r="M505">
        <v>1227</v>
      </c>
      <c r="N505">
        <v>741</v>
      </c>
      <c r="O505">
        <v>964</v>
      </c>
      <c r="P505">
        <v>568</v>
      </c>
      <c r="Q505" t="s">
        <v>236</v>
      </c>
      <c r="R505" t="s">
        <v>2150</v>
      </c>
      <c r="S505" t="s">
        <v>2151</v>
      </c>
    </row>
    <row r="506" spans="1:19" x14ac:dyDescent="0.2">
      <c r="A506" t="s">
        <v>499</v>
      </c>
      <c r="B506">
        <v>139.12493910000001</v>
      </c>
      <c r="C506">
        <v>1.23605565</v>
      </c>
      <c r="D506">
        <v>0.21569099899999999</v>
      </c>
      <c r="E506">
        <v>5.7306779329999999</v>
      </c>
      <c r="F506" s="1">
        <v>1E-8</v>
      </c>
      <c r="G506" s="1">
        <v>7.7599999999999993E-8</v>
      </c>
      <c r="H506">
        <v>7.1100633220000002</v>
      </c>
      <c r="I506">
        <v>72</v>
      </c>
      <c r="J506">
        <v>89</v>
      </c>
      <c r="K506">
        <v>69</v>
      </c>
      <c r="L506">
        <v>47</v>
      </c>
      <c r="M506">
        <v>264</v>
      </c>
      <c r="N506">
        <v>195</v>
      </c>
      <c r="O506">
        <v>269</v>
      </c>
      <c r="P506">
        <v>215</v>
      </c>
      <c r="Q506" t="s">
        <v>500</v>
      </c>
      <c r="R506" t="s">
        <v>2152</v>
      </c>
      <c r="S506" t="s">
        <v>2153</v>
      </c>
    </row>
    <row r="507" spans="1:19" x14ac:dyDescent="0.2">
      <c r="A507" t="s">
        <v>325</v>
      </c>
      <c r="B507">
        <v>102.27680239999999</v>
      </c>
      <c r="C507">
        <v>1.505691232</v>
      </c>
      <c r="D507">
        <v>0.207387182</v>
      </c>
      <c r="E507">
        <v>7.2602907219999997</v>
      </c>
      <c r="F507" s="1">
        <v>3.8600000000000002E-13</v>
      </c>
      <c r="G507" s="1">
        <v>5.7900000000000002E-12</v>
      </c>
      <c r="H507">
        <v>11.237130519999999</v>
      </c>
      <c r="I507">
        <v>41</v>
      </c>
      <c r="J507">
        <v>51</v>
      </c>
      <c r="K507">
        <v>62</v>
      </c>
      <c r="L507">
        <v>25</v>
      </c>
      <c r="M507">
        <v>193</v>
      </c>
      <c r="N507">
        <v>214</v>
      </c>
      <c r="O507">
        <v>188</v>
      </c>
      <c r="P507">
        <v>150</v>
      </c>
      <c r="Q507" t="s">
        <v>326</v>
      </c>
      <c r="R507" t="s">
        <v>2154</v>
      </c>
      <c r="S507" t="s">
        <v>2155</v>
      </c>
    </row>
    <row r="508" spans="1:19" x14ac:dyDescent="0.2">
      <c r="A508" t="s">
        <v>1059</v>
      </c>
      <c r="B508">
        <v>268.75568879999997</v>
      </c>
      <c r="C508">
        <v>-1.287952467</v>
      </c>
      <c r="D508">
        <v>0.29369051200000001</v>
      </c>
      <c r="E508">
        <v>-4.3854071269999997</v>
      </c>
      <c r="F508" s="1">
        <v>1.1600000000000001E-5</v>
      </c>
      <c r="G508" s="1">
        <v>5.2599999999999998E-5</v>
      </c>
      <c r="H508">
        <v>4.278970417</v>
      </c>
      <c r="I508">
        <v>397</v>
      </c>
      <c r="J508">
        <v>465</v>
      </c>
      <c r="K508">
        <v>318</v>
      </c>
      <c r="L508">
        <v>170</v>
      </c>
      <c r="M508">
        <v>91</v>
      </c>
      <c r="N508">
        <v>402</v>
      </c>
      <c r="O508">
        <v>214</v>
      </c>
      <c r="P508">
        <v>97</v>
      </c>
      <c r="Q508" t="s">
        <v>1060</v>
      </c>
      <c r="R508" t="s">
        <v>2156</v>
      </c>
      <c r="S508" t="s">
        <v>1737</v>
      </c>
    </row>
    <row r="509" spans="1:19" x14ac:dyDescent="0.2">
      <c r="A509" t="s">
        <v>1125</v>
      </c>
      <c r="B509">
        <v>106.7275612</v>
      </c>
      <c r="C509">
        <v>-1.3905754610000001</v>
      </c>
      <c r="D509">
        <v>0.180090896</v>
      </c>
      <c r="E509">
        <v>-7.7215200240000001</v>
      </c>
      <c r="F509" s="1">
        <v>1.15E-14</v>
      </c>
      <c r="G509" s="1">
        <v>2.13E-13</v>
      </c>
      <c r="H509">
        <v>12.6718127</v>
      </c>
      <c r="I509">
        <v>128</v>
      </c>
      <c r="J509">
        <v>156</v>
      </c>
      <c r="K509">
        <v>141</v>
      </c>
      <c r="L509">
        <v>98</v>
      </c>
      <c r="M509">
        <v>46</v>
      </c>
      <c r="N509">
        <v>82</v>
      </c>
      <c r="O509">
        <v>100</v>
      </c>
      <c r="P509">
        <v>63</v>
      </c>
      <c r="Q509" t="s">
        <v>1126</v>
      </c>
      <c r="R509" t="s">
        <v>2157</v>
      </c>
      <c r="S509" t="s">
        <v>1296</v>
      </c>
    </row>
    <row r="510" spans="1:19" x14ac:dyDescent="0.2">
      <c r="A510" t="s">
        <v>631</v>
      </c>
      <c r="B510">
        <v>634.75153409999996</v>
      </c>
      <c r="C510">
        <v>1.131655627</v>
      </c>
      <c r="D510">
        <v>0.174685918</v>
      </c>
      <c r="E510">
        <v>6.4782304249999996</v>
      </c>
      <c r="F510" s="1">
        <v>9.2800000000000005E-11</v>
      </c>
      <c r="G510" s="1">
        <v>9.4899999999999993E-10</v>
      </c>
      <c r="H510">
        <v>9.0228713840000001</v>
      </c>
      <c r="I510">
        <v>315</v>
      </c>
      <c r="J510">
        <v>373</v>
      </c>
      <c r="K510">
        <v>392</v>
      </c>
      <c r="L510">
        <v>245</v>
      </c>
      <c r="M510">
        <v>1155</v>
      </c>
      <c r="N510">
        <v>1270</v>
      </c>
      <c r="O510">
        <v>1151</v>
      </c>
      <c r="P510">
        <v>723</v>
      </c>
      <c r="Q510" t="s">
        <v>632</v>
      </c>
      <c r="R510" t="s">
        <v>2158</v>
      </c>
      <c r="S510" t="s">
        <v>2159</v>
      </c>
    </row>
    <row r="511" spans="1:19" x14ac:dyDescent="0.2">
      <c r="A511" t="s">
        <v>1069</v>
      </c>
      <c r="B511">
        <v>228.24718999999999</v>
      </c>
      <c r="C511">
        <v>-1.2976621399999999</v>
      </c>
      <c r="D511">
        <v>0.20535700000000001</v>
      </c>
      <c r="E511">
        <v>-6.3190548059999996</v>
      </c>
      <c r="F511" s="1">
        <v>2.6300000000000002E-10</v>
      </c>
      <c r="G511" s="1">
        <v>2.5300000000000002E-9</v>
      </c>
      <c r="H511">
        <v>8.5964608200000008</v>
      </c>
      <c r="I511">
        <v>290</v>
      </c>
      <c r="J511">
        <v>365</v>
      </c>
      <c r="K511">
        <v>315</v>
      </c>
      <c r="L511">
        <v>159</v>
      </c>
      <c r="M511">
        <v>80</v>
      </c>
      <c r="N511">
        <v>198</v>
      </c>
      <c r="O511">
        <v>189</v>
      </c>
      <c r="P511">
        <v>184</v>
      </c>
      <c r="Q511" t="s">
        <v>1070</v>
      </c>
      <c r="R511" t="s">
        <v>2160</v>
      </c>
      <c r="S511" t="s">
        <v>2161</v>
      </c>
    </row>
    <row r="512" spans="1:19" x14ac:dyDescent="0.2">
      <c r="A512" t="s">
        <v>1133</v>
      </c>
      <c r="B512">
        <v>350.82345959999998</v>
      </c>
      <c r="C512">
        <v>-1.4021104879999999</v>
      </c>
      <c r="D512">
        <v>0.26786157900000002</v>
      </c>
      <c r="E512">
        <v>-5.2344591359999999</v>
      </c>
      <c r="F512" s="1">
        <v>1.6500000000000001E-7</v>
      </c>
      <c r="G512" s="1">
        <v>1.04E-6</v>
      </c>
      <c r="H512">
        <v>5.9828755500000002</v>
      </c>
      <c r="I512">
        <v>521</v>
      </c>
      <c r="J512">
        <v>535</v>
      </c>
      <c r="K512">
        <v>487</v>
      </c>
      <c r="L512">
        <v>235</v>
      </c>
      <c r="M512">
        <v>271</v>
      </c>
      <c r="N512">
        <v>143</v>
      </c>
      <c r="O512">
        <v>198</v>
      </c>
      <c r="P512">
        <v>259</v>
      </c>
      <c r="Q512" t="s">
        <v>1134</v>
      </c>
      <c r="R512" t="s">
        <v>2162</v>
      </c>
      <c r="S512" t="s">
        <v>2163</v>
      </c>
    </row>
    <row r="513" spans="1:19" x14ac:dyDescent="0.2">
      <c r="A513" t="s">
        <v>1043</v>
      </c>
      <c r="B513">
        <v>291.08590090000001</v>
      </c>
      <c r="C513">
        <v>-1.2730456400000001</v>
      </c>
      <c r="D513">
        <v>0.147870005</v>
      </c>
      <c r="E513">
        <v>-8.6092215719999992</v>
      </c>
      <c r="F513" s="1">
        <v>7.3599999999999994E-18</v>
      </c>
      <c r="G513" s="1">
        <v>2.0100000000000001E-16</v>
      </c>
      <c r="H513">
        <v>15.69654933</v>
      </c>
      <c r="I513">
        <v>353</v>
      </c>
      <c r="J513">
        <v>429</v>
      </c>
      <c r="K513">
        <v>395</v>
      </c>
      <c r="L513">
        <v>231</v>
      </c>
      <c r="M513">
        <v>129</v>
      </c>
      <c r="N513">
        <v>273</v>
      </c>
      <c r="O513">
        <v>253</v>
      </c>
      <c r="P513">
        <v>195</v>
      </c>
      <c r="Q513" t="s">
        <v>1044</v>
      </c>
      <c r="R513" t="s">
        <v>2164</v>
      </c>
      <c r="S513" t="s">
        <v>1575</v>
      </c>
    </row>
    <row r="514" spans="1:19" x14ac:dyDescent="0.2">
      <c r="A514" t="s">
        <v>1071</v>
      </c>
      <c r="B514">
        <v>131.37926429999999</v>
      </c>
      <c r="C514">
        <v>-1.2977900440000001</v>
      </c>
      <c r="D514">
        <v>0.21207699399999999</v>
      </c>
      <c r="E514">
        <v>-6.1194287029999996</v>
      </c>
      <c r="F514" s="1">
        <v>9.3899999999999996E-10</v>
      </c>
      <c r="G514" s="1">
        <v>8.3400000000000006E-9</v>
      </c>
      <c r="H514">
        <v>8.0789240150000001</v>
      </c>
      <c r="I514">
        <v>192</v>
      </c>
      <c r="J514">
        <v>193</v>
      </c>
      <c r="K514">
        <v>177</v>
      </c>
      <c r="L514">
        <v>87</v>
      </c>
      <c r="M514">
        <v>48</v>
      </c>
      <c r="N514">
        <v>107</v>
      </c>
      <c r="O514">
        <v>115</v>
      </c>
      <c r="P514">
        <v>104</v>
      </c>
      <c r="Q514" t="s">
        <v>1072</v>
      </c>
      <c r="R514" t="s">
        <v>2165</v>
      </c>
      <c r="S514" t="s">
        <v>2166</v>
      </c>
    </row>
    <row r="515" spans="1:19" x14ac:dyDescent="0.2">
      <c r="A515" t="s">
        <v>1093</v>
      </c>
      <c r="B515">
        <v>4.2468640329999996</v>
      </c>
      <c r="C515">
        <v>-1.317713122</v>
      </c>
      <c r="D515">
        <v>0.54574414699999996</v>
      </c>
      <c r="E515">
        <v>-2.4145254289999998</v>
      </c>
      <c r="F515">
        <v>1.5755722999999999E-2</v>
      </c>
      <c r="G515">
        <v>3.6418946000000001E-2</v>
      </c>
      <c r="H515">
        <v>1.4386726249999999</v>
      </c>
      <c r="I515">
        <v>6</v>
      </c>
      <c r="J515">
        <v>5</v>
      </c>
      <c r="K515">
        <v>5</v>
      </c>
      <c r="L515">
        <v>5</v>
      </c>
      <c r="M515">
        <v>2</v>
      </c>
      <c r="N515">
        <v>3</v>
      </c>
      <c r="O515">
        <v>3</v>
      </c>
      <c r="P515">
        <v>2</v>
      </c>
      <c r="Q515" t="s">
        <v>1094</v>
      </c>
      <c r="R515" t="s">
        <v>2167</v>
      </c>
      <c r="S515" t="s">
        <v>2168</v>
      </c>
    </row>
    <row r="516" spans="1:19" x14ac:dyDescent="0.2">
      <c r="A516" t="s">
        <v>743</v>
      </c>
      <c r="B516">
        <v>243.38324030000001</v>
      </c>
      <c r="C516">
        <v>1.0363443999999999</v>
      </c>
      <c r="D516">
        <v>0.14624474400000001</v>
      </c>
      <c r="E516">
        <v>7.0863702359999996</v>
      </c>
      <c r="F516" s="1">
        <v>1.38E-12</v>
      </c>
      <c r="G516" s="1">
        <v>1.8999999999999999E-11</v>
      </c>
      <c r="H516">
        <v>10.720154450000001</v>
      </c>
      <c r="I516">
        <v>139</v>
      </c>
      <c r="J516">
        <v>167</v>
      </c>
      <c r="K516">
        <v>124</v>
      </c>
      <c r="L516">
        <v>104</v>
      </c>
      <c r="M516">
        <v>295</v>
      </c>
      <c r="N516">
        <v>532</v>
      </c>
      <c r="O516">
        <v>455</v>
      </c>
      <c r="P516">
        <v>356</v>
      </c>
      <c r="Q516" t="s">
        <v>744</v>
      </c>
      <c r="R516" t="s">
        <v>2169</v>
      </c>
      <c r="S516" t="s">
        <v>1365</v>
      </c>
    </row>
    <row r="517" spans="1:19" x14ac:dyDescent="0.2">
      <c r="A517" t="s">
        <v>487</v>
      </c>
      <c r="B517">
        <v>39.01341352</v>
      </c>
      <c r="C517">
        <v>1.2547615089999999</v>
      </c>
      <c r="D517">
        <v>0.25276158599999998</v>
      </c>
      <c r="E517">
        <v>4.9642096630000001</v>
      </c>
      <c r="F517" s="1">
        <v>6.8999999999999996E-7</v>
      </c>
      <c r="G517" s="1">
        <v>3.8800000000000001E-6</v>
      </c>
      <c r="H517">
        <v>5.4108302330000004</v>
      </c>
      <c r="I517">
        <v>19</v>
      </c>
      <c r="J517">
        <v>21</v>
      </c>
      <c r="K517">
        <v>23</v>
      </c>
      <c r="L517">
        <v>13</v>
      </c>
      <c r="M517">
        <v>68</v>
      </c>
      <c r="N517">
        <v>75</v>
      </c>
      <c r="O517">
        <v>67</v>
      </c>
      <c r="P517">
        <v>60</v>
      </c>
      <c r="Q517" t="s">
        <v>488</v>
      </c>
      <c r="R517" t="s">
        <v>2170</v>
      </c>
      <c r="S517" t="s">
        <v>2171</v>
      </c>
    </row>
    <row r="518" spans="1:19" x14ac:dyDescent="0.2">
      <c r="A518" t="s">
        <v>495</v>
      </c>
      <c r="B518">
        <v>106.3094588</v>
      </c>
      <c r="C518">
        <v>1.238438929</v>
      </c>
      <c r="D518">
        <v>0.25516434700000001</v>
      </c>
      <c r="E518">
        <v>4.8534951770000001</v>
      </c>
      <c r="F518" s="1">
        <v>1.2100000000000001E-6</v>
      </c>
      <c r="G518" s="1">
        <v>6.6100000000000002E-6</v>
      </c>
      <c r="H518">
        <v>5.179651679</v>
      </c>
      <c r="I518">
        <v>42</v>
      </c>
      <c r="J518">
        <v>74</v>
      </c>
      <c r="K518">
        <v>68</v>
      </c>
      <c r="L518">
        <v>30</v>
      </c>
      <c r="M518">
        <v>236</v>
      </c>
      <c r="N518">
        <v>190</v>
      </c>
      <c r="O518">
        <v>182</v>
      </c>
      <c r="P518">
        <v>120</v>
      </c>
      <c r="Q518" t="s">
        <v>496</v>
      </c>
      <c r="R518" t="s">
        <v>2172</v>
      </c>
      <c r="S518" t="s">
        <v>2173</v>
      </c>
    </row>
    <row r="519" spans="1:19" x14ac:dyDescent="0.2">
      <c r="A519" t="s">
        <v>929</v>
      </c>
      <c r="B519">
        <v>373.096991</v>
      </c>
      <c r="C519">
        <v>-1.121456155</v>
      </c>
      <c r="D519">
        <v>0.21981104100000001</v>
      </c>
      <c r="E519">
        <v>-5.10191002</v>
      </c>
      <c r="F519" s="1">
        <v>3.3599999999999999E-7</v>
      </c>
      <c r="G519" s="1">
        <v>1.99E-6</v>
      </c>
      <c r="H519">
        <v>5.7003341479999996</v>
      </c>
      <c r="I519">
        <v>504</v>
      </c>
      <c r="J519">
        <v>565</v>
      </c>
      <c r="K519">
        <v>408</v>
      </c>
      <c r="L519">
        <v>281</v>
      </c>
      <c r="M519">
        <v>131</v>
      </c>
      <c r="N519">
        <v>335</v>
      </c>
      <c r="O519">
        <v>384</v>
      </c>
      <c r="P519">
        <v>316</v>
      </c>
      <c r="Q519" t="s">
        <v>930</v>
      </c>
      <c r="R519" t="s">
        <v>2174</v>
      </c>
      <c r="S519" t="s">
        <v>2175</v>
      </c>
    </row>
    <row r="520" spans="1:19" x14ac:dyDescent="0.2">
      <c r="A520" t="s">
        <v>731</v>
      </c>
      <c r="B520">
        <v>16.145183979999999</v>
      </c>
      <c r="C520">
        <v>1.0483804910000001</v>
      </c>
      <c r="D520">
        <v>0.35623993300000001</v>
      </c>
      <c r="E520">
        <v>2.942905594</v>
      </c>
      <c r="F520">
        <v>3.2514760000000001E-3</v>
      </c>
      <c r="G520">
        <v>9.0625670000000005E-3</v>
      </c>
      <c r="H520">
        <v>2.0427487530000001</v>
      </c>
      <c r="I520">
        <v>6</v>
      </c>
      <c r="J520">
        <v>14</v>
      </c>
      <c r="K520">
        <v>5</v>
      </c>
      <c r="L520">
        <v>9</v>
      </c>
      <c r="M520">
        <v>19</v>
      </c>
      <c r="N520">
        <v>37</v>
      </c>
      <c r="O520">
        <v>34</v>
      </c>
      <c r="P520">
        <v>21</v>
      </c>
      <c r="Q520" t="s">
        <v>732</v>
      </c>
      <c r="R520" t="s">
        <v>2176</v>
      </c>
      <c r="S520" t="s">
        <v>1296</v>
      </c>
    </row>
    <row r="521" spans="1:19" x14ac:dyDescent="0.2">
      <c r="A521" t="s">
        <v>647</v>
      </c>
      <c r="B521">
        <v>5.5948932410000003</v>
      </c>
      <c r="C521">
        <v>1.111888422</v>
      </c>
      <c r="D521">
        <v>0.54436546600000002</v>
      </c>
      <c r="E521">
        <v>2.0425403379999998</v>
      </c>
      <c r="F521">
        <v>4.1097962000000002E-2</v>
      </c>
      <c r="G521">
        <v>8.2219791E-2</v>
      </c>
      <c r="H521">
        <v>1.0850236310000001</v>
      </c>
      <c r="I521">
        <v>3</v>
      </c>
      <c r="J521">
        <v>3</v>
      </c>
      <c r="K521">
        <v>1</v>
      </c>
      <c r="L521">
        <v>3</v>
      </c>
      <c r="M521">
        <v>16</v>
      </c>
      <c r="N521">
        <v>10</v>
      </c>
      <c r="O521">
        <v>8</v>
      </c>
      <c r="P521">
        <v>4</v>
      </c>
      <c r="Q521" t="s">
        <v>648</v>
      </c>
      <c r="R521" t="s">
        <v>2177</v>
      </c>
      <c r="S521" t="s">
        <v>2178</v>
      </c>
    </row>
    <row r="522" spans="1:19" x14ac:dyDescent="0.2">
      <c r="A522" t="s">
        <v>429</v>
      </c>
      <c r="B522">
        <v>6.5572320849999999</v>
      </c>
      <c r="C522">
        <v>1.3306684849999999</v>
      </c>
      <c r="D522">
        <v>0.51043784400000003</v>
      </c>
      <c r="E522">
        <v>2.6069158090000002</v>
      </c>
      <c r="F522">
        <v>9.1361819999999996E-3</v>
      </c>
      <c r="G522">
        <v>2.2529812E-2</v>
      </c>
      <c r="H522">
        <v>1.6472424320000001</v>
      </c>
      <c r="I522">
        <v>3</v>
      </c>
      <c r="J522">
        <v>1</v>
      </c>
      <c r="K522">
        <v>6</v>
      </c>
      <c r="L522">
        <v>1</v>
      </c>
      <c r="M522">
        <v>12</v>
      </c>
      <c r="N522">
        <v>16</v>
      </c>
      <c r="O522">
        <v>8</v>
      </c>
      <c r="P522">
        <v>12</v>
      </c>
      <c r="Q522" t="s">
        <v>430</v>
      </c>
      <c r="R522" t="s">
        <v>2179</v>
      </c>
      <c r="S522" t="s">
        <v>2180</v>
      </c>
    </row>
    <row r="523" spans="1:19" x14ac:dyDescent="0.2">
      <c r="A523" t="s">
        <v>571</v>
      </c>
      <c r="B523">
        <v>9.7760505989999995</v>
      </c>
      <c r="C523">
        <v>1.184014329</v>
      </c>
      <c r="D523">
        <v>0.47050726900000001</v>
      </c>
      <c r="E523">
        <v>2.516463415</v>
      </c>
      <c r="F523">
        <v>1.1853921E-2</v>
      </c>
      <c r="G523">
        <v>2.8418063E-2</v>
      </c>
      <c r="H523">
        <v>1.5464055269999999</v>
      </c>
      <c r="I523">
        <v>7</v>
      </c>
      <c r="J523">
        <v>2</v>
      </c>
      <c r="K523">
        <v>5</v>
      </c>
      <c r="L523">
        <v>4</v>
      </c>
      <c r="M523">
        <v>12</v>
      </c>
      <c r="N523">
        <v>37</v>
      </c>
      <c r="O523">
        <v>12</v>
      </c>
      <c r="P523">
        <v>11</v>
      </c>
      <c r="Q523" t="s">
        <v>572</v>
      </c>
      <c r="R523" t="s">
        <v>2181</v>
      </c>
      <c r="S523" t="s">
        <v>1296</v>
      </c>
    </row>
    <row r="524" spans="1:19" x14ac:dyDescent="0.2">
      <c r="A524" t="s">
        <v>67</v>
      </c>
      <c r="B524">
        <v>473.50361620000001</v>
      </c>
      <c r="C524">
        <v>2.66457027</v>
      </c>
      <c r="D524">
        <v>0.14396046900000001</v>
      </c>
      <c r="E524">
        <v>18.509041320000001</v>
      </c>
      <c r="F524" s="1">
        <v>1.75E-76</v>
      </c>
      <c r="G524" s="1">
        <v>1.5000000000000001E-73</v>
      </c>
      <c r="H524">
        <v>72.822876170000001</v>
      </c>
      <c r="I524">
        <v>98</v>
      </c>
      <c r="J524">
        <v>134</v>
      </c>
      <c r="K524">
        <v>129</v>
      </c>
      <c r="L524">
        <v>71</v>
      </c>
      <c r="M524">
        <v>802</v>
      </c>
      <c r="N524">
        <v>1102</v>
      </c>
      <c r="O524">
        <v>1314</v>
      </c>
      <c r="P524">
        <v>861</v>
      </c>
      <c r="Q524" t="s">
        <v>68</v>
      </c>
      <c r="R524" t="s">
        <v>2182</v>
      </c>
      <c r="S524" t="s">
        <v>2183</v>
      </c>
    </row>
    <row r="525" spans="1:19" x14ac:dyDescent="0.2">
      <c r="A525" t="s">
        <v>115</v>
      </c>
      <c r="B525">
        <v>214.55449250000001</v>
      </c>
      <c r="C525">
        <v>2.2208747409999998</v>
      </c>
      <c r="D525">
        <v>0.176993018</v>
      </c>
      <c r="E525">
        <v>12.54780991</v>
      </c>
      <c r="F525" s="1">
        <v>4.0899999999999998E-36</v>
      </c>
      <c r="G525" s="1">
        <v>5.2099999999999997E-34</v>
      </c>
      <c r="H525">
        <v>33.282815749999997</v>
      </c>
      <c r="I525">
        <v>65</v>
      </c>
      <c r="J525">
        <v>87</v>
      </c>
      <c r="K525">
        <v>70</v>
      </c>
      <c r="L525">
        <v>34</v>
      </c>
      <c r="M525">
        <v>326</v>
      </c>
      <c r="N525">
        <v>453</v>
      </c>
      <c r="O525">
        <v>597</v>
      </c>
      <c r="P525">
        <v>393</v>
      </c>
      <c r="Q525" t="s">
        <v>116</v>
      </c>
      <c r="R525" t="s">
        <v>2184</v>
      </c>
      <c r="S525" t="s">
        <v>1296</v>
      </c>
    </row>
    <row r="526" spans="1:19" x14ac:dyDescent="0.2">
      <c r="A526" t="s">
        <v>915</v>
      </c>
      <c r="B526">
        <v>236.25891440000001</v>
      </c>
      <c r="C526">
        <v>-1.112070084</v>
      </c>
      <c r="D526">
        <v>0.15806621500000001</v>
      </c>
      <c r="E526">
        <v>-7.0354698280000001</v>
      </c>
      <c r="F526" s="1">
        <v>1.9899999999999998E-12</v>
      </c>
      <c r="G526" s="1">
        <v>2.6499999999999999E-11</v>
      </c>
      <c r="H526">
        <v>10.5764716</v>
      </c>
      <c r="I526">
        <v>306</v>
      </c>
      <c r="J526">
        <v>331</v>
      </c>
      <c r="K526">
        <v>330</v>
      </c>
      <c r="L526">
        <v>152</v>
      </c>
      <c r="M526">
        <v>122</v>
      </c>
      <c r="N526">
        <v>237</v>
      </c>
      <c r="O526">
        <v>217</v>
      </c>
      <c r="P526">
        <v>169</v>
      </c>
      <c r="Q526" t="s">
        <v>916</v>
      </c>
      <c r="R526" t="s">
        <v>2185</v>
      </c>
      <c r="S526" t="s">
        <v>1835</v>
      </c>
    </row>
    <row r="527" spans="1:19" x14ac:dyDescent="0.2">
      <c r="A527" t="s">
        <v>921</v>
      </c>
      <c r="B527">
        <v>111.7183287</v>
      </c>
      <c r="C527">
        <v>-1.1155186640000001</v>
      </c>
      <c r="D527">
        <v>0.179298237</v>
      </c>
      <c r="E527">
        <v>-6.221581885</v>
      </c>
      <c r="F527" s="1">
        <v>4.9199999999999996E-10</v>
      </c>
      <c r="G527" s="1">
        <v>4.5699999999999997E-9</v>
      </c>
      <c r="H527">
        <v>8.3400720350000004</v>
      </c>
      <c r="I527">
        <v>142</v>
      </c>
      <c r="J527">
        <v>174</v>
      </c>
      <c r="K527">
        <v>143</v>
      </c>
      <c r="L527">
        <v>73</v>
      </c>
      <c r="M527">
        <v>53</v>
      </c>
      <c r="N527">
        <v>112</v>
      </c>
      <c r="O527">
        <v>105</v>
      </c>
      <c r="P527">
        <v>82</v>
      </c>
      <c r="Q527" t="s">
        <v>922</v>
      </c>
      <c r="R527" t="s">
        <v>2186</v>
      </c>
      <c r="S527" t="s">
        <v>2187</v>
      </c>
    </row>
    <row r="528" spans="1:19" x14ac:dyDescent="0.2">
      <c r="A528" t="s">
        <v>27</v>
      </c>
      <c r="B528">
        <v>193.11443729999999</v>
      </c>
      <c r="C528">
        <v>3.3771848179999999</v>
      </c>
      <c r="D528">
        <v>0.321600726</v>
      </c>
      <c r="E528">
        <v>10.50117287</v>
      </c>
      <c r="F528" s="1">
        <v>8.53E-26</v>
      </c>
      <c r="G528" s="1">
        <v>5.1600000000000001E-24</v>
      </c>
      <c r="H528">
        <v>23.287668140000001</v>
      </c>
      <c r="I528">
        <v>19</v>
      </c>
      <c r="J528">
        <v>40</v>
      </c>
      <c r="K528">
        <v>26</v>
      </c>
      <c r="L528">
        <v>17</v>
      </c>
      <c r="M528">
        <v>547</v>
      </c>
      <c r="N528">
        <v>664</v>
      </c>
      <c r="O528">
        <v>390</v>
      </c>
      <c r="P528">
        <v>170</v>
      </c>
      <c r="Q528" t="s">
        <v>28</v>
      </c>
      <c r="R528" t="s">
        <v>2188</v>
      </c>
      <c r="S528" t="s">
        <v>2189</v>
      </c>
    </row>
    <row r="529" spans="1:19" x14ac:dyDescent="0.2">
      <c r="A529" t="s">
        <v>59</v>
      </c>
      <c r="B529">
        <v>24.438468490000002</v>
      </c>
      <c r="C529">
        <v>2.783435941</v>
      </c>
      <c r="D529">
        <v>0.39481778299999998</v>
      </c>
      <c r="E529">
        <v>7.0499254530000002</v>
      </c>
      <c r="F529" s="1">
        <v>1.79E-12</v>
      </c>
      <c r="G529" s="1">
        <v>2.4099999999999999E-11</v>
      </c>
      <c r="H529">
        <v>10.61816454</v>
      </c>
      <c r="I529">
        <v>8</v>
      </c>
      <c r="J529">
        <v>5</v>
      </c>
      <c r="K529">
        <v>4</v>
      </c>
      <c r="L529">
        <v>1</v>
      </c>
      <c r="M529">
        <v>40</v>
      </c>
      <c r="N529">
        <v>94</v>
      </c>
      <c r="O529">
        <v>61</v>
      </c>
      <c r="P529">
        <v>31</v>
      </c>
      <c r="Q529" t="s">
        <v>60</v>
      </c>
      <c r="R529" t="s">
        <v>2190</v>
      </c>
      <c r="S529" t="s">
        <v>1365</v>
      </c>
    </row>
    <row r="530" spans="1:19" x14ac:dyDescent="0.2">
      <c r="A530" t="s">
        <v>213</v>
      </c>
      <c r="B530">
        <v>32.179611450000003</v>
      </c>
      <c r="C530">
        <v>1.8633153650000001</v>
      </c>
      <c r="D530">
        <v>0.29463560900000002</v>
      </c>
      <c r="E530">
        <v>6.3241349830000004</v>
      </c>
      <c r="F530" s="1">
        <v>2.55E-10</v>
      </c>
      <c r="G530" s="1">
        <v>2.4600000000000002E-9</v>
      </c>
      <c r="H530">
        <v>8.6095266959999996</v>
      </c>
      <c r="I530">
        <v>10</v>
      </c>
      <c r="J530">
        <v>13</v>
      </c>
      <c r="K530">
        <v>11</v>
      </c>
      <c r="L530">
        <v>10</v>
      </c>
      <c r="M530">
        <v>66</v>
      </c>
      <c r="N530">
        <v>74</v>
      </c>
      <c r="O530">
        <v>61</v>
      </c>
      <c r="P530">
        <v>48</v>
      </c>
      <c r="Q530" t="s">
        <v>214</v>
      </c>
      <c r="R530" t="s">
        <v>2191</v>
      </c>
      <c r="S530" t="s">
        <v>2173</v>
      </c>
    </row>
    <row r="531" spans="1:19" x14ac:dyDescent="0.2">
      <c r="A531" t="s">
        <v>621</v>
      </c>
      <c r="B531">
        <v>39.583840860000002</v>
      </c>
      <c r="C531">
        <v>1.134872208</v>
      </c>
      <c r="D531">
        <v>0.260435164</v>
      </c>
      <c r="E531">
        <v>4.3575997590000002</v>
      </c>
      <c r="F531" s="1">
        <v>1.31E-5</v>
      </c>
      <c r="G531" s="1">
        <v>5.8900000000000002E-5</v>
      </c>
      <c r="H531">
        <v>4.2298226960000003</v>
      </c>
      <c r="I531">
        <v>16</v>
      </c>
      <c r="J531">
        <v>29</v>
      </c>
      <c r="K531">
        <v>27</v>
      </c>
      <c r="L531">
        <v>12</v>
      </c>
      <c r="M531">
        <v>48</v>
      </c>
      <c r="N531">
        <v>105</v>
      </c>
      <c r="O531">
        <v>77</v>
      </c>
      <c r="P531">
        <v>50</v>
      </c>
      <c r="Q531" t="s">
        <v>622</v>
      </c>
      <c r="R531" t="s">
        <v>2192</v>
      </c>
      <c r="S531" t="s">
        <v>2173</v>
      </c>
    </row>
    <row r="532" spans="1:19" x14ac:dyDescent="0.2">
      <c r="A532" t="s">
        <v>607</v>
      </c>
      <c r="B532">
        <v>14.263512670000001</v>
      </c>
      <c r="C532">
        <v>1.1453763699999999</v>
      </c>
      <c r="D532">
        <v>0.418923347</v>
      </c>
      <c r="E532">
        <v>2.734095339</v>
      </c>
      <c r="F532">
        <v>6.255193E-3</v>
      </c>
      <c r="G532">
        <v>1.6226761999999999E-2</v>
      </c>
      <c r="H532">
        <v>1.789768136</v>
      </c>
      <c r="I532">
        <v>9</v>
      </c>
      <c r="J532">
        <v>12</v>
      </c>
      <c r="K532">
        <v>4</v>
      </c>
      <c r="L532">
        <v>4</v>
      </c>
      <c r="M532">
        <v>7</v>
      </c>
      <c r="N532">
        <v>37</v>
      </c>
      <c r="O532">
        <v>32</v>
      </c>
      <c r="P532">
        <v>28</v>
      </c>
      <c r="Q532" t="s">
        <v>608</v>
      </c>
      <c r="R532" t="s">
        <v>2193</v>
      </c>
      <c r="S532" t="s">
        <v>2194</v>
      </c>
    </row>
    <row r="533" spans="1:19" x14ac:dyDescent="0.2">
      <c r="A533" t="s">
        <v>471</v>
      </c>
      <c r="B533">
        <v>10.06462026</v>
      </c>
      <c r="C533">
        <v>1.2745179659999999</v>
      </c>
      <c r="D533">
        <v>0.42096398400000001</v>
      </c>
      <c r="E533">
        <v>3.0276176000000001</v>
      </c>
      <c r="F533">
        <v>2.4648980000000001E-3</v>
      </c>
      <c r="G533">
        <v>7.0352720000000004E-3</v>
      </c>
      <c r="H533">
        <v>2.1527191189999999</v>
      </c>
      <c r="I533">
        <v>3</v>
      </c>
      <c r="J533">
        <v>8</v>
      </c>
      <c r="K533">
        <v>6</v>
      </c>
      <c r="L533">
        <v>2</v>
      </c>
      <c r="M533">
        <v>15</v>
      </c>
      <c r="N533">
        <v>24</v>
      </c>
      <c r="O533">
        <v>16</v>
      </c>
      <c r="P533">
        <v>18</v>
      </c>
      <c r="Q533" t="s">
        <v>472</v>
      </c>
      <c r="R533" t="s">
        <v>2195</v>
      </c>
      <c r="S533" t="s">
        <v>2196</v>
      </c>
    </row>
    <row r="534" spans="1:19" x14ac:dyDescent="0.2">
      <c r="A534" t="s">
        <v>1113</v>
      </c>
      <c r="B534">
        <v>258.97068309999997</v>
      </c>
      <c r="C534">
        <v>-1.3650624220000001</v>
      </c>
      <c r="D534">
        <v>0.180506834</v>
      </c>
      <c r="E534">
        <v>-7.5623863770000002</v>
      </c>
      <c r="F534" s="1">
        <v>3.9600000000000003E-14</v>
      </c>
      <c r="G534" s="1">
        <v>6.9599999999999996E-13</v>
      </c>
      <c r="H534">
        <v>12.15765605</v>
      </c>
      <c r="I534">
        <v>318</v>
      </c>
      <c r="J534">
        <v>416</v>
      </c>
      <c r="K534">
        <v>299</v>
      </c>
      <c r="L534">
        <v>234</v>
      </c>
      <c r="M534">
        <v>100</v>
      </c>
      <c r="N534">
        <v>201</v>
      </c>
      <c r="O534">
        <v>239</v>
      </c>
      <c r="P534">
        <v>177</v>
      </c>
      <c r="Q534" t="s">
        <v>1114</v>
      </c>
      <c r="R534" t="s">
        <v>2197</v>
      </c>
      <c r="S534" t="s">
        <v>2198</v>
      </c>
    </row>
    <row r="535" spans="1:19" x14ac:dyDescent="0.2">
      <c r="A535" t="s">
        <v>37</v>
      </c>
      <c r="B535">
        <v>2525.3277309999999</v>
      </c>
      <c r="C535">
        <v>3.0996240780000002</v>
      </c>
      <c r="D535">
        <v>0.409370505</v>
      </c>
      <c r="E535">
        <v>7.5716839360000003</v>
      </c>
      <c r="F535" s="1">
        <v>3.6799999999999998E-14</v>
      </c>
      <c r="G535" s="1">
        <v>6.5099999999999995E-13</v>
      </c>
      <c r="H535">
        <v>12.186505779999999</v>
      </c>
      <c r="I535">
        <v>369</v>
      </c>
      <c r="J535">
        <v>365</v>
      </c>
      <c r="K535">
        <v>462</v>
      </c>
      <c r="L535">
        <v>242</v>
      </c>
      <c r="M535">
        <v>9017</v>
      </c>
      <c r="N535">
        <v>6118</v>
      </c>
      <c r="O535">
        <v>4693</v>
      </c>
      <c r="P535">
        <v>2221</v>
      </c>
      <c r="Q535" t="s">
        <v>38</v>
      </c>
      <c r="R535" t="s">
        <v>2199</v>
      </c>
      <c r="S535" t="s">
        <v>2200</v>
      </c>
    </row>
    <row r="536" spans="1:19" x14ac:dyDescent="0.2">
      <c r="A536" t="s">
        <v>1109</v>
      </c>
      <c r="B536">
        <v>44.72504498</v>
      </c>
      <c r="C536">
        <v>-1.348896171</v>
      </c>
      <c r="D536">
        <v>0.242189667</v>
      </c>
      <c r="E536">
        <v>-5.569585977</v>
      </c>
      <c r="F536" s="1">
        <v>2.55E-8</v>
      </c>
      <c r="G536" s="1">
        <v>1.85E-7</v>
      </c>
      <c r="H536">
        <v>6.732376404</v>
      </c>
      <c r="I536">
        <v>63</v>
      </c>
      <c r="J536">
        <v>60</v>
      </c>
      <c r="K536">
        <v>66</v>
      </c>
      <c r="L536">
        <v>33</v>
      </c>
      <c r="M536">
        <v>16</v>
      </c>
      <c r="N536">
        <v>41</v>
      </c>
      <c r="O536">
        <v>42</v>
      </c>
      <c r="P536">
        <v>26</v>
      </c>
      <c r="Q536" t="s">
        <v>1110</v>
      </c>
      <c r="R536" t="s">
        <v>2201</v>
      </c>
      <c r="S536" t="s">
        <v>2202</v>
      </c>
    </row>
    <row r="537" spans="1:19" x14ac:dyDescent="0.2">
      <c r="A537" t="s">
        <v>419</v>
      </c>
      <c r="B537">
        <v>257.32008769999999</v>
      </c>
      <c r="C537">
        <v>1.349737253</v>
      </c>
      <c r="D537">
        <v>0.17959672099999999</v>
      </c>
      <c r="E537">
        <v>7.5153780259999996</v>
      </c>
      <c r="F537" s="1">
        <v>5.6700000000000001E-14</v>
      </c>
      <c r="G537" s="1">
        <v>9.7299999999999999E-13</v>
      </c>
      <c r="H537">
        <v>12.01206605</v>
      </c>
      <c r="I537">
        <v>126</v>
      </c>
      <c r="J537">
        <v>133</v>
      </c>
      <c r="K537">
        <v>163</v>
      </c>
      <c r="L537">
        <v>69</v>
      </c>
      <c r="M537">
        <v>451</v>
      </c>
      <c r="N537">
        <v>554</v>
      </c>
      <c r="O537">
        <v>518</v>
      </c>
      <c r="P537">
        <v>317</v>
      </c>
      <c r="Q537" t="s">
        <v>420</v>
      </c>
      <c r="R537" t="s">
        <v>2203</v>
      </c>
      <c r="S537" t="s">
        <v>2204</v>
      </c>
    </row>
    <row r="538" spans="1:19" x14ac:dyDescent="0.2">
      <c r="A538" t="s">
        <v>935</v>
      </c>
      <c r="B538">
        <v>182.9631402</v>
      </c>
      <c r="C538">
        <v>-1.1254641759999999</v>
      </c>
      <c r="D538">
        <v>0.18901365000000001</v>
      </c>
      <c r="E538">
        <v>-5.9544068870000002</v>
      </c>
      <c r="F538" s="1">
        <v>2.6099999999999999E-9</v>
      </c>
      <c r="G538" s="1">
        <v>2.1999999999999998E-8</v>
      </c>
      <c r="H538">
        <v>7.6568026710000003</v>
      </c>
      <c r="I538">
        <v>241</v>
      </c>
      <c r="J538">
        <v>275</v>
      </c>
      <c r="K538">
        <v>236</v>
      </c>
      <c r="L538">
        <v>120</v>
      </c>
      <c r="M538">
        <v>76</v>
      </c>
      <c r="N538">
        <v>173</v>
      </c>
      <c r="O538">
        <v>185</v>
      </c>
      <c r="P538">
        <v>140</v>
      </c>
      <c r="Q538" t="s">
        <v>936</v>
      </c>
      <c r="R538" t="s">
        <v>2205</v>
      </c>
      <c r="S538" t="s">
        <v>2206</v>
      </c>
    </row>
    <row r="539" spans="1:19" x14ac:dyDescent="0.2">
      <c r="A539" t="s">
        <v>961</v>
      </c>
      <c r="B539">
        <v>36.570829109999998</v>
      </c>
      <c r="C539">
        <v>-1.1581396049999999</v>
      </c>
      <c r="D539">
        <v>0.28073756900000002</v>
      </c>
      <c r="E539">
        <v>-4.1253459970000002</v>
      </c>
      <c r="F539" s="1">
        <v>3.6999999999999998E-5</v>
      </c>
      <c r="G539">
        <v>1.5290900000000001E-4</v>
      </c>
      <c r="H539">
        <v>3.8155664319999998</v>
      </c>
      <c r="I539">
        <v>51</v>
      </c>
      <c r="J539">
        <v>63</v>
      </c>
      <c r="K539">
        <v>42</v>
      </c>
      <c r="L539">
        <v>22</v>
      </c>
      <c r="M539">
        <v>15</v>
      </c>
      <c r="N539">
        <v>27</v>
      </c>
      <c r="O539">
        <v>30</v>
      </c>
      <c r="P539">
        <v>37</v>
      </c>
      <c r="Q539" t="s">
        <v>962</v>
      </c>
      <c r="R539" t="s">
        <v>2207</v>
      </c>
      <c r="S539" t="s">
        <v>2208</v>
      </c>
    </row>
    <row r="540" spans="1:19" x14ac:dyDescent="0.2">
      <c r="A540" t="s">
        <v>1057</v>
      </c>
      <c r="B540">
        <v>49.825266319999997</v>
      </c>
      <c r="C540">
        <v>-1.2867637000000001</v>
      </c>
      <c r="D540">
        <v>0.25772710399999998</v>
      </c>
      <c r="E540">
        <v>-4.9927372099999996</v>
      </c>
      <c r="F540" s="1">
        <v>5.9500000000000002E-7</v>
      </c>
      <c r="G540" s="1">
        <v>3.3799999999999998E-6</v>
      </c>
      <c r="H540">
        <v>5.4712670030000004</v>
      </c>
      <c r="I540">
        <v>66</v>
      </c>
      <c r="J540">
        <v>74</v>
      </c>
      <c r="K540">
        <v>66</v>
      </c>
      <c r="L540">
        <v>38</v>
      </c>
      <c r="M540">
        <v>15</v>
      </c>
      <c r="N540">
        <v>35</v>
      </c>
      <c r="O540">
        <v>48</v>
      </c>
      <c r="P540">
        <v>43</v>
      </c>
      <c r="Q540" t="s">
        <v>1058</v>
      </c>
      <c r="R540" t="s">
        <v>2209</v>
      </c>
      <c r="S540" t="s">
        <v>2210</v>
      </c>
    </row>
    <row r="541" spans="1:19" x14ac:dyDescent="0.2">
      <c r="A541" t="s">
        <v>163</v>
      </c>
      <c r="B541">
        <v>2582.8264429999999</v>
      </c>
      <c r="C541">
        <v>2.0984176630000002</v>
      </c>
      <c r="D541">
        <v>0.14578217199999999</v>
      </c>
      <c r="E541">
        <v>14.39419947</v>
      </c>
      <c r="F541" s="1">
        <v>5.6300000000000002E-47</v>
      </c>
      <c r="G541" s="1">
        <v>1.1399999999999999E-44</v>
      </c>
      <c r="H541">
        <v>43.94296215</v>
      </c>
      <c r="I541">
        <v>834</v>
      </c>
      <c r="J541">
        <v>956</v>
      </c>
      <c r="K541">
        <v>943</v>
      </c>
      <c r="L541">
        <v>543</v>
      </c>
      <c r="M541">
        <v>4985</v>
      </c>
      <c r="N541">
        <v>4854</v>
      </c>
      <c r="O541">
        <v>6086</v>
      </c>
      <c r="P541">
        <v>4526</v>
      </c>
      <c r="Q541" t="s">
        <v>164</v>
      </c>
      <c r="R541" t="s">
        <v>2211</v>
      </c>
      <c r="S541" t="s">
        <v>2212</v>
      </c>
    </row>
    <row r="542" spans="1:19" x14ac:dyDescent="0.2">
      <c r="A542" t="s">
        <v>25</v>
      </c>
      <c r="B542">
        <v>403.64661039999999</v>
      </c>
      <c r="C542">
        <v>3.5066489449999998</v>
      </c>
      <c r="D542">
        <v>0.53320130600000004</v>
      </c>
      <c r="E542">
        <v>6.5765948219999997</v>
      </c>
      <c r="F542" s="1">
        <v>4.8100000000000001E-11</v>
      </c>
      <c r="G542" s="1">
        <v>5.3000000000000003E-10</v>
      </c>
      <c r="H542">
        <v>9.2758994720000008</v>
      </c>
      <c r="I542">
        <v>39</v>
      </c>
      <c r="J542">
        <v>37</v>
      </c>
      <c r="K542">
        <v>36</v>
      </c>
      <c r="L542">
        <v>19</v>
      </c>
      <c r="M542">
        <v>1761</v>
      </c>
      <c r="N542">
        <v>1136</v>
      </c>
      <c r="O542">
        <v>458</v>
      </c>
      <c r="P542">
        <v>251</v>
      </c>
      <c r="Q542" t="s">
        <v>26</v>
      </c>
      <c r="R542" t="s">
        <v>2213</v>
      </c>
      <c r="S542" t="s">
        <v>1972</v>
      </c>
    </row>
    <row r="543" spans="1:19" x14ac:dyDescent="0.2">
      <c r="A543" t="s">
        <v>635</v>
      </c>
      <c r="B543">
        <v>27.818743340000001</v>
      </c>
      <c r="C543">
        <v>1.1287774079999999</v>
      </c>
      <c r="D543">
        <v>0.30283163000000002</v>
      </c>
      <c r="E543">
        <v>3.7274092109999999</v>
      </c>
      <c r="F543">
        <v>1.93458E-4</v>
      </c>
      <c r="G543">
        <v>7.0900399999999995E-4</v>
      </c>
      <c r="H543">
        <v>3.1493514500000002</v>
      </c>
      <c r="I543">
        <v>21</v>
      </c>
      <c r="J543">
        <v>14</v>
      </c>
      <c r="K543">
        <v>15</v>
      </c>
      <c r="L543">
        <v>8</v>
      </c>
      <c r="M543">
        <v>30</v>
      </c>
      <c r="N543">
        <v>57</v>
      </c>
      <c r="O543">
        <v>74</v>
      </c>
      <c r="P543">
        <v>36</v>
      </c>
      <c r="Q543" t="s">
        <v>636</v>
      </c>
      <c r="R543" t="s">
        <v>2214</v>
      </c>
      <c r="S543" t="s">
        <v>1657</v>
      </c>
    </row>
    <row r="544" spans="1:19" x14ac:dyDescent="0.2">
      <c r="A544" t="s">
        <v>953</v>
      </c>
      <c r="B544">
        <v>126.9830853</v>
      </c>
      <c r="C544">
        <v>-1.1486655139999999</v>
      </c>
      <c r="D544">
        <v>0.234042899</v>
      </c>
      <c r="E544">
        <v>-4.9079272090000003</v>
      </c>
      <c r="F544" s="1">
        <v>9.1999999999999998E-7</v>
      </c>
      <c r="G544" s="1">
        <v>5.0900000000000004E-6</v>
      </c>
      <c r="H544">
        <v>5.2933033280000004</v>
      </c>
      <c r="I544">
        <v>88</v>
      </c>
      <c r="J544">
        <v>175</v>
      </c>
      <c r="K544">
        <v>190</v>
      </c>
      <c r="L544">
        <v>131</v>
      </c>
      <c r="M544">
        <v>90</v>
      </c>
      <c r="N544">
        <v>116</v>
      </c>
      <c r="O544">
        <v>106</v>
      </c>
      <c r="P544">
        <v>71</v>
      </c>
      <c r="Q544" t="s">
        <v>954</v>
      </c>
      <c r="R544" t="s">
        <v>2215</v>
      </c>
      <c r="S544" t="s">
        <v>2216</v>
      </c>
    </row>
    <row r="545" spans="1:19" x14ac:dyDescent="0.2">
      <c r="A545" t="s">
        <v>1171</v>
      </c>
      <c r="B545">
        <v>195.14438419999999</v>
      </c>
      <c r="C545">
        <v>-1.5140225380000001</v>
      </c>
      <c r="D545">
        <v>0.205307187</v>
      </c>
      <c r="E545">
        <v>-7.374425413</v>
      </c>
      <c r="F545" s="1">
        <v>1.65E-13</v>
      </c>
      <c r="G545" s="1">
        <v>2.5999999999999998E-12</v>
      </c>
      <c r="H545">
        <v>11.58562528</v>
      </c>
      <c r="I545">
        <v>175</v>
      </c>
      <c r="J545">
        <v>261</v>
      </c>
      <c r="K545">
        <v>326</v>
      </c>
      <c r="L545">
        <v>203</v>
      </c>
      <c r="M545">
        <v>104</v>
      </c>
      <c r="N545">
        <v>128</v>
      </c>
      <c r="O545">
        <v>149</v>
      </c>
      <c r="P545">
        <v>108</v>
      </c>
      <c r="Q545" t="s">
        <v>1172</v>
      </c>
      <c r="R545" t="s">
        <v>2217</v>
      </c>
      <c r="S545" t="s">
        <v>2218</v>
      </c>
    </row>
    <row r="546" spans="1:19" x14ac:dyDescent="0.2">
      <c r="A546" t="s">
        <v>551</v>
      </c>
      <c r="B546">
        <v>23.800066470000001</v>
      </c>
      <c r="C546">
        <v>1.1970855659999999</v>
      </c>
      <c r="D546">
        <v>0.33637623799999999</v>
      </c>
      <c r="E546">
        <v>3.5587697129999998</v>
      </c>
      <c r="F546">
        <v>3.7259599999999999E-4</v>
      </c>
      <c r="G546">
        <v>1.286166E-3</v>
      </c>
      <c r="H546">
        <v>2.890703078</v>
      </c>
      <c r="I546">
        <v>15</v>
      </c>
      <c r="J546">
        <v>14</v>
      </c>
      <c r="K546">
        <v>11</v>
      </c>
      <c r="L546">
        <v>7</v>
      </c>
      <c r="M546">
        <v>41</v>
      </c>
      <c r="N546">
        <v>27</v>
      </c>
      <c r="O546">
        <v>48</v>
      </c>
      <c r="P546">
        <v>45</v>
      </c>
      <c r="Q546" t="s">
        <v>552</v>
      </c>
      <c r="R546" t="s">
        <v>2219</v>
      </c>
      <c r="S546" t="s">
        <v>2220</v>
      </c>
    </row>
    <row r="547" spans="1:19" x14ac:dyDescent="0.2">
      <c r="A547" t="s">
        <v>371</v>
      </c>
      <c r="B547">
        <v>88.813140570000002</v>
      </c>
      <c r="C547">
        <v>1.4147085479999999</v>
      </c>
      <c r="D547">
        <v>0.29316726399999998</v>
      </c>
      <c r="E547">
        <v>4.8256020419999999</v>
      </c>
      <c r="F547" s="1">
        <v>1.3999999999999999E-6</v>
      </c>
      <c r="G547" s="1">
        <v>7.4599999999999997E-6</v>
      </c>
      <c r="H547">
        <v>5.1275442580000004</v>
      </c>
      <c r="I547">
        <v>36</v>
      </c>
      <c r="J547">
        <v>51</v>
      </c>
      <c r="K547">
        <v>33</v>
      </c>
      <c r="L547">
        <v>35</v>
      </c>
      <c r="M547">
        <v>226</v>
      </c>
      <c r="N547">
        <v>134</v>
      </c>
      <c r="O547">
        <v>143</v>
      </c>
      <c r="P547">
        <v>113</v>
      </c>
      <c r="Q547" t="s">
        <v>372</v>
      </c>
      <c r="R547" t="s">
        <v>2221</v>
      </c>
      <c r="S547" t="s">
        <v>2222</v>
      </c>
    </row>
    <row r="548" spans="1:19" x14ac:dyDescent="0.2">
      <c r="A548" t="s">
        <v>287</v>
      </c>
      <c r="B548">
        <v>470.86429759999999</v>
      </c>
      <c r="C548">
        <v>1.572572971</v>
      </c>
      <c r="D548">
        <v>0.160884791</v>
      </c>
      <c r="E548">
        <v>9.7745284879999996</v>
      </c>
      <c r="F548" s="1">
        <v>1.4500000000000001E-22</v>
      </c>
      <c r="G548" s="1">
        <v>6.4800000000000001E-21</v>
      </c>
      <c r="H548">
        <v>20.188442609999999</v>
      </c>
      <c r="I548">
        <v>202</v>
      </c>
      <c r="J548">
        <v>187</v>
      </c>
      <c r="K548">
        <v>245</v>
      </c>
      <c r="L548">
        <v>148</v>
      </c>
      <c r="M548">
        <v>806</v>
      </c>
      <c r="N548">
        <v>1005</v>
      </c>
      <c r="O548">
        <v>1012</v>
      </c>
      <c r="P548">
        <v>671</v>
      </c>
      <c r="Q548" t="s">
        <v>288</v>
      </c>
      <c r="R548" t="s">
        <v>2223</v>
      </c>
      <c r="S548" t="s">
        <v>1745</v>
      </c>
    </row>
    <row r="549" spans="1:19" x14ac:dyDescent="0.2">
      <c r="A549" t="s">
        <v>475</v>
      </c>
      <c r="B549">
        <v>42.981279409999999</v>
      </c>
      <c r="C549">
        <v>1.271255485</v>
      </c>
      <c r="D549">
        <v>0.25031883799999999</v>
      </c>
      <c r="E549">
        <v>5.0785450069999998</v>
      </c>
      <c r="F549" s="1">
        <v>3.8000000000000001E-7</v>
      </c>
      <c r="G549" s="1">
        <v>2.2199999999999999E-6</v>
      </c>
      <c r="H549">
        <v>5.6527582470000004</v>
      </c>
      <c r="I549">
        <v>25</v>
      </c>
      <c r="J549">
        <v>20</v>
      </c>
      <c r="K549">
        <v>23</v>
      </c>
      <c r="L549">
        <v>15</v>
      </c>
      <c r="M549">
        <v>47</v>
      </c>
      <c r="N549">
        <v>97</v>
      </c>
      <c r="O549">
        <v>87</v>
      </c>
      <c r="P549">
        <v>75</v>
      </c>
      <c r="Q549" t="s">
        <v>476</v>
      </c>
      <c r="R549" t="s">
        <v>2224</v>
      </c>
      <c r="S549" t="s">
        <v>2225</v>
      </c>
    </row>
    <row r="550" spans="1:19" x14ac:dyDescent="0.2">
      <c r="A550" t="s">
        <v>1159</v>
      </c>
      <c r="B550">
        <v>1040.3169600000001</v>
      </c>
      <c r="C550">
        <v>-1.4826774149999999</v>
      </c>
      <c r="D550">
        <v>0.492116212</v>
      </c>
      <c r="E550">
        <v>-3.0128603319999998</v>
      </c>
      <c r="F550">
        <v>2.5879800000000001E-3</v>
      </c>
      <c r="G550">
        <v>7.3682569999999996E-3</v>
      </c>
      <c r="H550">
        <v>2.132635236</v>
      </c>
      <c r="I550">
        <v>413</v>
      </c>
      <c r="J550">
        <v>799</v>
      </c>
      <c r="K550">
        <v>1994</v>
      </c>
      <c r="L550">
        <v>1698</v>
      </c>
      <c r="M550">
        <v>515</v>
      </c>
      <c r="N550">
        <v>706</v>
      </c>
      <c r="O550">
        <v>631</v>
      </c>
      <c r="P550">
        <v>504</v>
      </c>
      <c r="Q550" t="s">
        <v>1160</v>
      </c>
      <c r="R550" t="s">
        <v>2226</v>
      </c>
      <c r="S550" t="s">
        <v>1296</v>
      </c>
    </row>
    <row r="551" spans="1:19" x14ac:dyDescent="0.2">
      <c r="A551" t="s">
        <v>597</v>
      </c>
      <c r="B551">
        <v>43.814467280000002</v>
      </c>
      <c r="C551">
        <v>1.153835062</v>
      </c>
      <c r="D551">
        <v>0.23896853400000001</v>
      </c>
      <c r="E551">
        <v>4.8283974629999999</v>
      </c>
      <c r="F551" s="1">
        <v>1.3799999999999999E-6</v>
      </c>
      <c r="G551" s="1">
        <v>7.3699999999999997E-6</v>
      </c>
      <c r="H551">
        <v>5.13228916</v>
      </c>
      <c r="I551">
        <v>16</v>
      </c>
      <c r="J551">
        <v>32</v>
      </c>
      <c r="K551">
        <v>22</v>
      </c>
      <c r="L551">
        <v>20</v>
      </c>
      <c r="M551">
        <v>58</v>
      </c>
      <c r="N551">
        <v>94</v>
      </c>
      <c r="O551">
        <v>89</v>
      </c>
      <c r="P551">
        <v>62</v>
      </c>
      <c r="Q551" t="s">
        <v>598</v>
      </c>
      <c r="R551" t="s">
        <v>2227</v>
      </c>
      <c r="S551" t="s">
        <v>1493</v>
      </c>
    </row>
    <row r="552" spans="1:19" x14ac:dyDescent="0.2">
      <c r="A552" t="s">
        <v>685</v>
      </c>
      <c r="B552">
        <v>2.4870303649999999</v>
      </c>
      <c r="C552">
        <v>1.0807457730000001</v>
      </c>
      <c r="D552">
        <v>0.64696076599999996</v>
      </c>
      <c r="E552">
        <v>1.6704966189999999</v>
      </c>
      <c r="F552">
        <v>9.4821147999999994E-2</v>
      </c>
      <c r="G552">
        <v>0.16777547700000001</v>
      </c>
      <c r="H552">
        <v>0.77527151800000005</v>
      </c>
      <c r="I552">
        <v>1</v>
      </c>
      <c r="J552">
        <v>2</v>
      </c>
      <c r="K552">
        <v>0</v>
      </c>
      <c r="L552">
        <v>1</v>
      </c>
      <c r="M552">
        <v>8</v>
      </c>
      <c r="N552">
        <v>5</v>
      </c>
      <c r="O552">
        <v>4</v>
      </c>
      <c r="P552">
        <v>1</v>
      </c>
      <c r="Q552" t="s">
        <v>686</v>
      </c>
      <c r="R552" t="s">
        <v>2228</v>
      </c>
      <c r="S552" t="s">
        <v>1296</v>
      </c>
    </row>
    <row r="553" spans="1:19" x14ac:dyDescent="0.2">
      <c r="A553" t="s">
        <v>1027</v>
      </c>
      <c r="B553">
        <v>486.55105550000002</v>
      </c>
      <c r="C553">
        <v>-1.2543424780000001</v>
      </c>
      <c r="D553">
        <v>0.21776476</v>
      </c>
      <c r="E553">
        <v>-5.760080189</v>
      </c>
      <c r="F553" s="1">
        <v>8.4100000000000005E-9</v>
      </c>
      <c r="G553" s="1">
        <v>6.5999999999999995E-8</v>
      </c>
      <c r="H553">
        <v>7.1806136629999999</v>
      </c>
      <c r="I553">
        <v>425</v>
      </c>
      <c r="J553">
        <v>522</v>
      </c>
      <c r="K553">
        <v>866</v>
      </c>
      <c r="L553">
        <v>470</v>
      </c>
      <c r="M553">
        <v>273</v>
      </c>
      <c r="N553">
        <v>460</v>
      </c>
      <c r="O553">
        <v>410</v>
      </c>
      <c r="P553">
        <v>274</v>
      </c>
      <c r="Q553" t="s">
        <v>1028</v>
      </c>
      <c r="R553" t="s">
        <v>2229</v>
      </c>
      <c r="S553" t="s">
        <v>2230</v>
      </c>
    </row>
    <row r="554" spans="1:19" x14ac:dyDescent="0.2">
      <c r="A554" t="s">
        <v>373</v>
      </c>
      <c r="B554">
        <v>68.033745440000004</v>
      </c>
      <c r="C554">
        <v>1.4126852839999999</v>
      </c>
      <c r="D554">
        <v>0.218613797</v>
      </c>
      <c r="E554">
        <v>6.4620134020000002</v>
      </c>
      <c r="F554" s="1">
        <v>1.0300000000000001E-10</v>
      </c>
      <c r="G554" s="1">
        <v>1.0500000000000001E-9</v>
      </c>
      <c r="H554">
        <v>8.9801097240000001</v>
      </c>
      <c r="I554">
        <v>34</v>
      </c>
      <c r="J554">
        <v>25</v>
      </c>
      <c r="K554">
        <v>36</v>
      </c>
      <c r="L554">
        <v>26</v>
      </c>
      <c r="M554">
        <v>96</v>
      </c>
      <c r="N554">
        <v>136</v>
      </c>
      <c r="O554">
        <v>150</v>
      </c>
      <c r="P554">
        <v>109</v>
      </c>
      <c r="Q554" t="s">
        <v>374</v>
      </c>
      <c r="R554" t="s">
        <v>2231</v>
      </c>
      <c r="S554" t="s">
        <v>1296</v>
      </c>
    </row>
    <row r="555" spans="1:19" x14ac:dyDescent="0.2">
      <c r="A555" t="s">
        <v>737</v>
      </c>
      <c r="B555">
        <v>67.790494159999994</v>
      </c>
      <c r="C555">
        <v>1.0442086669999999</v>
      </c>
      <c r="D555">
        <v>0.333701625</v>
      </c>
      <c r="E555">
        <v>3.1291686639999998</v>
      </c>
      <c r="F555">
        <v>1.7530169999999999E-3</v>
      </c>
      <c r="G555">
        <v>5.2016730000000004E-3</v>
      </c>
      <c r="H555">
        <v>2.2838569820000001</v>
      </c>
      <c r="I555">
        <v>36</v>
      </c>
      <c r="J555">
        <v>39</v>
      </c>
      <c r="K555">
        <v>43</v>
      </c>
      <c r="L555">
        <v>26</v>
      </c>
      <c r="M555">
        <v>163</v>
      </c>
      <c r="N555">
        <v>160</v>
      </c>
      <c r="O555">
        <v>83</v>
      </c>
      <c r="P555">
        <v>45</v>
      </c>
      <c r="Q555" t="s">
        <v>738</v>
      </c>
      <c r="R555" t="s">
        <v>2232</v>
      </c>
      <c r="S555" t="s">
        <v>2233</v>
      </c>
    </row>
    <row r="556" spans="1:19" x14ac:dyDescent="0.2">
      <c r="A556" t="s">
        <v>1181</v>
      </c>
      <c r="B556">
        <v>175.05861540000001</v>
      </c>
      <c r="C556">
        <v>-1.5317666670000001</v>
      </c>
      <c r="D556">
        <v>0.190449756</v>
      </c>
      <c r="E556">
        <v>-8.0428912159999992</v>
      </c>
      <c r="F556" s="1">
        <v>8.7699999999999995E-16</v>
      </c>
      <c r="G556" s="1">
        <v>1.8300000000000002E-14</v>
      </c>
      <c r="H556">
        <v>13.73708117</v>
      </c>
      <c r="I556">
        <v>235</v>
      </c>
      <c r="J556">
        <v>307</v>
      </c>
      <c r="K556">
        <v>235</v>
      </c>
      <c r="L556">
        <v>129</v>
      </c>
      <c r="M556">
        <v>57</v>
      </c>
      <c r="N556">
        <v>147</v>
      </c>
      <c r="O556">
        <v>132</v>
      </c>
      <c r="P556">
        <v>111</v>
      </c>
      <c r="Q556" t="s">
        <v>1182</v>
      </c>
      <c r="R556" t="s">
        <v>2234</v>
      </c>
      <c r="S556" t="s">
        <v>2235</v>
      </c>
    </row>
    <row r="557" spans="1:19" x14ac:dyDescent="0.2">
      <c r="A557" t="s">
        <v>741</v>
      </c>
      <c r="B557">
        <v>20.695744380000001</v>
      </c>
      <c r="C557">
        <v>1.0379135100000001</v>
      </c>
      <c r="D557">
        <v>0.37093203600000002</v>
      </c>
      <c r="E557">
        <v>2.7981231329999998</v>
      </c>
      <c r="F557">
        <v>5.1400509999999996E-3</v>
      </c>
      <c r="G557">
        <v>1.3631621999999999E-2</v>
      </c>
      <c r="H557">
        <v>1.8654524669999999</v>
      </c>
      <c r="I557">
        <v>12</v>
      </c>
      <c r="J557">
        <v>4</v>
      </c>
      <c r="K557">
        <v>11</v>
      </c>
      <c r="L557">
        <v>14</v>
      </c>
      <c r="M557">
        <v>25</v>
      </c>
      <c r="N557">
        <v>55</v>
      </c>
      <c r="O557">
        <v>35</v>
      </c>
      <c r="P557">
        <v>26</v>
      </c>
      <c r="Q557" t="s">
        <v>742</v>
      </c>
      <c r="R557" t="s">
        <v>2236</v>
      </c>
      <c r="S557" t="s">
        <v>1296</v>
      </c>
    </row>
    <row r="558" spans="1:19" x14ac:dyDescent="0.2">
      <c r="A558" t="s">
        <v>95</v>
      </c>
      <c r="B558">
        <v>116.673422</v>
      </c>
      <c r="C558">
        <v>2.3107334160000002</v>
      </c>
      <c r="D558">
        <v>0.26296400399999997</v>
      </c>
      <c r="E558">
        <v>8.7872613099999999</v>
      </c>
      <c r="F558" s="1">
        <v>1.5299999999999999E-18</v>
      </c>
      <c r="G558" s="1">
        <v>4.6300000000000002E-17</v>
      </c>
      <c r="H558">
        <v>16.334315050000001</v>
      </c>
      <c r="I558">
        <v>35</v>
      </c>
      <c r="J558">
        <v>24</v>
      </c>
      <c r="K558">
        <v>49</v>
      </c>
      <c r="L558">
        <v>18</v>
      </c>
      <c r="M558">
        <v>162</v>
      </c>
      <c r="N558">
        <v>306</v>
      </c>
      <c r="O558">
        <v>376</v>
      </c>
      <c r="P558">
        <v>161</v>
      </c>
      <c r="Q558" t="s">
        <v>96</v>
      </c>
      <c r="R558" t="s">
        <v>2237</v>
      </c>
      <c r="S558" t="s">
        <v>1296</v>
      </c>
    </row>
    <row r="559" spans="1:19" x14ac:dyDescent="0.2">
      <c r="A559" t="s">
        <v>1061</v>
      </c>
      <c r="B559">
        <v>412.99317209999998</v>
      </c>
      <c r="C559">
        <v>-1.2907406910000001</v>
      </c>
      <c r="D559">
        <v>0.177784891</v>
      </c>
      <c r="E559">
        <v>-7.2601258980000001</v>
      </c>
      <c r="F559" s="1">
        <v>3.8700000000000002E-13</v>
      </c>
      <c r="G559" s="1">
        <v>5.7900000000000002E-12</v>
      </c>
      <c r="H559">
        <v>11.237130519999999</v>
      </c>
      <c r="I559">
        <v>480</v>
      </c>
      <c r="J559">
        <v>601</v>
      </c>
      <c r="K559">
        <v>522</v>
      </c>
      <c r="L559">
        <v>375</v>
      </c>
      <c r="M559">
        <v>187</v>
      </c>
      <c r="N559">
        <v>301</v>
      </c>
      <c r="O559">
        <v>338</v>
      </c>
      <c r="P559">
        <v>339</v>
      </c>
      <c r="Q559" t="s">
        <v>1062</v>
      </c>
      <c r="R559" t="s">
        <v>2238</v>
      </c>
      <c r="S559" t="s">
        <v>2239</v>
      </c>
    </row>
    <row r="560" spans="1:19" x14ac:dyDescent="0.2">
      <c r="A560" t="s">
        <v>909</v>
      </c>
      <c r="B560">
        <v>97.544617209999998</v>
      </c>
      <c r="C560">
        <v>-1.107723588</v>
      </c>
      <c r="D560">
        <v>0.20311329</v>
      </c>
      <c r="E560">
        <v>-5.4537228320000004</v>
      </c>
      <c r="F560" s="1">
        <v>4.9299999999999998E-8</v>
      </c>
      <c r="G560" s="1">
        <v>3.3799999999999998E-7</v>
      </c>
      <c r="H560">
        <v>6.4713022799999997</v>
      </c>
      <c r="I560">
        <v>115</v>
      </c>
      <c r="J560">
        <v>155</v>
      </c>
      <c r="K560">
        <v>118</v>
      </c>
      <c r="L560">
        <v>71</v>
      </c>
      <c r="M560">
        <v>64</v>
      </c>
      <c r="N560">
        <v>71</v>
      </c>
      <c r="O560">
        <v>72</v>
      </c>
      <c r="P560">
        <v>89</v>
      </c>
      <c r="Q560" t="s">
        <v>910</v>
      </c>
      <c r="R560" t="s">
        <v>2240</v>
      </c>
      <c r="S560" t="s">
        <v>2241</v>
      </c>
    </row>
    <row r="561" spans="1:19" x14ac:dyDescent="0.2">
      <c r="A561" t="s">
        <v>849</v>
      </c>
      <c r="B561">
        <v>238.99385620000001</v>
      </c>
      <c r="C561">
        <v>-1.0567768719999999</v>
      </c>
      <c r="D561">
        <v>0.18815712100000001</v>
      </c>
      <c r="E561">
        <v>-5.6164596180000004</v>
      </c>
      <c r="F561" s="1">
        <v>1.9499999999999999E-8</v>
      </c>
      <c r="G561" s="1">
        <v>1.4399999999999999E-7</v>
      </c>
      <c r="H561">
        <v>6.8404301060000003</v>
      </c>
      <c r="I561">
        <v>272</v>
      </c>
      <c r="J561">
        <v>345</v>
      </c>
      <c r="K561">
        <v>311</v>
      </c>
      <c r="L561">
        <v>179</v>
      </c>
      <c r="M561">
        <v>115</v>
      </c>
      <c r="N561">
        <v>184</v>
      </c>
      <c r="O561">
        <v>247</v>
      </c>
      <c r="P561">
        <v>214</v>
      </c>
      <c r="Q561" t="s">
        <v>850</v>
      </c>
      <c r="R561" t="s">
        <v>2242</v>
      </c>
      <c r="S561" t="s">
        <v>2243</v>
      </c>
    </row>
    <row r="562" spans="1:19" x14ac:dyDescent="0.2">
      <c r="A562" t="s">
        <v>103</v>
      </c>
      <c r="B562">
        <v>146.93275879999999</v>
      </c>
      <c r="C562">
        <v>2.267407774</v>
      </c>
      <c r="D562">
        <v>0.20968846899999999</v>
      </c>
      <c r="E562">
        <v>10.8132211</v>
      </c>
      <c r="F562" s="1">
        <v>2.98E-27</v>
      </c>
      <c r="G562" s="1">
        <v>2.1E-25</v>
      </c>
      <c r="H562">
        <v>24.678764000000001</v>
      </c>
      <c r="I562">
        <v>47</v>
      </c>
      <c r="J562">
        <v>56</v>
      </c>
      <c r="K562">
        <v>37</v>
      </c>
      <c r="L562">
        <v>27</v>
      </c>
      <c r="M562">
        <v>308</v>
      </c>
      <c r="N562">
        <v>396</v>
      </c>
      <c r="O562">
        <v>309</v>
      </c>
      <c r="P562">
        <v>200</v>
      </c>
      <c r="Q562" t="s">
        <v>104</v>
      </c>
      <c r="R562" t="s">
        <v>2244</v>
      </c>
      <c r="S562" t="s">
        <v>2245</v>
      </c>
    </row>
    <row r="563" spans="1:19" x14ac:dyDescent="0.2">
      <c r="A563" t="s">
        <v>1073</v>
      </c>
      <c r="B563">
        <v>25.55310763</v>
      </c>
      <c r="C563">
        <v>-1.298171666</v>
      </c>
      <c r="D563">
        <v>0.28428786499999997</v>
      </c>
      <c r="E563">
        <v>-4.5663984500000003</v>
      </c>
      <c r="F563" s="1">
        <v>4.9599999999999999E-6</v>
      </c>
      <c r="G563" s="1">
        <v>2.41E-5</v>
      </c>
      <c r="H563">
        <v>4.6184340380000002</v>
      </c>
      <c r="I563">
        <v>29</v>
      </c>
      <c r="J563">
        <v>34</v>
      </c>
      <c r="K563">
        <v>42</v>
      </c>
      <c r="L563">
        <v>20</v>
      </c>
      <c r="M563">
        <v>13</v>
      </c>
      <c r="N563">
        <v>22</v>
      </c>
      <c r="O563">
        <v>18</v>
      </c>
      <c r="P563">
        <v>18</v>
      </c>
      <c r="Q563" t="s">
        <v>1074</v>
      </c>
      <c r="R563" t="s">
        <v>2246</v>
      </c>
      <c r="S563" t="s">
        <v>2247</v>
      </c>
    </row>
    <row r="564" spans="1:19" x14ac:dyDescent="0.2">
      <c r="A564" t="s">
        <v>1045</v>
      </c>
      <c r="B564">
        <v>841.02603620000002</v>
      </c>
      <c r="C564">
        <v>-1.2745962209999999</v>
      </c>
      <c r="D564">
        <v>0.163958188</v>
      </c>
      <c r="E564">
        <v>-7.7739101599999998</v>
      </c>
      <c r="F564" s="1">
        <v>7.6100000000000002E-15</v>
      </c>
      <c r="G564" s="1">
        <v>1.4499999999999999E-13</v>
      </c>
      <c r="H564">
        <v>12.839106279999999</v>
      </c>
      <c r="I564">
        <v>1075</v>
      </c>
      <c r="J564">
        <v>1270</v>
      </c>
      <c r="K564">
        <v>1155</v>
      </c>
      <c r="L564">
        <v>606</v>
      </c>
      <c r="M564">
        <v>426</v>
      </c>
      <c r="N564">
        <v>568</v>
      </c>
      <c r="O564">
        <v>759</v>
      </c>
      <c r="P564">
        <v>644</v>
      </c>
      <c r="Q564" t="s">
        <v>1046</v>
      </c>
      <c r="R564" t="s">
        <v>2248</v>
      </c>
      <c r="S564" t="s">
        <v>2249</v>
      </c>
    </row>
    <row r="565" spans="1:19" x14ac:dyDescent="0.2">
      <c r="A565" t="s">
        <v>1243</v>
      </c>
      <c r="B565">
        <v>9.3908979689999992</v>
      </c>
      <c r="C565">
        <v>-2.0226298950000001</v>
      </c>
      <c r="D565">
        <v>0.44464836499999999</v>
      </c>
      <c r="E565">
        <v>-4.5488301629999999</v>
      </c>
      <c r="F565" s="1">
        <v>5.3900000000000001E-6</v>
      </c>
      <c r="G565" s="1">
        <v>2.5999999999999998E-5</v>
      </c>
      <c r="H565">
        <v>4.5857729479999998</v>
      </c>
      <c r="I565">
        <v>9</v>
      </c>
      <c r="J565">
        <v>20</v>
      </c>
      <c r="K565">
        <v>16</v>
      </c>
      <c r="L565">
        <v>9</v>
      </c>
      <c r="M565">
        <v>2</v>
      </c>
      <c r="N565">
        <v>5</v>
      </c>
      <c r="O565">
        <v>6</v>
      </c>
      <c r="P565">
        <v>3</v>
      </c>
      <c r="Q565" t="s">
        <v>1244</v>
      </c>
      <c r="R565" t="s">
        <v>2250</v>
      </c>
      <c r="S565" t="s">
        <v>1296</v>
      </c>
    </row>
    <row r="566" spans="1:19" x14ac:dyDescent="0.2">
      <c r="A566" t="s">
        <v>175</v>
      </c>
      <c r="B566">
        <v>191.04680719999999</v>
      </c>
      <c r="C566">
        <v>2.0530711689999999</v>
      </c>
      <c r="D566">
        <v>0.23964207900000001</v>
      </c>
      <c r="E566">
        <v>8.5672398609999991</v>
      </c>
      <c r="F566" s="1">
        <v>1.0600000000000001E-17</v>
      </c>
      <c r="G566" s="1">
        <v>2.79E-16</v>
      </c>
      <c r="H566">
        <v>15.55479686</v>
      </c>
      <c r="I566">
        <v>52</v>
      </c>
      <c r="J566">
        <v>78</v>
      </c>
      <c r="K566">
        <v>55</v>
      </c>
      <c r="L566">
        <v>53</v>
      </c>
      <c r="M566">
        <v>471</v>
      </c>
      <c r="N566">
        <v>380</v>
      </c>
      <c r="O566">
        <v>362</v>
      </c>
      <c r="P566">
        <v>276</v>
      </c>
      <c r="Q566" t="s">
        <v>176</v>
      </c>
      <c r="R566" t="s">
        <v>2251</v>
      </c>
      <c r="S566" t="s">
        <v>1296</v>
      </c>
    </row>
    <row r="567" spans="1:19" x14ac:dyDescent="0.2">
      <c r="A567" t="s">
        <v>945</v>
      </c>
      <c r="B567">
        <v>14.112690410000001</v>
      </c>
      <c r="C567">
        <v>-1.1366237800000001</v>
      </c>
      <c r="D567">
        <v>0.37011871499999999</v>
      </c>
      <c r="E567">
        <v>-3.0709708390000001</v>
      </c>
      <c r="F567">
        <v>2.13364E-3</v>
      </c>
      <c r="G567">
        <v>6.1767979999999998E-3</v>
      </c>
      <c r="H567">
        <v>2.209236615</v>
      </c>
      <c r="I567">
        <v>21</v>
      </c>
      <c r="J567">
        <v>14</v>
      </c>
      <c r="K567">
        <v>13</v>
      </c>
      <c r="L567">
        <v>16</v>
      </c>
      <c r="M567">
        <v>7</v>
      </c>
      <c r="N567">
        <v>13</v>
      </c>
      <c r="O567">
        <v>11</v>
      </c>
      <c r="P567">
        <v>10</v>
      </c>
      <c r="Q567" t="s">
        <v>946</v>
      </c>
      <c r="R567" t="s">
        <v>2252</v>
      </c>
      <c r="S567" t="s">
        <v>1296</v>
      </c>
    </row>
    <row r="568" spans="1:19" x14ac:dyDescent="0.2">
      <c r="A568" t="s">
        <v>139</v>
      </c>
      <c r="B568">
        <v>35.906970340000001</v>
      </c>
      <c r="C568">
        <v>2.1556799999999998</v>
      </c>
      <c r="D568">
        <v>0.28579357999999999</v>
      </c>
      <c r="E568">
        <v>7.5427866459999997</v>
      </c>
      <c r="F568" s="1">
        <v>4.6E-14</v>
      </c>
      <c r="G568" s="1">
        <v>8.0000000000000002E-13</v>
      </c>
      <c r="H568">
        <v>12.09668654</v>
      </c>
      <c r="I568">
        <v>6</v>
      </c>
      <c r="J568">
        <v>12</v>
      </c>
      <c r="K568">
        <v>16</v>
      </c>
      <c r="L568">
        <v>8</v>
      </c>
      <c r="M568">
        <v>62</v>
      </c>
      <c r="N568">
        <v>84</v>
      </c>
      <c r="O568">
        <v>83</v>
      </c>
      <c r="P568">
        <v>64</v>
      </c>
      <c r="Q568" t="s">
        <v>140</v>
      </c>
      <c r="R568" t="s">
        <v>2253</v>
      </c>
      <c r="S568" t="s">
        <v>1365</v>
      </c>
    </row>
    <row r="569" spans="1:19" x14ac:dyDescent="0.2">
      <c r="A569" t="s">
        <v>233</v>
      </c>
      <c r="B569">
        <v>97.461741480000001</v>
      </c>
      <c r="C569">
        <v>1.783675562</v>
      </c>
      <c r="D569">
        <v>0.200897775</v>
      </c>
      <c r="E569">
        <v>8.8785232250000004</v>
      </c>
      <c r="F569" s="1">
        <v>6.7799999999999997E-19</v>
      </c>
      <c r="G569" s="1">
        <v>2.1800000000000001E-17</v>
      </c>
      <c r="H569">
        <v>16.661260559999999</v>
      </c>
      <c r="I569">
        <v>28</v>
      </c>
      <c r="J569">
        <v>41</v>
      </c>
      <c r="K569">
        <v>49</v>
      </c>
      <c r="L569">
        <v>27</v>
      </c>
      <c r="M569">
        <v>176</v>
      </c>
      <c r="N569">
        <v>216</v>
      </c>
      <c r="O569">
        <v>204</v>
      </c>
      <c r="P569">
        <v>151</v>
      </c>
      <c r="Q569" t="s">
        <v>234</v>
      </c>
      <c r="R569" t="s">
        <v>2254</v>
      </c>
      <c r="S569" t="s">
        <v>2255</v>
      </c>
    </row>
    <row r="570" spans="1:19" x14ac:dyDescent="0.2">
      <c r="A570" t="s">
        <v>739</v>
      </c>
      <c r="B570">
        <v>25.86893414</v>
      </c>
      <c r="C570">
        <v>1.040228234</v>
      </c>
      <c r="D570">
        <v>0.29912636199999998</v>
      </c>
      <c r="E570">
        <v>3.4775545270000001</v>
      </c>
      <c r="F570">
        <v>5.0600999999999999E-4</v>
      </c>
      <c r="G570">
        <v>1.685885E-3</v>
      </c>
      <c r="H570">
        <v>2.7731721110000001</v>
      </c>
      <c r="I570">
        <v>16</v>
      </c>
      <c r="J570">
        <v>11</v>
      </c>
      <c r="K570">
        <v>13</v>
      </c>
      <c r="L570">
        <v>14</v>
      </c>
      <c r="M570">
        <v>39</v>
      </c>
      <c r="N570">
        <v>45</v>
      </c>
      <c r="O570">
        <v>55</v>
      </c>
      <c r="P570">
        <v>33</v>
      </c>
      <c r="Q570" t="s">
        <v>740</v>
      </c>
      <c r="R570" t="s">
        <v>2256</v>
      </c>
      <c r="S570" t="s">
        <v>2257</v>
      </c>
    </row>
    <row r="571" spans="1:19" x14ac:dyDescent="0.2">
      <c r="A571" t="s">
        <v>507</v>
      </c>
      <c r="B571">
        <v>106.7279375</v>
      </c>
      <c r="C571">
        <v>1.2300853730000001</v>
      </c>
      <c r="D571">
        <v>0.21547334000000001</v>
      </c>
      <c r="E571">
        <v>5.7087590290000003</v>
      </c>
      <c r="F571" s="1">
        <v>1.14E-8</v>
      </c>
      <c r="G571" s="1">
        <v>8.6700000000000002E-8</v>
      </c>
      <c r="H571">
        <v>7.0617959600000004</v>
      </c>
      <c r="I571">
        <v>44</v>
      </c>
      <c r="J571">
        <v>66</v>
      </c>
      <c r="K571">
        <v>66</v>
      </c>
      <c r="L571">
        <v>37</v>
      </c>
      <c r="M571">
        <v>209</v>
      </c>
      <c r="N571">
        <v>197</v>
      </c>
      <c r="O571">
        <v>183</v>
      </c>
      <c r="P571">
        <v>141</v>
      </c>
      <c r="Q571" t="s">
        <v>508</v>
      </c>
      <c r="R571" t="s">
        <v>2258</v>
      </c>
      <c r="S571" t="s">
        <v>2259</v>
      </c>
    </row>
    <row r="572" spans="1:19" x14ac:dyDescent="0.2">
      <c r="A572" t="s">
        <v>437</v>
      </c>
      <c r="B572">
        <v>44.772564490000001</v>
      </c>
      <c r="C572">
        <v>1.3098537349999999</v>
      </c>
      <c r="D572">
        <v>0.240146467</v>
      </c>
      <c r="E572">
        <v>5.4543951850000001</v>
      </c>
      <c r="F572" s="1">
        <v>4.9100000000000003E-8</v>
      </c>
      <c r="G572" s="1">
        <v>3.3700000000000001E-7</v>
      </c>
      <c r="H572">
        <v>6.4720810200000001</v>
      </c>
      <c r="I572">
        <v>27</v>
      </c>
      <c r="J572">
        <v>21</v>
      </c>
      <c r="K572">
        <v>23</v>
      </c>
      <c r="L572">
        <v>14</v>
      </c>
      <c r="M572">
        <v>75</v>
      </c>
      <c r="N572">
        <v>87</v>
      </c>
      <c r="O572">
        <v>90</v>
      </c>
      <c r="P572">
        <v>64</v>
      </c>
      <c r="Q572" t="s">
        <v>438</v>
      </c>
      <c r="R572" t="s">
        <v>2260</v>
      </c>
      <c r="S572" t="s">
        <v>2261</v>
      </c>
    </row>
    <row r="573" spans="1:19" x14ac:dyDescent="0.2">
      <c r="A573" t="s">
        <v>477</v>
      </c>
      <c r="B573">
        <v>4.7164512189999996</v>
      </c>
      <c r="C573">
        <v>1.268132161</v>
      </c>
      <c r="D573">
        <v>0.54785593200000005</v>
      </c>
      <c r="E573">
        <v>2.3147183170000001</v>
      </c>
      <c r="F573">
        <v>2.0628352999999999E-2</v>
      </c>
      <c r="G573">
        <v>4.6056172999999999E-2</v>
      </c>
      <c r="H573">
        <v>1.336712152</v>
      </c>
      <c r="I573">
        <v>2</v>
      </c>
      <c r="J573">
        <v>2</v>
      </c>
      <c r="K573">
        <v>3</v>
      </c>
      <c r="L573">
        <v>1</v>
      </c>
      <c r="M573">
        <v>11</v>
      </c>
      <c r="N573">
        <v>11</v>
      </c>
      <c r="O573">
        <v>9</v>
      </c>
      <c r="P573">
        <v>4</v>
      </c>
      <c r="Q573" t="s">
        <v>478</v>
      </c>
      <c r="R573" t="s">
        <v>2262</v>
      </c>
      <c r="S573" t="s">
        <v>2263</v>
      </c>
    </row>
    <row r="574" spans="1:19" x14ac:dyDescent="0.2">
      <c r="A574" t="s">
        <v>839</v>
      </c>
      <c r="B574">
        <v>164.5773599</v>
      </c>
      <c r="C574">
        <v>-1.0498946280000001</v>
      </c>
      <c r="D574">
        <v>0.16619500700000001</v>
      </c>
      <c r="E574">
        <v>-6.3172453209999997</v>
      </c>
      <c r="F574" s="1">
        <v>2.6600000000000001E-10</v>
      </c>
      <c r="G574" s="1">
        <v>2.5599999999999998E-9</v>
      </c>
      <c r="H574">
        <v>8.5925883180000007</v>
      </c>
      <c r="I574">
        <v>178</v>
      </c>
      <c r="J574">
        <v>251</v>
      </c>
      <c r="K574">
        <v>222</v>
      </c>
      <c r="L574">
        <v>115</v>
      </c>
      <c r="M574">
        <v>120</v>
      </c>
      <c r="N574">
        <v>124</v>
      </c>
      <c r="O574">
        <v>163</v>
      </c>
      <c r="P574">
        <v>116</v>
      </c>
      <c r="Q574" t="s">
        <v>840</v>
      </c>
      <c r="R574" t="s">
        <v>2264</v>
      </c>
      <c r="S574" t="s">
        <v>2265</v>
      </c>
    </row>
    <row r="575" spans="1:19" x14ac:dyDescent="0.2">
      <c r="A575" t="s">
        <v>117</v>
      </c>
      <c r="B575">
        <v>8.0961381279999998</v>
      </c>
      <c r="C575">
        <v>2.2202598789999999</v>
      </c>
      <c r="D575">
        <v>0.51954639800000002</v>
      </c>
      <c r="E575">
        <v>4.2734583190000004</v>
      </c>
      <c r="F575" s="1">
        <v>1.9199999999999999E-5</v>
      </c>
      <c r="G575" s="1">
        <v>8.3200000000000003E-5</v>
      </c>
      <c r="H575">
        <v>4.079918964</v>
      </c>
      <c r="I575">
        <v>1</v>
      </c>
      <c r="J575">
        <v>1</v>
      </c>
      <c r="K575">
        <v>3</v>
      </c>
      <c r="L575">
        <v>2</v>
      </c>
      <c r="M575">
        <v>22</v>
      </c>
      <c r="N575">
        <v>20</v>
      </c>
      <c r="O575">
        <v>17</v>
      </c>
      <c r="P575">
        <v>9</v>
      </c>
      <c r="Q575" t="s">
        <v>118</v>
      </c>
      <c r="R575" t="s">
        <v>2266</v>
      </c>
      <c r="S575" t="s">
        <v>2267</v>
      </c>
    </row>
    <row r="576" spans="1:19" x14ac:dyDescent="0.2">
      <c r="A576" t="s">
        <v>1101</v>
      </c>
      <c r="B576">
        <v>94.702678789999993</v>
      </c>
      <c r="C576">
        <v>-1.3323162150000001</v>
      </c>
      <c r="D576">
        <v>0.212839163</v>
      </c>
      <c r="E576">
        <v>-6.2597324419999998</v>
      </c>
      <c r="F576" s="1">
        <v>3.8600000000000001E-10</v>
      </c>
      <c r="G576" s="1">
        <v>3.6199999999999999E-9</v>
      </c>
      <c r="H576">
        <v>8.4411654659999993</v>
      </c>
      <c r="I576">
        <v>99</v>
      </c>
      <c r="J576">
        <v>155</v>
      </c>
      <c r="K576">
        <v>129</v>
      </c>
      <c r="L576">
        <v>81</v>
      </c>
      <c r="M576">
        <v>46</v>
      </c>
      <c r="N576">
        <v>56</v>
      </c>
      <c r="O576">
        <v>81</v>
      </c>
      <c r="P576">
        <v>76</v>
      </c>
      <c r="Q576" t="s">
        <v>1102</v>
      </c>
      <c r="R576" t="s">
        <v>2268</v>
      </c>
      <c r="S576" t="s">
        <v>2269</v>
      </c>
    </row>
    <row r="577" spans="1:19" x14ac:dyDescent="0.2">
      <c r="A577" t="s">
        <v>1047</v>
      </c>
      <c r="B577">
        <v>788.74164880000001</v>
      </c>
      <c r="C577">
        <v>-1.2771684059999999</v>
      </c>
      <c r="D577">
        <v>0.18110269700000001</v>
      </c>
      <c r="E577">
        <v>-7.0521777190000003</v>
      </c>
      <c r="F577" s="1">
        <v>1.76E-12</v>
      </c>
      <c r="G577" s="1">
        <v>2.3800000000000001E-11</v>
      </c>
      <c r="H577">
        <v>10.623495350000001</v>
      </c>
      <c r="I577">
        <v>1004</v>
      </c>
      <c r="J577">
        <v>1162</v>
      </c>
      <c r="K577">
        <v>1090</v>
      </c>
      <c r="L577">
        <v>586</v>
      </c>
      <c r="M577">
        <v>383</v>
      </c>
      <c r="N577">
        <v>503</v>
      </c>
      <c r="O577">
        <v>714</v>
      </c>
      <c r="P577">
        <v>634</v>
      </c>
      <c r="Q577" t="s">
        <v>1048</v>
      </c>
      <c r="R577" t="s">
        <v>2270</v>
      </c>
      <c r="S577" t="s">
        <v>2271</v>
      </c>
    </row>
    <row r="578" spans="1:19" x14ac:dyDescent="0.2">
      <c r="A578" t="s">
        <v>339</v>
      </c>
      <c r="B578">
        <v>8.7231900370000002</v>
      </c>
      <c r="C578">
        <v>1.4938458509999999</v>
      </c>
      <c r="D578">
        <v>0.459534479</v>
      </c>
      <c r="E578">
        <v>3.250780776</v>
      </c>
      <c r="F578">
        <v>1.1508860000000001E-3</v>
      </c>
      <c r="G578">
        <v>3.5463339999999999E-3</v>
      </c>
      <c r="H578">
        <v>2.4502204060000001</v>
      </c>
      <c r="I578">
        <v>5</v>
      </c>
      <c r="J578">
        <v>5</v>
      </c>
      <c r="K578">
        <v>2</v>
      </c>
      <c r="L578">
        <v>2</v>
      </c>
      <c r="M578">
        <v>8</v>
      </c>
      <c r="N578">
        <v>25</v>
      </c>
      <c r="O578">
        <v>18</v>
      </c>
      <c r="P578">
        <v>17</v>
      </c>
      <c r="Q578" t="s">
        <v>340</v>
      </c>
      <c r="R578" t="s">
        <v>2272</v>
      </c>
      <c r="S578" t="s">
        <v>1388</v>
      </c>
    </row>
    <row r="579" spans="1:19" x14ac:dyDescent="0.2">
      <c r="A579" t="s">
        <v>343</v>
      </c>
      <c r="B579">
        <v>42.82449115</v>
      </c>
      <c r="C579">
        <v>1.490984461</v>
      </c>
      <c r="D579">
        <v>0.327286782</v>
      </c>
      <c r="E579">
        <v>4.555590209</v>
      </c>
      <c r="F579" s="1">
        <v>5.22E-6</v>
      </c>
      <c r="G579" s="1">
        <v>2.5199999999999999E-5</v>
      </c>
      <c r="H579">
        <v>4.5985167039999997</v>
      </c>
      <c r="I579">
        <v>19</v>
      </c>
      <c r="J579">
        <v>26</v>
      </c>
      <c r="K579">
        <v>16</v>
      </c>
      <c r="L579">
        <v>12</v>
      </c>
      <c r="M579">
        <v>102</v>
      </c>
      <c r="N579">
        <v>114</v>
      </c>
      <c r="O579">
        <v>56</v>
      </c>
      <c r="P579">
        <v>42</v>
      </c>
      <c r="Q579" t="s">
        <v>344</v>
      </c>
      <c r="R579" t="s">
        <v>2273</v>
      </c>
      <c r="S579" t="s">
        <v>2274</v>
      </c>
    </row>
    <row r="580" spans="1:19" x14ac:dyDescent="0.2">
      <c r="A580" t="s">
        <v>275</v>
      </c>
      <c r="B580">
        <v>15.468952910000001</v>
      </c>
      <c r="C580">
        <v>1.625986666</v>
      </c>
      <c r="D580">
        <v>0.42325212400000001</v>
      </c>
      <c r="E580">
        <v>3.841650338</v>
      </c>
      <c r="F580">
        <v>1.2221000000000001E-4</v>
      </c>
      <c r="G580">
        <v>4.6265199999999997E-4</v>
      </c>
      <c r="H580">
        <v>3.334745963</v>
      </c>
      <c r="I580">
        <v>5</v>
      </c>
      <c r="J580">
        <v>2</v>
      </c>
      <c r="K580">
        <v>4</v>
      </c>
      <c r="L580">
        <v>10</v>
      </c>
      <c r="M580">
        <v>32</v>
      </c>
      <c r="N580">
        <v>35</v>
      </c>
      <c r="O580">
        <v>28</v>
      </c>
      <c r="P580">
        <v>20</v>
      </c>
      <c r="Q580" t="s">
        <v>276</v>
      </c>
      <c r="R580" t="s">
        <v>2275</v>
      </c>
      <c r="S580" t="s">
        <v>1296</v>
      </c>
    </row>
    <row r="581" spans="1:19" x14ac:dyDescent="0.2">
      <c r="A581" t="s">
        <v>141</v>
      </c>
      <c r="B581">
        <v>88.197728100000006</v>
      </c>
      <c r="C581">
        <v>2.1555194960000001</v>
      </c>
      <c r="D581">
        <v>0.28359340399999999</v>
      </c>
      <c r="E581">
        <v>7.6007391760000003</v>
      </c>
      <c r="F581" s="1">
        <v>2.94E-14</v>
      </c>
      <c r="G581" s="1">
        <v>5.2299999999999999E-13</v>
      </c>
      <c r="H581">
        <v>12.28160976</v>
      </c>
      <c r="I581">
        <v>25</v>
      </c>
      <c r="J581">
        <v>34</v>
      </c>
      <c r="K581">
        <v>32</v>
      </c>
      <c r="L581">
        <v>14</v>
      </c>
      <c r="M581">
        <v>233</v>
      </c>
      <c r="N581">
        <v>139</v>
      </c>
      <c r="O581">
        <v>196</v>
      </c>
      <c r="P581">
        <v>128</v>
      </c>
      <c r="Q581" t="s">
        <v>142</v>
      </c>
      <c r="R581" t="s">
        <v>2276</v>
      </c>
      <c r="S581" t="s">
        <v>2277</v>
      </c>
    </row>
    <row r="582" spans="1:19" x14ac:dyDescent="0.2">
      <c r="A582" t="s">
        <v>333</v>
      </c>
      <c r="B582">
        <v>214.1121656</v>
      </c>
      <c r="C582">
        <v>1.4951872939999999</v>
      </c>
      <c r="D582">
        <v>0.206135392</v>
      </c>
      <c r="E582">
        <v>7.2534234809999996</v>
      </c>
      <c r="F582" s="1">
        <v>4.0599999999999999E-13</v>
      </c>
      <c r="G582" s="1">
        <v>6.0599999999999996E-12</v>
      </c>
      <c r="H582">
        <v>11.21750432</v>
      </c>
      <c r="I582">
        <v>89</v>
      </c>
      <c r="J582">
        <v>104</v>
      </c>
      <c r="K582">
        <v>105</v>
      </c>
      <c r="L582">
        <v>71</v>
      </c>
      <c r="M582">
        <v>455</v>
      </c>
      <c r="N582">
        <v>431</v>
      </c>
      <c r="O582">
        <v>374</v>
      </c>
      <c r="P582">
        <v>280</v>
      </c>
      <c r="Q582" t="s">
        <v>334</v>
      </c>
      <c r="R582" t="s">
        <v>2278</v>
      </c>
      <c r="S582" t="s">
        <v>2277</v>
      </c>
    </row>
    <row r="583" spans="1:19" x14ac:dyDescent="0.2">
      <c r="A583" t="s">
        <v>527</v>
      </c>
      <c r="B583">
        <v>104.7581193</v>
      </c>
      <c r="C583">
        <v>1.2150584339999999</v>
      </c>
      <c r="D583">
        <v>0.206986011</v>
      </c>
      <c r="E583">
        <v>5.8702442030000004</v>
      </c>
      <c r="F583" s="1">
        <v>4.3500000000000001E-9</v>
      </c>
      <c r="G583" s="1">
        <v>3.5600000000000001E-8</v>
      </c>
      <c r="H583">
        <v>7.4484501930000002</v>
      </c>
      <c r="I583">
        <v>35</v>
      </c>
      <c r="J583">
        <v>59</v>
      </c>
      <c r="K583">
        <v>70</v>
      </c>
      <c r="L583">
        <v>44</v>
      </c>
      <c r="M583">
        <v>168</v>
      </c>
      <c r="N583">
        <v>208</v>
      </c>
      <c r="O583">
        <v>203</v>
      </c>
      <c r="P583">
        <v>145</v>
      </c>
      <c r="Q583" t="s">
        <v>528</v>
      </c>
      <c r="R583" t="s">
        <v>2279</v>
      </c>
      <c r="S583" t="s">
        <v>1296</v>
      </c>
    </row>
    <row r="584" spans="1:19" x14ac:dyDescent="0.2">
      <c r="A584" t="s">
        <v>765</v>
      </c>
      <c r="B584">
        <v>3.0057576780000002</v>
      </c>
      <c r="C584">
        <v>1.0254622419999999</v>
      </c>
      <c r="D584">
        <v>0.63077225599999998</v>
      </c>
      <c r="E584">
        <v>1.625725026</v>
      </c>
      <c r="F584">
        <v>0.104008164</v>
      </c>
      <c r="G584">
        <v>0.180598853</v>
      </c>
      <c r="H584">
        <v>0.74328501300000005</v>
      </c>
      <c r="I584">
        <v>0</v>
      </c>
      <c r="J584">
        <v>0</v>
      </c>
      <c r="K584">
        <v>3</v>
      </c>
      <c r="L584">
        <v>2</v>
      </c>
      <c r="M584">
        <v>3</v>
      </c>
      <c r="N584">
        <v>11</v>
      </c>
      <c r="O584">
        <v>3</v>
      </c>
      <c r="P584">
        <v>5</v>
      </c>
      <c r="Q584" t="s">
        <v>766</v>
      </c>
      <c r="R584" t="s">
        <v>2280</v>
      </c>
      <c r="S584" t="s">
        <v>1493</v>
      </c>
    </row>
    <row r="585" spans="1:19" x14ac:dyDescent="0.2">
      <c r="A585" t="s">
        <v>777</v>
      </c>
      <c r="B585">
        <v>10.945089319999999</v>
      </c>
      <c r="C585">
        <v>1.0155663159999999</v>
      </c>
      <c r="D585">
        <v>0.412394922</v>
      </c>
      <c r="E585">
        <v>2.4626062559999999</v>
      </c>
      <c r="F585">
        <v>1.3793130000000001E-2</v>
      </c>
      <c r="G585">
        <v>3.2479379000000003E-2</v>
      </c>
      <c r="H585">
        <v>1.488392282</v>
      </c>
      <c r="I585">
        <v>7</v>
      </c>
      <c r="J585">
        <v>4</v>
      </c>
      <c r="K585">
        <v>8</v>
      </c>
      <c r="L585">
        <v>4</v>
      </c>
      <c r="M585">
        <v>18</v>
      </c>
      <c r="N585">
        <v>28</v>
      </c>
      <c r="O585">
        <v>14</v>
      </c>
      <c r="P585">
        <v>14</v>
      </c>
      <c r="Q585" t="s">
        <v>778</v>
      </c>
      <c r="R585" t="s">
        <v>2281</v>
      </c>
      <c r="S585" t="s">
        <v>2282</v>
      </c>
    </row>
    <row r="586" spans="1:19" x14ac:dyDescent="0.2">
      <c r="A586" t="s">
        <v>243</v>
      </c>
      <c r="B586">
        <v>228.5775064</v>
      </c>
      <c r="C586">
        <v>1.6909910770000001</v>
      </c>
      <c r="D586">
        <v>0.21257954500000001</v>
      </c>
      <c r="E586">
        <v>7.9546274160000001</v>
      </c>
      <c r="F586" s="1">
        <v>1.8000000000000001E-15</v>
      </c>
      <c r="G586" s="1">
        <v>3.5899999999999997E-14</v>
      </c>
      <c r="H586">
        <v>13.444674579999999</v>
      </c>
      <c r="I586">
        <v>86</v>
      </c>
      <c r="J586">
        <v>97</v>
      </c>
      <c r="K586">
        <v>116</v>
      </c>
      <c r="L586">
        <v>59</v>
      </c>
      <c r="M586">
        <v>494</v>
      </c>
      <c r="N586">
        <v>386</v>
      </c>
      <c r="O586">
        <v>455</v>
      </c>
      <c r="P586">
        <v>353</v>
      </c>
      <c r="Q586" t="s">
        <v>244</v>
      </c>
      <c r="R586" t="s">
        <v>2283</v>
      </c>
      <c r="S586" t="s">
        <v>2284</v>
      </c>
    </row>
    <row r="587" spans="1:19" x14ac:dyDescent="0.2">
      <c r="A587" t="s">
        <v>465</v>
      </c>
      <c r="B587">
        <v>112.1319833</v>
      </c>
      <c r="C587">
        <v>1.27682611</v>
      </c>
      <c r="D587">
        <v>0.246706605</v>
      </c>
      <c r="E587">
        <v>5.1754841010000003</v>
      </c>
      <c r="F587" s="1">
        <v>2.2700000000000001E-7</v>
      </c>
      <c r="G587" s="1">
        <v>1.3999999999999999E-6</v>
      </c>
      <c r="H587">
        <v>5.8535834270000002</v>
      </c>
      <c r="I587">
        <v>61</v>
      </c>
      <c r="J587">
        <v>66</v>
      </c>
      <c r="K587">
        <v>57</v>
      </c>
      <c r="L587">
        <v>34</v>
      </c>
      <c r="M587">
        <v>233</v>
      </c>
      <c r="N587">
        <v>155</v>
      </c>
      <c r="O587">
        <v>181</v>
      </c>
      <c r="P587">
        <v>188</v>
      </c>
      <c r="Q587" t="s">
        <v>466</v>
      </c>
      <c r="R587" t="s">
        <v>2285</v>
      </c>
      <c r="S587" t="s">
        <v>2286</v>
      </c>
    </row>
    <row r="588" spans="1:19" x14ac:dyDescent="0.2">
      <c r="A588" t="s">
        <v>783</v>
      </c>
      <c r="B588">
        <v>59.074264839999998</v>
      </c>
      <c r="C588">
        <v>1.007311458</v>
      </c>
      <c r="D588">
        <v>0.227372728</v>
      </c>
      <c r="E588">
        <v>4.4302210970000004</v>
      </c>
      <c r="F588" s="1">
        <v>9.4099999999999997E-6</v>
      </c>
      <c r="G588" s="1">
        <v>4.3699999999999998E-5</v>
      </c>
      <c r="H588">
        <v>4.3594565220000003</v>
      </c>
      <c r="I588">
        <v>36</v>
      </c>
      <c r="J588">
        <v>43</v>
      </c>
      <c r="K588">
        <v>43</v>
      </c>
      <c r="L588">
        <v>13</v>
      </c>
      <c r="M588">
        <v>97</v>
      </c>
      <c r="N588">
        <v>116</v>
      </c>
      <c r="O588">
        <v>110</v>
      </c>
      <c r="P588">
        <v>72</v>
      </c>
      <c r="Q588" t="s">
        <v>784</v>
      </c>
      <c r="R588" t="s">
        <v>2287</v>
      </c>
      <c r="S588" t="s">
        <v>1296</v>
      </c>
    </row>
    <row r="589" spans="1:19" x14ac:dyDescent="0.2">
      <c r="A589" t="s">
        <v>301</v>
      </c>
      <c r="B589">
        <v>44.382612330000001</v>
      </c>
      <c r="C589">
        <v>1.5374274109999999</v>
      </c>
      <c r="D589">
        <v>0.28226284400000001</v>
      </c>
      <c r="E589">
        <v>5.4467934500000004</v>
      </c>
      <c r="F589" s="1">
        <v>5.1300000000000003E-8</v>
      </c>
      <c r="G589" s="1">
        <v>3.5100000000000001E-7</v>
      </c>
      <c r="H589">
        <v>6.4552428219999998</v>
      </c>
      <c r="I589">
        <v>21</v>
      </c>
      <c r="J589">
        <v>28</v>
      </c>
      <c r="K589">
        <v>14</v>
      </c>
      <c r="L589">
        <v>12</v>
      </c>
      <c r="M589">
        <v>93</v>
      </c>
      <c r="N589">
        <v>98</v>
      </c>
      <c r="O589">
        <v>92</v>
      </c>
      <c r="P589">
        <v>47</v>
      </c>
      <c r="Q589" t="s">
        <v>302</v>
      </c>
      <c r="R589" t="s">
        <v>2288</v>
      </c>
      <c r="S589" t="s">
        <v>2289</v>
      </c>
    </row>
    <row r="590" spans="1:19" x14ac:dyDescent="0.2">
      <c r="A590" t="s">
        <v>201</v>
      </c>
      <c r="B590">
        <v>174.66511310000001</v>
      </c>
      <c r="C590">
        <v>1.9155208939999999</v>
      </c>
      <c r="D590">
        <v>0.19350529</v>
      </c>
      <c r="E590">
        <v>9.8990621720000007</v>
      </c>
      <c r="F590" s="1">
        <v>4.2000000000000002E-23</v>
      </c>
      <c r="G590" s="1">
        <v>2.0100000000000001E-21</v>
      </c>
      <c r="H590">
        <v>20.696690539999999</v>
      </c>
      <c r="I590">
        <v>63</v>
      </c>
      <c r="J590">
        <v>74</v>
      </c>
      <c r="K590">
        <v>65</v>
      </c>
      <c r="L590">
        <v>41</v>
      </c>
      <c r="M590">
        <v>372</v>
      </c>
      <c r="N590">
        <v>390</v>
      </c>
      <c r="O590">
        <v>347</v>
      </c>
      <c r="P590">
        <v>247</v>
      </c>
      <c r="Q590" t="s">
        <v>202</v>
      </c>
      <c r="R590" t="s">
        <v>2290</v>
      </c>
      <c r="S590" t="s">
        <v>2291</v>
      </c>
    </row>
    <row r="591" spans="1:19" x14ac:dyDescent="0.2">
      <c r="A591" t="s">
        <v>749</v>
      </c>
      <c r="B591">
        <v>41.572269720000001</v>
      </c>
      <c r="C591">
        <v>1.0316167759999999</v>
      </c>
      <c r="D591">
        <v>0.24845663200000001</v>
      </c>
      <c r="E591">
        <v>4.1520999740000004</v>
      </c>
      <c r="F591" s="1">
        <v>3.29E-5</v>
      </c>
      <c r="G591">
        <v>1.37565E-4</v>
      </c>
      <c r="H591">
        <v>3.8614906640000002</v>
      </c>
      <c r="I591">
        <v>21</v>
      </c>
      <c r="J591">
        <v>31</v>
      </c>
      <c r="K591">
        <v>27</v>
      </c>
      <c r="L591">
        <v>13</v>
      </c>
      <c r="M591">
        <v>74</v>
      </c>
      <c r="N591">
        <v>74</v>
      </c>
      <c r="O591">
        <v>71</v>
      </c>
      <c r="P591">
        <v>56</v>
      </c>
      <c r="Q591" t="s">
        <v>750</v>
      </c>
      <c r="R591" t="s">
        <v>2292</v>
      </c>
      <c r="S591" t="s">
        <v>2293</v>
      </c>
    </row>
    <row r="592" spans="1:19" x14ac:dyDescent="0.2">
      <c r="A592" t="s">
        <v>907</v>
      </c>
      <c r="B592">
        <v>23.667741929999998</v>
      </c>
      <c r="C592">
        <v>-1.1049117209999999</v>
      </c>
      <c r="D592">
        <v>0.31158719400000001</v>
      </c>
      <c r="E592">
        <v>-3.5460755220000002</v>
      </c>
      <c r="F592">
        <v>3.9101400000000002E-4</v>
      </c>
      <c r="G592">
        <v>1.336353E-3</v>
      </c>
      <c r="H592">
        <v>2.874078855</v>
      </c>
      <c r="I592">
        <v>24</v>
      </c>
      <c r="J592">
        <v>28</v>
      </c>
      <c r="K592">
        <v>26</v>
      </c>
      <c r="L592">
        <v>28</v>
      </c>
      <c r="M592">
        <v>19</v>
      </c>
      <c r="N592">
        <v>22</v>
      </c>
      <c r="O592">
        <v>20</v>
      </c>
      <c r="P592">
        <v>10</v>
      </c>
      <c r="Q592" t="s">
        <v>908</v>
      </c>
      <c r="R592" t="s">
        <v>2294</v>
      </c>
      <c r="S592" t="s">
        <v>2295</v>
      </c>
    </row>
    <row r="593" spans="1:19" x14ac:dyDescent="0.2">
      <c r="A593" t="s">
        <v>1213</v>
      </c>
      <c r="B593">
        <v>32.8586411</v>
      </c>
      <c r="C593">
        <v>-1.7348585809999999</v>
      </c>
      <c r="D593">
        <v>0.26641796499999998</v>
      </c>
      <c r="E593">
        <v>-6.5117927770000001</v>
      </c>
      <c r="F593" s="1">
        <v>7.4300000000000005E-11</v>
      </c>
      <c r="G593" s="1">
        <v>7.6800000000000004E-10</v>
      </c>
      <c r="H593">
        <v>9.1145052199999999</v>
      </c>
      <c r="I593">
        <v>45</v>
      </c>
      <c r="J593">
        <v>44</v>
      </c>
      <c r="K593">
        <v>52</v>
      </c>
      <c r="L593">
        <v>31</v>
      </c>
      <c r="M593">
        <v>13</v>
      </c>
      <c r="N593">
        <v>24</v>
      </c>
      <c r="O593">
        <v>23</v>
      </c>
      <c r="P593">
        <v>13</v>
      </c>
      <c r="Q593" t="s">
        <v>1214</v>
      </c>
      <c r="R593" t="s">
        <v>2296</v>
      </c>
      <c r="S593" t="s">
        <v>2297</v>
      </c>
    </row>
    <row r="594" spans="1:19" x14ac:dyDescent="0.2">
      <c r="A594" t="s">
        <v>1175</v>
      </c>
      <c r="B594">
        <v>1946.070199</v>
      </c>
      <c r="C594">
        <v>-1.5242492139999999</v>
      </c>
      <c r="D594">
        <v>0.10158982900000001</v>
      </c>
      <c r="E594">
        <v>-15.00395488</v>
      </c>
      <c r="F594" s="1">
        <v>6.9200000000000002E-51</v>
      </c>
      <c r="G594" s="1">
        <v>1.99E-48</v>
      </c>
      <c r="H594">
        <v>47.702062269999999</v>
      </c>
      <c r="I594">
        <v>2543</v>
      </c>
      <c r="J594">
        <v>3049</v>
      </c>
      <c r="K594">
        <v>2752</v>
      </c>
      <c r="L594">
        <v>1549</v>
      </c>
      <c r="M594">
        <v>1010</v>
      </c>
      <c r="N594">
        <v>1354</v>
      </c>
      <c r="O594">
        <v>1478</v>
      </c>
      <c r="P594">
        <v>1101</v>
      </c>
      <c r="Q594" t="s">
        <v>1176</v>
      </c>
      <c r="R594" t="s">
        <v>2298</v>
      </c>
      <c r="S594" t="s">
        <v>2299</v>
      </c>
    </row>
    <row r="595" spans="1:19" x14ac:dyDescent="0.2">
      <c r="A595" t="s">
        <v>409</v>
      </c>
      <c r="B595">
        <v>187.49984699999999</v>
      </c>
      <c r="C595">
        <v>1.359848927</v>
      </c>
      <c r="D595">
        <v>0.30900797800000002</v>
      </c>
      <c r="E595">
        <v>4.4006919619999998</v>
      </c>
      <c r="F595" s="1">
        <v>1.08E-5</v>
      </c>
      <c r="G595" s="1">
        <v>4.9200000000000003E-5</v>
      </c>
      <c r="H595">
        <v>4.308286098</v>
      </c>
      <c r="I595">
        <v>74</v>
      </c>
      <c r="J595">
        <v>85</v>
      </c>
      <c r="K595">
        <v>112</v>
      </c>
      <c r="L595">
        <v>66</v>
      </c>
      <c r="M595">
        <v>508</v>
      </c>
      <c r="N595">
        <v>378</v>
      </c>
      <c r="O595">
        <v>242</v>
      </c>
      <c r="P595">
        <v>174</v>
      </c>
      <c r="Q595" t="s">
        <v>410</v>
      </c>
      <c r="R595" t="s">
        <v>2300</v>
      </c>
      <c r="S595" t="s">
        <v>2301</v>
      </c>
    </row>
    <row r="596" spans="1:19" x14ac:dyDescent="0.2">
      <c r="A596" t="s">
        <v>659</v>
      </c>
      <c r="B596">
        <v>628.80569100000002</v>
      </c>
      <c r="C596">
        <v>1.1008728299999999</v>
      </c>
      <c r="D596">
        <v>0.180723576</v>
      </c>
      <c r="E596">
        <v>6.0914732620000001</v>
      </c>
      <c r="F596" s="1">
        <v>1.1200000000000001E-9</v>
      </c>
      <c r="G596" s="1">
        <v>9.8299999999999993E-9</v>
      </c>
      <c r="H596">
        <v>8.0073588499999993</v>
      </c>
      <c r="I596">
        <v>378</v>
      </c>
      <c r="J596">
        <v>345</v>
      </c>
      <c r="K596">
        <v>368</v>
      </c>
      <c r="L596">
        <v>238</v>
      </c>
      <c r="M596">
        <v>1111</v>
      </c>
      <c r="N596">
        <v>1263</v>
      </c>
      <c r="O596">
        <v>1211</v>
      </c>
      <c r="P596">
        <v>671</v>
      </c>
      <c r="Q596" t="s">
        <v>660</v>
      </c>
      <c r="R596" t="s">
        <v>2302</v>
      </c>
      <c r="S596" t="s">
        <v>2303</v>
      </c>
    </row>
    <row r="597" spans="1:19" x14ac:dyDescent="0.2">
      <c r="A597" t="s">
        <v>877</v>
      </c>
      <c r="B597">
        <v>131.11097710000001</v>
      </c>
      <c r="C597">
        <v>-1.0761799480000001</v>
      </c>
      <c r="D597">
        <v>0.28063102000000001</v>
      </c>
      <c r="E597">
        <v>-3.8348574110000002</v>
      </c>
      <c r="F597">
        <v>1.25637E-4</v>
      </c>
      <c r="G597">
        <v>4.7510400000000001E-4</v>
      </c>
      <c r="H597">
        <v>3.3232110459999999</v>
      </c>
      <c r="I597">
        <v>166</v>
      </c>
      <c r="J597">
        <v>180</v>
      </c>
      <c r="K597">
        <v>177</v>
      </c>
      <c r="L597">
        <v>93</v>
      </c>
      <c r="M597">
        <v>30</v>
      </c>
      <c r="N597">
        <v>151</v>
      </c>
      <c r="O597">
        <v>127</v>
      </c>
      <c r="P597">
        <v>114</v>
      </c>
      <c r="Q597" t="s">
        <v>878</v>
      </c>
      <c r="R597" t="s">
        <v>2304</v>
      </c>
      <c r="S597" t="s">
        <v>2305</v>
      </c>
    </row>
    <row r="598" spans="1:19" x14ac:dyDescent="0.2">
      <c r="A598" t="s">
        <v>1215</v>
      </c>
      <c r="B598">
        <v>96.075156399999997</v>
      </c>
      <c r="C598">
        <v>-1.7430269730000001</v>
      </c>
      <c r="D598">
        <v>0.20807737600000001</v>
      </c>
      <c r="E598">
        <v>-8.3768211939999997</v>
      </c>
      <c r="F598" s="1">
        <v>5.44E-17</v>
      </c>
      <c r="G598" s="1">
        <v>1.32E-15</v>
      </c>
      <c r="H598">
        <v>14.87968897</v>
      </c>
      <c r="I598">
        <v>112</v>
      </c>
      <c r="J598">
        <v>143</v>
      </c>
      <c r="K598">
        <v>178</v>
      </c>
      <c r="L598">
        <v>77</v>
      </c>
      <c r="M598">
        <v>38</v>
      </c>
      <c r="N598">
        <v>71</v>
      </c>
      <c r="O598">
        <v>53</v>
      </c>
      <c r="P598">
        <v>53</v>
      </c>
      <c r="Q598" t="s">
        <v>1216</v>
      </c>
      <c r="R598" t="s">
        <v>2306</v>
      </c>
      <c r="S598" t="s">
        <v>2307</v>
      </c>
    </row>
    <row r="599" spans="1:19" x14ac:dyDescent="0.2">
      <c r="A599" t="s">
        <v>1049</v>
      </c>
      <c r="B599">
        <v>55.723885299999999</v>
      </c>
      <c r="C599">
        <v>-1.2815954780000001</v>
      </c>
      <c r="D599">
        <v>0.24742084</v>
      </c>
      <c r="E599">
        <v>-5.1798202580000003</v>
      </c>
      <c r="F599" s="1">
        <v>2.22E-7</v>
      </c>
      <c r="G599" s="1">
        <v>1.3799999999999999E-6</v>
      </c>
      <c r="H599">
        <v>5.8609450890000003</v>
      </c>
      <c r="I599">
        <v>49</v>
      </c>
      <c r="J599">
        <v>93</v>
      </c>
      <c r="K599">
        <v>93</v>
      </c>
      <c r="L599">
        <v>41</v>
      </c>
      <c r="M599">
        <v>23</v>
      </c>
      <c r="N599">
        <v>57</v>
      </c>
      <c r="O599">
        <v>41</v>
      </c>
      <c r="P599">
        <v>39</v>
      </c>
      <c r="Q599" t="s">
        <v>1050</v>
      </c>
      <c r="R599" t="s">
        <v>2308</v>
      </c>
      <c r="S599" t="s">
        <v>2309</v>
      </c>
    </row>
    <row r="600" spans="1:19" x14ac:dyDescent="0.2">
      <c r="A600" t="s">
        <v>973</v>
      </c>
      <c r="B600">
        <v>28.463777400000001</v>
      </c>
      <c r="C600">
        <v>-1.1749984170000001</v>
      </c>
      <c r="D600">
        <v>0.27892597099999999</v>
      </c>
      <c r="E600">
        <v>-4.2125816179999998</v>
      </c>
      <c r="F600" s="1">
        <v>2.5199999999999999E-5</v>
      </c>
      <c r="G600">
        <v>1.0684900000000001E-4</v>
      </c>
      <c r="H600">
        <v>3.9712280780000002</v>
      </c>
      <c r="I600">
        <v>30</v>
      </c>
      <c r="J600">
        <v>39</v>
      </c>
      <c r="K600">
        <v>44</v>
      </c>
      <c r="L600">
        <v>23</v>
      </c>
      <c r="M600">
        <v>17</v>
      </c>
      <c r="N600">
        <v>33</v>
      </c>
      <c r="O600">
        <v>24</v>
      </c>
      <c r="P600">
        <v>12</v>
      </c>
      <c r="Q600" t="s">
        <v>974</v>
      </c>
      <c r="R600" t="s">
        <v>2310</v>
      </c>
      <c r="S600" t="s">
        <v>2311</v>
      </c>
    </row>
    <row r="601" spans="1:19" x14ac:dyDescent="0.2">
      <c r="A601" t="s">
        <v>1161</v>
      </c>
      <c r="B601">
        <v>7.2057111489999999</v>
      </c>
      <c r="C601">
        <v>-1.4847242309999999</v>
      </c>
      <c r="D601">
        <v>0.46190847000000002</v>
      </c>
      <c r="E601">
        <v>-3.214325621</v>
      </c>
      <c r="F601">
        <v>1.3075129999999999E-3</v>
      </c>
      <c r="G601">
        <v>3.9861790000000003E-3</v>
      </c>
      <c r="H601">
        <v>2.3994431829999998</v>
      </c>
      <c r="I601">
        <v>7</v>
      </c>
      <c r="J601">
        <v>12</v>
      </c>
      <c r="K601">
        <v>13</v>
      </c>
      <c r="L601">
        <v>6</v>
      </c>
      <c r="M601">
        <v>3</v>
      </c>
      <c r="N601">
        <v>6</v>
      </c>
      <c r="O601">
        <v>5</v>
      </c>
      <c r="P601">
        <v>3</v>
      </c>
      <c r="Q601" t="s">
        <v>1162</v>
      </c>
      <c r="R601" t="s">
        <v>2312</v>
      </c>
      <c r="S601" t="s">
        <v>2313</v>
      </c>
    </row>
    <row r="602" spans="1:19" x14ac:dyDescent="0.2">
      <c r="A602" t="s">
        <v>309</v>
      </c>
      <c r="B602">
        <v>26.992901679999999</v>
      </c>
      <c r="C602">
        <v>1.52476195</v>
      </c>
      <c r="D602">
        <v>0.296635757</v>
      </c>
      <c r="E602">
        <v>5.1401825859999999</v>
      </c>
      <c r="F602" s="1">
        <v>2.7399999999999999E-7</v>
      </c>
      <c r="G602" s="1">
        <v>1.64E-6</v>
      </c>
      <c r="H602">
        <v>5.7839811689999996</v>
      </c>
      <c r="I602">
        <v>14</v>
      </c>
      <c r="J602">
        <v>13</v>
      </c>
      <c r="K602">
        <v>10</v>
      </c>
      <c r="L602">
        <v>8</v>
      </c>
      <c r="M602">
        <v>50</v>
      </c>
      <c r="N602">
        <v>57</v>
      </c>
      <c r="O602">
        <v>49</v>
      </c>
      <c r="P602">
        <v>42</v>
      </c>
      <c r="Q602" t="s">
        <v>310</v>
      </c>
      <c r="R602" t="s">
        <v>2314</v>
      </c>
      <c r="S602" t="s">
        <v>1296</v>
      </c>
    </row>
    <row r="603" spans="1:19" x14ac:dyDescent="0.2">
      <c r="A603" t="s">
        <v>293</v>
      </c>
      <c r="B603">
        <v>5.053677897</v>
      </c>
      <c r="C603">
        <v>1.5641147099999999</v>
      </c>
      <c r="D603">
        <v>0.57369245300000005</v>
      </c>
      <c r="E603">
        <v>2.7263993160000002</v>
      </c>
      <c r="F603">
        <v>6.4029480000000003E-3</v>
      </c>
      <c r="G603">
        <v>1.6547755000000001E-2</v>
      </c>
      <c r="H603">
        <v>1.7812609230000001</v>
      </c>
      <c r="I603">
        <v>3</v>
      </c>
      <c r="J603">
        <v>1</v>
      </c>
      <c r="K603">
        <v>3</v>
      </c>
      <c r="L603">
        <v>0</v>
      </c>
      <c r="M603">
        <v>5</v>
      </c>
      <c r="N603">
        <v>22</v>
      </c>
      <c r="O603">
        <v>13</v>
      </c>
      <c r="P603">
        <v>4</v>
      </c>
      <c r="Q603" t="s">
        <v>294</v>
      </c>
      <c r="R603" t="s">
        <v>2315</v>
      </c>
      <c r="S603" t="s">
        <v>1563</v>
      </c>
    </row>
    <row r="604" spans="1:19" x14ac:dyDescent="0.2">
      <c r="A604" t="s">
        <v>149</v>
      </c>
      <c r="B604">
        <v>8.2483254119999998</v>
      </c>
      <c r="C604">
        <v>2.1254374149999999</v>
      </c>
      <c r="D604">
        <v>0.50667585299999995</v>
      </c>
      <c r="E604">
        <v>4.1948662109999999</v>
      </c>
      <c r="F604" s="1">
        <v>2.73E-5</v>
      </c>
      <c r="G604">
        <v>1.14793E-4</v>
      </c>
      <c r="H604">
        <v>3.9400828369999998</v>
      </c>
      <c r="I604">
        <v>3</v>
      </c>
      <c r="J604">
        <v>1</v>
      </c>
      <c r="K604">
        <v>2</v>
      </c>
      <c r="L604">
        <v>2</v>
      </c>
      <c r="M604">
        <v>10</v>
      </c>
      <c r="N604">
        <v>29</v>
      </c>
      <c r="O604">
        <v>24</v>
      </c>
      <c r="P604">
        <v>10</v>
      </c>
      <c r="Q604" t="s">
        <v>150</v>
      </c>
      <c r="R604" t="s">
        <v>2316</v>
      </c>
      <c r="S604" t="s">
        <v>1296</v>
      </c>
    </row>
    <row r="605" spans="1:19" x14ac:dyDescent="0.2">
      <c r="A605" t="s">
        <v>693</v>
      </c>
      <c r="B605">
        <v>81.059708880000002</v>
      </c>
      <c r="C605">
        <v>1.072130209</v>
      </c>
      <c r="D605">
        <v>0.231657275</v>
      </c>
      <c r="E605">
        <v>4.6280878010000004</v>
      </c>
      <c r="F605" s="1">
        <v>3.6899999999999998E-6</v>
      </c>
      <c r="G605" s="1">
        <v>1.84E-5</v>
      </c>
      <c r="H605">
        <v>4.7345657640000001</v>
      </c>
      <c r="I605">
        <v>32</v>
      </c>
      <c r="J605">
        <v>61</v>
      </c>
      <c r="K605">
        <v>66</v>
      </c>
      <c r="L605">
        <v>21</v>
      </c>
      <c r="M605">
        <v>115</v>
      </c>
      <c r="N605">
        <v>192</v>
      </c>
      <c r="O605">
        <v>156</v>
      </c>
      <c r="P605">
        <v>96</v>
      </c>
      <c r="Q605" t="s">
        <v>694</v>
      </c>
      <c r="R605" t="s">
        <v>2317</v>
      </c>
      <c r="S605" t="s">
        <v>2318</v>
      </c>
    </row>
    <row r="606" spans="1:19" x14ac:dyDescent="0.2">
      <c r="A606" t="s">
        <v>671</v>
      </c>
      <c r="B606">
        <v>2444.471853</v>
      </c>
      <c r="C606">
        <v>1.0896950590000001</v>
      </c>
      <c r="D606">
        <v>0.13880754300000001</v>
      </c>
      <c r="E606">
        <v>7.8504023199999997</v>
      </c>
      <c r="F606" s="1">
        <v>4.15E-15</v>
      </c>
      <c r="G606" s="1">
        <v>8.0299999999999996E-14</v>
      </c>
      <c r="H606">
        <v>13.095491750000001</v>
      </c>
      <c r="I606">
        <v>1337</v>
      </c>
      <c r="J606">
        <v>1618</v>
      </c>
      <c r="K606">
        <v>1569</v>
      </c>
      <c r="L606">
        <v>806</v>
      </c>
      <c r="M606">
        <v>4124</v>
      </c>
      <c r="N606">
        <v>4461</v>
      </c>
      <c r="O606">
        <v>4498</v>
      </c>
      <c r="P606">
        <v>3236</v>
      </c>
      <c r="Q606" t="s">
        <v>672</v>
      </c>
      <c r="R606" t="s">
        <v>2319</v>
      </c>
      <c r="S606" t="s">
        <v>2320</v>
      </c>
    </row>
    <row r="607" spans="1:19" x14ac:dyDescent="0.2">
      <c r="A607" t="s">
        <v>637</v>
      </c>
      <c r="B607">
        <v>1382.347548</v>
      </c>
      <c r="C607">
        <v>1.1269443560000001</v>
      </c>
      <c r="D607">
        <v>0.148221557</v>
      </c>
      <c r="E607">
        <v>7.6031069999999996</v>
      </c>
      <c r="F607" s="1">
        <v>2.8900000000000002E-14</v>
      </c>
      <c r="G607" s="1">
        <v>5.1600000000000002E-13</v>
      </c>
      <c r="H607">
        <v>12.287313599999999</v>
      </c>
      <c r="I607">
        <v>705</v>
      </c>
      <c r="J607">
        <v>900</v>
      </c>
      <c r="K607">
        <v>900</v>
      </c>
      <c r="L607">
        <v>452</v>
      </c>
      <c r="M607">
        <v>2361</v>
      </c>
      <c r="N607">
        <v>2411</v>
      </c>
      <c r="O607">
        <v>2618</v>
      </c>
      <c r="P607">
        <v>1893</v>
      </c>
      <c r="Q607" t="s">
        <v>638</v>
      </c>
      <c r="R607" t="s">
        <v>2321</v>
      </c>
      <c r="S607" t="s">
        <v>2322</v>
      </c>
    </row>
    <row r="608" spans="1:19" x14ac:dyDescent="0.2">
      <c r="A608" t="s">
        <v>515</v>
      </c>
      <c r="B608">
        <v>600.1325769</v>
      </c>
      <c r="C608">
        <v>1.2253888260000001</v>
      </c>
      <c r="D608">
        <v>0.148203273</v>
      </c>
      <c r="E608">
        <v>8.2682980280000002</v>
      </c>
      <c r="F608" s="1">
        <v>1.3599999999999999E-16</v>
      </c>
      <c r="G608" s="1">
        <v>3.1199999999999998E-15</v>
      </c>
      <c r="H608">
        <v>14.50573095</v>
      </c>
      <c r="I608">
        <v>310</v>
      </c>
      <c r="J608">
        <v>330</v>
      </c>
      <c r="K608">
        <v>368</v>
      </c>
      <c r="L608">
        <v>201</v>
      </c>
      <c r="M608">
        <v>1021</v>
      </c>
      <c r="N608">
        <v>1243</v>
      </c>
      <c r="O608">
        <v>1052</v>
      </c>
      <c r="P608">
        <v>823</v>
      </c>
      <c r="Q608" t="s">
        <v>516</v>
      </c>
      <c r="R608" t="s">
        <v>2323</v>
      </c>
      <c r="S608" t="s">
        <v>2324</v>
      </c>
    </row>
    <row r="609" spans="1:20" x14ac:dyDescent="0.2">
      <c r="A609" t="s">
        <v>665</v>
      </c>
      <c r="B609">
        <v>2098.549415</v>
      </c>
      <c r="C609">
        <v>1.0984686480000001</v>
      </c>
      <c r="D609">
        <v>0.15930923999999999</v>
      </c>
      <c r="E609">
        <v>6.8951973520000003</v>
      </c>
      <c r="F609" s="1">
        <v>5.3800000000000001E-12</v>
      </c>
      <c r="G609" s="1">
        <v>6.7399999999999995E-11</v>
      </c>
      <c r="H609">
        <v>10.17144132</v>
      </c>
      <c r="I609">
        <v>1185</v>
      </c>
      <c r="J609">
        <v>1259</v>
      </c>
      <c r="K609">
        <v>1318</v>
      </c>
      <c r="L609">
        <v>738</v>
      </c>
      <c r="M609">
        <v>3653</v>
      </c>
      <c r="N609">
        <v>3328</v>
      </c>
      <c r="O609">
        <v>3955</v>
      </c>
      <c r="P609">
        <v>2978</v>
      </c>
      <c r="Q609" t="s">
        <v>666</v>
      </c>
      <c r="R609" t="s">
        <v>2325</v>
      </c>
      <c r="S609" t="s">
        <v>2326</v>
      </c>
      <c r="T609" t="s">
        <v>2327</v>
      </c>
    </row>
    <row r="610" spans="1:20" x14ac:dyDescent="0.2">
      <c r="A610" t="s">
        <v>569</v>
      </c>
      <c r="B610">
        <v>711.74093770000002</v>
      </c>
      <c r="C610">
        <v>1.184055882</v>
      </c>
      <c r="D610">
        <v>0.155439666</v>
      </c>
      <c r="E610">
        <v>7.6174628799999997</v>
      </c>
      <c r="F610" s="1">
        <v>2.5899999999999999E-14</v>
      </c>
      <c r="G610" s="1">
        <v>4.6400000000000004E-13</v>
      </c>
      <c r="H610">
        <v>12.33329833</v>
      </c>
      <c r="I610">
        <v>361</v>
      </c>
      <c r="J610">
        <v>449</v>
      </c>
      <c r="K610">
        <v>430</v>
      </c>
      <c r="L610">
        <v>234</v>
      </c>
      <c r="M610">
        <v>1242</v>
      </c>
      <c r="N610">
        <v>1175</v>
      </c>
      <c r="O610">
        <v>1383</v>
      </c>
      <c r="P610">
        <v>1021</v>
      </c>
      <c r="Q610" t="s">
        <v>570</v>
      </c>
      <c r="R610" t="s">
        <v>2328</v>
      </c>
      <c r="S610" t="s">
        <v>2329</v>
      </c>
    </row>
    <row r="611" spans="1:20" x14ac:dyDescent="0.2">
      <c r="A611" t="s">
        <v>595</v>
      </c>
      <c r="B611">
        <v>47.085065210000003</v>
      </c>
      <c r="C611">
        <v>1.154962423</v>
      </c>
      <c r="D611">
        <v>0.32213468699999998</v>
      </c>
      <c r="E611">
        <v>3.5853401370000002</v>
      </c>
      <c r="F611">
        <v>3.3663900000000001E-4</v>
      </c>
      <c r="G611">
        <v>1.1738079999999999E-3</v>
      </c>
      <c r="H611">
        <v>2.9304030779999999</v>
      </c>
      <c r="I611">
        <v>26</v>
      </c>
      <c r="J611">
        <v>23</v>
      </c>
      <c r="K611">
        <v>30</v>
      </c>
      <c r="L611">
        <v>16</v>
      </c>
      <c r="M611">
        <v>103</v>
      </c>
      <c r="N611">
        <v>120</v>
      </c>
      <c r="O611">
        <v>66</v>
      </c>
      <c r="P611">
        <v>36</v>
      </c>
      <c r="Q611" t="s">
        <v>596</v>
      </c>
      <c r="R611" t="s">
        <v>2330</v>
      </c>
      <c r="S611" t="s">
        <v>2331</v>
      </c>
    </row>
    <row r="612" spans="1:20" x14ac:dyDescent="0.2">
      <c r="A612" t="s">
        <v>1263</v>
      </c>
      <c r="B612">
        <v>2169.2457570000001</v>
      </c>
      <c r="C612">
        <v>-2.3281601859999999</v>
      </c>
      <c r="D612">
        <v>0.142630063</v>
      </c>
      <c r="E612">
        <v>-16.32306784</v>
      </c>
      <c r="F612" s="1">
        <v>6.7600000000000005E-60</v>
      </c>
      <c r="G612" s="1">
        <v>2.9099999999999998E-57</v>
      </c>
      <c r="H612">
        <v>56.535640659999999</v>
      </c>
      <c r="I612">
        <v>3612</v>
      </c>
      <c r="J612">
        <v>3938</v>
      </c>
      <c r="K612">
        <v>3347</v>
      </c>
      <c r="L612">
        <v>1672</v>
      </c>
      <c r="M612">
        <v>766</v>
      </c>
      <c r="N612">
        <v>903</v>
      </c>
      <c r="O612">
        <v>1056</v>
      </c>
      <c r="P612">
        <v>768</v>
      </c>
      <c r="Q612" t="s">
        <v>1264</v>
      </c>
      <c r="R612" t="s">
        <v>2332</v>
      </c>
      <c r="S612" t="s">
        <v>2333</v>
      </c>
    </row>
    <row r="613" spans="1:20" x14ac:dyDescent="0.2">
      <c r="A613" t="s">
        <v>1155</v>
      </c>
      <c r="B613">
        <v>3647.5687130000001</v>
      </c>
      <c r="C613">
        <v>-1.474102231</v>
      </c>
      <c r="D613">
        <v>0.172984211</v>
      </c>
      <c r="E613">
        <v>-8.5215998709999994</v>
      </c>
      <c r="F613" s="1">
        <v>1.5700000000000001E-17</v>
      </c>
      <c r="G613" s="1">
        <v>4.0200000000000002E-16</v>
      </c>
      <c r="H613">
        <v>15.39623851</v>
      </c>
      <c r="I613">
        <v>5390</v>
      </c>
      <c r="J613">
        <v>5768</v>
      </c>
      <c r="K613">
        <v>4977</v>
      </c>
      <c r="L613">
        <v>2504</v>
      </c>
      <c r="M613">
        <v>2423</v>
      </c>
      <c r="N613">
        <v>3045</v>
      </c>
      <c r="O613">
        <v>2356</v>
      </c>
      <c r="P613">
        <v>1595</v>
      </c>
      <c r="Q613" t="s">
        <v>1156</v>
      </c>
      <c r="R613" t="s">
        <v>2334</v>
      </c>
      <c r="S613" t="s">
        <v>2335</v>
      </c>
    </row>
    <row r="614" spans="1:20" x14ac:dyDescent="0.2">
      <c r="A614" t="s">
        <v>285</v>
      </c>
      <c r="B614">
        <v>25.05363526</v>
      </c>
      <c r="C614">
        <v>1.5748143020000001</v>
      </c>
      <c r="D614">
        <v>0.39304956000000002</v>
      </c>
      <c r="E614">
        <v>4.0066558050000003</v>
      </c>
      <c r="F614" s="1">
        <v>6.1600000000000007E-5</v>
      </c>
      <c r="G614">
        <v>2.4641000000000002E-4</v>
      </c>
      <c r="H614">
        <v>3.6083424609999999</v>
      </c>
      <c r="I614">
        <v>9</v>
      </c>
      <c r="J614">
        <v>9</v>
      </c>
      <c r="K614">
        <v>17</v>
      </c>
      <c r="L614">
        <v>5</v>
      </c>
      <c r="M614">
        <v>14</v>
      </c>
      <c r="N614">
        <v>87</v>
      </c>
      <c r="O614">
        <v>58</v>
      </c>
      <c r="P614">
        <v>43</v>
      </c>
      <c r="Q614" t="s">
        <v>286</v>
      </c>
      <c r="R614" t="s">
        <v>2336</v>
      </c>
      <c r="S614" t="s">
        <v>1453</v>
      </c>
    </row>
    <row r="615" spans="1:20" x14ac:dyDescent="0.2">
      <c r="A615" t="s">
        <v>199</v>
      </c>
      <c r="B615">
        <v>54.681031449999999</v>
      </c>
      <c r="C615">
        <v>1.9210227710000001</v>
      </c>
      <c r="D615">
        <v>0.34815179099999999</v>
      </c>
      <c r="E615">
        <v>5.5177736270000004</v>
      </c>
      <c r="F615" s="1">
        <v>3.4300000000000003E-8</v>
      </c>
      <c r="G615" s="1">
        <v>2.4200000000000002E-7</v>
      </c>
      <c r="H615">
        <v>6.6164189179999999</v>
      </c>
      <c r="I615">
        <v>13</v>
      </c>
      <c r="J615">
        <v>25</v>
      </c>
      <c r="K615">
        <v>24</v>
      </c>
      <c r="L615">
        <v>11</v>
      </c>
      <c r="M615">
        <v>33</v>
      </c>
      <c r="N615">
        <v>196</v>
      </c>
      <c r="O615">
        <v>145</v>
      </c>
      <c r="P615">
        <v>91</v>
      </c>
      <c r="Q615" t="s">
        <v>200</v>
      </c>
      <c r="R615" t="s">
        <v>2337</v>
      </c>
      <c r="S615" t="s">
        <v>2338</v>
      </c>
    </row>
    <row r="616" spans="1:20" x14ac:dyDescent="0.2">
      <c r="A616" t="s">
        <v>195</v>
      </c>
      <c r="B616">
        <v>86.363680500000001</v>
      </c>
      <c r="C616">
        <v>1.9433568539999999</v>
      </c>
      <c r="D616">
        <v>0.29567406699999998</v>
      </c>
      <c r="E616">
        <v>6.5726320610000002</v>
      </c>
      <c r="F616" s="1">
        <v>4.9399999999999999E-11</v>
      </c>
      <c r="G616" s="1">
        <v>5.4199999999999999E-10</v>
      </c>
      <c r="H616">
        <v>9.2657189819999992</v>
      </c>
      <c r="I616">
        <v>35</v>
      </c>
      <c r="J616">
        <v>27</v>
      </c>
      <c r="K616">
        <v>33</v>
      </c>
      <c r="L616">
        <v>19</v>
      </c>
      <c r="M616">
        <v>66</v>
      </c>
      <c r="N616">
        <v>285</v>
      </c>
      <c r="O616">
        <v>225</v>
      </c>
      <c r="P616">
        <v>147</v>
      </c>
      <c r="Q616" t="s">
        <v>196</v>
      </c>
      <c r="R616" t="s">
        <v>2339</v>
      </c>
      <c r="S616" t="s">
        <v>2340</v>
      </c>
    </row>
    <row r="617" spans="1:20" x14ac:dyDescent="0.2">
      <c r="A617" t="s">
        <v>69</v>
      </c>
      <c r="B617">
        <v>162.67365000000001</v>
      </c>
      <c r="C617">
        <v>2.5974087199999998</v>
      </c>
      <c r="D617">
        <v>0.300543738</v>
      </c>
      <c r="E617">
        <v>8.64236513</v>
      </c>
      <c r="F617" s="1">
        <v>5.51E-18</v>
      </c>
      <c r="G617" s="1">
        <v>1.55E-16</v>
      </c>
      <c r="H617">
        <v>15.808325460000001</v>
      </c>
      <c r="I617">
        <v>41</v>
      </c>
      <c r="J617">
        <v>47</v>
      </c>
      <c r="K617">
        <v>40</v>
      </c>
      <c r="L617">
        <v>19</v>
      </c>
      <c r="M617">
        <v>124</v>
      </c>
      <c r="N617">
        <v>640</v>
      </c>
      <c r="O617">
        <v>404</v>
      </c>
      <c r="P617">
        <v>310</v>
      </c>
      <c r="Q617" t="s">
        <v>70</v>
      </c>
      <c r="R617" t="s">
        <v>2341</v>
      </c>
      <c r="S617" t="s">
        <v>1355</v>
      </c>
    </row>
    <row r="618" spans="1:20" x14ac:dyDescent="0.2">
      <c r="A618" t="s">
        <v>99</v>
      </c>
      <c r="B618">
        <v>88.785707540000004</v>
      </c>
      <c r="C618">
        <v>2.2806757879999999</v>
      </c>
      <c r="D618">
        <v>0.30794892299999999</v>
      </c>
      <c r="E618">
        <v>7.406019702</v>
      </c>
      <c r="F618" s="1">
        <v>1.3E-13</v>
      </c>
      <c r="G618" s="1">
        <v>2.08E-12</v>
      </c>
      <c r="H618">
        <v>11.68283201</v>
      </c>
      <c r="I618">
        <v>20</v>
      </c>
      <c r="J618">
        <v>28</v>
      </c>
      <c r="K618">
        <v>32</v>
      </c>
      <c r="L618">
        <v>16</v>
      </c>
      <c r="M618">
        <v>72</v>
      </c>
      <c r="N618">
        <v>342</v>
      </c>
      <c r="O618">
        <v>218</v>
      </c>
      <c r="P618">
        <v>150</v>
      </c>
      <c r="Q618" t="s">
        <v>100</v>
      </c>
      <c r="R618" t="s">
        <v>2342</v>
      </c>
      <c r="S618" t="s">
        <v>2343</v>
      </c>
    </row>
    <row r="619" spans="1:20" x14ac:dyDescent="0.2">
      <c r="A619" t="s">
        <v>55</v>
      </c>
      <c r="B619">
        <v>205.74051349999999</v>
      </c>
      <c r="C619">
        <v>2.828250771</v>
      </c>
      <c r="D619">
        <v>0.26073543199999999</v>
      </c>
      <c r="E619">
        <v>10.84720534</v>
      </c>
      <c r="F619" s="1">
        <v>2.0599999999999998E-27</v>
      </c>
      <c r="G619" s="1">
        <v>1.5100000000000001E-25</v>
      </c>
      <c r="H619">
        <v>24.821851209999998</v>
      </c>
      <c r="I619">
        <v>37</v>
      </c>
      <c r="J619">
        <v>47</v>
      </c>
      <c r="K619">
        <v>52</v>
      </c>
      <c r="L619">
        <v>26</v>
      </c>
      <c r="M619">
        <v>206</v>
      </c>
      <c r="N619">
        <v>777</v>
      </c>
      <c r="O619">
        <v>540</v>
      </c>
      <c r="P619">
        <v>367</v>
      </c>
      <c r="Q619" t="s">
        <v>56</v>
      </c>
      <c r="R619" t="s">
        <v>2344</v>
      </c>
      <c r="S619" t="s">
        <v>2345</v>
      </c>
    </row>
    <row r="620" spans="1:20" x14ac:dyDescent="0.2">
      <c r="A620" t="s">
        <v>459</v>
      </c>
      <c r="B620">
        <v>4.0722230120000003</v>
      </c>
      <c r="C620">
        <v>1.2780607530000001</v>
      </c>
      <c r="D620">
        <v>0.60791390499999998</v>
      </c>
      <c r="E620">
        <v>2.1023713079999999</v>
      </c>
      <c r="F620">
        <v>3.5520762999999997E-2</v>
      </c>
      <c r="G620">
        <v>7.2665693000000003E-2</v>
      </c>
      <c r="H620">
        <v>1.138670581</v>
      </c>
      <c r="I620">
        <v>1</v>
      </c>
      <c r="J620">
        <v>5</v>
      </c>
      <c r="K620">
        <v>1</v>
      </c>
      <c r="L620">
        <v>0</v>
      </c>
      <c r="M620">
        <v>2</v>
      </c>
      <c r="N620">
        <v>19</v>
      </c>
      <c r="O620">
        <v>10</v>
      </c>
      <c r="P620">
        <v>4</v>
      </c>
      <c r="Q620" t="s">
        <v>460</v>
      </c>
      <c r="R620" t="s">
        <v>2346</v>
      </c>
      <c r="S620" t="s">
        <v>2267</v>
      </c>
    </row>
    <row r="621" spans="1:20" x14ac:dyDescent="0.2">
      <c r="A621" t="s">
        <v>713</v>
      </c>
      <c r="B621">
        <v>69.651060090000001</v>
      </c>
      <c r="C621">
        <v>1.0600153109999999</v>
      </c>
      <c r="D621">
        <v>0.27148010099999997</v>
      </c>
      <c r="E621">
        <v>3.9045782980000001</v>
      </c>
      <c r="F621" s="1">
        <v>9.4400000000000004E-5</v>
      </c>
      <c r="G621">
        <v>3.6454400000000001E-4</v>
      </c>
      <c r="H621">
        <v>3.4382504250000001</v>
      </c>
      <c r="I621">
        <v>35</v>
      </c>
      <c r="J621">
        <v>49</v>
      </c>
      <c r="K621">
        <v>50</v>
      </c>
      <c r="L621">
        <v>19</v>
      </c>
      <c r="M621">
        <v>153</v>
      </c>
      <c r="N621">
        <v>123</v>
      </c>
      <c r="O621">
        <v>104</v>
      </c>
      <c r="P621">
        <v>78</v>
      </c>
      <c r="Q621" t="s">
        <v>714</v>
      </c>
      <c r="R621" t="s">
        <v>2347</v>
      </c>
      <c r="S621" t="s">
        <v>2348</v>
      </c>
    </row>
    <row r="622" spans="1:20" x14ac:dyDescent="0.2">
      <c r="A622" t="s">
        <v>897</v>
      </c>
      <c r="B622">
        <v>403.38451040000001</v>
      </c>
      <c r="C622">
        <v>-1.090951601</v>
      </c>
      <c r="D622">
        <v>0.17205261399999999</v>
      </c>
      <c r="E622">
        <v>-6.3408022500000003</v>
      </c>
      <c r="F622" s="1">
        <v>2.2900000000000001E-10</v>
      </c>
      <c r="G622" s="1">
        <v>2.21E-9</v>
      </c>
      <c r="H622">
        <v>8.6552381740000008</v>
      </c>
      <c r="I622">
        <v>443</v>
      </c>
      <c r="J622">
        <v>595</v>
      </c>
      <c r="K622">
        <v>524</v>
      </c>
      <c r="L622">
        <v>315</v>
      </c>
      <c r="M622">
        <v>223</v>
      </c>
      <c r="N622">
        <v>286</v>
      </c>
      <c r="O622">
        <v>408</v>
      </c>
      <c r="P622">
        <v>339</v>
      </c>
      <c r="Q622" t="s">
        <v>898</v>
      </c>
      <c r="R622" t="s">
        <v>2349</v>
      </c>
      <c r="S622" t="s">
        <v>1955</v>
      </c>
    </row>
    <row r="623" spans="1:20" x14ac:dyDescent="0.2">
      <c r="A623" t="s">
        <v>613</v>
      </c>
      <c r="B623">
        <v>24.584623780000001</v>
      </c>
      <c r="C623">
        <v>1.141027741</v>
      </c>
      <c r="D623">
        <v>0.30503939600000002</v>
      </c>
      <c r="E623">
        <v>3.7405913910000002</v>
      </c>
      <c r="F623">
        <v>1.8358799999999999E-4</v>
      </c>
      <c r="G623">
        <v>6.7715199999999998E-4</v>
      </c>
      <c r="H623">
        <v>3.1693138919999999</v>
      </c>
      <c r="I623">
        <v>10</v>
      </c>
      <c r="J623">
        <v>14</v>
      </c>
      <c r="K623">
        <v>16</v>
      </c>
      <c r="L623">
        <v>10</v>
      </c>
      <c r="M623">
        <v>37</v>
      </c>
      <c r="N623">
        <v>37</v>
      </c>
      <c r="O623">
        <v>58</v>
      </c>
      <c r="P623">
        <v>36</v>
      </c>
      <c r="Q623" t="s">
        <v>614</v>
      </c>
      <c r="R623" t="s">
        <v>2350</v>
      </c>
      <c r="S623" t="s">
        <v>2351</v>
      </c>
    </row>
    <row r="624" spans="1:20" x14ac:dyDescent="0.2">
      <c r="A624" t="s">
        <v>33</v>
      </c>
      <c r="B624">
        <v>72.39864781</v>
      </c>
      <c r="C624">
        <v>3.1664934429999998</v>
      </c>
      <c r="D624">
        <v>0.292386321</v>
      </c>
      <c r="E624">
        <v>10.829827590000001</v>
      </c>
      <c r="F624" s="1">
        <v>2.4899999999999998E-27</v>
      </c>
      <c r="G624" s="1">
        <v>1.78E-25</v>
      </c>
      <c r="H624">
        <v>24.74851073</v>
      </c>
      <c r="I624">
        <v>8</v>
      </c>
      <c r="J624">
        <v>12</v>
      </c>
      <c r="K624">
        <v>13</v>
      </c>
      <c r="L624">
        <v>11</v>
      </c>
      <c r="M624">
        <v>112</v>
      </c>
      <c r="N624">
        <v>274</v>
      </c>
      <c r="O624">
        <v>168</v>
      </c>
      <c r="P624">
        <v>117</v>
      </c>
      <c r="Q624" t="s">
        <v>34</v>
      </c>
      <c r="R624" t="s">
        <v>2352</v>
      </c>
      <c r="S624" t="s">
        <v>2353</v>
      </c>
    </row>
    <row r="625" spans="1:19" x14ac:dyDescent="0.2">
      <c r="A625" t="s">
        <v>189</v>
      </c>
      <c r="B625">
        <v>10.87241985</v>
      </c>
      <c r="C625">
        <v>1.9746111209999999</v>
      </c>
      <c r="D625">
        <v>0.45107968599999998</v>
      </c>
      <c r="E625">
        <v>4.3775217130000001</v>
      </c>
      <c r="F625" s="1">
        <v>1.2E-5</v>
      </c>
      <c r="G625" s="1">
        <v>5.4299999999999998E-5</v>
      </c>
      <c r="H625">
        <v>4.2654527619999998</v>
      </c>
      <c r="I625">
        <v>1</v>
      </c>
      <c r="J625">
        <v>7</v>
      </c>
      <c r="K625">
        <v>3</v>
      </c>
      <c r="L625">
        <v>2</v>
      </c>
      <c r="M625">
        <v>18</v>
      </c>
      <c r="N625">
        <v>34</v>
      </c>
      <c r="O625">
        <v>18</v>
      </c>
      <c r="P625">
        <v>20</v>
      </c>
      <c r="Q625" t="s">
        <v>190</v>
      </c>
      <c r="R625" t="s">
        <v>2354</v>
      </c>
      <c r="S625" t="s">
        <v>1365</v>
      </c>
    </row>
    <row r="626" spans="1:19" x14ac:dyDescent="0.2">
      <c r="A626" t="s">
        <v>795</v>
      </c>
      <c r="B626">
        <v>2911.2258539999998</v>
      </c>
      <c r="C626">
        <v>-1.0051589480000001</v>
      </c>
      <c r="D626">
        <v>0.10690095600000001</v>
      </c>
      <c r="E626">
        <v>-9.4027124200000003</v>
      </c>
      <c r="F626" s="1">
        <v>5.3199999999999997E-21</v>
      </c>
      <c r="G626" s="1">
        <v>1.93E-19</v>
      </c>
      <c r="H626">
        <v>18.714832879999999</v>
      </c>
      <c r="I626">
        <v>3155</v>
      </c>
      <c r="J626">
        <v>3928</v>
      </c>
      <c r="K626">
        <v>3576</v>
      </c>
      <c r="L626">
        <v>2434</v>
      </c>
      <c r="M626">
        <v>1992</v>
      </c>
      <c r="N626">
        <v>3059</v>
      </c>
      <c r="O626">
        <v>2533</v>
      </c>
      <c r="P626">
        <v>2001</v>
      </c>
      <c r="Q626" t="s">
        <v>796</v>
      </c>
      <c r="R626" t="s">
        <v>2355</v>
      </c>
      <c r="S626" t="s">
        <v>2104</v>
      </c>
    </row>
    <row r="627" spans="1:19" x14ac:dyDescent="0.2">
      <c r="A627" t="s">
        <v>715</v>
      </c>
      <c r="B627">
        <v>61.470410450000003</v>
      </c>
      <c r="C627">
        <v>1.0565352610000001</v>
      </c>
      <c r="D627">
        <v>0.21116659099999999</v>
      </c>
      <c r="E627">
        <v>5.0033258370000002</v>
      </c>
      <c r="F627" s="1">
        <v>5.6300000000000005E-7</v>
      </c>
      <c r="G627" s="1">
        <v>3.1999999999999999E-6</v>
      </c>
      <c r="H627">
        <v>5.494392747</v>
      </c>
      <c r="I627">
        <v>28</v>
      </c>
      <c r="J627">
        <v>44</v>
      </c>
      <c r="K627">
        <v>30</v>
      </c>
      <c r="L627">
        <v>30</v>
      </c>
      <c r="M627">
        <v>79</v>
      </c>
      <c r="N627">
        <v>126</v>
      </c>
      <c r="O627">
        <v>113</v>
      </c>
      <c r="P627">
        <v>94</v>
      </c>
      <c r="Q627" t="s">
        <v>716</v>
      </c>
      <c r="R627" t="s">
        <v>2356</v>
      </c>
      <c r="S627" t="s">
        <v>1453</v>
      </c>
    </row>
    <row r="628" spans="1:19" x14ac:dyDescent="0.2">
      <c r="A628" t="s">
        <v>161</v>
      </c>
      <c r="B628">
        <v>243.2171061</v>
      </c>
      <c r="C628">
        <v>2.0992283089999999</v>
      </c>
      <c r="D628">
        <v>0.214607084</v>
      </c>
      <c r="E628">
        <v>9.7817288819999995</v>
      </c>
      <c r="F628" s="1">
        <v>1.3500000000000001E-22</v>
      </c>
      <c r="G628" s="1">
        <v>6.1600000000000002E-21</v>
      </c>
      <c r="H628">
        <v>20.210216519999999</v>
      </c>
      <c r="I628">
        <v>63</v>
      </c>
      <c r="J628">
        <v>79</v>
      </c>
      <c r="K628">
        <v>88</v>
      </c>
      <c r="L628">
        <v>66</v>
      </c>
      <c r="M628">
        <v>296</v>
      </c>
      <c r="N628">
        <v>508</v>
      </c>
      <c r="O628">
        <v>689</v>
      </c>
      <c r="P628">
        <v>489</v>
      </c>
      <c r="Q628" t="s">
        <v>162</v>
      </c>
      <c r="R628" t="s">
        <v>2357</v>
      </c>
      <c r="S628" t="s">
        <v>2358</v>
      </c>
    </row>
    <row r="629" spans="1:19" x14ac:dyDescent="0.2">
      <c r="A629" t="s">
        <v>23</v>
      </c>
      <c r="B629">
        <v>213.64414170000001</v>
      </c>
      <c r="C629">
        <v>3.5823808380000002</v>
      </c>
      <c r="D629">
        <v>0.193385906</v>
      </c>
      <c r="E629">
        <v>18.524518709999999</v>
      </c>
      <c r="F629" s="1">
        <v>1.3100000000000001E-76</v>
      </c>
      <c r="G629" s="1">
        <v>1.5000000000000001E-73</v>
      </c>
      <c r="H629">
        <v>72.822876170000001</v>
      </c>
      <c r="I629">
        <v>25</v>
      </c>
      <c r="J629">
        <v>29</v>
      </c>
      <c r="K629">
        <v>31</v>
      </c>
      <c r="L629">
        <v>21</v>
      </c>
      <c r="M629">
        <v>369</v>
      </c>
      <c r="N629">
        <v>534</v>
      </c>
      <c r="O629">
        <v>610</v>
      </c>
      <c r="P629">
        <v>449</v>
      </c>
      <c r="Q629" t="s">
        <v>24</v>
      </c>
      <c r="R629" t="s">
        <v>2359</v>
      </c>
      <c r="S629" t="s">
        <v>2360</v>
      </c>
    </row>
    <row r="630" spans="1:19" x14ac:dyDescent="0.2">
      <c r="A630" t="s">
        <v>529</v>
      </c>
      <c r="B630">
        <v>52.358646409999999</v>
      </c>
      <c r="C630">
        <v>1.214922053</v>
      </c>
      <c r="D630">
        <v>0.23885161699999999</v>
      </c>
      <c r="E630">
        <v>5.0865138219999997</v>
      </c>
      <c r="F630" s="1">
        <v>3.65E-7</v>
      </c>
      <c r="G630" s="1">
        <v>2.1399999999999998E-6</v>
      </c>
      <c r="H630">
        <v>5.669506975</v>
      </c>
      <c r="I630">
        <v>27</v>
      </c>
      <c r="J630">
        <v>26</v>
      </c>
      <c r="K630">
        <v>31</v>
      </c>
      <c r="L630">
        <v>20</v>
      </c>
      <c r="M630">
        <v>54</v>
      </c>
      <c r="N630">
        <v>110</v>
      </c>
      <c r="O630">
        <v>112</v>
      </c>
      <c r="P630">
        <v>92</v>
      </c>
      <c r="Q630" t="s">
        <v>530</v>
      </c>
      <c r="R630" t="s">
        <v>2361</v>
      </c>
      <c r="S630" t="s">
        <v>2362</v>
      </c>
    </row>
    <row r="631" spans="1:19" x14ac:dyDescent="0.2">
      <c r="A631" t="s">
        <v>295</v>
      </c>
      <c r="B631">
        <v>113.3749724</v>
      </c>
      <c r="C631">
        <v>1.545048974</v>
      </c>
      <c r="D631">
        <v>0.21695214800000001</v>
      </c>
      <c r="E631">
        <v>7.1216117910000003</v>
      </c>
      <c r="F631" s="1">
        <v>1.0700000000000001E-12</v>
      </c>
      <c r="G631" s="1">
        <v>1.5100000000000001E-11</v>
      </c>
      <c r="H631">
        <v>10.820365949999999</v>
      </c>
      <c r="I631">
        <v>44</v>
      </c>
      <c r="J631">
        <v>52</v>
      </c>
      <c r="K631">
        <v>62</v>
      </c>
      <c r="L631">
        <v>34</v>
      </c>
      <c r="M631">
        <v>119</v>
      </c>
      <c r="N631">
        <v>310</v>
      </c>
      <c r="O631">
        <v>259</v>
      </c>
      <c r="P631">
        <v>179</v>
      </c>
      <c r="Q631" t="s">
        <v>296</v>
      </c>
      <c r="R631" t="s">
        <v>2363</v>
      </c>
      <c r="S631" t="s">
        <v>2364</v>
      </c>
    </row>
    <row r="632" spans="1:19" x14ac:dyDescent="0.2">
      <c r="A632" t="s">
        <v>257</v>
      </c>
      <c r="B632">
        <v>184.00579099999999</v>
      </c>
      <c r="C632">
        <v>1.6533966149999999</v>
      </c>
      <c r="D632">
        <v>0.17270461500000001</v>
      </c>
      <c r="E632">
        <v>9.5735520090000001</v>
      </c>
      <c r="F632" s="1">
        <v>1.0299999999999999E-21</v>
      </c>
      <c r="G632" s="1">
        <v>4.2399999999999999E-20</v>
      </c>
      <c r="H632">
        <v>19.373012719999998</v>
      </c>
      <c r="I632">
        <v>64</v>
      </c>
      <c r="J632">
        <v>85</v>
      </c>
      <c r="K632">
        <v>75</v>
      </c>
      <c r="L632">
        <v>67</v>
      </c>
      <c r="M632">
        <v>255</v>
      </c>
      <c r="N632">
        <v>396</v>
      </c>
      <c r="O632">
        <v>436</v>
      </c>
      <c r="P632">
        <v>306</v>
      </c>
      <c r="Q632" t="s">
        <v>258</v>
      </c>
      <c r="R632" t="s">
        <v>2365</v>
      </c>
      <c r="S632" t="s">
        <v>2366</v>
      </c>
    </row>
    <row r="633" spans="1:19" x14ac:dyDescent="0.2">
      <c r="A633" t="s">
        <v>269</v>
      </c>
      <c r="B633">
        <v>184.56175930000001</v>
      </c>
      <c r="C633">
        <v>1.629178046</v>
      </c>
      <c r="D633">
        <v>0.27373355399999999</v>
      </c>
      <c r="E633">
        <v>5.9516928949999999</v>
      </c>
      <c r="F633" s="1">
        <v>2.6500000000000002E-9</v>
      </c>
      <c r="G633" s="1">
        <v>2.2399999999999999E-8</v>
      </c>
      <c r="H633">
        <v>7.6506609900000004</v>
      </c>
      <c r="I633">
        <v>67</v>
      </c>
      <c r="J633">
        <v>73</v>
      </c>
      <c r="K633">
        <v>88</v>
      </c>
      <c r="L633">
        <v>60</v>
      </c>
      <c r="M633">
        <v>463</v>
      </c>
      <c r="N633">
        <v>425</v>
      </c>
      <c r="O633">
        <v>283</v>
      </c>
      <c r="P633">
        <v>192</v>
      </c>
      <c r="Q633" t="s">
        <v>270</v>
      </c>
      <c r="R633" t="s">
        <v>2367</v>
      </c>
      <c r="S633" t="s">
        <v>1296</v>
      </c>
    </row>
    <row r="634" spans="1:19" x14ac:dyDescent="0.2">
      <c r="A634" t="s">
        <v>633</v>
      </c>
      <c r="B634">
        <v>111.716235</v>
      </c>
      <c r="C634">
        <v>1.1314600420000001</v>
      </c>
      <c r="D634">
        <v>0.18973088399999999</v>
      </c>
      <c r="E634">
        <v>5.9634995660000003</v>
      </c>
      <c r="F634" s="1">
        <v>2.4699999999999999E-9</v>
      </c>
      <c r="G634" s="1">
        <v>2.0899999999999999E-8</v>
      </c>
      <c r="H634">
        <v>7.6798979740000002</v>
      </c>
      <c r="I634">
        <v>62</v>
      </c>
      <c r="J634">
        <v>70</v>
      </c>
      <c r="K634">
        <v>64</v>
      </c>
      <c r="L634">
        <v>39</v>
      </c>
      <c r="M634">
        <v>194</v>
      </c>
      <c r="N634">
        <v>192</v>
      </c>
      <c r="O634">
        <v>226</v>
      </c>
      <c r="P634">
        <v>143</v>
      </c>
      <c r="Q634" t="s">
        <v>634</v>
      </c>
      <c r="R634" t="s">
        <v>2368</v>
      </c>
      <c r="S634" t="s">
        <v>2116</v>
      </c>
    </row>
    <row r="635" spans="1:19" x14ac:dyDescent="0.2">
      <c r="A635" t="s">
        <v>185</v>
      </c>
      <c r="B635">
        <v>64.48383106</v>
      </c>
      <c r="C635">
        <v>2.0001048030000002</v>
      </c>
      <c r="D635">
        <v>0.237980362</v>
      </c>
      <c r="E635">
        <v>8.4044951819999998</v>
      </c>
      <c r="F635" s="1">
        <v>4.3000000000000002E-17</v>
      </c>
      <c r="G635" s="1">
        <v>1.0600000000000001E-15</v>
      </c>
      <c r="H635">
        <v>14.972654220000001</v>
      </c>
      <c r="I635">
        <v>17</v>
      </c>
      <c r="J635">
        <v>31</v>
      </c>
      <c r="K635">
        <v>23</v>
      </c>
      <c r="L635">
        <v>14</v>
      </c>
      <c r="M635">
        <v>133</v>
      </c>
      <c r="N635">
        <v>148</v>
      </c>
      <c r="O635">
        <v>135</v>
      </c>
      <c r="P635">
        <v>95</v>
      </c>
      <c r="Q635" t="s">
        <v>186</v>
      </c>
      <c r="R635" t="s">
        <v>2369</v>
      </c>
      <c r="S635" t="s">
        <v>2370</v>
      </c>
    </row>
    <row r="636" spans="1:19" x14ac:dyDescent="0.2">
      <c r="A636" t="s">
        <v>237</v>
      </c>
      <c r="B636">
        <v>39.793697729999998</v>
      </c>
      <c r="C636">
        <v>1.77079773</v>
      </c>
      <c r="D636">
        <v>0.31369962400000001</v>
      </c>
      <c r="E636">
        <v>5.6448831769999996</v>
      </c>
      <c r="F636" s="1">
        <v>1.6499999999999999E-8</v>
      </c>
      <c r="G636" s="1">
        <v>1.23E-7</v>
      </c>
      <c r="H636">
        <v>6.910136123</v>
      </c>
      <c r="I636">
        <v>11</v>
      </c>
      <c r="J636">
        <v>21</v>
      </c>
      <c r="K636">
        <v>20</v>
      </c>
      <c r="L636">
        <v>7</v>
      </c>
      <c r="M636">
        <v>99</v>
      </c>
      <c r="N636">
        <v>82</v>
      </c>
      <c r="O636">
        <v>73</v>
      </c>
      <c r="P636">
        <v>49</v>
      </c>
      <c r="Q636" t="s">
        <v>238</v>
      </c>
      <c r="R636" t="s">
        <v>2371</v>
      </c>
      <c r="S636" t="s">
        <v>2372</v>
      </c>
    </row>
    <row r="637" spans="1:19" x14ac:dyDescent="0.2">
      <c r="A637" t="s">
        <v>653</v>
      </c>
      <c r="B637">
        <v>30.43644888</v>
      </c>
      <c r="C637">
        <v>1.107705524</v>
      </c>
      <c r="D637">
        <v>0.30293906300000001</v>
      </c>
      <c r="E637">
        <v>3.6565291800000002</v>
      </c>
      <c r="F637">
        <v>2.55653E-4</v>
      </c>
      <c r="G637">
        <v>9.1266899999999996E-4</v>
      </c>
      <c r="H637">
        <v>3.0396866469999999</v>
      </c>
      <c r="I637">
        <v>23</v>
      </c>
      <c r="J637">
        <v>15</v>
      </c>
      <c r="K637">
        <v>14</v>
      </c>
      <c r="L637">
        <v>11</v>
      </c>
      <c r="M637">
        <v>53</v>
      </c>
      <c r="N637">
        <v>76</v>
      </c>
      <c r="O637">
        <v>48</v>
      </c>
      <c r="P637">
        <v>32</v>
      </c>
      <c r="Q637" t="s">
        <v>654</v>
      </c>
      <c r="R637" t="s">
        <v>2373</v>
      </c>
      <c r="S637" t="s">
        <v>2374</v>
      </c>
    </row>
  </sheetData>
  <autoFilter ref="S1:S637" xr:uid="{0BC92987-0703-47D5-A6C6-AB8AB515CBF8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3869D-883C-9544-83FE-3356BADF228E}">
  <dimension ref="A1:AG7"/>
  <sheetViews>
    <sheetView topLeftCell="C1" workbookViewId="0">
      <selection activeCell="S2" sqref="S2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91</v>
      </c>
      <c r="B2">
        <v>2013.2877390000001</v>
      </c>
      <c r="C2">
        <v>2.3340720149999998</v>
      </c>
      <c r="D2">
        <v>0.155894544</v>
      </c>
      <c r="E2">
        <v>14.97212128</v>
      </c>
      <c r="F2" s="1">
        <v>1.12E-50</v>
      </c>
      <c r="G2" s="1">
        <v>2.9600000000000001E-48</v>
      </c>
      <c r="H2">
        <v>47.528698050000003</v>
      </c>
      <c r="I2">
        <v>599</v>
      </c>
      <c r="J2">
        <v>627</v>
      </c>
      <c r="K2">
        <v>637</v>
      </c>
      <c r="L2">
        <v>360</v>
      </c>
      <c r="M2">
        <v>4305</v>
      </c>
      <c r="N2">
        <v>4089</v>
      </c>
      <c r="O2">
        <v>4577</v>
      </c>
      <c r="P2">
        <v>3407</v>
      </c>
      <c r="Q2" t="s">
        <v>92</v>
      </c>
      <c r="R2" t="s">
        <v>1366</v>
      </c>
      <c r="S2" t="s">
        <v>1367</v>
      </c>
      <c r="AF2" s="1"/>
      <c r="AG2" s="1"/>
    </row>
    <row r="3" spans="1:33" x14ac:dyDescent="0.2">
      <c r="A3" t="s">
        <v>439</v>
      </c>
      <c r="B3">
        <v>82.523407789999993</v>
      </c>
      <c r="C3">
        <v>1.305215684</v>
      </c>
      <c r="D3">
        <v>0.54771724099999997</v>
      </c>
      <c r="E3">
        <v>2.3830100399999998</v>
      </c>
      <c r="F3">
        <v>1.7171725999999998E-2</v>
      </c>
      <c r="G3">
        <v>3.9176554000000002E-2</v>
      </c>
      <c r="H3">
        <v>1.4069737710000001</v>
      </c>
      <c r="I3">
        <v>37</v>
      </c>
      <c r="J3">
        <v>42</v>
      </c>
      <c r="K3">
        <v>30</v>
      </c>
      <c r="L3">
        <v>26</v>
      </c>
      <c r="M3">
        <v>324</v>
      </c>
      <c r="N3">
        <v>112</v>
      </c>
      <c r="O3">
        <v>82</v>
      </c>
      <c r="P3">
        <v>46</v>
      </c>
      <c r="Q3" t="s">
        <v>440</v>
      </c>
      <c r="R3" t="s">
        <v>1991</v>
      </c>
      <c r="S3" t="s">
        <v>1992</v>
      </c>
      <c r="AF3" s="1"/>
      <c r="AG3" s="1"/>
    </row>
    <row r="4" spans="1:33" x14ac:dyDescent="0.2">
      <c r="A4" t="s">
        <v>1185</v>
      </c>
      <c r="B4">
        <v>161.07331049999999</v>
      </c>
      <c r="C4">
        <v>-1.5671541849999999</v>
      </c>
      <c r="D4">
        <v>0.16346005699999999</v>
      </c>
      <c r="E4">
        <v>-9.5873830929999997</v>
      </c>
      <c r="F4" s="1">
        <v>9.0299999999999997E-22</v>
      </c>
      <c r="G4" s="1">
        <v>3.7499999999999999E-20</v>
      </c>
      <c r="H4">
        <v>19.42597314</v>
      </c>
      <c r="I4">
        <v>228</v>
      </c>
      <c r="J4">
        <v>254</v>
      </c>
      <c r="K4">
        <v>205</v>
      </c>
      <c r="L4">
        <v>136</v>
      </c>
      <c r="M4">
        <v>62</v>
      </c>
      <c r="N4">
        <v>119</v>
      </c>
      <c r="O4">
        <v>122</v>
      </c>
      <c r="P4">
        <v>98</v>
      </c>
      <c r="Q4" t="s">
        <v>1186</v>
      </c>
      <c r="R4" t="s">
        <v>2105</v>
      </c>
      <c r="S4" t="s">
        <v>2106</v>
      </c>
      <c r="AF4" s="1"/>
      <c r="AG4" s="1"/>
    </row>
    <row r="5" spans="1:33" x14ac:dyDescent="0.2">
      <c r="A5" t="s">
        <v>163</v>
      </c>
      <c r="B5">
        <v>2582.8264429999999</v>
      </c>
      <c r="C5">
        <v>2.0984176630000002</v>
      </c>
      <c r="D5">
        <v>0.14578217199999999</v>
      </c>
      <c r="E5">
        <v>14.39419947</v>
      </c>
      <c r="F5" s="1">
        <v>5.6300000000000002E-47</v>
      </c>
      <c r="G5" s="1">
        <v>1.1399999999999999E-44</v>
      </c>
      <c r="H5">
        <v>43.94296215</v>
      </c>
      <c r="I5">
        <v>834</v>
      </c>
      <c r="J5">
        <v>956</v>
      </c>
      <c r="K5">
        <v>943</v>
      </c>
      <c r="L5">
        <v>543</v>
      </c>
      <c r="M5">
        <v>4985</v>
      </c>
      <c r="N5">
        <v>4854</v>
      </c>
      <c r="O5">
        <v>6086</v>
      </c>
      <c r="P5">
        <v>4526</v>
      </c>
      <c r="Q5" t="s">
        <v>164</v>
      </c>
      <c r="R5" t="s">
        <v>2211</v>
      </c>
      <c r="S5" t="s">
        <v>2212</v>
      </c>
      <c r="AF5" s="1"/>
      <c r="AG5" s="1"/>
    </row>
    <row r="6" spans="1:33" x14ac:dyDescent="0.2">
      <c r="A6" t="s">
        <v>301</v>
      </c>
      <c r="B6">
        <v>44.382612330000001</v>
      </c>
      <c r="C6">
        <v>1.5374274109999999</v>
      </c>
      <c r="D6">
        <v>0.28226284400000001</v>
      </c>
      <c r="E6">
        <v>5.4467934500000004</v>
      </c>
      <c r="F6" s="1">
        <v>5.1300000000000003E-8</v>
      </c>
      <c r="G6" s="1">
        <v>3.5100000000000001E-7</v>
      </c>
      <c r="H6">
        <v>6.4552428219999998</v>
      </c>
      <c r="I6">
        <v>21</v>
      </c>
      <c r="J6">
        <v>28</v>
      </c>
      <c r="K6">
        <v>14</v>
      </c>
      <c r="L6">
        <v>12</v>
      </c>
      <c r="M6">
        <v>93</v>
      </c>
      <c r="N6">
        <v>98</v>
      </c>
      <c r="O6">
        <v>92</v>
      </c>
      <c r="P6">
        <v>47</v>
      </c>
      <c r="Q6" t="s">
        <v>302</v>
      </c>
      <c r="R6" t="s">
        <v>2288</v>
      </c>
      <c r="S6" t="s">
        <v>2289</v>
      </c>
    </row>
    <row r="7" spans="1:33" x14ac:dyDescent="0.2">
      <c r="A7" t="s">
        <v>161</v>
      </c>
      <c r="B7">
        <v>243.2171061</v>
      </c>
      <c r="C7">
        <v>2.0992283089999999</v>
      </c>
      <c r="D7">
        <v>0.214607084</v>
      </c>
      <c r="E7">
        <v>9.7817288819999995</v>
      </c>
      <c r="F7" s="1">
        <v>1.3500000000000001E-22</v>
      </c>
      <c r="G7" s="1">
        <v>6.1600000000000002E-21</v>
      </c>
      <c r="H7">
        <v>20.210216519999999</v>
      </c>
      <c r="I7">
        <v>63</v>
      </c>
      <c r="J7">
        <v>79</v>
      </c>
      <c r="K7">
        <v>88</v>
      </c>
      <c r="L7">
        <v>66</v>
      </c>
      <c r="M7">
        <v>296</v>
      </c>
      <c r="N7">
        <v>508</v>
      </c>
      <c r="O7">
        <v>689</v>
      </c>
      <c r="P7">
        <v>489</v>
      </c>
      <c r="Q7" t="s">
        <v>162</v>
      </c>
      <c r="R7" t="s">
        <v>2357</v>
      </c>
      <c r="S7" t="s">
        <v>2358</v>
      </c>
      <c r="AF7" s="1"/>
      <c r="AG7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1E46C-77AA-8943-AEBB-36829FD60D9D}">
  <dimension ref="A1:AG49"/>
  <sheetViews>
    <sheetView topLeftCell="A19" workbookViewId="0">
      <selection activeCell="S19" sqref="S19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1019</v>
      </c>
      <c r="B2">
        <v>728.61156800000003</v>
      </c>
      <c r="C2">
        <v>-1.234584549</v>
      </c>
      <c r="D2">
        <v>0.131111915</v>
      </c>
      <c r="E2">
        <v>-9.4162651139999998</v>
      </c>
      <c r="F2" s="1">
        <v>4.6699999999999999E-21</v>
      </c>
      <c r="G2" s="1">
        <v>1.7500000000000001E-19</v>
      </c>
      <c r="H2">
        <v>18.75689217</v>
      </c>
      <c r="I2">
        <v>940</v>
      </c>
      <c r="J2">
        <v>1059</v>
      </c>
      <c r="K2">
        <v>979</v>
      </c>
      <c r="L2">
        <v>533</v>
      </c>
      <c r="M2">
        <v>364</v>
      </c>
      <c r="N2">
        <v>627</v>
      </c>
      <c r="O2">
        <v>647</v>
      </c>
      <c r="P2">
        <v>516</v>
      </c>
      <c r="Q2" t="s">
        <v>1020</v>
      </c>
      <c r="R2" t="s">
        <v>1342</v>
      </c>
      <c r="S2" t="s">
        <v>1343</v>
      </c>
      <c r="AF2" s="1"/>
      <c r="AG2" s="1"/>
    </row>
    <row r="3" spans="1:33" x14ac:dyDescent="0.2">
      <c r="A3" t="s">
        <v>1023</v>
      </c>
      <c r="B3">
        <v>102.1172826</v>
      </c>
      <c r="C3">
        <v>-1.2406329570000001</v>
      </c>
      <c r="D3">
        <v>0.18907549900000001</v>
      </c>
      <c r="E3">
        <v>-6.5615744319999996</v>
      </c>
      <c r="F3" s="1">
        <v>5.3200000000000001E-11</v>
      </c>
      <c r="G3" s="1">
        <v>5.7999999999999996E-10</v>
      </c>
      <c r="H3">
        <v>9.2366957190000001</v>
      </c>
      <c r="I3">
        <v>129</v>
      </c>
      <c r="J3">
        <v>165</v>
      </c>
      <c r="K3">
        <v>136</v>
      </c>
      <c r="L3">
        <v>69</v>
      </c>
      <c r="M3">
        <v>48</v>
      </c>
      <c r="N3">
        <v>82</v>
      </c>
      <c r="O3">
        <v>86</v>
      </c>
      <c r="P3">
        <v>82</v>
      </c>
      <c r="Q3" t="s">
        <v>1024</v>
      </c>
      <c r="R3" t="s">
        <v>1454</v>
      </c>
      <c r="S3" t="s">
        <v>1455</v>
      </c>
      <c r="AF3" s="1"/>
      <c r="AG3" s="1"/>
    </row>
    <row r="4" spans="1:33" x14ac:dyDescent="0.2">
      <c r="A4" t="s">
        <v>865</v>
      </c>
      <c r="B4">
        <v>358.59651020000001</v>
      </c>
      <c r="C4">
        <v>-1.0688887469999999</v>
      </c>
      <c r="D4">
        <v>0.14026069799999999</v>
      </c>
      <c r="E4">
        <v>-7.6207288269999998</v>
      </c>
      <c r="F4" s="1">
        <v>2.5199999999999999E-14</v>
      </c>
      <c r="G4" s="1">
        <v>4.5499999999999998E-13</v>
      </c>
      <c r="H4">
        <v>12.342017500000001</v>
      </c>
      <c r="I4">
        <v>474</v>
      </c>
      <c r="J4">
        <v>512</v>
      </c>
      <c r="K4">
        <v>420</v>
      </c>
      <c r="L4">
        <v>259</v>
      </c>
      <c r="M4">
        <v>191</v>
      </c>
      <c r="N4">
        <v>357</v>
      </c>
      <c r="O4">
        <v>359</v>
      </c>
      <c r="P4">
        <v>250</v>
      </c>
      <c r="Q4" t="s">
        <v>866</v>
      </c>
      <c r="R4" t="s">
        <v>1480</v>
      </c>
      <c r="S4" t="s">
        <v>1481</v>
      </c>
      <c r="AF4" s="1"/>
      <c r="AG4" s="1"/>
    </row>
    <row r="5" spans="1:33" x14ac:dyDescent="0.2">
      <c r="A5" t="s">
        <v>1221</v>
      </c>
      <c r="B5">
        <v>313.06530609999999</v>
      </c>
      <c r="C5">
        <v>-1.782781197</v>
      </c>
      <c r="D5">
        <v>0.129054066</v>
      </c>
      <c r="E5">
        <v>-13.814219469999999</v>
      </c>
      <c r="F5" s="1">
        <v>2.09E-43</v>
      </c>
      <c r="G5" s="1">
        <v>3.6000000000000001E-41</v>
      </c>
      <c r="H5">
        <v>40.443259259999998</v>
      </c>
      <c r="I5">
        <v>465</v>
      </c>
      <c r="J5">
        <v>507</v>
      </c>
      <c r="K5">
        <v>425</v>
      </c>
      <c r="L5">
        <v>263</v>
      </c>
      <c r="M5">
        <v>134</v>
      </c>
      <c r="N5">
        <v>220</v>
      </c>
      <c r="O5">
        <v>201</v>
      </c>
      <c r="P5">
        <v>143</v>
      </c>
      <c r="Q5" t="s">
        <v>1222</v>
      </c>
      <c r="R5" t="s">
        <v>1482</v>
      </c>
      <c r="S5" t="s">
        <v>1483</v>
      </c>
      <c r="AF5" s="1"/>
      <c r="AG5" s="1"/>
    </row>
    <row r="6" spans="1:33" x14ac:dyDescent="0.2">
      <c r="A6" t="s">
        <v>835</v>
      </c>
      <c r="B6">
        <v>161.9637578</v>
      </c>
      <c r="C6">
        <v>-1.0455169070000001</v>
      </c>
      <c r="D6">
        <v>0.142005572</v>
      </c>
      <c r="E6">
        <v>-7.3625062249999997</v>
      </c>
      <c r="F6" s="1">
        <v>1.7999999999999999E-13</v>
      </c>
      <c r="G6" s="1">
        <v>2.8299999999999999E-12</v>
      </c>
      <c r="H6">
        <v>11.5487827</v>
      </c>
      <c r="I6">
        <v>197</v>
      </c>
      <c r="J6">
        <v>238</v>
      </c>
      <c r="K6">
        <v>197</v>
      </c>
      <c r="L6">
        <v>117</v>
      </c>
      <c r="M6">
        <v>105</v>
      </c>
      <c r="N6">
        <v>151</v>
      </c>
      <c r="O6">
        <v>161</v>
      </c>
      <c r="P6">
        <v>107</v>
      </c>
      <c r="Q6" t="s">
        <v>836</v>
      </c>
      <c r="R6" t="s">
        <v>1487</v>
      </c>
      <c r="S6" t="s">
        <v>1488</v>
      </c>
      <c r="AF6" s="1"/>
      <c r="AG6" s="1"/>
    </row>
    <row r="7" spans="1:33" x14ac:dyDescent="0.2">
      <c r="A7" t="s">
        <v>1063</v>
      </c>
      <c r="B7">
        <v>8.8342216550000003</v>
      </c>
      <c r="C7">
        <v>-1.291294156</v>
      </c>
      <c r="D7">
        <v>0.469944694</v>
      </c>
      <c r="E7">
        <v>-2.7477577110000002</v>
      </c>
      <c r="F7">
        <v>6.0004330000000003E-3</v>
      </c>
      <c r="G7">
        <v>1.5636529999999999E-2</v>
      </c>
      <c r="H7">
        <v>1.8058596220000001</v>
      </c>
      <c r="I7">
        <v>15</v>
      </c>
      <c r="J7">
        <v>16</v>
      </c>
      <c r="K7">
        <v>12</v>
      </c>
      <c r="L7">
        <v>4</v>
      </c>
      <c r="M7">
        <v>1</v>
      </c>
      <c r="N7">
        <v>12</v>
      </c>
      <c r="O7">
        <v>10</v>
      </c>
      <c r="P7">
        <v>2</v>
      </c>
      <c r="Q7" t="s">
        <v>1064</v>
      </c>
      <c r="R7" t="s">
        <v>1492</v>
      </c>
      <c r="S7" t="s">
        <v>1493</v>
      </c>
      <c r="AF7" s="1"/>
      <c r="AG7" s="1"/>
    </row>
    <row r="8" spans="1:33" x14ac:dyDescent="0.2">
      <c r="A8" t="s">
        <v>981</v>
      </c>
      <c r="B8">
        <v>151.74597159999999</v>
      </c>
      <c r="C8">
        <v>-1.1863726210000001</v>
      </c>
      <c r="D8">
        <v>0.22073911399999999</v>
      </c>
      <c r="E8">
        <v>-5.3745464570000001</v>
      </c>
      <c r="F8" s="1">
        <v>7.6799999999999999E-8</v>
      </c>
      <c r="G8" s="1">
        <v>5.1200000000000003E-7</v>
      </c>
      <c r="H8">
        <v>6.2910776049999999</v>
      </c>
      <c r="I8">
        <v>212</v>
      </c>
      <c r="J8">
        <v>256</v>
      </c>
      <c r="K8">
        <v>168</v>
      </c>
      <c r="L8">
        <v>101</v>
      </c>
      <c r="M8">
        <v>66</v>
      </c>
      <c r="N8">
        <v>181</v>
      </c>
      <c r="O8">
        <v>100</v>
      </c>
      <c r="P8">
        <v>113</v>
      </c>
      <c r="Q8" t="s">
        <v>982</v>
      </c>
      <c r="R8" t="s">
        <v>1503</v>
      </c>
      <c r="S8" t="s">
        <v>1504</v>
      </c>
      <c r="AF8" s="1"/>
      <c r="AG8" s="1"/>
    </row>
    <row r="9" spans="1:33" x14ac:dyDescent="0.2">
      <c r="A9" t="s">
        <v>1017</v>
      </c>
      <c r="B9">
        <v>353.29664769999999</v>
      </c>
      <c r="C9">
        <v>-1.226222798</v>
      </c>
      <c r="D9">
        <v>0.15403677399999999</v>
      </c>
      <c r="E9">
        <v>-7.9605847770000002</v>
      </c>
      <c r="F9" s="1">
        <v>1.71E-15</v>
      </c>
      <c r="G9" s="1">
        <v>3.4499999999999998E-14</v>
      </c>
      <c r="H9">
        <v>13.462231879999999</v>
      </c>
      <c r="I9">
        <v>506</v>
      </c>
      <c r="J9">
        <v>551</v>
      </c>
      <c r="K9">
        <v>375</v>
      </c>
      <c r="L9">
        <v>266</v>
      </c>
      <c r="M9">
        <v>199</v>
      </c>
      <c r="N9">
        <v>297</v>
      </c>
      <c r="O9">
        <v>282</v>
      </c>
      <c r="P9">
        <v>258</v>
      </c>
      <c r="Q9" t="s">
        <v>1018</v>
      </c>
      <c r="R9" t="s">
        <v>1509</v>
      </c>
      <c r="S9" t="s">
        <v>1504</v>
      </c>
      <c r="AF9" s="1"/>
      <c r="AG9" s="1"/>
    </row>
    <row r="10" spans="1:33" x14ac:dyDescent="0.2">
      <c r="A10" t="s">
        <v>987</v>
      </c>
      <c r="B10">
        <v>402.09666220000003</v>
      </c>
      <c r="C10">
        <v>-1.1903181540000001</v>
      </c>
      <c r="D10">
        <v>0.165152783</v>
      </c>
      <c r="E10">
        <v>-7.2073757069999997</v>
      </c>
      <c r="F10" s="1">
        <v>5.6999999999999999E-13</v>
      </c>
      <c r="G10" s="1">
        <v>8.3799999999999994E-12</v>
      </c>
      <c r="H10">
        <v>11.07691301</v>
      </c>
      <c r="I10">
        <v>532</v>
      </c>
      <c r="J10">
        <v>642</v>
      </c>
      <c r="K10">
        <v>461</v>
      </c>
      <c r="L10">
        <v>294</v>
      </c>
      <c r="M10">
        <v>181</v>
      </c>
      <c r="N10">
        <v>356</v>
      </c>
      <c r="O10">
        <v>372</v>
      </c>
      <c r="P10">
        <v>306</v>
      </c>
      <c r="Q10" t="s">
        <v>988</v>
      </c>
      <c r="R10" t="s">
        <v>1515</v>
      </c>
      <c r="S10" t="s">
        <v>1516</v>
      </c>
      <c r="AF10" s="1"/>
      <c r="AG10" s="1"/>
    </row>
    <row r="11" spans="1:33" x14ac:dyDescent="0.2">
      <c r="A11" t="s">
        <v>851</v>
      </c>
      <c r="B11">
        <v>131.4911894</v>
      </c>
      <c r="C11">
        <v>-1.058082591</v>
      </c>
      <c r="D11">
        <v>0.20886170900000001</v>
      </c>
      <c r="E11">
        <v>-5.0659481580000003</v>
      </c>
      <c r="F11" s="1">
        <v>4.0600000000000001E-7</v>
      </c>
      <c r="G11" s="1">
        <v>2.3700000000000002E-6</v>
      </c>
      <c r="H11">
        <v>5.624738464</v>
      </c>
      <c r="I11">
        <v>182</v>
      </c>
      <c r="J11">
        <v>185</v>
      </c>
      <c r="K11">
        <v>164</v>
      </c>
      <c r="L11">
        <v>84</v>
      </c>
      <c r="M11">
        <v>99</v>
      </c>
      <c r="N11">
        <v>81</v>
      </c>
      <c r="O11">
        <v>140</v>
      </c>
      <c r="P11">
        <v>92</v>
      </c>
      <c r="Q11" t="s">
        <v>852</v>
      </c>
      <c r="R11" t="s">
        <v>1523</v>
      </c>
      <c r="S11" t="s">
        <v>1524</v>
      </c>
      <c r="AF11" s="1"/>
      <c r="AG11" s="1"/>
    </row>
    <row r="12" spans="1:33" x14ac:dyDescent="0.2">
      <c r="A12" t="s">
        <v>1191</v>
      </c>
      <c r="B12">
        <v>247.2250094</v>
      </c>
      <c r="C12">
        <v>-1.617206412</v>
      </c>
      <c r="D12">
        <v>0.245131297</v>
      </c>
      <c r="E12">
        <v>-6.5973069669999997</v>
      </c>
      <c r="F12" s="1">
        <v>4.1899999999999999E-11</v>
      </c>
      <c r="G12" s="1">
        <v>4.6200000000000001E-10</v>
      </c>
      <c r="H12">
        <v>9.3350693640000006</v>
      </c>
      <c r="I12">
        <v>358</v>
      </c>
      <c r="J12">
        <v>403</v>
      </c>
      <c r="K12">
        <v>346</v>
      </c>
      <c r="L12">
        <v>188</v>
      </c>
      <c r="M12">
        <v>63</v>
      </c>
      <c r="N12">
        <v>145</v>
      </c>
      <c r="O12">
        <v>193</v>
      </c>
      <c r="P12">
        <v>186</v>
      </c>
      <c r="Q12" t="s">
        <v>1192</v>
      </c>
      <c r="R12" t="s">
        <v>1525</v>
      </c>
      <c r="S12" t="s">
        <v>1526</v>
      </c>
      <c r="AF12" s="1"/>
      <c r="AG12" s="1"/>
    </row>
    <row r="13" spans="1:33" x14ac:dyDescent="0.2">
      <c r="A13" t="s">
        <v>259</v>
      </c>
      <c r="B13">
        <v>15.015957820000001</v>
      </c>
      <c r="C13">
        <v>1.647751236</v>
      </c>
      <c r="D13">
        <v>0.42812872600000001</v>
      </c>
      <c r="E13">
        <v>3.8487285180000002</v>
      </c>
      <c r="F13">
        <v>1.18733E-4</v>
      </c>
      <c r="G13">
        <v>4.5047700000000002E-4</v>
      </c>
      <c r="H13">
        <v>3.346326994</v>
      </c>
      <c r="I13">
        <v>4</v>
      </c>
      <c r="J13">
        <v>6</v>
      </c>
      <c r="K13">
        <v>8</v>
      </c>
      <c r="L13">
        <v>4</v>
      </c>
      <c r="M13">
        <v>32</v>
      </c>
      <c r="N13">
        <v>50</v>
      </c>
      <c r="O13">
        <v>15</v>
      </c>
      <c r="P13">
        <v>19</v>
      </c>
      <c r="Q13" t="s">
        <v>260</v>
      </c>
      <c r="R13" t="s">
        <v>1531</v>
      </c>
      <c r="S13" t="s">
        <v>1532</v>
      </c>
      <c r="AF13" s="1"/>
      <c r="AG13" s="1"/>
    </row>
    <row r="14" spans="1:33" x14ac:dyDescent="0.2">
      <c r="A14" t="s">
        <v>787</v>
      </c>
      <c r="B14">
        <v>87.793617330000004</v>
      </c>
      <c r="C14">
        <v>1.004274393</v>
      </c>
      <c r="D14">
        <v>0.18920145999999999</v>
      </c>
      <c r="E14">
        <v>5.3079632229999998</v>
      </c>
      <c r="F14" s="1">
        <v>1.11E-7</v>
      </c>
      <c r="G14" s="1">
        <v>7.1500000000000004E-7</v>
      </c>
      <c r="H14">
        <v>6.1455889020000001</v>
      </c>
      <c r="I14">
        <v>53</v>
      </c>
      <c r="J14">
        <v>61</v>
      </c>
      <c r="K14">
        <v>44</v>
      </c>
      <c r="L14">
        <v>37</v>
      </c>
      <c r="M14">
        <v>130</v>
      </c>
      <c r="N14">
        <v>148</v>
      </c>
      <c r="O14">
        <v>178</v>
      </c>
      <c r="P14">
        <v>122</v>
      </c>
      <c r="Q14" t="s">
        <v>788</v>
      </c>
      <c r="R14" t="s">
        <v>1545</v>
      </c>
      <c r="S14" t="s">
        <v>1546</v>
      </c>
      <c r="AF14" s="1"/>
      <c r="AG14" s="1"/>
    </row>
    <row r="15" spans="1:33" x14ac:dyDescent="0.2">
      <c r="A15" t="s">
        <v>327</v>
      </c>
      <c r="B15">
        <v>49.147263529999996</v>
      </c>
      <c r="C15">
        <v>1.5053635059999999</v>
      </c>
      <c r="D15">
        <v>0.22997740799999999</v>
      </c>
      <c r="E15">
        <v>6.5457016770000003</v>
      </c>
      <c r="F15" s="1">
        <v>5.92E-11</v>
      </c>
      <c r="G15" s="1">
        <v>6.3399999999999998E-10</v>
      </c>
      <c r="H15">
        <v>9.1982225559999993</v>
      </c>
      <c r="I15">
        <v>19</v>
      </c>
      <c r="J15">
        <v>27</v>
      </c>
      <c r="K15">
        <v>23</v>
      </c>
      <c r="L15">
        <v>16</v>
      </c>
      <c r="M15">
        <v>70</v>
      </c>
      <c r="N15">
        <v>122</v>
      </c>
      <c r="O15">
        <v>104</v>
      </c>
      <c r="P15">
        <v>71</v>
      </c>
      <c r="Q15" t="s">
        <v>328</v>
      </c>
      <c r="R15" t="s">
        <v>1547</v>
      </c>
      <c r="S15" t="s">
        <v>1548</v>
      </c>
      <c r="AF15" s="1"/>
      <c r="AG15" s="1"/>
    </row>
    <row r="16" spans="1:33" x14ac:dyDescent="0.2">
      <c r="A16" t="s">
        <v>853</v>
      </c>
      <c r="B16">
        <v>935.87209680000001</v>
      </c>
      <c r="C16">
        <v>-1.0615057969999999</v>
      </c>
      <c r="D16">
        <v>0.14095136899999999</v>
      </c>
      <c r="E16">
        <v>-7.5310073360000001</v>
      </c>
      <c r="F16" s="1">
        <v>5.0399999999999999E-14</v>
      </c>
      <c r="G16" s="1">
        <v>8.7200000000000002E-13</v>
      </c>
      <c r="H16">
        <v>12.05966128</v>
      </c>
      <c r="I16">
        <v>1203</v>
      </c>
      <c r="J16">
        <v>1465</v>
      </c>
      <c r="K16">
        <v>1098</v>
      </c>
      <c r="L16">
        <v>620</v>
      </c>
      <c r="M16">
        <v>648</v>
      </c>
      <c r="N16">
        <v>775</v>
      </c>
      <c r="O16">
        <v>800</v>
      </c>
      <c r="P16">
        <v>724</v>
      </c>
      <c r="Q16" t="s">
        <v>854</v>
      </c>
      <c r="R16" t="s">
        <v>1560</v>
      </c>
      <c r="S16" t="s">
        <v>1561</v>
      </c>
      <c r="AF16" s="1"/>
      <c r="AG16" s="1"/>
    </row>
    <row r="17" spans="1:33" x14ac:dyDescent="0.2">
      <c r="A17" t="s">
        <v>193</v>
      </c>
      <c r="B17">
        <v>110.963635</v>
      </c>
      <c r="C17">
        <v>1.950988341</v>
      </c>
      <c r="D17">
        <v>0.21208827399999999</v>
      </c>
      <c r="E17">
        <v>9.1989448639999996</v>
      </c>
      <c r="F17" s="1">
        <v>3.6100000000000001E-20</v>
      </c>
      <c r="G17" s="1">
        <v>1.27E-18</v>
      </c>
      <c r="H17">
        <v>17.895950509999999</v>
      </c>
      <c r="I17">
        <v>56</v>
      </c>
      <c r="J17">
        <v>40</v>
      </c>
      <c r="K17">
        <v>29</v>
      </c>
      <c r="L17">
        <v>25</v>
      </c>
      <c r="M17">
        <v>180</v>
      </c>
      <c r="N17">
        <v>276</v>
      </c>
      <c r="O17">
        <v>267</v>
      </c>
      <c r="P17">
        <v>165</v>
      </c>
      <c r="Q17" t="s">
        <v>194</v>
      </c>
      <c r="R17" t="s">
        <v>1681</v>
      </c>
      <c r="S17" t="s">
        <v>1682</v>
      </c>
      <c r="AF17" s="1"/>
      <c r="AG17" s="1"/>
    </row>
    <row r="18" spans="1:33" x14ac:dyDescent="0.2">
      <c r="A18" t="s">
        <v>785</v>
      </c>
      <c r="B18">
        <v>21.714522110000001</v>
      </c>
      <c r="C18">
        <v>1.004797715</v>
      </c>
      <c r="D18">
        <v>0.32323268399999999</v>
      </c>
      <c r="E18">
        <v>3.108589464</v>
      </c>
      <c r="F18">
        <v>1.8798269999999999E-3</v>
      </c>
      <c r="G18">
        <v>5.53032E-3</v>
      </c>
      <c r="H18">
        <v>2.257249732</v>
      </c>
      <c r="I18">
        <v>10</v>
      </c>
      <c r="J18">
        <v>18</v>
      </c>
      <c r="K18">
        <v>11</v>
      </c>
      <c r="L18">
        <v>9</v>
      </c>
      <c r="M18">
        <v>23</v>
      </c>
      <c r="N18">
        <v>61</v>
      </c>
      <c r="O18">
        <v>34</v>
      </c>
      <c r="P18">
        <v>31</v>
      </c>
      <c r="Q18" t="s">
        <v>786</v>
      </c>
      <c r="R18" t="s">
        <v>1688</v>
      </c>
      <c r="S18" t="s">
        <v>1689</v>
      </c>
      <c r="AF18" s="1"/>
      <c r="AG18" s="1"/>
    </row>
    <row r="19" spans="1:33" x14ac:dyDescent="0.2">
      <c r="A19" t="s">
        <v>177</v>
      </c>
      <c r="B19">
        <v>85.035715409999995</v>
      </c>
      <c r="C19">
        <v>2.0458720549999998</v>
      </c>
      <c r="D19">
        <v>0.247737543</v>
      </c>
      <c r="E19">
        <v>8.2582237329999995</v>
      </c>
      <c r="F19" s="1">
        <v>1.4799999999999999E-16</v>
      </c>
      <c r="G19" s="1">
        <v>3.35E-15</v>
      </c>
      <c r="H19">
        <v>14.47481477</v>
      </c>
      <c r="I19">
        <v>24</v>
      </c>
      <c r="J19">
        <v>35</v>
      </c>
      <c r="K19">
        <v>26</v>
      </c>
      <c r="L19">
        <v>22</v>
      </c>
      <c r="M19">
        <v>188</v>
      </c>
      <c r="N19">
        <v>143</v>
      </c>
      <c r="O19">
        <v>196</v>
      </c>
      <c r="P19">
        <v>138</v>
      </c>
      <c r="Q19" t="s">
        <v>178</v>
      </c>
      <c r="R19" t="s">
        <v>1747</v>
      </c>
      <c r="S19" t="s">
        <v>1748</v>
      </c>
      <c r="AF19" s="1"/>
      <c r="AG19" s="1"/>
    </row>
    <row r="20" spans="1:33" x14ac:dyDescent="0.2">
      <c r="A20" t="s">
        <v>873</v>
      </c>
      <c r="B20">
        <v>569.72025989999997</v>
      </c>
      <c r="C20">
        <v>-1.0719090090000001</v>
      </c>
      <c r="D20">
        <v>0.15080364900000001</v>
      </c>
      <c r="E20">
        <v>-7.1079779380000003</v>
      </c>
      <c r="F20" s="1">
        <v>1.18E-12</v>
      </c>
      <c r="G20" s="1">
        <v>1.6500000000000001E-11</v>
      </c>
      <c r="H20">
        <v>10.78276514</v>
      </c>
      <c r="I20">
        <v>738</v>
      </c>
      <c r="J20">
        <v>820</v>
      </c>
      <c r="K20">
        <v>695</v>
      </c>
      <c r="L20">
        <v>401</v>
      </c>
      <c r="M20">
        <v>308</v>
      </c>
      <c r="N20">
        <v>481</v>
      </c>
      <c r="O20">
        <v>542</v>
      </c>
      <c r="P20">
        <v>474</v>
      </c>
      <c r="Q20" t="s">
        <v>874</v>
      </c>
      <c r="R20" t="s">
        <v>1757</v>
      </c>
      <c r="S20" t="s">
        <v>1758</v>
      </c>
      <c r="AF20" s="1"/>
      <c r="AG20" s="1"/>
    </row>
    <row r="21" spans="1:33" x14ac:dyDescent="0.2">
      <c r="A21" t="s">
        <v>933</v>
      </c>
      <c r="B21">
        <v>384.48690900000003</v>
      </c>
      <c r="C21">
        <v>-1.124811582</v>
      </c>
      <c r="D21">
        <v>0.20171818499999999</v>
      </c>
      <c r="E21">
        <v>-5.5761535870000003</v>
      </c>
      <c r="F21" s="1">
        <v>2.4599999999999999E-8</v>
      </c>
      <c r="G21" s="1">
        <v>1.79E-7</v>
      </c>
      <c r="H21">
        <v>6.7478396869999999</v>
      </c>
      <c r="I21">
        <v>435</v>
      </c>
      <c r="J21">
        <v>616</v>
      </c>
      <c r="K21">
        <v>535</v>
      </c>
      <c r="L21">
        <v>254</v>
      </c>
      <c r="M21">
        <v>191</v>
      </c>
      <c r="N21">
        <v>260</v>
      </c>
      <c r="O21">
        <v>384</v>
      </c>
      <c r="P21">
        <v>339</v>
      </c>
      <c r="Q21" t="s">
        <v>934</v>
      </c>
      <c r="R21" t="s">
        <v>1768</v>
      </c>
      <c r="S21" t="s">
        <v>1769</v>
      </c>
      <c r="AF21" s="1"/>
      <c r="AG21" s="1"/>
    </row>
    <row r="22" spans="1:33" x14ac:dyDescent="0.2">
      <c r="A22" t="s">
        <v>747</v>
      </c>
      <c r="B22">
        <v>782.48868549999997</v>
      </c>
      <c r="C22">
        <v>1.0335955640000001</v>
      </c>
      <c r="D22">
        <v>0.13978314999999999</v>
      </c>
      <c r="E22">
        <v>7.3942786749999998</v>
      </c>
      <c r="F22" s="1">
        <v>1.42E-13</v>
      </c>
      <c r="G22" s="1">
        <v>2.2600000000000001E-12</v>
      </c>
      <c r="H22">
        <v>11.646438249999999</v>
      </c>
      <c r="I22">
        <v>405</v>
      </c>
      <c r="J22">
        <v>569</v>
      </c>
      <c r="K22">
        <v>475</v>
      </c>
      <c r="L22">
        <v>293</v>
      </c>
      <c r="M22">
        <v>1223</v>
      </c>
      <c r="N22">
        <v>1277</v>
      </c>
      <c r="O22">
        <v>1568</v>
      </c>
      <c r="P22">
        <v>1093</v>
      </c>
      <c r="Q22" t="s">
        <v>748</v>
      </c>
      <c r="R22" t="s">
        <v>1780</v>
      </c>
      <c r="S22" t="s">
        <v>1781</v>
      </c>
      <c r="AF22" s="1"/>
      <c r="AG22" s="1"/>
    </row>
    <row r="23" spans="1:33" x14ac:dyDescent="0.2">
      <c r="A23" t="s">
        <v>969</v>
      </c>
      <c r="B23">
        <v>646.99822959999995</v>
      </c>
      <c r="C23">
        <v>-1.1683929340000001</v>
      </c>
      <c r="D23">
        <v>0.155702966</v>
      </c>
      <c r="E23">
        <v>-7.503986372</v>
      </c>
      <c r="F23" s="1">
        <v>6.1899999999999994E-14</v>
      </c>
      <c r="G23" s="1">
        <v>1.0599999999999999E-12</v>
      </c>
      <c r="H23">
        <v>11.9764312</v>
      </c>
      <c r="I23">
        <v>784</v>
      </c>
      <c r="J23">
        <v>988</v>
      </c>
      <c r="K23">
        <v>853</v>
      </c>
      <c r="L23">
        <v>464</v>
      </c>
      <c r="M23">
        <v>335</v>
      </c>
      <c r="N23">
        <v>490</v>
      </c>
      <c r="O23">
        <v>616</v>
      </c>
      <c r="P23">
        <v>513</v>
      </c>
      <c r="Q23" t="s">
        <v>970</v>
      </c>
      <c r="R23" t="s">
        <v>1805</v>
      </c>
      <c r="S23" t="s">
        <v>1806</v>
      </c>
    </row>
    <row r="24" spans="1:33" x14ac:dyDescent="0.2">
      <c r="A24" t="s">
        <v>559</v>
      </c>
      <c r="B24">
        <v>52.566228649999999</v>
      </c>
      <c r="C24">
        <v>1.191333851</v>
      </c>
      <c r="D24">
        <v>0.21620395000000001</v>
      </c>
      <c r="E24">
        <v>5.510231664</v>
      </c>
      <c r="F24" s="1">
        <v>3.5800000000000003E-8</v>
      </c>
      <c r="G24" s="1">
        <v>2.4999999999999999E-7</v>
      </c>
      <c r="H24">
        <v>6.6013360639999998</v>
      </c>
      <c r="I24">
        <v>29</v>
      </c>
      <c r="J24">
        <v>37</v>
      </c>
      <c r="K24">
        <v>25</v>
      </c>
      <c r="L24">
        <v>17</v>
      </c>
      <c r="M24">
        <v>73</v>
      </c>
      <c r="N24">
        <v>119</v>
      </c>
      <c r="O24">
        <v>102</v>
      </c>
      <c r="P24">
        <v>74</v>
      </c>
      <c r="Q24" t="s">
        <v>560</v>
      </c>
      <c r="R24" t="s">
        <v>1814</v>
      </c>
      <c r="S24" t="s">
        <v>1815</v>
      </c>
      <c r="AF24" s="1"/>
      <c r="AG24" s="1"/>
    </row>
    <row r="25" spans="1:33" x14ac:dyDescent="0.2">
      <c r="A25" t="s">
        <v>1237</v>
      </c>
      <c r="B25">
        <v>5232.4720850000003</v>
      </c>
      <c r="C25">
        <v>-1.849513615</v>
      </c>
      <c r="D25">
        <v>0.271463387</v>
      </c>
      <c r="E25">
        <v>-6.8131236270000004</v>
      </c>
      <c r="F25" s="1">
        <v>9.5500000000000003E-12</v>
      </c>
      <c r="G25" s="1">
        <v>1.16E-10</v>
      </c>
      <c r="H25">
        <v>9.9361166389999998</v>
      </c>
      <c r="I25">
        <v>8128</v>
      </c>
      <c r="J25">
        <v>9295</v>
      </c>
      <c r="K25">
        <v>7767</v>
      </c>
      <c r="L25">
        <v>3662</v>
      </c>
      <c r="M25">
        <v>3948</v>
      </c>
      <c r="N25">
        <v>2498</v>
      </c>
      <c r="O25">
        <v>2385</v>
      </c>
      <c r="P25">
        <v>1503</v>
      </c>
      <c r="Q25" t="s">
        <v>1238</v>
      </c>
      <c r="R25" t="s">
        <v>1823</v>
      </c>
      <c r="S25" t="s">
        <v>1824</v>
      </c>
      <c r="AF25" s="1"/>
      <c r="AG25" s="1"/>
    </row>
    <row r="26" spans="1:33" x14ac:dyDescent="0.2">
      <c r="A26" t="s">
        <v>45</v>
      </c>
      <c r="B26">
        <v>395.01970829999999</v>
      </c>
      <c r="C26">
        <v>2.89761852</v>
      </c>
      <c r="D26">
        <v>0.21575602299999999</v>
      </c>
      <c r="E26">
        <v>13.43007016</v>
      </c>
      <c r="F26" s="1">
        <v>4.03E-41</v>
      </c>
      <c r="G26" s="1">
        <v>6.3099999999999995E-39</v>
      </c>
      <c r="H26">
        <v>38.199896610000003</v>
      </c>
      <c r="I26">
        <v>72</v>
      </c>
      <c r="J26">
        <v>82</v>
      </c>
      <c r="K26">
        <v>90</v>
      </c>
      <c r="L26">
        <v>56</v>
      </c>
      <c r="M26">
        <v>1021</v>
      </c>
      <c r="N26">
        <v>915</v>
      </c>
      <c r="O26">
        <v>892</v>
      </c>
      <c r="P26">
        <v>572</v>
      </c>
      <c r="Q26" t="s">
        <v>46</v>
      </c>
      <c r="R26" t="s">
        <v>1828</v>
      </c>
      <c r="S26" t="s">
        <v>1829</v>
      </c>
      <c r="AF26" s="1"/>
      <c r="AG26" s="1"/>
    </row>
    <row r="27" spans="1:33" x14ac:dyDescent="0.2">
      <c r="A27" t="s">
        <v>121</v>
      </c>
      <c r="B27">
        <v>18.607541529999999</v>
      </c>
      <c r="C27">
        <v>2.2166411720000001</v>
      </c>
      <c r="D27">
        <v>0.383208202</v>
      </c>
      <c r="E27">
        <v>5.7844304019999999</v>
      </c>
      <c r="F27" s="1">
        <v>7.2799999999999997E-9</v>
      </c>
      <c r="G27" s="1">
        <v>5.8000000000000003E-8</v>
      </c>
      <c r="H27">
        <v>7.2364111529999997</v>
      </c>
      <c r="I27">
        <v>6</v>
      </c>
      <c r="J27">
        <v>7</v>
      </c>
      <c r="K27">
        <v>5</v>
      </c>
      <c r="L27">
        <v>2</v>
      </c>
      <c r="M27">
        <v>44</v>
      </c>
      <c r="N27">
        <v>48</v>
      </c>
      <c r="O27">
        <v>35</v>
      </c>
      <c r="P27">
        <v>27</v>
      </c>
      <c r="Q27" t="s">
        <v>122</v>
      </c>
      <c r="R27" t="s">
        <v>1834</v>
      </c>
      <c r="S27" t="s">
        <v>1835</v>
      </c>
      <c r="AF27" s="1"/>
      <c r="AG27" s="1"/>
    </row>
    <row r="28" spans="1:33" x14ac:dyDescent="0.2">
      <c r="A28" t="s">
        <v>427</v>
      </c>
      <c r="B28">
        <v>17.947260020000002</v>
      </c>
      <c r="C28">
        <v>1.331144611</v>
      </c>
      <c r="D28">
        <v>0.37115917599999998</v>
      </c>
      <c r="E28">
        <v>3.5864521159999998</v>
      </c>
      <c r="F28">
        <v>3.3520799999999998E-4</v>
      </c>
      <c r="G28">
        <v>1.1702240000000001E-3</v>
      </c>
      <c r="H28">
        <v>2.9317309969999998</v>
      </c>
      <c r="I28">
        <v>3</v>
      </c>
      <c r="J28">
        <v>13</v>
      </c>
      <c r="K28">
        <v>15</v>
      </c>
      <c r="L28">
        <v>3</v>
      </c>
      <c r="M28">
        <v>20</v>
      </c>
      <c r="N28">
        <v>45</v>
      </c>
      <c r="O28">
        <v>35</v>
      </c>
      <c r="P28">
        <v>33</v>
      </c>
      <c r="Q28" t="s">
        <v>428</v>
      </c>
      <c r="R28" t="s">
        <v>1896</v>
      </c>
      <c r="S28" t="s">
        <v>1748</v>
      </c>
      <c r="AF28" s="1"/>
    </row>
    <row r="29" spans="1:33" x14ac:dyDescent="0.2">
      <c r="A29" t="s">
        <v>401</v>
      </c>
      <c r="B29">
        <v>4051.7366579999998</v>
      </c>
      <c r="C29">
        <v>1.3660016939999999</v>
      </c>
      <c r="D29">
        <v>0.126437458</v>
      </c>
      <c r="E29">
        <v>10.803773769999999</v>
      </c>
      <c r="F29" s="1">
        <v>3.3E-27</v>
      </c>
      <c r="G29" s="1">
        <v>2.28E-25</v>
      </c>
      <c r="H29">
        <v>24.642818129999998</v>
      </c>
      <c r="I29">
        <v>1933</v>
      </c>
      <c r="J29">
        <v>2242</v>
      </c>
      <c r="K29">
        <v>2294</v>
      </c>
      <c r="L29">
        <v>1213</v>
      </c>
      <c r="M29">
        <v>5512</v>
      </c>
      <c r="N29">
        <v>7579</v>
      </c>
      <c r="O29">
        <v>9212</v>
      </c>
      <c r="P29">
        <v>6681</v>
      </c>
      <c r="Q29" t="s">
        <v>402</v>
      </c>
      <c r="R29" t="s">
        <v>1938</v>
      </c>
      <c r="S29" t="s">
        <v>1939</v>
      </c>
      <c r="AF29" s="1"/>
      <c r="AG29" s="1"/>
    </row>
    <row r="30" spans="1:33" x14ac:dyDescent="0.2">
      <c r="A30" t="s">
        <v>811</v>
      </c>
      <c r="B30">
        <v>231.84857149999999</v>
      </c>
      <c r="C30">
        <v>-1.021282668</v>
      </c>
      <c r="D30">
        <v>0.17281386400000001</v>
      </c>
      <c r="E30">
        <v>-5.9097264950000001</v>
      </c>
      <c r="F30" s="1">
        <v>3.4299999999999999E-9</v>
      </c>
      <c r="G30" s="1">
        <v>2.8200000000000001E-8</v>
      </c>
      <c r="H30">
        <v>7.5491030979999998</v>
      </c>
      <c r="I30">
        <v>237</v>
      </c>
      <c r="J30">
        <v>370</v>
      </c>
      <c r="K30">
        <v>317</v>
      </c>
      <c r="L30">
        <v>156</v>
      </c>
      <c r="M30">
        <v>131</v>
      </c>
      <c r="N30">
        <v>190</v>
      </c>
      <c r="O30">
        <v>242</v>
      </c>
      <c r="P30">
        <v>190</v>
      </c>
      <c r="Q30" t="s">
        <v>812</v>
      </c>
      <c r="R30" t="s">
        <v>1964</v>
      </c>
      <c r="S30" t="s">
        <v>1965</v>
      </c>
      <c r="AF30" s="1"/>
      <c r="AG30" s="1"/>
    </row>
    <row r="31" spans="1:33" x14ac:dyDescent="0.2">
      <c r="A31" t="s">
        <v>1207</v>
      </c>
      <c r="B31">
        <v>204.17798060000001</v>
      </c>
      <c r="C31">
        <v>-1.7189399190000001</v>
      </c>
      <c r="D31">
        <v>0.169848208</v>
      </c>
      <c r="E31">
        <v>-10.12044779</v>
      </c>
      <c r="F31" s="1">
        <v>4.4799999999999998E-24</v>
      </c>
      <c r="G31" s="1">
        <v>2.4499999999999999E-22</v>
      </c>
      <c r="H31">
        <v>21.610524850000001</v>
      </c>
      <c r="I31">
        <v>232</v>
      </c>
      <c r="J31">
        <v>363</v>
      </c>
      <c r="K31">
        <v>308</v>
      </c>
      <c r="L31">
        <v>176</v>
      </c>
      <c r="M31">
        <v>71</v>
      </c>
      <c r="N31">
        <v>137</v>
      </c>
      <c r="O31">
        <v>151</v>
      </c>
      <c r="P31">
        <v>111</v>
      </c>
      <c r="Q31" t="s">
        <v>1208</v>
      </c>
      <c r="R31" t="s">
        <v>1970</v>
      </c>
      <c r="S31" t="s">
        <v>1815</v>
      </c>
      <c r="AF31" s="1"/>
      <c r="AG31" s="1"/>
    </row>
    <row r="32" spans="1:33" x14ac:dyDescent="0.2">
      <c r="A32" t="s">
        <v>105</v>
      </c>
      <c r="B32">
        <v>1327.839774</v>
      </c>
      <c r="C32">
        <v>2.2578604329999998</v>
      </c>
      <c r="D32">
        <v>0.54816610399999999</v>
      </c>
      <c r="E32">
        <v>4.1189347859999996</v>
      </c>
      <c r="F32" s="1">
        <v>3.8099999999999998E-5</v>
      </c>
      <c r="G32">
        <v>1.5684999999999999E-4</v>
      </c>
      <c r="H32">
        <v>3.8045165010000002</v>
      </c>
      <c r="I32">
        <v>305</v>
      </c>
      <c r="J32">
        <v>326</v>
      </c>
      <c r="K32">
        <v>332</v>
      </c>
      <c r="L32">
        <v>164</v>
      </c>
      <c r="M32">
        <v>5777</v>
      </c>
      <c r="N32">
        <v>2870</v>
      </c>
      <c r="O32">
        <v>1469</v>
      </c>
      <c r="P32">
        <v>630</v>
      </c>
      <c r="Q32" t="s">
        <v>106</v>
      </c>
      <c r="R32" t="s">
        <v>1993</v>
      </c>
      <c r="S32" t="s">
        <v>1994</v>
      </c>
      <c r="AF32" s="1"/>
      <c r="AG32" s="1"/>
    </row>
    <row r="33" spans="1:33" x14ac:dyDescent="0.2">
      <c r="A33" t="s">
        <v>41</v>
      </c>
      <c r="B33">
        <v>377.06688939999998</v>
      </c>
      <c r="C33">
        <v>3.0260617390000002</v>
      </c>
      <c r="D33">
        <v>0.20327026200000001</v>
      </c>
      <c r="E33">
        <v>14.886888580000001</v>
      </c>
      <c r="F33" s="1">
        <v>4.0099999999999998E-50</v>
      </c>
      <c r="G33" s="1">
        <v>9.8700000000000002E-48</v>
      </c>
      <c r="H33">
        <v>47.005793160000003</v>
      </c>
      <c r="I33">
        <v>83</v>
      </c>
      <c r="J33">
        <v>81</v>
      </c>
      <c r="K33">
        <v>67</v>
      </c>
      <c r="L33">
        <v>39</v>
      </c>
      <c r="M33">
        <v>930</v>
      </c>
      <c r="N33">
        <v>858</v>
      </c>
      <c r="O33">
        <v>895</v>
      </c>
      <c r="P33">
        <v>600</v>
      </c>
      <c r="Q33" t="s">
        <v>42</v>
      </c>
      <c r="R33" t="s">
        <v>1997</v>
      </c>
      <c r="S33" t="s">
        <v>1998</v>
      </c>
      <c r="AF33" s="1"/>
      <c r="AG33" s="1"/>
    </row>
    <row r="34" spans="1:33" x14ac:dyDescent="0.2">
      <c r="A34" t="s">
        <v>821</v>
      </c>
      <c r="B34">
        <v>303.93100090000002</v>
      </c>
      <c r="C34">
        <v>-1.031375318</v>
      </c>
      <c r="D34">
        <v>0.15091179900000001</v>
      </c>
      <c r="E34">
        <v>-6.8342920969999996</v>
      </c>
      <c r="F34" s="1">
        <v>8.2400000000000004E-12</v>
      </c>
      <c r="G34" s="1">
        <v>1.01E-10</v>
      </c>
      <c r="H34">
        <v>9.9955321420000001</v>
      </c>
      <c r="I34">
        <v>387</v>
      </c>
      <c r="J34">
        <v>442</v>
      </c>
      <c r="K34">
        <v>373</v>
      </c>
      <c r="L34">
        <v>206</v>
      </c>
      <c r="M34">
        <v>162</v>
      </c>
      <c r="N34">
        <v>323</v>
      </c>
      <c r="O34">
        <v>265</v>
      </c>
      <c r="P34">
        <v>242</v>
      </c>
      <c r="Q34" t="s">
        <v>822</v>
      </c>
      <c r="R34" t="s">
        <v>2017</v>
      </c>
      <c r="S34" t="s">
        <v>2018</v>
      </c>
      <c r="AF34" s="1"/>
      <c r="AG34" s="1"/>
    </row>
    <row r="35" spans="1:33" x14ac:dyDescent="0.2">
      <c r="A35" t="s">
        <v>779</v>
      </c>
      <c r="B35">
        <v>13.5860179</v>
      </c>
      <c r="C35">
        <v>1.0144982250000001</v>
      </c>
      <c r="D35">
        <v>0.42717523000000002</v>
      </c>
      <c r="E35">
        <v>2.3748994630000002</v>
      </c>
      <c r="F35">
        <v>1.7553731E-2</v>
      </c>
      <c r="G35">
        <v>3.9942274E-2</v>
      </c>
      <c r="H35">
        <v>1.3985672179999999</v>
      </c>
      <c r="I35">
        <v>10</v>
      </c>
      <c r="J35">
        <v>9</v>
      </c>
      <c r="K35">
        <v>5</v>
      </c>
      <c r="L35">
        <v>5</v>
      </c>
      <c r="M35">
        <v>6</v>
      </c>
      <c r="N35">
        <v>28</v>
      </c>
      <c r="O35">
        <v>42</v>
      </c>
      <c r="P35">
        <v>21</v>
      </c>
      <c r="Q35" t="s">
        <v>780</v>
      </c>
      <c r="R35" t="s">
        <v>2048</v>
      </c>
      <c r="S35" t="s">
        <v>2049</v>
      </c>
      <c r="AF35" s="1"/>
      <c r="AG35" s="1"/>
    </row>
    <row r="36" spans="1:33" x14ac:dyDescent="0.2">
      <c r="A36" t="s">
        <v>573</v>
      </c>
      <c r="B36">
        <v>8.5436386219999996</v>
      </c>
      <c r="C36">
        <v>1.18252164</v>
      </c>
      <c r="D36">
        <v>0.45289981200000001</v>
      </c>
      <c r="E36">
        <v>2.6110005080000001</v>
      </c>
      <c r="F36">
        <v>9.0277759999999995E-3</v>
      </c>
      <c r="G36">
        <v>2.2294399999999999E-2</v>
      </c>
      <c r="H36">
        <v>1.651804209</v>
      </c>
      <c r="I36">
        <v>4</v>
      </c>
      <c r="J36">
        <v>6</v>
      </c>
      <c r="K36">
        <v>6</v>
      </c>
      <c r="L36">
        <v>1</v>
      </c>
      <c r="M36">
        <v>15</v>
      </c>
      <c r="N36">
        <v>23</v>
      </c>
      <c r="O36">
        <v>18</v>
      </c>
      <c r="P36">
        <v>7</v>
      </c>
      <c r="Q36" t="s">
        <v>574</v>
      </c>
      <c r="R36" t="s">
        <v>2063</v>
      </c>
      <c r="S36" t="s">
        <v>2064</v>
      </c>
    </row>
    <row r="37" spans="1:33" x14ac:dyDescent="0.2">
      <c r="A37" t="s">
        <v>1129</v>
      </c>
      <c r="B37">
        <v>3.1552002049999999</v>
      </c>
      <c r="C37">
        <v>-1.3946428740000001</v>
      </c>
      <c r="D37">
        <v>0.62052924700000001</v>
      </c>
      <c r="E37">
        <v>-2.2475054650000001</v>
      </c>
      <c r="F37">
        <v>2.4607741999999998E-2</v>
      </c>
      <c r="G37">
        <v>5.3476811999999999E-2</v>
      </c>
      <c r="H37">
        <v>1.271834487</v>
      </c>
      <c r="I37">
        <v>4</v>
      </c>
      <c r="J37">
        <v>6</v>
      </c>
      <c r="K37">
        <v>9</v>
      </c>
      <c r="L37">
        <v>0</v>
      </c>
      <c r="M37">
        <v>0</v>
      </c>
      <c r="N37">
        <v>3</v>
      </c>
      <c r="O37">
        <v>3</v>
      </c>
      <c r="P37">
        <v>1</v>
      </c>
      <c r="Q37" t="s">
        <v>1130</v>
      </c>
      <c r="R37" t="s">
        <v>2078</v>
      </c>
      <c r="S37" t="s">
        <v>2079</v>
      </c>
    </row>
    <row r="38" spans="1:33" x14ac:dyDescent="0.2">
      <c r="A38" t="s">
        <v>939</v>
      </c>
      <c r="B38">
        <v>683.57781599999998</v>
      </c>
      <c r="C38">
        <v>-1.1319753029999999</v>
      </c>
      <c r="D38">
        <v>0.131929718</v>
      </c>
      <c r="E38">
        <v>-8.5801388890000005</v>
      </c>
      <c r="F38" s="1">
        <v>9.4800000000000004E-18</v>
      </c>
      <c r="G38" s="1">
        <v>2.5300000000000002E-16</v>
      </c>
      <c r="H38">
        <v>15.596781590000001</v>
      </c>
      <c r="I38">
        <v>817</v>
      </c>
      <c r="J38">
        <v>1055</v>
      </c>
      <c r="K38">
        <v>813</v>
      </c>
      <c r="L38">
        <v>529</v>
      </c>
      <c r="M38">
        <v>345</v>
      </c>
      <c r="N38">
        <v>668</v>
      </c>
      <c r="O38">
        <v>622</v>
      </c>
      <c r="P38">
        <v>499</v>
      </c>
      <c r="Q38" t="s">
        <v>940</v>
      </c>
      <c r="R38" t="s">
        <v>2101</v>
      </c>
      <c r="S38" t="s">
        <v>2102</v>
      </c>
      <c r="AF38" s="1"/>
      <c r="AG38" s="1"/>
    </row>
    <row r="39" spans="1:33" x14ac:dyDescent="0.2">
      <c r="A39" t="s">
        <v>915</v>
      </c>
      <c r="B39">
        <v>236.25891440000001</v>
      </c>
      <c r="C39">
        <v>-1.112070084</v>
      </c>
      <c r="D39">
        <v>0.15806621500000001</v>
      </c>
      <c r="E39">
        <v>-7.0354698280000001</v>
      </c>
      <c r="F39" s="1">
        <v>1.9899999999999998E-12</v>
      </c>
      <c r="G39" s="1">
        <v>2.6499999999999999E-11</v>
      </c>
      <c r="H39">
        <v>10.5764716</v>
      </c>
      <c r="I39">
        <v>306</v>
      </c>
      <c r="J39">
        <v>331</v>
      </c>
      <c r="K39">
        <v>330</v>
      </c>
      <c r="L39">
        <v>152</v>
      </c>
      <c r="M39">
        <v>122</v>
      </c>
      <c r="N39">
        <v>237</v>
      </c>
      <c r="O39">
        <v>217</v>
      </c>
      <c r="P39">
        <v>169</v>
      </c>
      <c r="Q39" t="s">
        <v>916</v>
      </c>
      <c r="R39" t="s">
        <v>2185</v>
      </c>
      <c r="S39" t="s">
        <v>1835</v>
      </c>
      <c r="AF39" s="1"/>
      <c r="AG39" s="1"/>
    </row>
    <row r="40" spans="1:33" x14ac:dyDescent="0.2">
      <c r="A40" t="s">
        <v>551</v>
      </c>
      <c r="B40">
        <v>23.800066470000001</v>
      </c>
      <c r="C40">
        <v>1.1970855659999999</v>
      </c>
      <c r="D40">
        <v>0.33637623799999999</v>
      </c>
      <c r="E40">
        <v>3.5587697129999998</v>
      </c>
      <c r="F40">
        <v>3.7259599999999999E-4</v>
      </c>
      <c r="G40">
        <v>1.286166E-3</v>
      </c>
      <c r="H40">
        <v>2.890703078</v>
      </c>
      <c r="I40">
        <v>15</v>
      </c>
      <c r="J40">
        <v>14</v>
      </c>
      <c r="K40">
        <v>11</v>
      </c>
      <c r="L40">
        <v>7</v>
      </c>
      <c r="M40">
        <v>41</v>
      </c>
      <c r="N40">
        <v>27</v>
      </c>
      <c r="O40">
        <v>48</v>
      </c>
      <c r="P40">
        <v>45</v>
      </c>
      <c r="Q40" t="s">
        <v>552</v>
      </c>
      <c r="R40" t="s">
        <v>2219</v>
      </c>
      <c r="S40" t="s">
        <v>2220</v>
      </c>
      <c r="AF40" s="1"/>
      <c r="AG40" s="1"/>
    </row>
    <row r="41" spans="1:33" x14ac:dyDescent="0.2">
      <c r="A41" t="s">
        <v>597</v>
      </c>
      <c r="B41">
        <v>43.814467280000002</v>
      </c>
      <c r="C41">
        <v>1.153835062</v>
      </c>
      <c r="D41">
        <v>0.23896853400000001</v>
      </c>
      <c r="E41">
        <v>4.8283974629999999</v>
      </c>
      <c r="F41" s="1">
        <v>1.3799999999999999E-6</v>
      </c>
      <c r="G41" s="1">
        <v>7.3699999999999997E-6</v>
      </c>
      <c r="H41">
        <v>5.13228916</v>
      </c>
      <c r="I41">
        <v>16</v>
      </c>
      <c r="J41">
        <v>32</v>
      </c>
      <c r="K41">
        <v>22</v>
      </c>
      <c r="L41">
        <v>20</v>
      </c>
      <c r="M41">
        <v>58</v>
      </c>
      <c r="N41">
        <v>94</v>
      </c>
      <c r="O41">
        <v>89</v>
      </c>
      <c r="P41">
        <v>62</v>
      </c>
      <c r="Q41" t="s">
        <v>598</v>
      </c>
      <c r="R41" t="s">
        <v>2227</v>
      </c>
      <c r="S41" t="s">
        <v>1493</v>
      </c>
    </row>
    <row r="42" spans="1:33" x14ac:dyDescent="0.2">
      <c r="A42" t="s">
        <v>1061</v>
      </c>
      <c r="B42">
        <v>412.99317209999998</v>
      </c>
      <c r="C42">
        <v>-1.2907406910000001</v>
      </c>
      <c r="D42">
        <v>0.177784891</v>
      </c>
      <c r="E42">
        <v>-7.2601258980000001</v>
      </c>
      <c r="F42" s="1">
        <v>3.8700000000000002E-13</v>
      </c>
      <c r="G42" s="1">
        <v>5.7900000000000002E-12</v>
      </c>
      <c r="H42">
        <v>11.237130519999999</v>
      </c>
      <c r="I42">
        <v>480</v>
      </c>
      <c r="J42">
        <v>601</v>
      </c>
      <c r="K42">
        <v>522</v>
      </c>
      <c r="L42">
        <v>375</v>
      </c>
      <c r="M42">
        <v>187</v>
      </c>
      <c r="N42">
        <v>301</v>
      </c>
      <c r="O42">
        <v>338</v>
      </c>
      <c r="P42">
        <v>339</v>
      </c>
      <c r="Q42" t="s">
        <v>1062</v>
      </c>
      <c r="R42" t="s">
        <v>2238</v>
      </c>
      <c r="S42" t="s">
        <v>2239</v>
      </c>
      <c r="AF42" s="1"/>
      <c r="AG42" s="1"/>
    </row>
    <row r="43" spans="1:33" x14ac:dyDescent="0.2">
      <c r="A43" t="s">
        <v>849</v>
      </c>
      <c r="B43">
        <v>238.99385620000001</v>
      </c>
      <c r="C43">
        <v>-1.0567768719999999</v>
      </c>
      <c r="D43">
        <v>0.18815712100000001</v>
      </c>
      <c r="E43">
        <v>-5.6164596180000004</v>
      </c>
      <c r="F43" s="1">
        <v>1.9499999999999999E-8</v>
      </c>
      <c r="G43" s="1">
        <v>1.4399999999999999E-7</v>
      </c>
      <c r="H43">
        <v>6.8404301060000003</v>
      </c>
      <c r="I43">
        <v>272</v>
      </c>
      <c r="J43">
        <v>345</v>
      </c>
      <c r="K43">
        <v>311</v>
      </c>
      <c r="L43">
        <v>179</v>
      </c>
      <c r="M43">
        <v>115</v>
      </c>
      <c r="N43">
        <v>184</v>
      </c>
      <c r="O43">
        <v>247</v>
      </c>
      <c r="P43">
        <v>214</v>
      </c>
      <c r="Q43" t="s">
        <v>850</v>
      </c>
      <c r="R43" t="s">
        <v>2242</v>
      </c>
      <c r="S43" t="s">
        <v>2243</v>
      </c>
    </row>
    <row r="44" spans="1:33" x14ac:dyDescent="0.2">
      <c r="A44" t="s">
        <v>839</v>
      </c>
      <c r="B44">
        <v>164.5773599</v>
      </c>
      <c r="C44">
        <v>-1.0498946280000001</v>
      </c>
      <c r="D44">
        <v>0.16619500700000001</v>
      </c>
      <c r="E44">
        <v>-6.3172453209999997</v>
      </c>
      <c r="F44" s="1">
        <v>2.6600000000000001E-10</v>
      </c>
      <c r="G44" s="1">
        <v>2.5599999999999998E-9</v>
      </c>
      <c r="H44">
        <v>8.5925883180000007</v>
      </c>
      <c r="I44">
        <v>178</v>
      </c>
      <c r="J44">
        <v>251</v>
      </c>
      <c r="K44">
        <v>222</v>
      </c>
      <c r="L44">
        <v>115</v>
      </c>
      <c r="M44">
        <v>120</v>
      </c>
      <c r="N44">
        <v>124</v>
      </c>
      <c r="O44">
        <v>163</v>
      </c>
      <c r="P44">
        <v>116</v>
      </c>
      <c r="Q44" t="s">
        <v>840</v>
      </c>
      <c r="R44" t="s">
        <v>2264</v>
      </c>
      <c r="S44" t="s">
        <v>2265</v>
      </c>
    </row>
    <row r="45" spans="1:33" x14ac:dyDescent="0.2">
      <c r="A45" t="s">
        <v>765</v>
      </c>
      <c r="B45">
        <v>3.0057576780000002</v>
      </c>
      <c r="C45">
        <v>1.0254622419999999</v>
      </c>
      <c r="D45">
        <v>0.63077225599999998</v>
      </c>
      <c r="E45">
        <v>1.625725026</v>
      </c>
      <c r="F45">
        <v>0.104008164</v>
      </c>
      <c r="G45">
        <v>0.180598853</v>
      </c>
      <c r="H45">
        <v>0.74328501300000005</v>
      </c>
      <c r="I45">
        <v>0</v>
      </c>
      <c r="J45">
        <v>0</v>
      </c>
      <c r="K45">
        <v>3</v>
      </c>
      <c r="L45">
        <v>2</v>
      </c>
      <c r="M45">
        <v>3</v>
      </c>
      <c r="N45">
        <v>11</v>
      </c>
      <c r="O45">
        <v>3</v>
      </c>
      <c r="P45">
        <v>5</v>
      </c>
      <c r="Q45" t="s">
        <v>766</v>
      </c>
      <c r="R45" t="s">
        <v>2280</v>
      </c>
      <c r="S45" t="s">
        <v>1493</v>
      </c>
    </row>
    <row r="46" spans="1:33" x14ac:dyDescent="0.2">
      <c r="A46" t="s">
        <v>973</v>
      </c>
      <c r="B46">
        <v>28.463777400000001</v>
      </c>
      <c r="C46">
        <v>-1.1749984170000001</v>
      </c>
      <c r="D46">
        <v>0.27892597099999999</v>
      </c>
      <c r="E46">
        <v>-4.2125816179999998</v>
      </c>
      <c r="F46" s="1">
        <v>2.5199999999999999E-5</v>
      </c>
      <c r="G46">
        <v>1.0684900000000001E-4</v>
      </c>
      <c r="H46">
        <v>3.9712280780000002</v>
      </c>
      <c r="I46">
        <v>30</v>
      </c>
      <c r="J46">
        <v>39</v>
      </c>
      <c r="K46">
        <v>44</v>
      </c>
      <c r="L46">
        <v>23</v>
      </c>
      <c r="M46">
        <v>17</v>
      </c>
      <c r="N46">
        <v>33</v>
      </c>
      <c r="O46">
        <v>24</v>
      </c>
      <c r="P46">
        <v>12</v>
      </c>
      <c r="Q46" t="s">
        <v>974</v>
      </c>
      <c r="R46" t="s">
        <v>2310</v>
      </c>
      <c r="S46" t="s">
        <v>2311</v>
      </c>
      <c r="AF46" s="1"/>
      <c r="AG46" s="1"/>
    </row>
    <row r="47" spans="1:33" x14ac:dyDescent="0.2">
      <c r="A47" t="s">
        <v>1155</v>
      </c>
      <c r="B47">
        <v>3647.5687130000001</v>
      </c>
      <c r="C47">
        <v>-1.474102231</v>
      </c>
      <c r="D47">
        <v>0.172984211</v>
      </c>
      <c r="E47">
        <v>-8.5215998709999994</v>
      </c>
      <c r="F47" s="1">
        <v>1.5700000000000001E-17</v>
      </c>
      <c r="G47" s="1">
        <v>4.0200000000000002E-16</v>
      </c>
      <c r="H47">
        <v>15.39623851</v>
      </c>
      <c r="I47">
        <v>5390</v>
      </c>
      <c r="J47">
        <v>5768</v>
      </c>
      <c r="K47">
        <v>4977</v>
      </c>
      <c r="L47">
        <v>2504</v>
      </c>
      <c r="M47">
        <v>2423</v>
      </c>
      <c r="N47">
        <v>3045</v>
      </c>
      <c r="O47">
        <v>2356</v>
      </c>
      <c r="P47">
        <v>1595</v>
      </c>
      <c r="Q47" t="s">
        <v>1156</v>
      </c>
      <c r="R47" t="s">
        <v>2334</v>
      </c>
      <c r="S47" t="s">
        <v>2335</v>
      </c>
      <c r="AF47" s="1"/>
      <c r="AG47" s="1"/>
    </row>
    <row r="48" spans="1:33" x14ac:dyDescent="0.2">
      <c r="A48" t="s">
        <v>99</v>
      </c>
      <c r="B48">
        <v>88.785707540000004</v>
      </c>
      <c r="C48">
        <v>2.2806757879999999</v>
      </c>
      <c r="D48">
        <v>0.30794892299999999</v>
      </c>
      <c r="E48">
        <v>7.406019702</v>
      </c>
      <c r="F48" s="1">
        <v>1.3E-13</v>
      </c>
      <c r="G48" s="1">
        <v>2.08E-12</v>
      </c>
      <c r="H48">
        <v>11.68283201</v>
      </c>
      <c r="I48">
        <v>20</v>
      </c>
      <c r="J48">
        <v>28</v>
      </c>
      <c r="K48">
        <v>32</v>
      </c>
      <c r="L48">
        <v>16</v>
      </c>
      <c r="M48">
        <v>72</v>
      </c>
      <c r="N48">
        <v>342</v>
      </c>
      <c r="O48">
        <v>218</v>
      </c>
      <c r="P48">
        <v>150</v>
      </c>
      <c r="Q48" t="s">
        <v>100</v>
      </c>
      <c r="R48" t="s">
        <v>2342</v>
      </c>
      <c r="S48" t="s">
        <v>2343</v>
      </c>
      <c r="AF48" s="1"/>
    </row>
    <row r="49" spans="1:33" x14ac:dyDescent="0.2">
      <c r="A49" t="s">
        <v>55</v>
      </c>
      <c r="B49">
        <v>205.74051349999999</v>
      </c>
      <c r="C49">
        <v>2.828250771</v>
      </c>
      <c r="D49">
        <v>0.26073543199999999</v>
      </c>
      <c r="E49">
        <v>10.84720534</v>
      </c>
      <c r="F49" s="1">
        <v>2.0599999999999998E-27</v>
      </c>
      <c r="G49" s="1">
        <v>1.5100000000000001E-25</v>
      </c>
      <c r="H49">
        <v>24.821851209999998</v>
      </c>
      <c r="I49">
        <v>37</v>
      </c>
      <c r="J49">
        <v>47</v>
      </c>
      <c r="K49">
        <v>52</v>
      </c>
      <c r="L49">
        <v>26</v>
      </c>
      <c r="M49">
        <v>206</v>
      </c>
      <c r="N49">
        <v>777</v>
      </c>
      <c r="O49">
        <v>540</v>
      </c>
      <c r="P49">
        <v>367</v>
      </c>
      <c r="Q49" t="s">
        <v>56</v>
      </c>
      <c r="R49" t="s">
        <v>2344</v>
      </c>
      <c r="S49" t="s">
        <v>2345</v>
      </c>
      <c r="AF49" s="1"/>
      <c r="AG49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D5E9D-D54D-6A48-B5C9-9DC289B791FD}">
  <dimension ref="A1:S12"/>
  <sheetViews>
    <sheetView topLeftCell="E1" workbookViewId="0">
      <selection activeCell="S2" sqref="S2"/>
    </sheetView>
  </sheetViews>
  <sheetFormatPr baseColWidth="10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231</v>
      </c>
      <c r="B2">
        <v>52.447315379999999</v>
      </c>
      <c r="C2">
        <v>1.7966540740000001</v>
      </c>
      <c r="D2">
        <v>0.34866134900000001</v>
      </c>
      <c r="E2">
        <v>5.1530061399999996</v>
      </c>
      <c r="F2" s="1">
        <v>2.5600000000000002E-7</v>
      </c>
      <c r="G2" s="1">
        <v>1.55E-6</v>
      </c>
      <c r="H2">
        <v>5.8083366830000003</v>
      </c>
      <c r="I2">
        <v>18</v>
      </c>
      <c r="J2">
        <v>21</v>
      </c>
      <c r="K2">
        <v>20</v>
      </c>
      <c r="L2">
        <v>14</v>
      </c>
      <c r="M2">
        <v>161</v>
      </c>
      <c r="N2">
        <v>102</v>
      </c>
      <c r="O2">
        <v>73</v>
      </c>
      <c r="P2">
        <v>55</v>
      </c>
      <c r="Q2" t="s">
        <v>232</v>
      </c>
      <c r="R2" t="s">
        <v>1387</v>
      </c>
      <c r="S2" t="s">
        <v>1388</v>
      </c>
    </row>
    <row r="3" spans="1:19" x14ac:dyDescent="0.2">
      <c r="A3" t="s">
        <v>399</v>
      </c>
      <c r="B3">
        <v>46.545664430000002</v>
      </c>
      <c r="C3">
        <v>1.372662525</v>
      </c>
      <c r="D3">
        <v>0.28359772500000002</v>
      </c>
      <c r="E3">
        <v>4.8401746770000003</v>
      </c>
      <c r="F3" s="1">
        <v>1.3E-6</v>
      </c>
      <c r="G3" s="1">
        <v>6.9999999999999999E-6</v>
      </c>
      <c r="H3">
        <v>5.1549090470000003</v>
      </c>
      <c r="I3">
        <v>21</v>
      </c>
      <c r="J3">
        <v>22</v>
      </c>
      <c r="K3">
        <v>28</v>
      </c>
      <c r="L3">
        <v>14</v>
      </c>
      <c r="M3">
        <v>98</v>
      </c>
      <c r="N3">
        <v>103</v>
      </c>
      <c r="O3">
        <v>90</v>
      </c>
      <c r="P3">
        <v>44</v>
      </c>
      <c r="Q3" t="s">
        <v>400</v>
      </c>
      <c r="R3" t="s">
        <v>1572</v>
      </c>
      <c r="S3" t="s">
        <v>1573</v>
      </c>
    </row>
    <row r="4" spans="1:19" x14ac:dyDescent="0.2">
      <c r="A4" t="s">
        <v>991</v>
      </c>
      <c r="B4">
        <v>63.973284560000003</v>
      </c>
      <c r="C4">
        <v>-1.1960021919999999</v>
      </c>
      <c r="D4">
        <v>0.213963826</v>
      </c>
      <c r="E4">
        <v>-5.5897401660000003</v>
      </c>
      <c r="F4" s="1">
        <v>2.2700000000000001E-8</v>
      </c>
      <c r="G4" s="1">
        <v>1.67E-7</v>
      </c>
      <c r="H4">
        <v>6.7780997630000002</v>
      </c>
      <c r="I4">
        <v>73</v>
      </c>
      <c r="J4">
        <v>114</v>
      </c>
      <c r="K4">
        <v>86</v>
      </c>
      <c r="L4">
        <v>40</v>
      </c>
      <c r="M4">
        <v>37</v>
      </c>
      <c r="N4">
        <v>57</v>
      </c>
      <c r="O4">
        <v>46</v>
      </c>
      <c r="P4">
        <v>50</v>
      </c>
      <c r="Q4" t="s">
        <v>992</v>
      </c>
      <c r="R4" t="s">
        <v>1600</v>
      </c>
      <c r="S4" t="s">
        <v>1601</v>
      </c>
    </row>
    <row r="5" spans="1:19" x14ac:dyDescent="0.2">
      <c r="A5" t="s">
        <v>119</v>
      </c>
      <c r="B5">
        <v>106.238004</v>
      </c>
      <c r="C5">
        <v>2.2183424020000002</v>
      </c>
      <c r="D5">
        <v>0.190299839</v>
      </c>
      <c r="E5">
        <v>11.65709024</v>
      </c>
      <c r="F5" s="1">
        <v>2.1100000000000002E-31</v>
      </c>
      <c r="G5" s="1">
        <v>1.9099999999999999E-29</v>
      </c>
      <c r="H5">
        <v>28.71803431</v>
      </c>
      <c r="I5">
        <v>32</v>
      </c>
      <c r="J5">
        <v>36</v>
      </c>
      <c r="K5">
        <v>33</v>
      </c>
      <c r="L5">
        <v>23</v>
      </c>
      <c r="M5">
        <v>175</v>
      </c>
      <c r="N5">
        <v>287</v>
      </c>
      <c r="O5">
        <v>228</v>
      </c>
      <c r="P5">
        <v>184</v>
      </c>
      <c r="Q5" t="s">
        <v>120</v>
      </c>
      <c r="R5" t="s">
        <v>1678</v>
      </c>
      <c r="S5" t="s">
        <v>1679</v>
      </c>
    </row>
    <row r="6" spans="1:19" x14ac:dyDescent="0.2">
      <c r="A6" t="s">
        <v>1053</v>
      </c>
      <c r="B6">
        <v>59.951360559999998</v>
      </c>
      <c r="C6">
        <v>-1.2831914090000001</v>
      </c>
      <c r="D6">
        <v>0.232065567</v>
      </c>
      <c r="E6">
        <v>-5.5294347439999996</v>
      </c>
      <c r="F6" s="1">
        <v>3.2100000000000003E-8</v>
      </c>
      <c r="G6" s="1">
        <v>2.28E-7</v>
      </c>
      <c r="H6">
        <v>6.6425846059999998</v>
      </c>
      <c r="I6">
        <v>63</v>
      </c>
      <c r="J6">
        <v>92</v>
      </c>
      <c r="K6">
        <v>91</v>
      </c>
      <c r="L6">
        <v>47</v>
      </c>
      <c r="M6">
        <v>23</v>
      </c>
      <c r="N6">
        <v>50</v>
      </c>
      <c r="O6">
        <v>46</v>
      </c>
      <c r="P6">
        <v>51</v>
      </c>
      <c r="Q6" t="s">
        <v>1054</v>
      </c>
      <c r="R6" t="s">
        <v>1772</v>
      </c>
      <c r="S6" t="s">
        <v>1773</v>
      </c>
    </row>
    <row r="7" spans="1:19" x14ac:dyDescent="0.2">
      <c r="A7" t="s">
        <v>803</v>
      </c>
      <c r="B7">
        <v>190.98576539999999</v>
      </c>
      <c r="C7">
        <v>-1.01402831</v>
      </c>
      <c r="D7">
        <v>0.180111347</v>
      </c>
      <c r="E7">
        <v>-5.6300079089999997</v>
      </c>
      <c r="F7" s="1">
        <v>1.7999999999999999E-8</v>
      </c>
      <c r="G7" s="1">
        <v>1.3400000000000001E-7</v>
      </c>
      <c r="H7">
        <v>6.8735706949999997</v>
      </c>
      <c r="I7">
        <v>240</v>
      </c>
      <c r="J7">
        <v>246</v>
      </c>
      <c r="K7">
        <v>258</v>
      </c>
      <c r="L7">
        <v>133</v>
      </c>
      <c r="M7">
        <v>95</v>
      </c>
      <c r="N7">
        <v>237</v>
      </c>
      <c r="O7">
        <v>166</v>
      </c>
      <c r="P7">
        <v>137</v>
      </c>
      <c r="Q7" t="s">
        <v>804</v>
      </c>
      <c r="R7" t="s">
        <v>1775</v>
      </c>
      <c r="S7" t="s">
        <v>1773</v>
      </c>
    </row>
    <row r="8" spans="1:19" x14ac:dyDescent="0.2">
      <c r="A8" t="s">
        <v>1267</v>
      </c>
      <c r="B8">
        <v>72.065225799999993</v>
      </c>
      <c r="C8">
        <v>-2.5151121820000002</v>
      </c>
      <c r="D8">
        <v>0.26305822000000001</v>
      </c>
      <c r="E8">
        <v>-9.5610476860000002</v>
      </c>
      <c r="F8" s="1">
        <v>1.1699999999999999E-21</v>
      </c>
      <c r="G8" s="1">
        <v>4.6699999999999998E-20</v>
      </c>
      <c r="H8">
        <v>19.33072026</v>
      </c>
      <c r="I8">
        <v>94</v>
      </c>
      <c r="J8">
        <v>125</v>
      </c>
      <c r="K8">
        <v>97</v>
      </c>
      <c r="L8">
        <v>92</v>
      </c>
      <c r="M8">
        <v>21</v>
      </c>
      <c r="N8">
        <v>15</v>
      </c>
      <c r="O8">
        <v>35</v>
      </c>
      <c r="P8">
        <v>27</v>
      </c>
      <c r="Q8" t="s">
        <v>1268</v>
      </c>
      <c r="R8" t="s">
        <v>2092</v>
      </c>
      <c r="S8" t="s">
        <v>1773</v>
      </c>
    </row>
    <row r="9" spans="1:19" x14ac:dyDescent="0.2">
      <c r="A9" t="s">
        <v>607</v>
      </c>
      <c r="B9">
        <v>14.263512670000001</v>
      </c>
      <c r="C9">
        <v>1.1453763699999999</v>
      </c>
      <c r="D9">
        <v>0.418923347</v>
      </c>
      <c r="E9">
        <v>2.734095339</v>
      </c>
      <c r="F9">
        <v>6.255193E-3</v>
      </c>
      <c r="G9">
        <v>1.6226761999999999E-2</v>
      </c>
      <c r="H9">
        <v>1.789768136</v>
      </c>
      <c r="I9">
        <v>9</v>
      </c>
      <c r="J9">
        <v>12</v>
      </c>
      <c r="K9">
        <v>4</v>
      </c>
      <c r="L9">
        <v>4</v>
      </c>
      <c r="M9">
        <v>7</v>
      </c>
      <c r="N9">
        <v>37</v>
      </c>
      <c r="O9">
        <v>32</v>
      </c>
      <c r="P9">
        <v>28</v>
      </c>
      <c r="Q9" t="s">
        <v>608</v>
      </c>
      <c r="R9" t="s">
        <v>2193</v>
      </c>
      <c r="S9" t="s">
        <v>2194</v>
      </c>
    </row>
    <row r="10" spans="1:19" x14ac:dyDescent="0.2">
      <c r="A10" t="s">
        <v>471</v>
      </c>
      <c r="B10">
        <v>10.06462026</v>
      </c>
      <c r="C10">
        <v>1.2745179659999999</v>
      </c>
      <c r="D10">
        <v>0.42096398400000001</v>
      </c>
      <c r="E10">
        <v>3.0276176000000001</v>
      </c>
      <c r="F10">
        <v>2.4648980000000001E-3</v>
      </c>
      <c r="G10">
        <v>7.0352720000000004E-3</v>
      </c>
      <c r="H10">
        <v>2.1527191189999999</v>
      </c>
      <c r="I10">
        <v>3</v>
      </c>
      <c r="J10">
        <v>8</v>
      </c>
      <c r="K10">
        <v>6</v>
      </c>
      <c r="L10">
        <v>2</v>
      </c>
      <c r="M10">
        <v>15</v>
      </c>
      <c r="N10">
        <v>24</v>
      </c>
      <c r="O10">
        <v>16</v>
      </c>
      <c r="P10">
        <v>18</v>
      </c>
      <c r="Q10" t="s">
        <v>472</v>
      </c>
      <c r="R10" t="s">
        <v>2195</v>
      </c>
      <c r="S10" t="s">
        <v>2196</v>
      </c>
    </row>
    <row r="11" spans="1:19" x14ac:dyDescent="0.2">
      <c r="A11" t="s">
        <v>909</v>
      </c>
      <c r="B11">
        <v>97.544617209999998</v>
      </c>
      <c r="C11">
        <v>-1.107723588</v>
      </c>
      <c r="D11">
        <v>0.20311329</v>
      </c>
      <c r="E11">
        <v>-5.4537228320000004</v>
      </c>
      <c r="F11" s="1">
        <v>4.9299999999999998E-8</v>
      </c>
      <c r="G11" s="1">
        <v>3.3799999999999998E-7</v>
      </c>
      <c r="H11">
        <v>6.4713022799999997</v>
      </c>
      <c r="I11">
        <v>115</v>
      </c>
      <c r="J11">
        <v>155</v>
      </c>
      <c r="K11">
        <v>118</v>
      </c>
      <c r="L11">
        <v>71</v>
      </c>
      <c r="M11">
        <v>64</v>
      </c>
      <c r="N11">
        <v>71</v>
      </c>
      <c r="O11">
        <v>72</v>
      </c>
      <c r="P11">
        <v>89</v>
      </c>
      <c r="Q11" t="s">
        <v>910</v>
      </c>
      <c r="R11" t="s">
        <v>2240</v>
      </c>
      <c r="S11" t="s">
        <v>2241</v>
      </c>
    </row>
    <row r="12" spans="1:19" x14ac:dyDescent="0.2">
      <c r="A12" t="s">
        <v>339</v>
      </c>
      <c r="B12">
        <v>8.7231900370000002</v>
      </c>
      <c r="C12">
        <v>1.4938458509999999</v>
      </c>
      <c r="D12">
        <v>0.459534479</v>
      </c>
      <c r="E12">
        <v>3.250780776</v>
      </c>
      <c r="F12">
        <v>1.1508860000000001E-3</v>
      </c>
      <c r="G12">
        <v>3.5463339999999999E-3</v>
      </c>
      <c r="H12">
        <v>2.4502204060000001</v>
      </c>
      <c r="I12">
        <v>5</v>
      </c>
      <c r="J12">
        <v>5</v>
      </c>
      <c r="K12">
        <v>2</v>
      </c>
      <c r="L12">
        <v>2</v>
      </c>
      <c r="M12">
        <v>8</v>
      </c>
      <c r="N12">
        <v>25</v>
      </c>
      <c r="O12">
        <v>18</v>
      </c>
      <c r="P12">
        <v>17</v>
      </c>
      <c r="Q12" t="s">
        <v>340</v>
      </c>
      <c r="R12" t="s">
        <v>2272</v>
      </c>
      <c r="S12" t="s">
        <v>138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D3D85-83CF-CD49-AC2F-DAA1B68C4D5B}">
  <dimension ref="A1:AG33"/>
  <sheetViews>
    <sheetView topLeftCell="H1" workbookViewId="0">
      <selection activeCell="S32" sqref="S32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775</v>
      </c>
      <c r="B2">
        <v>357.68724109999999</v>
      </c>
      <c r="C2">
        <v>1.0161060580000001</v>
      </c>
      <c r="D2">
        <v>0.14670357000000001</v>
      </c>
      <c r="E2">
        <v>6.9262530910000004</v>
      </c>
      <c r="F2" s="1">
        <v>4.3200000000000002E-12</v>
      </c>
      <c r="G2" s="1">
        <v>5.4300000000000002E-11</v>
      </c>
      <c r="H2">
        <v>10.26494383</v>
      </c>
      <c r="I2">
        <v>227</v>
      </c>
      <c r="J2">
        <v>279</v>
      </c>
      <c r="K2">
        <v>187</v>
      </c>
      <c r="L2">
        <v>118</v>
      </c>
      <c r="M2">
        <v>543</v>
      </c>
      <c r="N2">
        <v>720</v>
      </c>
      <c r="O2">
        <v>661</v>
      </c>
      <c r="P2">
        <v>456</v>
      </c>
      <c r="Q2" t="s">
        <v>776</v>
      </c>
      <c r="R2" t="s">
        <v>1364</v>
      </c>
      <c r="S2" t="s">
        <v>1365</v>
      </c>
      <c r="AF2" s="1"/>
      <c r="AG2" s="1"/>
    </row>
    <row r="3" spans="1:33" x14ac:dyDescent="0.2">
      <c r="A3" t="s">
        <v>1235</v>
      </c>
      <c r="B3">
        <v>347.90657720000002</v>
      </c>
      <c r="C3">
        <v>-1.8437555000000001</v>
      </c>
      <c r="D3">
        <v>0.185996719</v>
      </c>
      <c r="E3">
        <v>-9.9128388639999994</v>
      </c>
      <c r="F3" s="1">
        <v>3.6600000000000001E-23</v>
      </c>
      <c r="G3" s="1">
        <v>1.7999999999999999E-21</v>
      </c>
      <c r="H3">
        <v>20.744317049999999</v>
      </c>
      <c r="I3">
        <v>472</v>
      </c>
      <c r="J3">
        <v>564</v>
      </c>
      <c r="K3">
        <v>515</v>
      </c>
      <c r="L3">
        <v>310</v>
      </c>
      <c r="M3">
        <v>92</v>
      </c>
      <c r="N3">
        <v>233</v>
      </c>
      <c r="O3">
        <v>232</v>
      </c>
      <c r="P3">
        <v>192</v>
      </c>
      <c r="Q3" t="s">
        <v>1236</v>
      </c>
      <c r="R3" t="s">
        <v>1371</v>
      </c>
      <c r="S3" t="s">
        <v>1365</v>
      </c>
      <c r="AF3" s="1"/>
      <c r="AG3" s="1"/>
    </row>
    <row r="4" spans="1:33" x14ac:dyDescent="0.2">
      <c r="A4" t="s">
        <v>1197</v>
      </c>
      <c r="B4">
        <v>262.23226169999998</v>
      </c>
      <c r="C4">
        <v>-1.6555126099999999</v>
      </c>
      <c r="D4">
        <v>0.232938319</v>
      </c>
      <c r="E4">
        <v>-7.1070857600000004</v>
      </c>
      <c r="F4" s="1">
        <v>1.19E-12</v>
      </c>
      <c r="G4" s="1">
        <v>1.6500000000000001E-11</v>
      </c>
      <c r="H4">
        <v>10.7817205</v>
      </c>
      <c r="I4">
        <v>361</v>
      </c>
      <c r="J4">
        <v>447</v>
      </c>
      <c r="K4">
        <v>367</v>
      </c>
      <c r="L4">
        <v>206</v>
      </c>
      <c r="M4">
        <v>80</v>
      </c>
      <c r="N4">
        <v>130</v>
      </c>
      <c r="O4">
        <v>200</v>
      </c>
      <c r="P4">
        <v>195</v>
      </c>
      <c r="Q4" t="s">
        <v>1198</v>
      </c>
      <c r="R4" t="s">
        <v>1374</v>
      </c>
      <c r="S4" t="s">
        <v>1375</v>
      </c>
      <c r="AF4" s="1"/>
      <c r="AG4" s="1"/>
    </row>
    <row r="5" spans="1:33" x14ac:dyDescent="0.2">
      <c r="A5" t="s">
        <v>1245</v>
      </c>
      <c r="B5">
        <v>330.62035320000001</v>
      </c>
      <c r="C5">
        <v>-2.038296983</v>
      </c>
      <c r="D5">
        <v>0.25756010699999998</v>
      </c>
      <c r="E5">
        <v>-7.9138691359999997</v>
      </c>
      <c r="F5" s="1">
        <v>2.5E-15</v>
      </c>
      <c r="G5" s="1">
        <v>4.91E-14</v>
      </c>
      <c r="H5">
        <v>13.308759869999999</v>
      </c>
      <c r="I5">
        <v>474</v>
      </c>
      <c r="J5">
        <v>629</v>
      </c>
      <c r="K5">
        <v>448</v>
      </c>
      <c r="L5">
        <v>293</v>
      </c>
      <c r="M5">
        <v>54</v>
      </c>
      <c r="N5">
        <v>174</v>
      </c>
      <c r="O5">
        <v>217</v>
      </c>
      <c r="P5">
        <v>181</v>
      </c>
      <c r="Q5" t="s">
        <v>1246</v>
      </c>
      <c r="R5" t="s">
        <v>1376</v>
      </c>
      <c r="S5" t="s">
        <v>1377</v>
      </c>
      <c r="AF5" s="1"/>
      <c r="AG5" s="1"/>
    </row>
    <row r="6" spans="1:33" x14ac:dyDescent="0.2">
      <c r="A6" t="s">
        <v>135</v>
      </c>
      <c r="B6">
        <v>116.8031964</v>
      </c>
      <c r="C6">
        <v>2.162659348</v>
      </c>
      <c r="D6">
        <v>0.36220739299999999</v>
      </c>
      <c r="E6">
        <v>5.9707763859999998</v>
      </c>
      <c r="F6" s="1">
        <v>2.3600000000000001E-9</v>
      </c>
      <c r="G6" s="1">
        <v>2.0199999999999999E-8</v>
      </c>
      <c r="H6">
        <v>7.6949698050000004</v>
      </c>
      <c r="I6">
        <v>25</v>
      </c>
      <c r="J6">
        <v>43</v>
      </c>
      <c r="K6">
        <v>37</v>
      </c>
      <c r="L6">
        <v>25</v>
      </c>
      <c r="M6">
        <v>419</v>
      </c>
      <c r="N6">
        <v>151</v>
      </c>
      <c r="O6">
        <v>190</v>
      </c>
      <c r="P6">
        <v>135</v>
      </c>
      <c r="Q6" t="s">
        <v>136</v>
      </c>
      <c r="R6" t="s">
        <v>1386</v>
      </c>
      <c r="S6" t="s">
        <v>1365</v>
      </c>
      <c r="AF6" s="1"/>
      <c r="AG6" s="1"/>
    </row>
    <row r="7" spans="1:33" x14ac:dyDescent="0.2">
      <c r="A7" t="s">
        <v>261</v>
      </c>
      <c r="B7">
        <v>171.5713039</v>
      </c>
      <c r="C7">
        <v>1.647432435</v>
      </c>
      <c r="D7">
        <v>0.20118782900000001</v>
      </c>
      <c r="E7">
        <v>8.1885293229999991</v>
      </c>
      <c r="F7" s="1">
        <v>2.64E-16</v>
      </c>
      <c r="G7" s="1">
        <v>5.8000000000000004E-15</v>
      </c>
      <c r="H7">
        <v>14.236387369999999</v>
      </c>
      <c r="I7">
        <v>73</v>
      </c>
      <c r="J7">
        <v>75</v>
      </c>
      <c r="K7">
        <v>77</v>
      </c>
      <c r="L7">
        <v>49</v>
      </c>
      <c r="M7">
        <v>356</v>
      </c>
      <c r="N7">
        <v>306</v>
      </c>
      <c r="O7">
        <v>342</v>
      </c>
      <c r="P7">
        <v>259</v>
      </c>
      <c r="Q7" t="s">
        <v>262</v>
      </c>
      <c r="R7" t="s">
        <v>1489</v>
      </c>
      <c r="S7" t="s">
        <v>1365</v>
      </c>
      <c r="AF7" s="1"/>
      <c r="AG7" s="1"/>
    </row>
    <row r="8" spans="1:33" x14ac:dyDescent="0.2">
      <c r="A8" t="s">
        <v>1195</v>
      </c>
      <c r="B8">
        <v>129.39296849999999</v>
      </c>
      <c r="C8">
        <v>-1.6473933999999999</v>
      </c>
      <c r="D8">
        <v>0.215323769</v>
      </c>
      <c r="E8">
        <v>-7.6507735630000004</v>
      </c>
      <c r="F8" s="1">
        <v>2E-14</v>
      </c>
      <c r="G8" s="1">
        <v>3.6600000000000001E-13</v>
      </c>
      <c r="H8">
        <v>12.436429970000001</v>
      </c>
      <c r="I8">
        <v>215</v>
      </c>
      <c r="J8">
        <v>213</v>
      </c>
      <c r="K8">
        <v>168</v>
      </c>
      <c r="L8">
        <v>88</v>
      </c>
      <c r="M8">
        <v>49</v>
      </c>
      <c r="N8">
        <v>73</v>
      </c>
      <c r="O8">
        <v>92</v>
      </c>
      <c r="P8">
        <v>88</v>
      </c>
      <c r="Q8" t="s">
        <v>1196</v>
      </c>
      <c r="R8" t="s">
        <v>1517</v>
      </c>
      <c r="S8" t="s">
        <v>1518</v>
      </c>
      <c r="AF8" s="1"/>
      <c r="AG8" s="1"/>
    </row>
    <row r="9" spans="1:33" x14ac:dyDescent="0.2">
      <c r="A9" t="s">
        <v>591</v>
      </c>
      <c r="B9">
        <v>7.399032761</v>
      </c>
      <c r="C9">
        <v>1.1578081200000001</v>
      </c>
      <c r="D9">
        <v>0.47954744599999999</v>
      </c>
      <c r="E9">
        <v>2.4143765749999999</v>
      </c>
      <c r="F9">
        <v>1.5762162E-2</v>
      </c>
      <c r="G9">
        <v>3.6418946000000001E-2</v>
      </c>
      <c r="H9">
        <v>1.4386726249999999</v>
      </c>
      <c r="I9">
        <v>1</v>
      </c>
      <c r="J9">
        <v>3</v>
      </c>
      <c r="K9">
        <v>7</v>
      </c>
      <c r="L9">
        <v>3</v>
      </c>
      <c r="M9">
        <v>7</v>
      </c>
      <c r="N9">
        <v>17</v>
      </c>
      <c r="O9">
        <v>15</v>
      </c>
      <c r="P9">
        <v>14</v>
      </c>
      <c r="Q9" t="s">
        <v>592</v>
      </c>
      <c r="R9" t="s">
        <v>1529</v>
      </c>
      <c r="S9" t="s">
        <v>1365</v>
      </c>
      <c r="AF9" s="1"/>
      <c r="AG9" s="1"/>
    </row>
    <row r="10" spans="1:33" x14ac:dyDescent="0.2">
      <c r="A10" t="s">
        <v>845</v>
      </c>
      <c r="B10">
        <v>2767.9198860000001</v>
      </c>
      <c r="C10">
        <v>-1.051871279</v>
      </c>
      <c r="D10">
        <v>0.12155136699999999</v>
      </c>
      <c r="E10">
        <v>-8.653718241</v>
      </c>
      <c r="F10" s="1">
        <v>4.9799999999999997E-18</v>
      </c>
      <c r="G10" s="1">
        <v>1.4300000000000001E-16</v>
      </c>
      <c r="H10">
        <v>15.84434267</v>
      </c>
      <c r="I10">
        <v>3448</v>
      </c>
      <c r="J10">
        <v>3993</v>
      </c>
      <c r="K10">
        <v>3487</v>
      </c>
      <c r="L10">
        <v>1919</v>
      </c>
      <c r="M10">
        <v>1773</v>
      </c>
      <c r="N10">
        <v>2295</v>
      </c>
      <c r="O10">
        <v>2651</v>
      </c>
      <c r="P10">
        <v>2114</v>
      </c>
      <c r="Q10" t="s">
        <v>846</v>
      </c>
      <c r="R10" t="s">
        <v>1535</v>
      </c>
      <c r="S10" t="s">
        <v>1536</v>
      </c>
    </row>
    <row r="11" spans="1:33" x14ac:dyDescent="0.2">
      <c r="A11" t="s">
        <v>1189</v>
      </c>
      <c r="B11">
        <v>114.475837</v>
      </c>
      <c r="C11">
        <v>-1.587528914</v>
      </c>
      <c r="D11">
        <v>0.19692821499999999</v>
      </c>
      <c r="E11">
        <v>-8.0614599429999991</v>
      </c>
      <c r="F11" s="1">
        <v>7.5400000000000002E-16</v>
      </c>
      <c r="G11" s="1">
        <v>1.58E-14</v>
      </c>
      <c r="H11">
        <v>13.80034895</v>
      </c>
      <c r="I11">
        <v>154</v>
      </c>
      <c r="J11">
        <v>210</v>
      </c>
      <c r="K11">
        <v>146</v>
      </c>
      <c r="L11">
        <v>88</v>
      </c>
      <c r="M11">
        <v>39</v>
      </c>
      <c r="N11">
        <v>101</v>
      </c>
      <c r="O11">
        <v>74</v>
      </c>
      <c r="P11">
        <v>69</v>
      </c>
      <c r="Q11" t="s">
        <v>1190</v>
      </c>
      <c r="R11" t="s">
        <v>1537</v>
      </c>
      <c r="S11" t="s">
        <v>1538</v>
      </c>
      <c r="AF11" s="1"/>
      <c r="AG11" s="1"/>
    </row>
    <row r="12" spans="1:33" x14ac:dyDescent="0.2">
      <c r="A12" t="s">
        <v>837</v>
      </c>
      <c r="B12">
        <v>139.21837650000001</v>
      </c>
      <c r="C12">
        <v>-1.046606527</v>
      </c>
      <c r="D12">
        <v>0.17056357699999999</v>
      </c>
      <c r="E12">
        <v>-6.1361666059999997</v>
      </c>
      <c r="F12" s="1">
        <v>8.4499999999999998E-10</v>
      </c>
      <c r="G12" s="1">
        <v>7.5800000000000007E-9</v>
      </c>
      <c r="H12">
        <v>8.1200977319999996</v>
      </c>
      <c r="I12">
        <v>194</v>
      </c>
      <c r="J12">
        <v>186</v>
      </c>
      <c r="K12">
        <v>164</v>
      </c>
      <c r="L12">
        <v>99</v>
      </c>
      <c r="M12">
        <v>73</v>
      </c>
      <c r="N12">
        <v>149</v>
      </c>
      <c r="O12">
        <v>137</v>
      </c>
      <c r="P12">
        <v>95</v>
      </c>
      <c r="Q12" t="s">
        <v>838</v>
      </c>
      <c r="R12" t="s">
        <v>1584</v>
      </c>
      <c r="S12" t="s">
        <v>1365</v>
      </c>
      <c r="AF12" s="1"/>
      <c r="AG12" s="1"/>
    </row>
    <row r="13" spans="1:33" x14ac:dyDescent="0.2">
      <c r="A13" t="s">
        <v>417</v>
      </c>
      <c r="B13">
        <v>56.672462009999997</v>
      </c>
      <c r="C13">
        <v>1.351308108</v>
      </c>
      <c r="D13">
        <v>0.214604463</v>
      </c>
      <c r="E13">
        <v>6.2967381299999996</v>
      </c>
      <c r="F13" s="1">
        <v>3.0399999999999998E-10</v>
      </c>
      <c r="G13" s="1">
        <v>2.8999999999999999E-9</v>
      </c>
      <c r="H13">
        <v>8.5374813090000004</v>
      </c>
      <c r="I13">
        <v>25</v>
      </c>
      <c r="J13">
        <v>31</v>
      </c>
      <c r="K13">
        <v>26</v>
      </c>
      <c r="L13">
        <v>23</v>
      </c>
      <c r="M13">
        <v>86</v>
      </c>
      <c r="N13">
        <v>116</v>
      </c>
      <c r="O13">
        <v>115</v>
      </c>
      <c r="P13">
        <v>86</v>
      </c>
      <c r="Q13" t="s">
        <v>418</v>
      </c>
      <c r="R13" t="s">
        <v>1680</v>
      </c>
      <c r="S13" t="s">
        <v>1375</v>
      </c>
      <c r="AF13" s="1"/>
      <c r="AG13" s="1"/>
    </row>
    <row r="14" spans="1:33" x14ac:dyDescent="0.2">
      <c r="A14" t="s">
        <v>1203</v>
      </c>
      <c r="B14">
        <v>116.98861960000001</v>
      </c>
      <c r="C14">
        <v>-1.6911413980000001</v>
      </c>
      <c r="D14">
        <v>0.20719668699999999</v>
      </c>
      <c r="E14">
        <v>-8.1620098550000009</v>
      </c>
      <c r="F14" s="1">
        <v>3.2900000000000002E-16</v>
      </c>
      <c r="G14" s="1">
        <v>7.0899999999999996E-15</v>
      </c>
      <c r="H14">
        <v>14.149081519999999</v>
      </c>
      <c r="I14">
        <v>117</v>
      </c>
      <c r="J14">
        <v>199</v>
      </c>
      <c r="K14">
        <v>157</v>
      </c>
      <c r="L14">
        <v>128</v>
      </c>
      <c r="M14">
        <v>39</v>
      </c>
      <c r="N14">
        <v>84</v>
      </c>
      <c r="O14">
        <v>85</v>
      </c>
      <c r="P14">
        <v>63</v>
      </c>
      <c r="Q14" t="s">
        <v>1204</v>
      </c>
      <c r="R14" t="s">
        <v>1714</v>
      </c>
      <c r="S14" t="s">
        <v>1365</v>
      </c>
      <c r="AF14" s="1"/>
      <c r="AG14" s="1"/>
    </row>
    <row r="15" spans="1:33" x14ac:dyDescent="0.2">
      <c r="A15" t="s">
        <v>905</v>
      </c>
      <c r="B15">
        <v>7.1618830950000003</v>
      </c>
      <c r="C15">
        <v>-1.1043651430000001</v>
      </c>
      <c r="D15">
        <v>0.460039698</v>
      </c>
      <c r="E15">
        <v>-2.4005866189999998</v>
      </c>
      <c r="F15">
        <v>1.6368816000000001E-2</v>
      </c>
      <c r="G15">
        <v>3.7643905999999998E-2</v>
      </c>
      <c r="H15">
        <v>1.4243053139999999</v>
      </c>
      <c r="I15">
        <v>12</v>
      </c>
      <c r="J15">
        <v>8</v>
      </c>
      <c r="K15">
        <v>8</v>
      </c>
      <c r="L15">
        <v>6</v>
      </c>
      <c r="M15">
        <v>5</v>
      </c>
      <c r="N15">
        <v>7</v>
      </c>
      <c r="O15">
        <v>7</v>
      </c>
      <c r="P15">
        <v>2</v>
      </c>
      <c r="Q15" t="s">
        <v>906</v>
      </c>
      <c r="R15" t="s">
        <v>1724</v>
      </c>
      <c r="S15" t="s">
        <v>1365</v>
      </c>
      <c r="AF15" s="1"/>
      <c r="AG15" s="1"/>
    </row>
    <row r="16" spans="1:33" x14ac:dyDescent="0.2">
      <c r="A16" t="s">
        <v>277</v>
      </c>
      <c r="B16">
        <v>9.363887987</v>
      </c>
      <c r="C16">
        <v>1.615439573</v>
      </c>
      <c r="D16">
        <v>0.454238688</v>
      </c>
      <c r="E16">
        <v>3.5563672030000002</v>
      </c>
      <c r="F16">
        <v>3.7601799999999999E-4</v>
      </c>
      <c r="G16">
        <v>1.294089E-3</v>
      </c>
      <c r="H16">
        <v>2.888035737</v>
      </c>
      <c r="I16">
        <v>3</v>
      </c>
      <c r="J16">
        <v>5</v>
      </c>
      <c r="K16">
        <v>5</v>
      </c>
      <c r="L16">
        <v>1</v>
      </c>
      <c r="M16">
        <v>19</v>
      </c>
      <c r="N16">
        <v>14</v>
      </c>
      <c r="O16">
        <v>20</v>
      </c>
      <c r="P16">
        <v>18</v>
      </c>
      <c r="Q16" t="s">
        <v>278</v>
      </c>
      <c r="R16" t="s">
        <v>1734</v>
      </c>
      <c r="S16" t="s">
        <v>1365</v>
      </c>
      <c r="AF16" s="1"/>
      <c r="AG16" s="1"/>
    </row>
    <row r="17" spans="1:33" x14ac:dyDescent="0.2">
      <c r="A17" t="s">
        <v>531</v>
      </c>
      <c r="B17">
        <v>26.737148990000001</v>
      </c>
      <c r="C17">
        <v>1.213556826</v>
      </c>
      <c r="D17">
        <v>0.29977440599999999</v>
      </c>
      <c r="E17">
        <v>4.048233615</v>
      </c>
      <c r="F17" s="1">
        <v>5.1600000000000001E-5</v>
      </c>
      <c r="G17">
        <v>2.0817500000000001E-4</v>
      </c>
      <c r="H17">
        <v>3.6815716100000002</v>
      </c>
      <c r="I17">
        <v>12</v>
      </c>
      <c r="J17">
        <v>19</v>
      </c>
      <c r="K17">
        <v>17</v>
      </c>
      <c r="L17">
        <v>6</v>
      </c>
      <c r="M17">
        <v>52</v>
      </c>
      <c r="N17">
        <v>49</v>
      </c>
      <c r="O17">
        <v>51</v>
      </c>
      <c r="P17">
        <v>34</v>
      </c>
      <c r="Q17" t="s">
        <v>532</v>
      </c>
      <c r="R17" t="s">
        <v>1735</v>
      </c>
      <c r="S17" t="s">
        <v>1365</v>
      </c>
      <c r="AF17" s="1"/>
      <c r="AG17" s="1"/>
    </row>
    <row r="18" spans="1:33" x14ac:dyDescent="0.2">
      <c r="A18" t="s">
        <v>709</v>
      </c>
      <c r="B18">
        <v>49.86060758</v>
      </c>
      <c r="C18">
        <v>1.0620712750000001</v>
      </c>
      <c r="D18">
        <v>0.24831858900000001</v>
      </c>
      <c r="E18">
        <v>4.2770510249999996</v>
      </c>
      <c r="F18" s="1">
        <v>1.8899999999999999E-5</v>
      </c>
      <c r="G18" s="1">
        <v>8.2100000000000003E-5</v>
      </c>
      <c r="H18">
        <v>4.0858313940000004</v>
      </c>
      <c r="I18">
        <v>30</v>
      </c>
      <c r="J18">
        <v>20</v>
      </c>
      <c r="K18">
        <v>33</v>
      </c>
      <c r="L18">
        <v>22</v>
      </c>
      <c r="M18">
        <v>62</v>
      </c>
      <c r="N18">
        <v>86</v>
      </c>
      <c r="O18">
        <v>101</v>
      </c>
      <c r="P18">
        <v>84</v>
      </c>
      <c r="Q18" t="s">
        <v>710</v>
      </c>
      <c r="R18" t="s">
        <v>1746</v>
      </c>
      <c r="S18" t="s">
        <v>1365</v>
      </c>
      <c r="AF18" s="1"/>
      <c r="AG18" s="1"/>
    </row>
    <row r="19" spans="1:33" x14ac:dyDescent="0.2">
      <c r="A19" t="s">
        <v>423</v>
      </c>
      <c r="B19">
        <v>21.11295762</v>
      </c>
      <c r="C19">
        <v>1.3456491530000001</v>
      </c>
      <c r="D19">
        <v>0.45648616800000003</v>
      </c>
      <c r="E19">
        <v>2.9478421159999999</v>
      </c>
      <c r="F19">
        <v>3.2000050000000001E-3</v>
      </c>
      <c r="G19">
        <v>8.9335620000000008E-3</v>
      </c>
      <c r="H19">
        <v>2.0489753419999999</v>
      </c>
      <c r="I19">
        <v>11</v>
      </c>
      <c r="J19">
        <v>4</v>
      </c>
      <c r="K19">
        <v>15</v>
      </c>
      <c r="L19">
        <v>6</v>
      </c>
      <c r="M19">
        <v>35</v>
      </c>
      <c r="N19">
        <v>25</v>
      </c>
      <c r="O19">
        <v>87</v>
      </c>
      <c r="P19">
        <v>13</v>
      </c>
      <c r="Q19" t="s">
        <v>424</v>
      </c>
      <c r="R19" t="s">
        <v>1886</v>
      </c>
      <c r="S19" t="s">
        <v>1887</v>
      </c>
    </row>
    <row r="20" spans="1:33" x14ac:dyDescent="0.2">
      <c r="A20" t="s">
        <v>927</v>
      </c>
      <c r="B20">
        <v>11.91616982</v>
      </c>
      <c r="C20">
        <v>-1.120947074</v>
      </c>
      <c r="D20">
        <v>0.412343929</v>
      </c>
      <c r="E20">
        <v>-2.7184759980000002</v>
      </c>
      <c r="F20">
        <v>6.5583409999999997E-3</v>
      </c>
      <c r="G20">
        <v>1.6886014000000001E-2</v>
      </c>
      <c r="H20">
        <v>1.7724728679999999</v>
      </c>
      <c r="I20">
        <v>24</v>
      </c>
      <c r="J20">
        <v>21</v>
      </c>
      <c r="K20">
        <v>8</v>
      </c>
      <c r="L20">
        <v>6</v>
      </c>
      <c r="M20">
        <v>7</v>
      </c>
      <c r="N20">
        <v>14</v>
      </c>
      <c r="O20">
        <v>9</v>
      </c>
      <c r="P20">
        <v>6</v>
      </c>
      <c r="Q20" t="s">
        <v>928</v>
      </c>
      <c r="R20" t="s">
        <v>1907</v>
      </c>
      <c r="S20" t="s">
        <v>1908</v>
      </c>
      <c r="AF20" s="1"/>
      <c r="AG20" s="1"/>
    </row>
    <row r="21" spans="1:33" x14ac:dyDescent="0.2">
      <c r="A21" t="s">
        <v>593</v>
      </c>
      <c r="B21">
        <v>287.31501429999997</v>
      </c>
      <c r="C21">
        <v>1.1549795979999999</v>
      </c>
      <c r="D21">
        <v>0.18484345299999999</v>
      </c>
      <c r="E21">
        <v>6.248420393</v>
      </c>
      <c r="F21" s="1">
        <v>4.1500000000000001E-10</v>
      </c>
      <c r="G21" s="1">
        <v>3.8700000000000001E-9</v>
      </c>
      <c r="H21">
        <v>8.4121822260000005</v>
      </c>
      <c r="I21">
        <v>141</v>
      </c>
      <c r="J21">
        <v>166</v>
      </c>
      <c r="K21">
        <v>197</v>
      </c>
      <c r="L21">
        <v>96</v>
      </c>
      <c r="M21">
        <v>291</v>
      </c>
      <c r="N21">
        <v>604</v>
      </c>
      <c r="O21">
        <v>600</v>
      </c>
      <c r="P21">
        <v>501</v>
      </c>
      <c r="Q21" t="s">
        <v>594</v>
      </c>
      <c r="R21" t="s">
        <v>1930</v>
      </c>
      <c r="S21" t="s">
        <v>1931</v>
      </c>
      <c r="AF21" s="1"/>
      <c r="AG21" s="1"/>
    </row>
    <row r="22" spans="1:33" x14ac:dyDescent="0.2">
      <c r="A22" t="s">
        <v>717</v>
      </c>
      <c r="B22">
        <v>197.0268585</v>
      </c>
      <c r="C22">
        <v>1.0564950209999999</v>
      </c>
      <c r="D22">
        <v>0.15051445399999999</v>
      </c>
      <c r="E22">
        <v>7.0192263419999996</v>
      </c>
      <c r="F22" s="1">
        <v>2.23E-12</v>
      </c>
      <c r="G22" s="1">
        <v>2.9699999999999998E-11</v>
      </c>
      <c r="H22">
        <v>10.52761074</v>
      </c>
      <c r="I22">
        <v>101</v>
      </c>
      <c r="J22">
        <v>126</v>
      </c>
      <c r="K22">
        <v>109</v>
      </c>
      <c r="L22">
        <v>89</v>
      </c>
      <c r="M22">
        <v>264</v>
      </c>
      <c r="N22">
        <v>366</v>
      </c>
      <c r="O22">
        <v>387</v>
      </c>
      <c r="P22">
        <v>298</v>
      </c>
      <c r="Q22" t="s">
        <v>718</v>
      </c>
      <c r="R22" t="s">
        <v>1962</v>
      </c>
      <c r="S22" t="s">
        <v>1963</v>
      </c>
      <c r="AF22" s="1"/>
      <c r="AG22" s="1"/>
    </row>
    <row r="23" spans="1:33" x14ac:dyDescent="0.2">
      <c r="A23" t="s">
        <v>561</v>
      </c>
      <c r="B23">
        <v>19832.31583</v>
      </c>
      <c r="C23">
        <v>1.1899593289999999</v>
      </c>
      <c r="D23">
        <v>0.123837531</v>
      </c>
      <c r="E23">
        <v>9.609036261</v>
      </c>
      <c r="F23" s="1">
        <v>7.3199999999999997E-22</v>
      </c>
      <c r="G23" s="1">
        <v>3.1099999999999997E-20</v>
      </c>
      <c r="H23">
        <v>19.506599749999999</v>
      </c>
      <c r="I23">
        <v>9554</v>
      </c>
      <c r="J23">
        <v>11784</v>
      </c>
      <c r="K23">
        <v>12189</v>
      </c>
      <c r="L23">
        <v>7137</v>
      </c>
      <c r="M23">
        <v>30001</v>
      </c>
      <c r="N23">
        <v>35224</v>
      </c>
      <c r="O23">
        <v>40400</v>
      </c>
      <c r="P23">
        <v>30090</v>
      </c>
      <c r="Q23" t="s">
        <v>562</v>
      </c>
      <c r="R23" t="s">
        <v>2003</v>
      </c>
      <c r="S23" t="s">
        <v>2004</v>
      </c>
      <c r="AF23" s="1"/>
      <c r="AG23" s="1"/>
    </row>
    <row r="24" spans="1:33" x14ac:dyDescent="0.2">
      <c r="A24" t="s">
        <v>963</v>
      </c>
      <c r="B24">
        <v>6420.7847689999999</v>
      </c>
      <c r="C24">
        <v>-1.1605338730000001</v>
      </c>
      <c r="D24">
        <v>0.13615967300000001</v>
      </c>
      <c r="E24">
        <v>-8.5233303659999997</v>
      </c>
      <c r="F24" s="1">
        <v>1.5499999999999999E-17</v>
      </c>
      <c r="G24" s="1">
        <v>3.9899999999999998E-16</v>
      </c>
      <c r="H24">
        <v>15.399500460000001</v>
      </c>
      <c r="I24">
        <v>8064</v>
      </c>
      <c r="J24">
        <v>9755</v>
      </c>
      <c r="K24">
        <v>8532</v>
      </c>
      <c r="L24">
        <v>4359</v>
      </c>
      <c r="M24">
        <v>4708</v>
      </c>
      <c r="N24">
        <v>5006</v>
      </c>
      <c r="O24">
        <v>5572</v>
      </c>
      <c r="P24">
        <v>4023</v>
      </c>
      <c r="Q24" t="s">
        <v>964</v>
      </c>
      <c r="R24" t="s">
        <v>2007</v>
      </c>
      <c r="S24" t="s">
        <v>2008</v>
      </c>
      <c r="AF24" s="1"/>
      <c r="AG24" s="1"/>
    </row>
    <row r="25" spans="1:33" x14ac:dyDescent="0.2">
      <c r="A25" t="s">
        <v>983</v>
      </c>
      <c r="B25">
        <v>264.69570069999997</v>
      </c>
      <c r="C25">
        <v>-1.187133523</v>
      </c>
      <c r="D25">
        <v>0.13900052600000001</v>
      </c>
      <c r="E25">
        <v>-8.5404966330000001</v>
      </c>
      <c r="F25" s="1">
        <v>1.34E-17</v>
      </c>
      <c r="G25" s="1">
        <v>3.49E-16</v>
      </c>
      <c r="H25">
        <v>15.457428139999999</v>
      </c>
      <c r="I25">
        <v>311</v>
      </c>
      <c r="J25">
        <v>386</v>
      </c>
      <c r="K25">
        <v>355</v>
      </c>
      <c r="L25">
        <v>205</v>
      </c>
      <c r="M25">
        <v>150</v>
      </c>
      <c r="N25">
        <v>257</v>
      </c>
      <c r="O25">
        <v>197</v>
      </c>
      <c r="P25">
        <v>192</v>
      </c>
      <c r="Q25" t="s">
        <v>984</v>
      </c>
      <c r="R25" t="s">
        <v>2083</v>
      </c>
      <c r="S25" t="s">
        <v>1365</v>
      </c>
      <c r="AF25" s="1"/>
      <c r="AG25" s="1"/>
    </row>
    <row r="26" spans="1:33" x14ac:dyDescent="0.2">
      <c r="A26" t="s">
        <v>245</v>
      </c>
      <c r="B26">
        <v>32.561037259999999</v>
      </c>
      <c r="C26">
        <v>1.690629151</v>
      </c>
      <c r="D26">
        <v>0.27262330299999998</v>
      </c>
      <c r="E26">
        <v>6.2013376500000001</v>
      </c>
      <c r="F26" s="1">
        <v>5.6000000000000003E-10</v>
      </c>
      <c r="G26" s="1">
        <v>5.1499999999999998E-9</v>
      </c>
      <c r="H26">
        <v>8.2881470079999993</v>
      </c>
      <c r="I26">
        <v>14</v>
      </c>
      <c r="J26">
        <v>13</v>
      </c>
      <c r="K26">
        <v>14</v>
      </c>
      <c r="L26">
        <v>9</v>
      </c>
      <c r="M26">
        <v>54</v>
      </c>
      <c r="N26">
        <v>71</v>
      </c>
      <c r="O26">
        <v>71</v>
      </c>
      <c r="P26">
        <v>52</v>
      </c>
      <c r="Q26" t="s">
        <v>246</v>
      </c>
      <c r="R26" t="s">
        <v>2088</v>
      </c>
      <c r="S26" t="s">
        <v>1365</v>
      </c>
    </row>
    <row r="27" spans="1:33" x14ac:dyDescent="0.2">
      <c r="A27" t="s">
        <v>743</v>
      </c>
      <c r="B27">
        <v>243.38324030000001</v>
      </c>
      <c r="C27">
        <v>1.0363443999999999</v>
      </c>
      <c r="D27">
        <v>0.14624474400000001</v>
      </c>
      <c r="E27">
        <v>7.0863702359999996</v>
      </c>
      <c r="F27" s="1">
        <v>1.38E-12</v>
      </c>
      <c r="G27" s="1">
        <v>1.8999999999999999E-11</v>
      </c>
      <c r="H27">
        <v>10.720154450000001</v>
      </c>
      <c r="I27">
        <v>139</v>
      </c>
      <c r="J27">
        <v>167</v>
      </c>
      <c r="K27">
        <v>124</v>
      </c>
      <c r="L27">
        <v>104</v>
      </c>
      <c r="M27">
        <v>295</v>
      </c>
      <c r="N27">
        <v>532</v>
      </c>
      <c r="O27">
        <v>455</v>
      </c>
      <c r="P27">
        <v>356</v>
      </c>
      <c r="Q27" t="s">
        <v>744</v>
      </c>
      <c r="R27" t="s">
        <v>2169</v>
      </c>
      <c r="S27" t="s">
        <v>1365</v>
      </c>
      <c r="AF27" s="1"/>
      <c r="AG27" s="1"/>
    </row>
    <row r="28" spans="1:33" x14ac:dyDescent="0.2">
      <c r="A28" t="s">
        <v>59</v>
      </c>
      <c r="B28">
        <v>24.438468490000002</v>
      </c>
      <c r="C28">
        <v>2.783435941</v>
      </c>
      <c r="D28">
        <v>0.39481778299999998</v>
      </c>
      <c r="E28">
        <v>7.0499254530000002</v>
      </c>
      <c r="F28" s="1">
        <v>1.79E-12</v>
      </c>
      <c r="G28" s="1">
        <v>2.4099999999999999E-11</v>
      </c>
      <c r="H28">
        <v>10.61816454</v>
      </c>
      <c r="I28">
        <v>8</v>
      </c>
      <c r="J28">
        <v>5</v>
      </c>
      <c r="K28">
        <v>4</v>
      </c>
      <c r="L28">
        <v>1</v>
      </c>
      <c r="M28">
        <v>40</v>
      </c>
      <c r="N28">
        <v>94</v>
      </c>
      <c r="O28">
        <v>61</v>
      </c>
      <c r="P28">
        <v>31</v>
      </c>
      <c r="Q28" t="s">
        <v>60</v>
      </c>
      <c r="R28" t="s">
        <v>2190</v>
      </c>
      <c r="S28" t="s">
        <v>1365</v>
      </c>
      <c r="AF28" s="1"/>
      <c r="AG28" s="1"/>
    </row>
    <row r="29" spans="1:33" x14ac:dyDescent="0.2">
      <c r="A29" t="s">
        <v>37</v>
      </c>
      <c r="B29">
        <v>2525.3277309999999</v>
      </c>
      <c r="C29">
        <v>3.0996240780000002</v>
      </c>
      <c r="D29">
        <v>0.409370505</v>
      </c>
      <c r="E29">
        <v>7.5716839360000003</v>
      </c>
      <c r="F29" s="1">
        <v>3.6799999999999998E-14</v>
      </c>
      <c r="G29" s="1">
        <v>6.5099999999999995E-13</v>
      </c>
      <c r="H29">
        <v>12.186505779999999</v>
      </c>
      <c r="I29">
        <v>369</v>
      </c>
      <c r="J29">
        <v>365</v>
      </c>
      <c r="K29">
        <v>462</v>
      </c>
      <c r="L29">
        <v>242</v>
      </c>
      <c r="M29">
        <v>9017</v>
      </c>
      <c r="N29">
        <v>6118</v>
      </c>
      <c r="O29">
        <v>4693</v>
      </c>
      <c r="P29">
        <v>2221</v>
      </c>
      <c r="Q29" t="s">
        <v>38</v>
      </c>
      <c r="R29" t="s">
        <v>2199</v>
      </c>
      <c r="S29" t="s">
        <v>2200</v>
      </c>
      <c r="AF29" s="1"/>
      <c r="AG29" s="1"/>
    </row>
    <row r="30" spans="1:33" x14ac:dyDescent="0.2">
      <c r="A30" t="s">
        <v>139</v>
      </c>
      <c r="B30">
        <v>35.906970340000001</v>
      </c>
      <c r="C30">
        <v>2.1556799999999998</v>
      </c>
      <c r="D30">
        <v>0.28579357999999999</v>
      </c>
      <c r="E30">
        <v>7.5427866459999997</v>
      </c>
      <c r="F30" s="1">
        <v>4.6E-14</v>
      </c>
      <c r="G30" s="1">
        <v>8.0000000000000002E-13</v>
      </c>
      <c r="H30">
        <v>12.09668654</v>
      </c>
      <c r="I30">
        <v>6</v>
      </c>
      <c r="J30">
        <v>12</v>
      </c>
      <c r="K30">
        <v>16</v>
      </c>
      <c r="L30">
        <v>8</v>
      </c>
      <c r="M30">
        <v>62</v>
      </c>
      <c r="N30">
        <v>84</v>
      </c>
      <c r="O30">
        <v>83</v>
      </c>
      <c r="P30">
        <v>64</v>
      </c>
      <c r="Q30" t="s">
        <v>140</v>
      </c>
      <c r="R30" t="s">
        <v>2253</v>
      </c>
      <c r="S30" t="s">
        <v>1365</v>
      </c>
      <c r="AF30" s="1"/>
      <c r="AG30" s="1"/>
    </row>
    <row r="31" spans="1:33" x14ac:dyDescent="0.2">
      <c r="A31" t="s">
        <v>1215</v>
      </c>
      <c r="B31">
        <v>96.075156399999997</v>
      </c>
      <c r="C31">
        <v>-1.7430269730000001</v>
      </c>
      <c r="D31">
        <v>0.20807737600000001</v>
      </c>
      <c r="E31">
        <v>-8.3768211939999997</v>
      </c>
      <c r="F31" s="1">
        <v>5.44E-17</v>
      </c>
      <c r="G31" s="1">
        <v>1.32E-15</v>
      </c>
      <c r="H31">
        <v>14.87968897</v>
      </c>
      <c r="I31">
        <v>112</v>
      </c>
      <c r="J31">
        <v>143</v>
      </c>
      <c r="K31">
        <v>178</v>
      </c>
      <c r="L31">
        <v>77</v>
      </c>
      <c r="M31">
        <v>38</v>
      </c>
      <c r="N31">
        <v>71</v>
      </c>
      <c r="O31">
        <v>53</v>
      </c>
      <c r="P31">
        <v>53</v>
      </c>
      <c r="Q31" t="s">
        <v>1216</v>
      </c>
      <c r="R31" t="s">
        <v>2306</v>
      </c>
      <c r="S31" t="s">
        <v>2307</v>
      </c>
      <c r="AF31" s="1"/>
      <c r="AG31" s="1"/>
    </row>
    <row r="32" spans="1:33" x14ac:dyDescent="0.2">
      <c r="A32" t="s">
        <v>33</v>
      </c>
      <c r="B32">
        <v>72.39864781</v>
      </c>
      <c r="C32">
        <v>3.1664934429999998</v>
      </c>
      <c r="D32">
        <v>0.292386321</v>
      </c>
      <c r="E32">
        <v>10.829827590000001</v>
      </c>
      <c r="F32" s="1">
        <v>2.4899999999999998E-27</v>
      </c>
      <c r="G32" s="1">
        <v>1.78E-25</v>
      </c>
      <c r="H32">
        <v>24.74851073</v>
      </c>
      <c r="I32">
        <v>8</v>
      </c>
      <c r="J32">
        <v>12</v>
      </c>
      <c r="K32">
        <v>13</v>
      </c>
      <c r="L32">
        <v>11</v>
      </c>
      <c r="M32">
        <v>112</v>
      </c>
      <c r="N32">
        <v>274</v>
      </c>
      <c r="O32">
        <v>168</v>
      </c>
      <c r="P32">
        <v>117</v>
      </c>
      <c r="Q32" t="s">
        <v>34</v>
      </c>
      <c r="R32" t="s">
        <v>2352</v>
      </c>
      <c r="S32" t="s">
        <v>2353</v>
      </c>
    </row>
    <row r="33" spans="1:32" x14ac:dyDescent="0.2">
      <c r="A33" t="s">
        <v>189</v>
      </c>
      <c r="B33">
        <v>10.87241985</v>
      </c>
      <c r="C33">
        <v>1.9746111209999999</v>
      </c>
      <c r="D33">
        <v>0.45107968599999998</v>
      </c>
      <c r="E33">
        <v>4.3775217130000001</v>
      </c>
      <c r="F33" s="1">
        <v>1.2E-5</v>
      </c>
      <c r="G33" s="1">
        <v>5.4299999999999998E-5</v>
      </c>
      <c r="H33">
        <v>4.2654527619999998</v>
      </c>
      <c r="I33">
        <v>1</v>
      </c>
      <c r="J33">
        <v>7</v>
      </c>
      <c r="K33">
        <v>3</v>
      </c>
      <c r="L33">
        <v>2</v>
      </c>
      <c r="M33">
        <v>18</v>
      </c>
      <c r="N33">
        <v>34</v>
      </c>
      <c r="O33">
        <v>18</v>
      </c>
      <c r="P33">
        <v>20</v>
      </c>
      <c r="Q33" t="s">
        <v>190</v>
      </c>
      <c r="R33" t="s">
        <v>2354</v>
      </c>
      <c r="S33" t="s">
        <v>1365</v>
      </c>
      <c r="AF3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678DB-5A15-D041-AAC1-8D553E092B83}">
  <dimension ref="A1:S50"/>
  <sheetViews>
    <sheetView topLeftCell="A31" workbookViewId="0">
      <selection activeCell="S2" sqref="S2"/>
    </sheetView>
  </sheetViews>
  <sheetFormatPr baseColWidth="10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61</v>
      </c>
      <c r="B2">
        <v>668.20159179999996</v>
      </c>
      <c r="C2">
        <v>2.780120267</v>
      </c>
      <c r="D2">
        <v>0.22266820800000001</v>
      </c>
      <c r="E2">
        <v>12.48548366</v>
      </c>
      <c r="F2" s="1">
        <v>8.9600000000000003E-36</v>
      </c>
      <c r="G2" s="1">
        <v>1.0599999999999999E-33</v>
      </c>
      <c r="H2">
        <v>32.972914299999999</v>
      </c>
      <c r="I2">
        <v>165</v>
      </c>
      <c r="J2">
        <v>136</v>
      </c>
      <c r="K2">
        <v>174</v>
      </c>
      <c r="L2">
        <v>78</v>
      </c>
      <c r="M2">
        <v>1102</v>
      </c>
      <c r="N2">
        <v>1429</v>
      </c>
      <c r="O2">
        <v>2425</v>
      </c>
      <c r="P2">
        <v>981</v>
      </c>
      <c r="Q2" t="s">
        <v>62</v>
      </c>
      <c r="R2" t="s">
        <v>1297</v>
      </c>
      <c r="S2" t="s">
        <v>1298</v>
      </c>
    </row>
    <row r="3" spans="1:19" x14ac:dyDescent="0.2">
      <c r="A3" t="s">
        <v>1089</v>
      </c>
      <c r="B3">
        <v>219.2863758</v>
      </c>
      <c r="C3">
        <v>-1.31027231</v>
      </c>
      <c r="D3">
        <v>0.17610149899999999</v>
      </c>
      <c r="E3">
        <v>-7.4404381480000001</v>
      </c>
      <c r="F3" s="1">
        <v>1E-13</v>
      </c>
      <c r="G3" s="1">
        <v>1.65E-12</v>
      </c>
      <c r="H3">
        <v>11.78143148</v>
      </c>
      <c r="I3">
        <v>282</v>
      </c>
      <c r="J3">
        <v>350</v>
      </c>
      <c r="K3">
        <v>283</v>
      </c>
      <c r="L3">
        <v>164</v>
      </c>
      <c r="M3">
        <v>86</v>
      </c>
      <c r="N3">
        <v>200</v>
      </c>
      <c r="O3">
        <v>177</v>
      </c>
      <c r="P3">
        <v>162</v>
      </c>
      <c r="Q3" t="s">
        <v>1090</v>
      </c>
      <c r="R3" t="s">
        <v>1309</v>
      </c>
      <c r="S3" t="s">
        <v>1310</v>
      </c>
    </row>
    <row r="4" spans="1:19" x14ac:dyDescent="0.2">
      <c r="A4" t="s">
        <v>1197</v>
      </c>
      <c r="B4">
        <v>262.23226169999998</v>
      </c>
      <c r="C4">
        <v>-1.6555126099999999</v>
      </c>
      <c r="D4">
        <v>0.232938319</v>
      </c>
      <c r="E4">
        <v>-7.1070857600000004</v>
      </c>
      <c r="F4" s="1">
        <v>1.19E-12</v>
      </c>
      <c r="G4" s="1">
        <v>1.6500000000000001E-11</v>
      </c>
      <c r="H4">
        <v>10.7817205</v>
      </c>
      <c r="I4">
        <v>361</v>
      </c>
      <c r="J4">
        <v>447</v>
      </c>
      <c r="K4">
        <v>367</v>
      </c>
      <c r="L4">
        <v>206</v>
      </c>
      <c r="M4">
        <v>80</v>
      </c>
      <c r="N4">
        <v>130</v>
      </c>
      <c r="O4">
        <v>200</v>
      </c>
      <c r="P4">
        <v>195</v>
      </c>
      <c r="Q4" t="s">
        <v>1198</v>
      </c>
      <c r="R4" t="s">
        <v>1374</v>
      </c>
      <c r="S4" t="s">
        <v>1375</v>
      </c>
    </row>
    <row r="5" spans="1:19" x14ac:dyDescent="0.2">
      <c r="A5" t="s">
        <v>1275</v>
      </c>
      <c r="B5">
        <v>735.26438680000001</v>
      </c>
      <c r="C5">
        <v>-2.6244303680000001</v>
      </c>
      <c r="D5">
        <v>0.245280582</v>
      </c>
      <c r="E5">
        <v>-10.699707050000001</v>
      </c>
      <c r="F5" s="1">
        <v>1.02E-26</v>
      </c>
      <c r="G5" s="1">
        <v>6.2799999999999997E-25</v>
      </c>
      <c r="H5">
        <v>24.201970979999999</v>
      </c>
      <c r="I5">
        <v>1116</v>
      </c>
      <c r="J5">
        <v>1369</v>
      </c>
      <c r="K5">
        <v>1150</v>
      </c>
      <c r="L5">
        <v>715</v>
      </c>
      <c r="M5">
        <v>96</v>
      </c>
      <c r="N5">
        <v>255</v>
      </c>
      <c r="O5">
        <v>313</v>
      </c>
      <c r="P5">
        <v>306</v>
      </c>
      <c r="Q5" t="s">
        <v>1276</v>
      </c>
      <c r="R5" t="s">
        <v>1378</v>
      </c>
      <c r="S5" t="s">
        <v>1379</v>
      </c>
    </row>
    <row r="6" spans="1:19" x14ac:dyDescent="0.2">
      <c r="A6" t="s">
        <v>231</v>
      </c>
      <c r="B6">
        <v>52.447315379999999</v>
      </c>
      <c r="C6">
        <v>1.7966540740000001</v>
      </c>
      <c r="D6">
        <v>0.34866134900000001</v>
      </c>
      <c r="E6">
        <v>5.1530061399999996</v>
      </c>
      <c r="F6" s="1">
        <v>2.5600000000000002E-7</v>
      </c>
      <c r="G6" s="1">
        <v>1.55E-6</v>
      </c>
      <c r="H6">
        <v>5.8083366830000003</v>
      </c>
      <c r="I6">
        <v>18</v>
      </c>
      <c r="J6">
        <v>21</v>
      </c>
      <c r="K6">
        <v>20</v>
      </c>
      <c r="L6">
        <v>14</v>
      </c>
      <c r="M6">
        <v>161</v>
      </c>
      <c r="N6">
        <v>102</v>
      </c>
      <c r="O6">
        <v>73</v>
      </c>
      <c r="P6">
        <v>55</v>
      </c>
      <c r="Q6" t="s">
        <v>232</v>
      </c>
      <c r="R6" t="s">
        <v>1387</v>
      </c>
      <c r="S6" t="s">
        <v>1388</v>
      </c>
    </row>
    <row r="7" spans="1:19" x14ac:dyDescent="0.2">
      <c r="A7" t="s">
        <v>331</v>
      </c>
      <c r="B7">
        <v>15.05089811</v>
      </c>
      <c r="C7">
        <v>1.4952859780000001</v>
      </c>
      <c r="D7">
        <v>0.52389428000000005</v>
      </c>
      <c r="E7">
        <v>2.8541750430000001</v>
      </c>
      <c r="F7">
        <v>4.3148750000000001E-3</v>
      </c>
      <c r="G7">
        <v>1.1576904000000001E-2</v>
      </c>
      <c r="H7">
        <v>1.936407582</v>
      </c>
      <c r="I7">
        <v>13</v>
      </c>
      <c r="J7">
        <v>5</v>
      </c>
      <c r="K7">
        <v>4</v>
      </c>
      <c r="L7">
        <v>1</v>
      </c>
      <c r="M7">
        <v>53</v>
      </c>
      <c r="N7">
        <v>33</v>
      </c>
      <c r="O7">
        <v>9</v>
      </c>
      <c r="P7">
        <v>14</v>
      </c>
      <c r="Q7" t="s">
        <v>332</v>
      </c>
      <c r="R7" t="s">
        <v>1404</v>
      </c>
      <c r="S7" t="s">
        <v>1405</v>
      </c>
    </row>
    <row r="8" spans="1:19" x14ac:dyDescent="0.2">
      <c r="A8" t="s">
        <v>1229</v>
      </c>
      <c r="B8">
        <v>387.99665549999997</v>
      </c>
      <c r="C8">
        <v>-1.810359718</v>
      </c>
      <c r="D8">
        <v>0.17907237100000001</v>
      </c>
      <c r="E8">
        <v>-10.10965405</v>
      </c>
      <c r="F8" s="1">
        <v>5.0100000000000001E-24</v>
      </c>
      <c r="G8" s="1">
        <v>2.6499999999999999E-22</v>
      </c>
      <c r="H8">
        <v>21.576226940000002</v>
      </c>
      <c r="I8">
        <v>619</v>
      </c>
      <c r="J8">
        <v>699</v>
      </c>
      <c r="K8">
        <v>468</v>
      </c>
      <c r="L8">
        <v>305</v>
      </c>
      <c r="M8">
        <v>132</v>
      </c>
      <c r="N8">
        <v>247</v>
      </c>
      <c r="O8">
        <v>234</v>
      </c>
      <c r="P8">
        <v>227</v>
      </c>
      <c r="Q8" t="s">
        <v>1230</v>
      </c>
      <c r="R8" t="s">
        <v>1452</v>
      </c>
      <c r="S8" t="s">
        <v>1453</v>
      </c>
    </row>
    <row r="9" spans="1:19" x14ac:dyDescent="0.2">
      <c r="A9" t="s">
        <v>1153</v>
      </c>
      <c r="B9">
        <v>25.37208755</v>
      </c>
      <c r="C9">
        <v>-1.450514329</v>
      </c>
      <c r="D9">
        <v>0.30729415900000001</v>
      </c>
      <c r="E9">
        <v>-4.7202795359999996</v>
      </c>
      <c r="F9" s="1">
        <v>2.3599999999999999E-6</v>
      </c>
      <c r="G9" s="1">
        <v>1.2E-5</v>
      </c>
      <c r="H9">
        <v>4.9194414899999996</v>
      </c>
      <c r="I9">
        <v>38</v>
      </c>
      <c r="J9">
        <v>46</v>
      </c>
      <c r="K9">
        <v>35</v>
      </c>
      <c r="L9">
        <v>14</v>
      </c>
      <c r="M9">
        <v>7</v>
      </c>
      <c r="N9">
        <v>19</v>
      </c>
      <c r="O9">
        <v>21</v>
      </c>
      <c r="P9">
        <v>19</v>
      </c>
      <c r="Q9" t="s">
        <v>1154</v>
      </c>
      <c r="R9" t="s">
        <v>1511</v>
      </c>
      <c r="S9" t="s">
        <v>1512</v>
      </c>
    </row>
    <row r="10" spans="1:19" x14ac:dyDescent="0.2">
      <c r="A10" t="s">
        <v>319</v>
      </c>
      <c r="B10">
        <v>35.332249599999997</v>
      </c>
      <c r="C10">
        <v>1.5102994350000001</v>
      </c>
      <c r="D10">
        <v>0.29265088099999997</v>
      </c>
      <c r="E10">
        <v>5.1607547839999999</v>
      </c>
      <c r="F10" s="1">
        <v>2.4600000000000001E-7</v>
      </c>
      <c r="G10" s="1">
        <v>1.5E-6</v>
      </c>
      <c r="H10">
        <v>5.8247694780000003</v>
      </c>
      <c r="I10">
        <v>12</v>
      </c>
      <c r="J10">
        <v>19</v>
      </c>
      <c r="K10">
        <v>19</v>
      </c>
      <c r="L10">
        <v>10</v>
      </c>
      <c r="M10">
        <v>76</v>
      </c>
      <c r="N10">
        <v>68</v>
      </c>
      <c r="O10">
        <v>74</v>
      </c>
      <c r="P10">
        <v>41</v>
      </c>
      <c r="Q10" t="s">
        <v>320</v>
      </c>
      <c r="R10" t="s">
        <v>1530</v>
      </c>
      <c r="S10" t="s">
        <v>1310</v>
      </c>
    </row>
    <row r="11" spans="1:19" x14ac:dyDescent="0.2">
      <c r="A11" t="s">
        <v>375</v>
      </c>
      <c r="B11">
        <v>27.018739879999998</v>
      </c>
      <c r="C11">
        <v>1.410389567</v>
      </c>
      <c r="D11">
        <v>0.31772935099999999</v>
      </c>
      <c r="E11">
        <v>4.4389653149999999</v>
      </c>
      <c r="F11" s="1">
        <v>9.0399999999999998E-6</v>
      </c>
      <c r="G11" s="1">
        <v>4.21E-5</v>
      </c>
      <c r="H11">
        <v>4.3759106680000004</v>
      </c>
      <c r="I11">
        <v>8</v>
      </c>
      <c r="J11">
        <v>22</v>
      </c>
      <c r="K11">
        <v>8</v>
      </c>
      <c r="L11">
        <v>10</v>
      </c>
      <c r="M11">
        <v>52</v>
      </c>
      <c r="N11">
        <v>49</v>
      </c>
      <c r="O11">
        <v>50</v>
      </c>
      <c r="P11">
        <v>42</v>
      </c>
      <c r="Q11" t="s">
        <v>376</v>
      </c>
      <c r="R11" t="s">
        <v>1533</v>
      </c>
      <c r="S11" t="s">
        <v>1534</v>
      </c>
    </row>
    <row r="12" spans="1:19" x14ac:dyDescent="0.2">
      <c r="A12" t="s">
        <v>1277</v>
      </c>
      <c r="B12">
        <v>23.56584977</v>
      </c>
      <c r="C12">
        <v>-2.6353514850000002</v>
      </c>
      <c r="D12">
        <v>0.37578913899999999</v>
      </c>
      <c r="E12">
        <v>-7.012846326</v>
      </c>
      <c r="F12" s="1">
        <v>2.3400000000000001E-12</v>
      </c>
      <c r="G12" s="1">
        <v>3.0499999999999998E-11</v>
      </c>
      <c r="H12">
        <v>10.516094519999999</v>
      </c>
      <c r="I12">
        <v>19</v>
      </c>
      <c r="J12">
        <v>38</v>
      </c>
      <c r="K12">
        <v>46</v>
      </c>
      <c r="L12">
        <v>33</v>
      </c>
      <c r="M12">
        <v>3</v>
      </c>
      <c r="N12">
        <v>8</v>
      </c>
      <c r="O12">
        <v>10</v>
      </c>
      <c r="P12">
        <v>7</v>
      </c>
      <c r="Q12" t="s">
        <v>1278</v>
      </c>
      <c r="R12" t="s">
        <v>1558</v>
      </c>
      <c r="S12" t="s">
        <v>1559</v>
      </c>
    </row>
    <row r="13" spans="1:19" x14ac:dyDescent="0.2">
      <c r="A13" t="s">
        <v>321</v>
      </c>
      <c r="B13">
        <v>151.84223900000001</v>
      </c>
      <c r="C13">
        <v>1.5067705929999999</v>
      </c>
      <c r="D13">
        <v>0.20679146100000001</v>
      </c>
      <c r="E13">
        <v>7.2864255790000003</v>
      </c>
      <c r="F13" s="1">
        <v>3.1800000000000001E-13</v>
      </c>
      <c r="G13" s="1">
        <v>4.87E-12</v>
      </c>
      <c r="H13">
        <v>11.312175099999999</v>
      </c>
      <c r="I13">
        <v>63</v>
      </c>
      <c r="J13">
        <v>86</v>
      </c>
      <c r="K13">
        <v>73</v>
      </c>
      <c r="L13">
        <v>43</v>
      </c>
      <c r="M13">
        <v>302</v>
      </c>
      <c r="N13">
        <v>338</v>
      </c>
      <c r="O13">
        <v>309</v>
      </c>
      <c r="P13">
        <v>168</v>
      </c>
      <c r="Q13" t="s">
        <v>322</v>
      </c>
      <c r="R13" t="s">
        <v>1570</v>
      </c>
      <c r="S13" t="s">
        <v>1571</v>
      </c>
    </row>
    <row r="14" spans="1:19" x14ac:dyDescent="0.2">
      <c r="A14" t="s">
        <v>399</v>
      </c>
      <c r="B14">
        <v>46.545664430000002</v>
      </c>
      <c r="C14">
        <v>1.372662525</v>
      </c>
      <c r="D14">
        <v>0.28359772500000002</v>
      </c>
      <c r="E14">
        <v>4.8401746770000003</v>
      </c>
      <c r="F14" s="1">
        <v>1.3E-6</v>
      </c>
      <c r="G14" s="1">
        <v>6.9999999999999999E-6</v>
      </c>
      <c r="H14">
        <v>5.1549090470000003</v>
      </c>
      <c r="I14">
        <v>21</v>
      </c>
      <c r="J14">
        <v>22</v>
      </c>
      <c r="K14">
        <v>28</v>
      </c>
      <c r="L14">
        <v>14</v>
      </c>
      <c r="M14">
        <v>98</v>
      </c>
      <c r="N14">
        <v>103</v>
      </c>
      <c r="O14">
        <v>90</v>
      </c>
      <c r="P14">
        <v>44</v>
      </c>
      <c r="Q14" t="s">
        <v>400</v>
      </c>
      <c r="R14" t="s">
        <v>1572</v>
      </c>
      <c r="S14" t="s">
        <v>1573</v>
      </c>
    </row>
    <row r="15" spans="1:19" x14ac:dyDescent="0.2">
      <c r="A15" t="s">
        <v>991</v>
      </c>
      <c r="B15">
        <v>63.973284560000003</v>
      </c>
      <c r="C15">
        <v>-1.1960021919999999</v>
      </c>
      <c r="D15">
        <v>0.213963826</v>
      </c>
      <c r="E15">
        <v>-5.5897401660000003</v>
      </c>
      <c r="F15" s="1">
        <v>2.2700000000000001E-8</v>
      </c>
      <c r="G15" s="1">
        <v>1.67E-7</v>
      </c>
      <c r="H15">
        <v>6.7780997630000002</v>
      </c>
      <c r="I15">
        <v>73</v>
      </c>
      <c r="J15">
        <v>114</v>
      </c>
      <c r="K15">
        <v>86</v>
      </c>
      <c r="L15">
        <v>40</v>
      </c>
      <c r="M15">
        <v>37</v>
      </c>
      <c r="N15">
        <v>57</v>
      </c>
      <c r="O15">
        <v>46</v>
      </c>
      <c r="P15">
        <v>50</v>
      </c>
      <c r="Q15" t="s">
        <v>992</v>
      </c>
      <c r="R15" t="s">
        <v>1600</v>
      </c>
      <c r="S15" t="s">
        <v>1601</v>
      </c>
    </row>
    <row r="16" spans="1:19" x14ac:dyDescent="0.2">
      <c r="A16" t="s">
        <v>1167</v>
      </c>
      <c r="B16">
        <v>26.822470559999999</v>
      </c>
      <c r="C16">
        <v>-1.5089774659999999</v>
      </c>
      <c r="D16">
        <v>0.318109323</v>
      </c>
      <c r="E16">
        <v>-4.743581399</v>
      </c>
      <c r="F16" s="1">
        <v>2.0999999999999998E-6</v>
      </c>
      <c r="G16" s="1">
        <v>1.08E-5</v>
      </c>
      <c r="H16">
        <v>4.9654247869999999</v>
      </c>
      <c r="I16">
        <v>38</v>
      </c>
      <c r="J16">
        <v>43</v>
      </c>
      <c r="K16">
        <v>35</v>
      </c>
      <c r="L16">
        <v>22</v>
      </c>
      <c r="M16">
        <v>7</v>
      </c>
      <c r="N16">
        <v>30</v>
      </c>
      <c r="O16">
        <v>11</v>
      </c>
      <c r="P16">
        <v>19</v>
      </c>
      <c r="Q16" t="s">
        <v>1168</v>
      </c>
      <c r="R16" t="s">
        <v>1605</v>
      </c>
      <c r="S16" t="s">
        <v>1606</v>
      </c>
    </row>
    <row r="17" spans="1:19" x14ac:dyDescent="0.2">
      <c r="A17" t="s">
        <v>449</v>
      </c>
      <c r="B17">
        <v>122.69393839999999</v>
      </c>
      <c r="C17">
        <v>1.2905094020000001</v>
      </c>
      <c r="D17">
        <v>0.27765367800000001</v>
      </c>
      <c r="E17">
        <v>4.6479103349999997</v>
      </c>
      <c r="F17" s="1">
        <v>3.3500000000000001E-6</v>
      </c>
      <c r="G17" s="1">
        <v>1.6799999999999998E-5</v>
      </c>
      <c r="H17">
        <v>4.7749467450000003</v>
      </c>
      <c r="I17">
        <v>58</v>
      </c>
      <c r="J17">
        <v>79</v>
      </c>
      <c r="K17">
        <v>67</v>
      </c>
      <c r="L17">
        <v>35</v>
      </c>
      <c r="M17">
        <v>102</v>
      </c>
      <c r="N17">
        <v>440</v>
      </c>
      <c r="O17">
        <v>213</v>
      </c>
      <c r="P17">
        <v>166</v>
      </c>
      <c r="Q17" t="s">
        <v>450</v>
      </c>
      <c r="R17" t="s">
        <v>1632</v>
      </c>
      <c r="S17" t="s">
        <v>1633</v>
      </c>
    </row>
    <row r="18" spans="1:19" x14ac:dyDescent="0.2">
      <c r="A18" t="s">
        <v>43</v>
      </c>
      <c r="B18">
        <v>204.84863989999999</v>
      </c>
      <c r="C18">
        <v>2.9183062049999999</v>
      </c>
      <c r="D18">
        <v>0.17217708800000001</v>
      </c>
      <c r="E18">
        <v>16.949445749999999</v>
      </c>
      <c r="F18" s="1">
        <v>1.9400000000000002E-64</v>
      </c>
      <c r="G18" s="1">
        <v>1.12E-61</v>
      </c>
      <c r="H18">
        <v>60.952541529999998</v>
      </c>
      <c r="I18">
        <v>38</v>
      </c>
      <c r="J18">
        <v>56</v>
      </c>
      <c r="K18">
        <v>45</v>
      </c>
      <c r="L18">
        <v>21</v>
      </c>
      <c r="M18">
        <v>381</v>
      </c>
      <c r="N18">
        <v>574</v>
      </c>
      <c r="O18">
        <v>501</v>
      </c>
      <c r="P18">
        <v>356</v>
      </c>
      <c r="Q18" t="s">
        <v>44</v>
      </c>
      <c r="R18" t="s">
        <v>1676</v>
      </c>
      <c r="S18" t="s">
        <v>1677</v>
      </c>
    </row>
    <row r="19" spans="1:19" x14ac:dyDescent="0.2">
      <c r="A19" t="s">
        <v>119</v>
      </c>
      <c r="B19">
        <v>106.238004</v>
      </c>
      <c r="C19">
        <v>2.2183424020000002</v>
      </c>
      <c r="D19">
        <v>0.190299839</v>
      </c>
      <c r="E19">
        <v>11.65709024</v>
      </c>
      <c r="F19" s="1">
        <v>2.1100000000000002E-31</v>
      </c>
      <c r="G19" s="1">
        <v>1.9099999999999999E-29</v>
      </c>
      <c r="H19">
        <v>28.71803431</v>
      </c>
      <c r="I19">
        <v>32</v>
      </c>
      <c r="J19">
        <v>36</v>
      </c>
      <c r="K19">
        <v>33</v>
      </c>
      <c r="L19">
        <v>23</v>
      </c>
      <c r="M19">
        <v>175</v>
      </c>
      <c r="N19">
        <v>287</v>
      </c>
      <c r="O19">
        <v>228</v>
      </c>
      <c r="P19">
        <v>184</v>
      </c>
      <c r="Q19" t="s">
        <v>120</v>
      </c>
      <c r="R19" t="s">
        <v>1678</v>
      </c>
      <c r="S19" t="s">
        <v>1679</v>
      </c>
    </row>
    <row r="20" spans="1:19" x14ac:dyDescent="0.2">
      <c r="A20" t="s">
        <v>417</v>
      </c>
      <c r="B20">
        <v>56.672462009999997</v>
      </c>
      <c r="C20">
        <v>1.351308108</v>
      </c>
      <c r="D20">
        <v>0.214604463</v>
      </c>
      <c r="E20">
        <v>6.2967381299999996</v>
      </c>
      <c r="F20" s="1">
        <v>3.0399999999999998E-10</v>
      </c>
      <c r="G20" s="1">
        <v>2.8999999999999999E-9</v>
      </c>
      <c r="H20">
        <v>8.5374813090000004</v>
      </c>
      <c r="I20">
        <v>25</v>
      </c>
      <c r="J20">
        <v>31</v>
      </c>
      <c r="K20">
        <v>26</v>
      </c>
      <c r="L20">
        <v>23</v>
      </c>
      <c r="M20">
        <v>86</v>
      </c>
      <c r="N20">
        <v>116</v>
      </c>
      <c r="O20">
        <v>115</v>
      </c>
      <c r="P20">
        <v>86</v>
      </c>
      <c r="Q20" t="s">
        <v>418</v>
      </c>
      <c r="R20" t="s">
        <v>1680</v>
      </c>
      <c r="S20" t="s">
        <v>1375</v>
      </c>
    </row>
    <row r="21" spans="1:19" x14ac:dyDescent="0.2">
      <c r="A21" t="s">
        <v>253</v>
      </c>
      <c r="B21">
        <v>79.949543899999995</v>
      </c>
      <c r="C21">
        <v>1.6670255119999999</v>
      </c>
      <c r="D21">
        <v>0.21536154199999999</v>
      </c>
      <c r="E21">
        <v>7.7405905209999997</v>
      </c>
      <c r="F21" s="1">
        <v>9.9000000000000007E-15</v>
      </c>
      <c r="G21" s="1">
        <v>1.8499999999999999E-13</v>
      </c>
      <c r="H21">
        <v>12.732185940000001</v>
      </c>
      <c r="I21">
        <v>31</v>
      </c>
      <c r="J21">
        <v>44</v>
      </c>
      <c r="K21">
        <v>34</v>
      </c>
      <c r="L21">
        <v>19</v>
      </c>
      <c r="M21">
        <v>154</v>
      </c>
      <c r="N21">
        <v>159</v>
      </c>
      <c r="O21">
        <v>148</v>
      </c>
      <c r="P21">
        <v>134</v>
      </c>
      <c r="Q21" t="s">
        <v>254</v>
      </c>
      <c r="R21" t="s">
        <v>1736</v>
      </c>
      <c r="S21" t="s">
        <v>1737</v>
      </c>
    </row>
    <row r="22" spans="1:19" x14ac:dyDescent="0.2">
      <c r="A22" t="s">
        <v>1225</v>
      </c>
      <c r="B22">
        <v>359.8863576</v>
      </c>
      <c r="C22">
        <v>-1.7958650979999999</v>
      </c>
      <c r="D22">
        <v>0.18122348299999999</v>
      </c>
      <c r="E22">
        <v>-9.9096710479999999</v>
      </c>
      <c r="F22" s="1">
        <v>3.78E-23</v>
      </c>
      <c r="G22" s="1">
        <v>1.83E-21</v>
      </c>
      <c r="H22">
        <v>20.736705690000001</v>
      </c>
      <c r="I22">
        <v>559</v>
      </c>
      <c r="J22">
        <v>649</v>
      </c>
      <c r="K22">
        <v>422</v>
      </c>
      <c r="L22">
        <v>297</v>
      </c>
      <c r="M22">
        <v>132</v>
      </c>
      <c r="N22">
        <v>211</v>
      </c>
      <c r="O22">
        <v>213</v>
      </c>
      <c r="P22">
        <v>222</v>
      </c>
      <c r="Q22" t="s">
        <v>1226</v>
      </c>
      <c r="R22" t="s">
        <v>1738</v>
      </c>
      <c r="S22" t="s">
        <v>1534</v>
      </c>
    </row>
    <row r="23" spans="1:19" x14ac:dyDescent="0.2">
      <c r="A23" t="s">
        <v>1053</v>
      </c>
      <c r="B23">
        <v>59.951360559999998</v>
      </c>
      <c r="C23">
        <v>-1.2831914090000001</v>
      </c>
      <c r="D23">
        <v>0.232065567</v>
      </c>
      <c r="E23">
        <v>-5.5294347439999996</v>
      </c>
      <c r="F23" s="1">
        <v>3.2100000000000003E-8</v>
      </c>
      <c r="G23" s="1">
        <v>2.28E-7</v>
      </c>
      <c r="H23">
        <v>6.6425846059999998</v>
      </c>
      <c r="I23">
        <v>63</v>
      </c>
      <c r="J23">
        <v>92</v>
      </c>
      <c r="K23">
        <v>91</v>
      </c>
      <c r="L23">
        <v>47</v>
      </c>
      <c r="M23">
        <v>23</v>
      </c>
      <c r="N23">
        <v>50</v>
      </c>
      <c r="O23">
        <v>46</v>
      </c>
      <c r="P23">
        <v>51</v>
      </c>
      <c r="Q23" t="s">
        <v>1054</v>
      </c>
      <c r="R23" t="s">
        <v>1772</v>
      </c>
      <c r="S23" t="s">
        <v>1773</v>
      </c>
    </row>
    <row r="24" spans="1:19" x14ac:dyDescent="0.2">
      <c r="A24" t="s">
        <v>803</v>
      </c>
      <c r="B24">
        <v>190.98576539999999</v>
      </c>
      <c r="C24">
        <v>-1.01402831</v>
      </c>
      <c r="D24">
        <v>0.180111347</v>
      </c>
      <c r="E24">
        <v>-5.6300079089999997</v>
      </c>
      <c r="F24" s="1">
        <v>1.7999999999999999E-8</v>
      </c>
      <c r="G24" s="1">
        <v>1.3400000000000001E-7</v>
      </c>
      <c r="H24">
        <v>6.8735706949999997</v>
      </c>
      <c r="I24">
        <v>240</v>
      </c>
      <c r="J24">
        <v>246</v>
      </c>
      <c r="K24">
        <v>258</v>
      </c>
      <c r="L24">
        <v>133</v>
      </c>
      <c r="M24">
        <v>95</v>
      </c>
      <c r="N24">
        <v>237</v>
      </c>
      <c r="O24">
        <v>166</v>
      </c>
      <c r="P24">
        <v>137</v>
      </c>
      <c r="Q24" t="s">
        <v>804</v>
      </c>
      <c r="R24" t="s">
        <v>1775</v>
      </c>
      <c r="S24" t="s">
        <v>1773</v>
      </c>
    </row>
    <row r="25" spans="1:19" x14ac:dyDescent="0.2">
      <c r="A25" t="s">
        <v>1091</v>
      </c>
      <c r="B25">
        <v>283.92166109999999</v>
      </c>
      <c r="C25">
        <v>-1.312836541</v>
      </c>
      <c r="D25">
        <v>0.209383719</v>
      </c>
      <c r="E25">
        <v>-6.2700029669999999</v>
      </c>
      <c r="F25" s="1">
        <v>3.6099999999999999E-10</v>
      </c>
      <c r="G25" s="1">
        <v>3.4200000000000002E-9</v>
      </c>
      <c r="H25">
        <v>8.4663553619999998</v>
      </c>
      <c r="I25">
        <v>384</v>
      </c>
      <c r="J25">
        <v>416</v>
      </c>
      <c r="K25">
        <v>377</v>
      </c>
      <c r="L25">
        <v>215</v>
      </c>
      <c r="M25">
        <v>112</v>
      </c>
      <c r="N25">
        <v>184</v>
      </c>
      <c r="O25">
        <v>256</v>
      </c>
      <c r="P25">
        <v>239</v>
      </c>
      <c r="Q25" t="s">
        <v>1092</v>
      </c>
      <c r="R25" t="s">
        <v>1776</v>
      </c>
      <c r="S25" t="s">
        <v>1777</v>
      </c>
    </row>
    <row r="26" spans="1:19" x14ac:dyDescent="0.2">
      <c r="A26" t="s">
        <v>1141</v>
      </c>
      <c r="B26">
        <v>107.4116099</v>
      </c>
      <c r="C26">
        <v>-1.4209865340000001</v>
      </c>
      <c r="D26">
        <v>0.20262076500000001</v>
      </c>
      <c r="E26">
        <v>-7.0130350850000003</v>
      </c>
      <c r="F26" s="1">
        <v>2.33E-12</v>
      </c>
      <c r="G26" s="1">
        <v>3.0499999999999998E-11</v>
      </c>
      <c r="H26">
        <v>10.516094519999999</v>
      </c>
      <c r="I26">
        <v>143</v>
      </c>
      <c r="J26">
        <v>169</v>
      </c>
      <c r="K26">
        <v>140</v>
      </c>
      <c r="L26">
        <v>85</v>
      </c>
      <c r="M26">
        <v>83</v>
      </c>
      <c r="N26">
        <v>85</v>
      </c>
      <c r="O26">
        <v>69</v>
      </c>
      <c r="P26">
        <v>45</v>
      </c>
      <c r="Q26" t="s">
        <v>1142</v>
      </c>
      <c r="R26" t="s">
        <v>1790</v>
      </c>
      <c r="S26" t="s">
        <v>1791</v>
      </c>
    </row>
    <row r="27" spans="1:19" x14ac:dyDescent="0.2">
      <c r="A27" t="s">
        <v>807</v>
      </c>
      <c r="B27">
        <v>80.805795630000006</v>
      </c>
      <c r="C27">
        <v>-1.015116898</v>
      </c>
      <c r="D27">
        <v>0.18308041999999999</v>
      </c>
      <c r="E27">
        <v>-5.5446502449999997</v>
      </c>
      <c r="F27" s="1">
        <v>2.9499999999999999E-8</v>
      </c>
      <c r="G27" s="1">
        <v>2.11E-7</v>
      </c>
      <c r="H27">
        <v>6.6766621559999999</v>
      </c>
      <c r="I27">
        <v>85</v>
      </c>
      <c r="J27">
        <v>132</v>
      </c>
      <c r="K27">
        <v>98</v>
      </c>
      <c r="L27">
        <v>59</v>
      </c>
      <c r="M27">
        <v>51</v>
      </c>
      <c r="N27">
        <v>81</v>
      </c>
      <c r="O27">
        <v>83</v>
      </c>
      <c r="P27">
        <v>51</v>
      </c>
      <c r="Q27" t="s">
        <v>808</v>
      </c>
      <c r="R27" t="s">
        <v>1792</v>
      </c>
      <c r="S27" t="s">
        <v>1793</v>
      </c>
    </row>
    <row r="28" spans="1:19" x14ac:dyDescent="0.2">
      <c r="A28" t="s">
        <v>303</v>
      </c>
      <c r="B28">
        <v>19.492118940000001</v>
      </c>
      <c r="C28">
        <v>1.5370181540000001</v>
      </c>
      <c r="D28">
        <v>0.41248795300000002</v>
      </c>
      <c r="E28">
        <v>3.7262134410000001</v>
      </c>
      <c r="F28">
        <v>1.9437799999999999E-4</v>
      </c>
      <c r="G28">
        <v>7.11617E-4</v>
      </c>
      <c r="H28">
        <v>3.1477536800000001</v>
      </c>
      <c r="I28">
        <v>4</v>
      </c>
      <c r="J28">
        <v>7</v>
      </c>
      <c r="K28">
        <v>15</v>
      </c>
      <c r="L28">
        <v>5</v>
      </c>
      <c r="M28">
        <v>41</v>
      </c>
      <c r="N28">
        <v>64</v>
      </c>
      <c r="O28">
        <v>25</v>
      </c>
      <c r="P28">
        <v>19</v>
      </c>
      <c r="Q28" t="s">
        <v>304</v>
      </c>
      <c r="R28" t="s">
        <v>1836</v>
      </c>
      <c r="S28" t="s">
        <v>1837</v>
      </c>
    </row>
    <row r="29" spans="1:19" x14ac:dyDescent="0.2">
      <c r="A29" t="s">
        <v>127</v>
      </c>
      <c r="B29">
        <v>124.48837829999999</v>
      </c>
      <c r="C29">
        <v>2.18978268</v>
      </c>
      <c r="D29">
        <v>0.49537753499999998</v>
      </c>
      <c r="E29">
        <v>4.4204319439999997</v>
      </c>
      <c r="F29" s="1">
        <v>9.8500000000000006E-6</v>
      </c>
      <c r="G29" s="1">
        <v>4.5300000000000003E-5</v>
      </c>
      <c r="H29">
        <v>4.3438395840000004</v>
      </c>
      <c r="I29">
        <v>37</v>
      </c>
      <c r="J29">
        <v>39</v>
      </c>
      <c r="K29">
        <v>29</v>
      </c>
      <c r="L29">
        <v>17</v>
      </c>
      <c r="M29">
        <v>499</v>
      </c>
      <c r="N29">
        <v>212</v>
      </c>
      <c r="O29">
        <v>166</v>
      </c>
      <c r="P29">
        <v>104</v>
      </c>
      <c r="Q29" t="s">
        <v>128</v>
      </c>
      <c r="R29" t="s">
        <v>1901</v>
      </c>
      <c r="S29" t="s">
        <v>1902</v>
      </c>
    </row>
    <row r="30" spans="1:19" x14ac:dyDescent="0.2">
      <c r="A30" t="s">
        <v>1075</v>
      </c>
      <c r="B30">
        <v>50.867864730000001</v>
      </c>
      <c r="C30">
        <v>-1.2991023660000001</v>
      </c>
      <c r="D30">
        <v>0.22335408900000001</v>
      </c>
      <c r="E30">
        <v>-5.8163357219999998</v>
      </c>
      <c r="F30" s="1">
        <v>6.0200000000000003E-9</v>
      </c>
      <c r="G30" s="1">
        <v>4.8200000000000001E-8</v>
      </c>
      <c r="H30">
        <v>7.3170320469999997</v>
      </c>
      <c r="I30">
        <v>69</v>
      </c>
      <c r="J30">
        <v>76</v>
      </c>
      <c r="K30">
        <v>62</v>
      </c>
      <c r="L30">
        <v>41</v>
      </c>
      <c r="M30">
        <v>20</v>
      </c>
      <c r="N30">
        <v>43</v>
      </c>
      <c r="O30">
        <v>43</v>
      </c>
      <c r="P30">
        <v>38</v>
      </c>
      <c r="Q30" t="s">
        <v>1076</v>
      </c>
      <c r="R30" t="s">
        <v>1910</v>
      </c>
      <c r="S30" t="s">
        <v>1911</v>
      </c>
    </row>
    <row r="31" spans="1:19" x14ac:dyDescent="0.2">
      <c r="A31" t="s">
        <v>723</v>
      </c>
      <c r="B31">
        <v>62.893062909999998</v>
      </c>
      <c r="C31">
        <v>1.051861471</v>
      </c>
      <c r="D31">
        <v>0.23242743799999999</v>
      </c>
      <c r="E31">
        <v>4.5255477549999998</v>
      </c>
      <c r="F31" s="1">
        <v>6.02E-6</v>
      </c>
      <c r="G31" s="1">
        <v>2.87E-5</v>
      </c>
      <c r="H31">
        <v>4.542069326</v>
      </c>
      <c r="I31">
        <v>37</v>
      </c>
      <c r="J31">
        <v>38</v>
      </c>
      <c r="K31">
        <v>38</v>
      </c>
      <c r="L31">
        <v>23</v>
      </c>
      <c r="M31">
        <v>118</v>
      </c>
      <c r="N31">
        <v>114</v>
      </c>
      <c r="O31">
        <v>96</v>
      </c>
      <c r="P31">
        <v>85</v>
      </c>
      <c r="Q31" t="s">
        <v>724</v>
      </c>
      <c r="R31" t="s">
        <v>1954</v>
      </c>
      <c r="S31" t="s">
        <v>1955</v>
      </c>
    </row>
    <row r="32" spans="1:19" x14ac:dyDescent="0.2">
      <c r="A32" t="s">
        <v>889</v>
      </c>
      <c r="B32">
        <v>1141.402014</v>
      </c>
      <c r="C32">
        <v>-1.0867504880000001</v>
      </c>
      <c r="D32">
        <v>0.15829580700000001</v>
      </c>
      <c r="E32">
        <v>-6.865314433</v>
      </c>
      <c r="F32" s="1">
        <v>6.6299999999999998E-12</v>
      </c>
      <c r="G32" s="1">
        <v>8.2199999999999998E-11</v>
      </c>
      <c r="H32">
        <v>10.085047660000001</v>
      </c>
      <c r="I32">
        <v>1446</v>
      </c>
      <c r="J32">
        <v>1766</v>
      </c>
      <c r="K32">
        <v>1395</v>
      </c>
      <c r="L32">
        <v>771</v>
      </c>
      <c r="M32">
        <v>551</v>
      </c>
      <c r="N32">
        <v>1041</v>
      </c>
      <c r="O32">
        <v>1132</v>
      </c>
      <c r="P32">
        <v>904</v>
      </c>
      <c r="Q32" t="s">
        <v>890</v>
      </c>
      <c r="R32" t="s">
        <v>1981</v>
      </c>
      <c r="S32" t="s">
        <v>1982</v>
      </c>
    </row>
    <row r="33" spans="1:19" x14ac:dyDescent="0.2">
      <c r="A33" t="s">
        <v>407</v>
      </c>
      <c r="B33">
        <v>128.6937806</v>
      </c>
      <c r="C33">
        <v>1.3613493290000001</v>
      </c>
      <c r="D33">
        <v>0.23023808600000001</v>
      </c>
      <c r="E33">
        <v>5.9127894569999997</v>
      </c>
      <c r="F33" s="1">
        <v>3.36E-9</v>
      </c>
      <c r="G33" s="1">
        <v>2.7800000000000001E-8</v>
      </c>
      <c r="H33">
        <v>7.5561398759999996</v>
      </c>
      <c r="I33">
        <v>74</v>
      </c>
      <c r="J33">
        <v>70</v>
      </c>
      <c r="K33">
        <v>58</v>
      </c>
      <c r="L33">
        <v>38</v>
      </c>
      <c r="M33">
        <v>269</v>
      </c>
      <c r="N33">
        <v>277</v>
      </c>
      <c r="O33">
        <v>228</v>
      </c>
      <c r="P33">
        <v>140</v>
      </c>
      <c r="Q33" t="s">
        <v>408</v>
      </c>
      <c r="R33" t="s">
        <v>1989</v>
      </c>
      <c r="S33" t="s">
        <v>1990</v>
      </c>
    </row>
    <row r="34" spans="1:19" x14ac:dyDescent="0.2">
      <c r="A34" t="s">
        <v>925</v>
      </c>
      <c r="B34">
        <v>616.0860844</v>
      </c>
      <c r="C34">
        <v>-1.120739623</v>
      </c>
      <c r="D34">
        <v>0.15112445099999999</v>
      </c>
      <c r="E34">
        <v>-7.4160046079999997</v>
      </c>
      <c r="F34" s="1">
        <v>1.2099999999999999E-13</v>
      </c>
      <c r="G34" s="1">
        <v>1.9300000000000001E-12</v>
      </c>
      <c r="H34">
        <v>11.713519290000001</v>
      </c>
      <c r="I34">
        <v>710</v>
      </c>
      <c r="J34">
        <v>944</v>
      </c>
      <c r="K34">
        <v>794</v>
      </c>
      <c r="L34">
        <v>455</v>
      </c>
      <c r="M34">
        <v>345</v>
      </c>
      <c r="N34">
        <v>463</v>
      </c>
      <c r="O34">
        <v>601</v>
      </c>
      <c r="P34">
        <v>491</v>
      </c>
      <c r="Q34" t="s">
        <v>926</v>
      </c>
      <c r="R34" t="s">
        <v>2089</v>
      </c>
      <c r="S34" t="s">
        <v>1453</v>
      </c>
    </row>
    <row r="35" spans="1:19" x14ac:dyDescent="0.2">
      <c r="A35" t="s">
        <v>1267</v>
      </c>
      <c r="B35">
        <v>72.065225799999993</v>
      </c>
      <c r="C35">
        <v>-2.5151121820000002</v>
      </c>
      <c r="D35">
        <v>0.26305822000000001</v>
      </c>
      <c r="E35">
        <v>-9.5610476860000002</v>
      </c>
      <c r="F35" s="1">
        <v>1.1699999999999999E-21</v>
      </c>
      <c r="G35" s="1">
        <v>4.6699999999999998E-20</v>
      </c>
      <c r="H35">
        <v>19.33072026</v>
      </c>
      <c r="I35">
        <v>94</v>
      </c>
      <c r="J35">
        <v>125</v>
      </c>
      <c r="K35">
        <v>97</v>
      </c>
      <c r="L35">
        <v>92</v>
      </c>
      <c r="M35">
        <v>21</v>
      </c>
      <c r="N35">
        <v>15</v>
      </c>
      <c r="O35">
        <v>35</v>
      </c>
      <c r="P35">
        <v>27</v>
      </c>
      <c r="Q35" t="s">
        <v>1268</v>
      </c>
      <c r="R35" t="s">
        <v>2092</v>
      </c>
      <c r="S35" t="s">
        <v>1773</v>
      </c>
    </row>
    <row r="36" spans="1:19" x14ac:dyDescent="0.2">
      <c r="A36" t="s">
        <v>1273</v>
      </c>
      <c r="B36">
        <v>29.206830060000001</v>
      </c>
      <c r="C36">
        <v>-2.5759961470000001</v>
      </c>
      <c r="D36">
        <v>0.31546062200000002</v>
      </c>
      <c r="E36">
        <v>-8.1658247359999994</v>
      </c>
      <c r="F36" s="1">
        <v>3.1900000000000001E-16</v>
      </c>
      <c r="G36" s="1">
        <v>6.9199999999999996E-15</v>
      </c>
      <c r="H36">
        <v>14.16008175</v>
      </c>
      <c r="I36">
        <v>35</v>
      </c>
      <c r="J36">
        <v>61</v>
      </c>
      <c r="K36">
        <v>43</v>
      </c>
      <c r="L36">
        <v>33</v>
      </c>
      <c r="M36">
        <v>7</v>
      </c>
      <c r="N36">
        <v>8</v>
      </c>
      <c r="O36">
        <v>16</v>
      </c>
      <c r="P36">
        <v>7</v>
      </c>
      <c r="Q36" t="s">
        <v>1274</v>
      </c>
      <c r="R36" t="s">
        <v>2093</v>
      </c>
      <c r="S36" t="s">
        <v>1982</v>
      </c>
    </row>
    <row r="37" spans="1:19" x14ac:dyDescent="0.2">
      <c r="A37" t="s">
        <v>1147</v>
      </c>
      <c r="B37">
        <v>1209.614182</v>
      </c>
      <c r="C37">
        <v>-1.441467335</v>
      </c>
      <c r="D37">
        <v>0.20706087100000001</v>
      </c>
      <c r="E37">
        <v>-6.9615631640000002</v>
      </c>
      <c r="F37" s="1">
        <v>3.37E-12</v>
      </c>
      <c r="G37" s="1">
        <v>4.2799999999999997E-11</v>
      </c>
      <c r="H37">
        <v>10.36877226</v>
      </c>
      <c r="I37">
        <v>1644</v>
      </c>
      <c r="J37">
        <v>2021</v>
      </c>
      <c r="K37">
        <v>1556</v>
      </c>
      <c r="L37">
        <v>909</v>
      </c>
      <c r="M37">
        <v>409</v>
      </c>
      <c r="N37">
        <v>810</v>
      </c>
      <c r="O37">
        <v>1069</v>
      </c>
      <c r="P37">
        <v>901</v>
      </c>
      <c r="Q37" t="s">
        <v>1148</v>
      </c>
      <c r="R37" t="s">
        <v>2094</v>
      </c>
      <c r="S37" t="s">
        <v>1453</v>
      </c>
    </row>
    <row r="38" spans="1:19" x14ac:dyDescent="0.2">
      <c r="A38" t="s">
        <v>145</v>
      </c>
      <c r="B38">
        <v>852.75652630000002</v>
      </c>
      <c r="C38">
        <v>2.1431065779999998</v>
      </c>
      <c r="D38">
        <v>0.22769893099999999</v>
      </c>
      <c r="E38">
        <v>9.4120186360000009</v>
      </c>
      <c r="F38" s="1">
        <v>4.8699999999999998E-21</v>
      </c>
      <c r="G38" s="1">
        <v>1.8000000000000001E-19</v>
      </c>
      <c r="H38">
        <v>18.744033810000001</v>
      </c>
      <c r="I38">
        <v>278</v>
      </c>
      <c r="J38">
        <v>339</v>
      </c>
      <c r="K38">
        <v>315</v>
      </c>
      <c r="L38">
        <v>128</v>
      </c>
      <c r="M38">
        <v>2165</v>
      </c>
      <c r="N38">
        <v>1566</v>
      </c>
      <c r="O38">
        <v>1710</v>
      </c>
      <c r="P38">
        <v>1263</v>
      </c>
      <c r="Q38" t="s">
        <v>146</v>
      </c>
      <c r="R38" t="s">
        <v>2142</v>
      </c>
      <c r="S38" t="s">
        <v>2143</v>
      </c>
    </row>
    <row r="39" spans="1:19" x14ac:dyDescent="0.2">
      <c r="A39" t="s">
        <v>131</v>
      </c>
      <c r="B39">
        <v>695.14110430000005</v>
      </c>
      <c r="C39">
        <v>2.1838168370000002</v>
      </c>
      <c r="D39">
        <v>0.21327701299999999</v>
      </c>
      <c r="E39">
        <v>10.23934463</v>
      </c>
      <c r="F39" s="1">
        <v>1.3199999999999999E-24</v>
      </c>
      <c r="G39" s="1">
        <v>7.3400000000000002E-23</v>
      </c>
      <c r="H39">
        <v>22.13420653</v>
      </c>
      <c r="I39">
        <v>229</v>
      </c>
      <c r="J39">
        <v>265</v>
      </c>
      <c r="K39">
        <v>236</v>
      </c>
      <c r="L39">
        <v>111</v>
      </c>
      <c r="M39">
        <v>1730</v>
      </c>
      <c r="N39">
        <v>1363</v>
      </c>
      <c r="O39">
        <v>1371</v>
      </c>
      <c r="P39">
        <v>1042</v>
      </c>
      <c r="Q39" t="s">
        <v>132</v>
      </c>
      <c r="R39" t="s">
        <v>2144</v>
      </c>
      <c r="S39" t="s">
        <v>2145</v>
      </c>
    </row>
    <row r="40" spans="1:19" x14ac:dyDescent="0.2">
      <c r="A40" t="s">
        <v>1059</v>
      </c>
      <c r="B40">
        <v>268.75568879999997</v>
      </c>
      <c r="C40">
        <v>-1.287952467</v>
      </c>
      <c r="D40">
        <v>0.29369051200000001</v>
      </c>
      <c r="E40">
        <v>-4.3854071269999997</v>
      </c>
      <c r="F40" s="1">
        <v>1.1600000000000001E-5</v>
      </c>
      <c r="G40" s="1">
        <v>5.2599999999999998E-5</v>
      </c>
      <c r="H40">
        <v>4.278970417</v>
      </c>
      <c r="I40">
        <v>397</v>
      </c>
      <c r="J40">
        <v>465</v>
      </c>
      <c r="K40">
        <v>318</v>
      </c>
      <c r="L40">
        <v>170</v>
      </c>
      <c r="M40">
        <v>91</v>
      </c>
      <c r="N40">
        <v>402</v>
      </c>
      <c r="O40">
        <v>214</v>
      </c>
      <c r="P40">
        <v>97</v>
      </c>
      <c r="Q40" t="s">
        <v>1060</v>
      </c>
      <c r="R40" t="s">
        <v>2156</v>
      </c>
      <c r="S40" t="s">
        <v>1737</v>
      </c>
    </row>
    <row r="41" spans="1:19" x14ac:dyDescent="0.2">
      <c r="A41" t="s">
        <v>1093</v>
      </c>
      <c r="B41">
        <v>4.2468640329999996</v>
      </c>
      <c r="C41">
        <v>-1.317713122</v>
      </c>
      <c r="D41">
        <v>0.54574414699999996</v>
      </c>
      <c r="E41">
        <v>-2.4145254289999998</v>
      </c>
      <c r="F41">
        <v>1.5755722999999999E-2</v>
      </c>
      <c r="G41">
        <v>3.6418946000000001E-2</v>
      </c>
      <c r="H41">
        <v>1.4386726249999999</v>
      </c>
      <c r="I41">
        <v>6</v>
      </c>
      <c r="J41">
        <v>5</v>
      </c>
      <c r="K41">
        <v>5</v>
      </c>
      <c r="L41">
        <v>5</v>
      </c>
      <c r="M41">
        <v>2</v>
      </c>
      <c r="N41">
        <v>3</v>
      </c>
      <c r="O41">
        <v>3</v>
      </c>
      <c r="P41">
        <v>2</v>
      </c>
      <c r="Q41" t="s">
        <v>1094</v>
      </c>
      <c r="R41" t="s">
        <v>2167</v>
      </c>
      <c r="S41" t="s">
        <v>2168</v>
      </c>
    </row>
    <row r="42" spans="1:19" x14ac:dyDescent="0.2">
      <c r="A42" t="s">
        <v>429</v>
      </c>
      <c r="B42">
        <v>6.5572320849999999</v>
      </c>
      <c r="C42">
        <v>1.3306684849999999</v>
      </c>
      <c r="D42">
        <v>0.51043784400000003</v>
      </c>
      <c r="E42">
        <v>2.6069158090000002</v>
      </c>
      <c r="F42">
        <v>9.1361819999999996E-3</v>
      </c>
      <c r="G42">
        <v>2.2529812E-2</v>
      </c>
      <c r="H42">
        <v>1.6472424320000001</v>
      </c>
      <c r="I42">
        <v>3</v>
      </c>
      <c r="J42">
        <v>1</v>
      </c>
      <c r="K42">
        <v>6</v>
      </c>
      <c r="L42">
        <v>1</v>
      </c>
      <c r="M42">
        <v>12</v>
      </c>
      <c r="N42">
        <v>16</v>
      </c>
      <c r="O42">
        <v>8</v>
      </c>
      <c r="P42">
        <v>12</v>
      </c>
      <c r="Q42" t="s">
        <v>430</v>
      </c>
      <c r="R42" t="s">
        <v>2179</v>
      </c>
      <c r="S42" t="s">
        <v>2180</v>
      </c>
    </row>
    <row r="43" spans="1:19" x14ac:dyDescent="0.2">
      <c r="A43" t="s">
        <v>607</v>
      </c>
      <c r="B43">
        <v>14.263512670000001</v>
      </c>
      <c r="C43">
        <v>1.1453763699999999</v>
      </c>
      <c r="D43">
        <v>0.418923347</v>
      </c>
      <c r="E43">
        <v>2.734095339</v>
      </c>
      <c r="F43">
        <v>6.255193E-3</v>
      </c>
      <c r="G43">
        <v>1.6226761999999999E-2</v>
      </c>
      <c r="H43">
        <v>1.789768136</v>
      </c>
      <c r="I43">
        <v>9</v>
      </c>
      <c r="J43">
        <v>12</v>
      </c>
      <c r="K43">
        <v>4</v>
      </c>
      <c r="L43">
        <v>4</v>
      </c>
      <c r="M43">
        <v>7</v>
      </c>
      <c r="N43">
        <v>37</v>
      </c>
      <c r="O43">
        <v>32</v>
      </c>
      <c r="P43">
        <v>28</v>
      </c>
      <c r="Q43" t="s">
        <v>608</v>
      </c>
      <c r="R43" t="s">
        <v>2193</v>
      </c>
      <c r="S43" t="s">
        <v>2194</v>
      </c>
    </row>
    <row r="44" spans="1:19" x14ac:dyDescent="0.2">
      <c r="A44" t="s">
        <v>471</v>
      </c>
      <c r="B44">
        <v>10.06462026</v>
      </c>
      <c r="C44">
        <v>1.2745179659999999</v>
      </c>
      <c r="D44">
        <v>0.42096398400000001</v>
      </c>
      <c r="E44">
        <v>3.0276176000000001</v>
      </c>
      <c r="F44">
        <v>2.4648980000000001E-3</v>
      </c>
      <c r="G44">
        <v>7.0352720000000004E-3</v>
      </c>
      <c r="H44">
        <v>2.1527191189999999</v>
      </c>
      <c r="I44">
        <v>3</v>
      </c>
      <c r="J44">
        <v>8</v>
      </c>
      <c r="K44">
        <v>6</v>
      </c>
      <c r="L44">
        <v>2</v>
      </c>
      <c r="M44">
        <v>15</v>
      </c>
      <c r="N44">
        <v>24</v>
      </c>
      <c r="O44">
        <v>16</v>
      </c>
      <c r="P44">
        <v>18</v>
      </c>
      <c r="Q44" t="s">
        <v>472</v>
      </c>
      <c r="R44" t="s">
        <v>2195</v>
      </c>
      <c r="S44" t="s">
        <v>2196</v>
      </c>
    </row>
    <row r="45" spans="1:19" x14ac:dyDescent="0.2">
      <c r="A45" t="s">
        <v>909</v>
      </c>
      <c r="B45">
        <v>97.544617209999998</v>
      </c>
      <c r="C45">
        <v>-1.107723588</v>
      </c>
      <c r="D45">
        <v>0.20311329</v>
      </c>
      <c r="E45">
        <v>-5.4537228320000004</v>
      </c>
      <c r="F45" s="1">
        <v>4.9299999999999998E-8</v>
      </c>
      <c r="G45" s="1">
        <v>3.3799999999999998E-7</v>
      </c>
      <c r="H45">
        <v>6.4713022799999997</v>
      </c>
      <c r="I45">
        <v>115</v>
      </c>
      <c r="J45">
        <v>155</v>
      </c>
      <c r="K45">
        <v>118</v>
      </c>
      <c r="L45">
        <v>71</v>
      </c>
      <c r="M45">
        <v>64</v>
      </c>
      <c r="N45">
        <v>71</v>
      </c>
      <c r="O45">
        <v>72</v>
      </c>
      <c r="P45">
        <v>89</v>
      </c>
      <c r="Q45" t="s">
        <v>910</v>
      </c>
      <c r="R45" t="s">
        <v>2240</v>
      </c>
      <c r="S45" t="s">
        <v>2241</v>
      </c>
    </row>
    <row r="46" spans="1:19" x14ac:dyDescent="0.2">
      <c r="A46" t="s">
        <v>507</v>
      </c>
      <c r="B46">
        <v>106.7279375</v>
      </c>
      <c r="C46">
        <v>1.2300853730000001</v>
      </c>
      <c r="D46">
        <v>0.21547334000000001</v>
      </c>
      <c r="E46">
        <v>5.7087590290000003</v>
      </c>
      <c r="F46" s="1">
        <v>1.14E-8</v>
      </c>
      <c r="G46" s="1">
        <v>8.6700000000000002E-8</v>
      </c>
      <c r="H46">
        <v>7.0617959600000004</v>
      </c>
      <c r="I46">
        <v>44</v>
      </c>
      <c r="J46">
        <v>66</v>
      </c>
      <c r="K46">
        <v>66</v>
      </c>
      <c r="L46">
        <v>37</v>
      </c>
      <c r="M46">
        <v>209</v>
      </c>
      <c r="N46">
        <v>197</v>
      </c>
      <c r="O46">
        <v>183</v>
      </c>
      <c r="P46">
        <v>141</v>
      </c>
      <c r="Q46" t="s">
        <v>508</v>
      </c>
      <c r="R46" t="s">
        <v>2258</v>
      </c>
      <c r="S46" t="s">
        <v>2259</v>
      </c>
    </row>
    <row r="47" spans="1:19" x14ac:dyDescent="0.2">
      <c r="A47" t="s">
        <v>339</v>
      </c>
      <c r="B47">
        <v>8.7231900370000002</v>
      </c>
      <c r="C47">
        <v>1.4938458509999999</v>
      </c>
      <c r="D47">
        <v>0.459534479</v>
      </c>
      <c r="E47">
        <v>3.250780776</v>
      </c>
      <c r="F47">
        <v>1.1508860000000001E-3</v>
      </c>
      <c r="G47">
        <v>3.5463339999999999E-3</v>
      </c>
      <c r="H47">
        <v>2.4502204060000001</v>
      </c>
      <c r="I47">
        <v>5</v>
      </c>
      <c r="J47">
        <v>5</v>
      </c>
      <c r="K47">
        <v>2</v>
      </c>
      <c r="L47">
        <v>2</v>
      </c>
      <c r="M47">
        <v>8</v>
      </c>
      <c r="N47">
        <v>25</v>
      </c>
      <c r="O47">
        <v>18</v>
      </c>
      <c r="P47">
        <v>17</v>
      </c>
      <c r="Q47" t="s">
        <v>340</v>
      </c>
      <c r="R47" t="s">
        <v>2272</v>
      </c>
      <c r="S47" t="s">
        <v>1388</v>
      </c>
    </row>
    <row r="48" spans="1:19" x14ac:dyDescent="0.2">
      <c r="A48" t="s">
        <v>285</v>
      </c>
      <c r="B48">
        <v>25.05363526</v>
      </c>
      <c r="C48">
        <v>1.5748143020000001</v>
      </c>
      <c r="D48">
        <v>0.39304956000000002</v>
      </c>
      <c r="E48">
        <v>4.0066558050000003</v>
      </c>
      <c r="F48" s="1">
        <v>6.1600000000000007E-5</v>
      </c>
      <c r="G48">
        <v>2.4641000000000002E-4</v>
      </c>
      <c r="H48">
        <v>3.6083424609999999</v>
      </c>
      <c r="I48">
        <v>9</v>
      </c>
      <c r="J48">
        <v>9</v>
      </c>
      <c r="K48">
        <v>17</v>
      </c>
      <c r="L48">
        <v>5</v>
      </c>
      <c r="M48">
        <v>14</v>
      </c>
      <c r="N48">
        <v>87</v>
      </c>
      <c r="O48">
        <v>58</v>
      </c>
      <c r="P48">
        <v>43</v>
      </c>
      <c r="Q48" t="s">
        <v>286</v>
      </c>
      <c r="R48" t="s">
        <v>2336</v>
      </c>
      <c r="S48" t="s">
        <v>1453</v>
      </c>
    </row>
    <row r="49" spans="1:19" x14ac:dyDescent="0.2">
      <c r="A49" t="s">
        <v>897</v>
      </c>
      <c r="B49">
        <v>403.38451040000001</v>
      </c>
      <c r="C49">
        <v>-1.090951601</v>
      </c>
      <c r="D49">
        <v>0.17205261399999999</v>
      </c>
      <c r="E49">
        <v>-6.3408022500000003</v>
      </c>
      <c r="F49" s="1">
        <v>2.2900000000000001E-10</v>
      </c>
      <c r="G49" s="1">
        <v>2.21E-9</v>
      </c>
      <c r="H49">
        <v>8.6552381740000008</v>
      </c>
      <c r="I49">
        <v>443</v>
      </c>
      <c r="J49">
        <v>595</v>
      </c>
      <c r="K49">
        <v>524</v>
      </c>
      <c r="L49">
        <v>315</v>
      </c>
      <c r="M49">
        <v>223</v>
      </c>
      <c r="N49">
        <v>286</v>
      </c>
      <c r="O49">
        <v>408</v>
      </c>
      <c r="P49">
        <v>339</v>
      </c>
      <c r="Q49" t="s">
        <v>898</v>
      </c>
      <c r="R49" t="s">
        <v>2349</v>
      </c>
      <c r="S49" t="s">
        <v>1955</v>
      </c>
    </row>
    <row r="50" spans="1:19" x14ac:dyDescent="0.2">
      <c r="A50" t="s">
        <v>715</v>
      </c>
      <c r="B50">
        <v>61.470410450000003</v>
      </c>
      <c r="C50">
        <v>1.0565352610000001</v>
      </c>
      <c r="D50">
        <v>0.21116659099999999</v>
      </c>
      <c r="E50">
        <v>5.0033258370000002</v>
      </c>
      <c r="F50" s="1">
        <v>5.6300000000000005E-7</v>
      </c>
      <c r="G50" s="1">
        <v>3.1999999999999999E-6</v>
      </c>
      <c r="H50">
        <v>5.494392747</v>
      </c>
      <c r="I50">
        <v>28</v>
      </c>
      <c r="J50">
        <v>44</v>
      </c>
      <c r="K50">
        <v>30</v>
      </c>
      <c r="L50">
        <v>30</v>
      </c>
      <c r="M50">
        <v>79</v>
      </c>
      <c r="N50">
        <v>126</v>
      </c>
      <c r="O50">
        <v>113</v>
      </c>
      <c r="P50">
        <v>94</v>
      </c>
      <c r="Q50" t="s">
        <v>716</v>
      </c>
      <c r="R50" t="s">
        <v>2356</v>
      </c>
      <c r="S50" t="s">
        <v>1453</v>
      </c>
    </row>
  </sheetData>
  <autoFilter ref="S1:S50" xr:uid="{E38678DB-5A15-D041-AAC1-8D553E092B83}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82792-EF7F-4647-B292-36C07C8AF6A5}">
  <dimension ref="A1:X13"/>
  <sheetViews>
    <sheetView zoomScale="92" zoomScaleNormal="92" workbookViewId="0">
      <selection activeCell="F31" sqref="F31"/>
    </sheetView>
  </sheetViews>
  <sheetFormatPr baseColWidth="10" defaultRowHeight="15" x14ac:dyDescent="0.2"/>
  <cols>
    <col min="15" max="15" width="7.1640625" customWidth="1"/>
    <col min="16" max="16" width="0.1640625" customWidth="1"/>
    <col min="17" max="17" width="10.83203125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24" x14ac:dyDescent="0.2">
      <c r="A2" t="s">
        <v>335</v>
      </c>
      <c r="B2">
        <v>39.412945010000001</v>
      </c>
      <c r="C2">
        <v>1.4949835760000001</v>
      </c>
      <c r="D2">
        <v>0.26795517499999999</v>
      </c>
      <c r="E2">
        <v>5.5792300880000001</v>
      </c>
      <c r="F2" s="1">
        <v>2.4200000000000002E-8</v>
      </c>
      <c r="G2" s="1">
        <v>1.7599999999999999E-7</v>
      </c>
      <c r="H2">
        <v>6.7546010460000003</v>
      </c>
      <c r="I2">
        <v>18</v>
      </c>
      <c r="J2">
        <v>20</v>
      </c>
      <c r="K2">
        <v>18</v>
      </c>
      <c r="L2">
        <v>12</v>
      </c>
      <c r="M2">
        <v>63</v>
      </c>
      <c r="N2">
        <v>97</v>
      </c>
      <c r="O2">
        <v>95</v>
      </c>
      <c r="P2">
        <v>42</v>
      </c>
      <c r="Q2" t="s">
        <v>336</v>
      </c>
      <c r="R2" t="s">
        <v>1303</v>
      </c>
      <c r="S2" t="s">
        <v>2382</v>
      </c>
    </row>
    <row r="3" spans="1:24" x14ac:dyDescent="0.2">
      <c r="A3" t="s">
        <v>209</v>
      </c>
      <c r="B3">
        <v>59.554499190000001</v>
      </c>
      <c r="C3">
        <v>1.8833381330000001</v>
      </c>
      <c r="D3">
        <v>0.22642611400000001</v>
      </c>
      <c r="E3">
        <v>8.3176719460000008</v>
      </c>
      <c r="F3" s="1">
        <v>8.9699999999999996E-17</v>
      </c>
      <c r="G3" s="1">
        <v>2.0999999999999998E-15</v>
      </c>
      <c r="H3">
        <v>14.677297429999999</v>
      </c>
      <c r="I3">
        <v>25</v>
      </c>
      <c r="J3">
        <v>25</v>
      </c>
      <c r="K3">
        <v>21</v>
      </c>
      <c r="L3">
        <v>13</v>
      </c>
      <c r="M3">
        <v>102</v>
      </c>
      <c r="N3">
        <v>133</v>
      </c>
      <c r="O3">
        <v>147</v>
      </c>
      <c r="P3">
        <v>88</v>
      </c>
      <c r="Q3" t="s">
        <v>210</v>
      </c>
      <c r="R3" t="s">
        <v>1334</v>
      </c>
      <c r="S3" t="s">
        <v>1335</v>
      </c>
    </row>
    <row r="4" spans="1:24" x14ac:dyDescent="0.2">
      <c r="A4" t="s">
        <v>143</v>
      </c>
      <c r="B4">
        <v>94.40164772</v>
      </c>
      <c r="C4">
        <v>2.1435794019999999</v>
      </c>
      <c r="D4">
        <v>0.220831269</v>
      </c>
      <c r="E4">
        <v>9.7068653759999997</v>
      </c>
      <c r="F4" s="1">
        <v>2.8199999999999998E-22</v>
      </c>
      <c r="G4" s="1">
        <v>1.2300000000000001E-20</v>
      </c>
      <c r="H4">
        <v>19.910385290000001</v>
      </c>
      <c r="I4">
        <v>28</v>
      </c>
      <c r="J4">
        <v>39</v>
      </c>
      <c r="K4">
        <v>30</v>
      </c>
      <c r="L4">
        <v>18</v>
      </c>
      <c r="M4">
        <v>200</v>
      </c>
      <c r="N4">
        <v>185</v>
      </c>
      <c r="O4">
        <v>217</v>
      </c>
      <c r="P4">
        <v>153</v>
      </c>
      <c r="Q4" t="s">
        <v>144</v>
      </c>
      <c r="R4" t="s">
        <v>1656</v>
      </c>
      <c r="S4" t="s">
        <v>2383</v>
      </c>
    </row>
    <row r="5" spans="1:24" x14ac:dyDescent="0.2">
      <c r="A5" t="s">
        <v>799</v>
      </c>
      <c r="B5">
        <v>69.553203339999996</v>
      </c>
      <c r="C5">
        <v>-1.0082540440000001</v>
      </c>
      <c r="D5">
        <v>0.220644495</v>
      </c>
      <c r="E5">
        <v>-4.5695862170000003</v>
      </c>
      <c r="F5" s="1">
        <v>4.8899999999999998E-6</v>
      </c>
      <c r="G5" s="1">
        <v>2.37E-5</v>
      </c>
      <c r="H5">
        <v>4.6244252450000003</v>
      </c>
      <c r="I5">
        <v>66</v>
      </c>
      <c r="J5">
        <v>91</v>
      </c>
      <c r="K5">
        <v>99</v>
      </c>
      <c r="L5">
        <v>59</v>
      </c>
      <c r="M5">
        <v>31</v>
      </c>
      <c r="N5">
        <v>68</v>
      </c>
      <c r="O5">
        <v>67</v>
      </c>
      <c r="P5">
        <v>61</v>
      </c>
      <c r="Q5" t="s">
        <v>800</v>
      </c>
      <c r="R5" t="s">
        <v>1817</v>
      </c>
      <c r="S5" t="s">
        <v>1818</v>
      </c>
    </row>
    <row r="6" spans="1:24" x14ac:dyDescent="0.2">
      <c r="A6" t="s">
        <v>457</v>
      </c>
      <c r="B6">
        <v>23.4369537</v>
      </c>
      <c r="C6">
        <v>1.2781189019999999</v>
      </c>
      <c r="D6">
        <v>0.33909924899999999</v>
      </c>
      <c r="E6">
        <v>3.769158746</v>
      </c>
      <c r="F6">
        <v>1.6379900000000001E-4</v>
      </c>
      <c r="G6">
        <v>6.08067E-4</v>
      </c>
      <c r="H6">
        <v>3.2160483270000002</v>
      </c>
      <c r="I6">
        <v>16</v>
      </c>
      <c r="J6">
        <v>15</v>
      </c>
      <c r="K6">
        <v>4</v>
      </c>
      <c r="L6">
        <v>9</v>
      </c>
      <c r="M6">
        <v>33</v>
      </c>
      <c r="N6">
        <v>38</v>
      </c>
      <c r="O6">
        <v>61</v>
      </c>
      <c r="P6">
        <v>35</v>
      </c>
      <c r="Q6" t="s">
        <v>458</v>
      </c>
      <c r="R6" t="s">
        <v>1865</v>
      </c>
      <c r="S6" t="s">
        <v>2378</v>
      </c>
    </row>
    <row r="7" spans="1:24" x14ac:dyDescent="0.2">
      <c r="A7" t="s">
        <v>615</v>
      </c>
      <c r="B7">
        <v>40.912671549999999</v>
      </c>
      <c r="C7">
        <v>1.1403251560000001</v>
      </c>
      <c r="D7">
        <v>0.24029023099999999</v>
      </c>
      <c r="E7">
        <v>4.7456159600000003</v>
      </c>
      <c r="F7" s="1">
        <v>2.08E-6</v>
      </c>
      <c r="G7" s="1">
        <v>1.0699999999999999E-5</v>
      </c>
      <c r="H7">
        <v>4.969138976</v>
      </c>
      <c r="I7">
        <v>25</v>
      </c>
      <c r="J7">
        <v>21</v>
      </c>
      <c r="K7">
        <v>25</v>
      </c>
      <c r="L7">
        <v>14</v>
      </c>
      <c r="M7">
        <v>55</v>
      </c>
      <c r="N7">
        <v>94</v>
      </c>
      <c r="O7">
        <v>76</v>
      </c>
      <c r="P7">
        <v>58</v>
      </c>
      <c r="Q7" t="s">
        <v>616</v>
      </c>
      <c r="R7" t="s">
        <v>1922</v>
      </c>
      <c r="S7" t="s">
        <v>2381</v>
      </c>
    </row>
    <row r="8" spans="1:24" x14ac:dyDescent="0.2">
      <c r="A8" t="s">
        <v>705</v>
      </c>
      <c r="B8">
        <v>249.6589736</v>
      </c>
      <c r="C8">
        <v>1.0633223570000001</v>
      </c>
      <c r="D8">
        <v>0.185386736</v>
      </c>
      <c r="E8">
        <v>5.7356981510000002</v>
      </c>
      <c r="F8" s="1">
        <v>9.7100000000000006E-9</v>
      </c>
      <c r="G8" s="1">
        <v>7.5499999999999994E-8</v>
      </c>
      <c r="H8">
        <v>7.1219439250000001</v>
      </c>
      <c r="I8">
        <v>144</v>
      </c>
      <c r="J8">
        <v>155</v>
      </c>
      <c r="K8">
        <v>148</v>
      </c>
      <c r="L8">
        <v>94</v>
      </c>
      <c r="M8">
        <v>441</v>
      </c>
      <c r="N8">
        <v>525</v>
      </c>
      <c r="O8">
        <v>450</v>
      </c>
      <c r="P8">
        <v>261</v>
      </c>
      <c r="Q8" t="s">
        <v>706</v>
      </c>
      <c r="R8" t="s">
        <v>2020</v>
      </c>
      <c r="S8" t="s">
        <v>2021</v>
      </c>
    </row>
    <row r="9" spans="1:24" x14ac:dyDescent="0.2">
      <c r="A9" t="s">
        <v>517</v>
      </c>
      <c r="B9">
        <v>335.25046830000002</v>
      </c>
      <c r="C9">
        <v>1.2225187850000001</v>
      </c>
      <c r="D9">
        <v>0.209713867</v>
      </c>
      <c r="E9">
        <v>5.8294608800000001</v>
      </c>
      <c r="F9" s="1">
        <v>5.5599999999999998E-9</v>
      </c>
      <c r="G9" s="1">
        <v>4.4799999999999997E-8</v>
      </c>
      <c r="H9">
        <v>7.3491271840000003</v>
      </c>
      <c r="I9">
        <v>169</v>
      </c>
      <c r="J9">
        <v>187</v>
      </c>
      <c r="K9">
        <v>193</v>
      </c>
      <c r="L9">
        <v>119</v>
      </c>
      <c r="M9">
        <v>671</v>
      </c>
      <c r="N9">
        <v>739</v>
      </c>
      <c r="O9">
        <v>558</v>
      </c>
      <c r="P9">
        <v>349</v>
      </c>
      <c r="Q9" t="s">
        <v>518</v>
      </c>
      <c r="R9" t="s">
        <v>2022</v>
      </c>
      <c r="S9" t="s">
        <v>2023</v>
      </c>
    </row>
    <row r="10" spans="1:24" x14ac:dyDescent="0.2">
      <c r="A10" t="s">
        <v>629</v>
      </c>
      <c r="B10">
        <v>9.3969834900000002</v>
      </c>
      <c r="C10">
        <v>1.1324727800000001</v>
      </c>
      <c r="D10">
        <v>0.43751521599999998</v>
      </c>
      <c r="E10">
        <v>2.5884191890000001</v>
      </c>
      <c r="F10">
        <v>9.6417570000000008E-3</v>
      </c>
      <c r="G10">
        <v>2.3674877E-2</v>
      </c>
      <c r="H10">
        <v>1.625712276</v>
      </c>
      <c r="I10">
        <v>4</v>
      </c>
      <c r="J10">
        <v>9</v>
      </c>
      <c r="K10">
        <v>3</v>
      </c>
      <c r="L10">
        <v>3</v>
      </c>
      <c r="M10">
        <v>8</v>
      </c>
      <c r="N10">
        <v>21</v>
      </c>
      <c r="O10">
        <v>19</v>
      </c>
      <c r="P10">
        <v>19</v>
      </c>
      <c r="Q10" t="s">
        <v>630</v>
      </c>
      <c r="R10" t="s">
        <v>2050</v>
      </c>
      <c r="S10" t="s">
        <v>2051</v>
      </c>
    </row>
    <row r="11" spans="1:24" x14ac:dyDescent="0.2">
      <c r="A11" t="s">
        <v>699</v>
      </c>
      <c r="B11">
        <v>70.817639639999996</v>
      </c>
      <c r="C11">
        <v>1.0666550720000001</v>
      </c>
      <c r="D11">
        <v>0.19792304699999999</v>
      </c>
      <c r="E11">
        <v>5.3892413689999996</v>
      </c>
      <c r="F11" s="1">
        <v>7.0799999999999999E-8</v>
      </c>
      <c r="G11" s="1">
        <v>4.7300000000000001E-7</v>
      </c>
      <c r="H11">
        <v>6.3248564219999999</v>
      </c>
      <c r="I11">
        <v>34</v>
      </c>
      <c r="J11">
        <v>47</v>
      </c>
      <c r="K11">
        <v>46</v>
      </c>
      <c r="L11">
        <v>27</v>
      </c>
      <c r="M11">
        <v>92</v>
      </c>
      <c r="N11">
        <v>139</v>
      </c>
      <c r="O11">
        <v>157</v>
      </c>
      <c r="P11">
        <v>94</v>
      </c>
      <c r="Q11" t="s">
        <v>700</v>
      </c>
      <c r="R11" t="s">
        <v>2137</v>
      </c>
      <c r="S11" t="s">
        <v>2380</v>
      </c>
    </row>
    <row r="12" spans="1:24" x14ac:dyDescent="0.2">
      <c r="A12" t="s">
        <v>635</v>
      </c>
      <c r="B12">
        <v>27.818743340000001</v>
      </c>
      <c r="C12">
        <v>1.1287774079999999</v>
      </c>
      <c r="D12">
        <v>0.30283163000000002</v>
      </c>
      <c r="E12">
        <v>3.7274092109999999</v>
      </c>
      <c r="F12">
        <v>1.93458E-4</v>
      </c>
      <c r="G12">
        <v>7.0900399999999995E-4</v>
      </c>
      <c r="H12">
        <v>3.1493514500000002</v>
      </c>
      <c r="I12">
        <v>21</v>
      </c>
      <c r="J12">
        <v>14</v>
      </c>
      <c r="K12">
        <v>15</v>
      </c>
      <c r="L12">
        <v>8</v>
      </c>
      <c r="M12">
        <v>30</v>
      </c>
      <c r="N12">
        <v>57</v>
      </c>
      <c r="O12">
        <v>74</v>
      </c>
      <c r="P12">
        <v>36</v>
      </c>
      <c r="Q12" t="s">
        <v>636</v>
      </c>
      <c r="R12" t="s">
        <v>2214</v>
      </c>
      <c r="S12" t="s">
        <v>2379</v>
      </c>
      <c r="X12" t="s">
        <v>2377</v>
      </c>
    </row>
    <row r="13" spans="1:24" x14ac:dyDescent="0.2">
      <c r="A13" t="s">
        <v>613</v>
      </c>
      <c r="B13">
        <v>24.584623780000001</v>
      </c>
      <c r="C13">
        <v>1.141027741</v>
      </c>
      <c r="D13">
        <v>0.30503939600000002</v>
      </c>
      <c r="E13">
        <v>3.7405913910000002</v>
      </c>
      <c r="F13">
        <v>1.8358799999999999E-4</v>
      </c>
      <c r="G13">
        <v>6.7715199999999998E-4</v>
      </c>
      <c r="H13">
        <v>3.1693138919999999</v>
      </c>
      <c r="I13">
        <v>10</v>
      </c>
      <c r="J13">
        <v>14</v>
      </c>
      <c r="K13">
        <v>16</v>
      </c>
      <c r="L13">
        <v>10</v>
      </c>
      <c r="M13">
        <v>37</v>
      </c>
      <c r="N13">
        <v>37</v>
      </c>
      <c r="O13">
        <v>58</v>
      </c>
      <c r="P13">
        <v>36</v>
      </c>
      <c r="Q13" t="s">
        <v>614</v>
      </c>
      <c r="R13" t="s">
        <v>2350</v>
      </c>
      <c r="S13" t="s">
        <v>235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59A75-7307-5A4F-91A6-712CA8219A61}">
  <dimension ref="A2:B14"/>
  <sheetViews>
    <sheetView tabSelected="1" topLeftCell="A4" workbookViewId="0">
      <selection activeCell="K17" sqref="K17"/>
    </sheetView>
  </sheetViews>
  <sheetFormatPr baseColWidth="10" defaultRowHeight="15" x14ac:dyDescent="0.2"/>
  <cols>
    <col min="1" max="1" width="15.1640625" customWidth="1"/>
  </cols>
  <sheetData>
    <row r="2" spans="1:2" x14ac:dyDescent="0.2">
      <c r="A2" t="s">
        <v>2385</v>
      </c>
      <c r="B2">
        <v>12</v>
      </c>
    </row>
    <row r="3" spans="1:2" x14ac:dyDescent="0.2">
      <c r="A3" t="s">
        <v>2386</v>
      </c>
      <c r="B3">
        <v>12</v>
      </c>
    </row>
    <row r="4" spans="1:2" x14ac:dyDescent="0.2">
      <c r="A4" t="s">
        <v>2387</v>
      </c>
      <c r="B4">
        <v>4</v>
      </c>
    </row>
    <row r="5" spans="1:2" x14ac:dyDescent="0.2">
      <c r="A5" t="s">
        <v>2388</v>
      </c>
      <c r="B5">
        <v>21</v>
      </c>
    </row>
    <row r="6" spans="1:2" x14ac:dyDescent="0.2">
      <c r="A6" t="s">
        <v>2389</v>
      </c>
      <c r="B6">
        <v>7</v>
      </c>
    </row>
    <row r="7" spans="1:2" x14ac:dyDescent="0.2">
      <c r="A7" t="s">
        <v>2390</v>
      </c>
      <c r="B7">
        <v>3</v>
      </c>
    </row>
    <row r="8" spans="1:2" x14ac:dyDescent="0.2">
      <c r="A8" t="s">
        <v>2391</v>
      </c>
      <c r="B8">
        <v>6</v>
      </c>
    </row>
    <row r="9" spans="1:2" x14ac:dyDescent="0.2">
      <c r="A9" t="s">
        <v>2392</v>
      </c>
      <c r="B9">
        <v>48</v>
      </c>
    </row>
    <row r="10" spans="1:2" x14ac:dyDescent="0.2">
      <c r="A10" t="s">
        <v>2393</v>
      </c>
      <c r="B10">
        <v>11</v>
      </c>
    </row>
    <row r="11" spans="1:2" x14ac:dyDescent="0.2">
      <c r="A11" t="s">
        <v>2394</v>
      </c>
      <c r="B11">
        <v>32</v>
      </c>
    </row>
    <row r="12" spans="1:2" x14ac:dyDescent="0.2">
      <c r="A12" t="s">
        <v>2395</v>
      </c>
      <c r="B12">
        <v>49</v>
      </c>
    </row>
    <row r="13" spans="1:2" x14ac:dyDescent="0.2">
      <c r="A13" t="s">
        <v>2396</v>
      </c>
      <c r="B13">
        <v>12</v>
      </c>
    </row>
    <row r="14" spans="1:2" x14ac:dyDescent="0.2">
      <c r="A14" s="4" t="s">
        <v>2384</v>
      </c>
      <c r="B14">
        <v>11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C805C-CF60-8C42-B636-E69CCB136DA6}">
  <dimension ref="A1:AG522"/>
  <sheetViews>
    <sheetView topLeftCell="A25" zoomScale="89" zoomScaleNormal="89" workbookViewId="0">
      <selection sqref="A1:XFD292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345</v>
      </c>
      <c r="B2">
        <v>3.6463197420000002</v>
      </c>
      <c r="C2">
        <v>1.4879380710000001</v>
      </c>
      <c r="D2">
        <v>0.59739394300000004</v>
      </c>
      <c r="E2">
        <v>2.4907150260000002</v>
      </c>
      <c r="F2">
        <v>1.2748633000000001E-2</v>
      </c>
      <c r="G2">
        <v>3.0322438E-2</v>
      </c>
      <c r="H2">
        <v>1.5182358899999999</v>
      </c>
      <c r="I2">
        <v>3</v>
      </c>
      <c r="J2">
        <v>2</v>
      </c>
      <c r="K2">
        <v>0</v>
      </c>
      <c r="L2">
        <v>0</v>
      </c>
      <c r="M2">
        <v>5</v>
      </c>
      <c r="N2">
        <v>8</v>
      </c>
      <c r="O2">
        <v>7</v>
      </c>
      <c r="P2">
        <v>9</v>
      </c>
      <c r="Q2" t="s">
        <v>346</v>
      </c>
      <c r="R2" t="s">
        <v>1289</v>
      </c>
      <c r="S2" t="s">
        <v>1290</v>
      </c>
    </row>
    <row r="3" spans="1:33" x14ac:dyDescent="0.2">
      <c r="A3" t="s">
        <v>767</v>
      </c>
      <c r="B3">
        <v>39.749938290000003</v>
      </c>
      <c r="C3">
        <v>1.0235304629999999</v>
      </c>
      <c r="D3">
        <v>0.258622515</v>
      </c>
      <c r="E3">
        <v>3.9576231850000001</v>
      </c>
      <c r="F3" s="1">
        <v>7.5699999999999997E-5</v>
      </c>
      <c r="G3">
        <v>2.9696799999999999E-4</v>
      </c>
      <c r="H3">
        <v>3.5272905300000001</v>
      </c>
      <c r="I3">
        <v>30</v>
      </c>
      <c r="J3">
        <v>18</v>
      </c>
      <c r="K3">
        <v>25</v>
      </c>
      <c r="L3">
        <v>14</v>
      </c>
      <c r="M3">
        <v>45</v>
      </c>
      <c r="N3">
        <v>92</v>
      </c>
      <c r="O3">
        <v>80</v>
      </c>
      <c r="P3">
        <v>54</v>
      </c>
      <c r="Q3" t="s">
        <v>768</v>
      </c>
      <c r="R3" t="s">
        <v>1291</v>
      </c>
      <c r="S3" t="s">
        <v>1292</v>
      </c>
    </row>
    <row r="4" spans="1:33" x14ac:dyDescent="0.2">
      <c r="A4" t="s">
        <v>617</v>
      </c>
      <c r="B4">
        <v>21.976405100000001</v>
      </c>
      <c r="C4">
        <v>1.137329059</v>
      </c>
      <c r="D4">
        <v>0.29986724599999998</v>
      </c>
      <c r="E4">
        <v>3.7927752159999999</v>
      </c>
      <c r="F4">
        <v>1.48973E-4</v>
      </c>
      <c r="G4">
        <v>5.5723299999999997E-4</v>
      </c>
      <c r="H4">
        <v>3.253962843</v>
      </c>
      <c r="I4">
        <v>12</v>
      </c>
      <c r="J4">
        <v>16</v>
      </c>
      <c r="K4">
        <v>12</v>
      </c>
      <c r="L4">
        <v>6</v>
      </c>
      <c r="M4">
        <v>29</v>
      </c>
      <c r="N4">
        <v>44</v>
      </c>
      <c r="O4">
        <v>46</v>
      </c>
      <c r="P4">
        <v>34</v>
      </c>
      <c r="Q4" t="s">
        <v>618</v>
      </c>
      <c r="R4" t="s">
        <v>1293</v>
      </c>
      <c r="S4" t="s">
        <v>1294</v>
      </c>
    </row>
    <row r="5" spans="1:33" x14ac:dyDescent="0.2">
      <c r="A5" t="s">
        <v>61</v>
      </c>
      <c r="B5">
        <v>668.20159179999996</v>
      </c>
      <c r="C5">
        <v>2.780120267</v>
      </c>
      <c r="D5">
        <v>0.22266820800000001</v>
      </c>
      <c r="E5">
        <v>12.48548366</v>
      </c>
      <c r="F5" s="1">
        <v>8.9600000000000003E-36</v>
      </c>
      <c r="G5" s="1">
        <v>1.0599999999999999E-33</v>
      </c>
      <c r="H5">
        <v>32.972914299999999</v>
      </c>
      <c r="I5">
        <v>165</v>
      </c>
      <c r="J5">
        <v>136</v>
      </c>
      <c r="K5">
        <v>174</v>
      </c>
      <c r="L5">
        <v>78</v>
      </c>
      <c r="M5">
        <v>1102</v>
      </c>
      <c r="N5">
        <v>1429</v>
      </c>
      <c r="O5">
        <v>2425</v>
      </c>
      <c r="P5">
        <v>981</v>
      </c>
      <c r="Q5" t="s">
        <v>62</v>
      </c>
      <c r="R5" t="s">
        <v>1297</v>
      </c>
      <c r="S5" t="s">
        <v>1298</v>
      </c>
    </row>
    <row r="6" spans="1:33" x14ac:dyDescent="0.2">
      <c r="A6" t="s">
        <v>1201</v>
      </c>
      <c r="B6">
        <v>636.60772599999996</v>
      </c>
      <c r="C6">
        <v>-1.6712722179999999</v>
      </c>
      <c r="D6">
        <v>0.21278851700000001</v>
      </c>
      <c r="E6">
        <v>-7.8541466399999997</v>
      </c>
      <c r="F6" s="1">
        <v>4.0299999999999996E-15</v>
      </c>
      <c r="G6" s="1">
        <v>7.8300000000000005E-14</v>
      </c>
      <c r="H6">
        <v>13.106014760000001</v>
      </c>
      <c r="I6">
        <v>984</v>
      </c>
      <c r="J6">
        <v>1172</v>
      </c>
      <c r="K6">
        <v>817</v>
      </c>
      <c r="L6">
        <v>432</v>
      </c>
      <c r="M6">
        <v>212</v>
      </c>
      <c r="N6">
        <v>374</v>
      </c>
      <c r="O6">
        <v>441</v>
      </c>
      <c r="P6">
        <v>441</v>
      </c>
      <c r="Q6" t="s">
        <v>1202</v>
      </c>
      <c r="R6" t="s">
        <v>1299</v>
      </c>
      <c r="S6" t="s">
        <v>1300</v>
      </c>
    </row>
    <row r="7" spans="1:33" x14ac:dyDescent="0.2">
      <c r="A7" t="s">
        <v>461</v>
      </c>
      <c r="B7">
        <v>4267.444015</v>
      </c>
      <c r="C7">
        <v>1.2777377249999999</v>
      </c>
      <c r="D7">
        <v>0.25614824000000003</v>
      </c>
      <c r="E7">
        <v>4.9882744649999999</v>
      </c>
      <c r="F7" s="1">
        <v>6.0900000000000001E-7</v>
      </c>
      <c r="G7" s="1">
        <v>3.45E-6</v>
      </c>
      <c r="H7">
        <v>5.4619474920000002</v>
      </c>
      <c r="I7">
        <v>2152</v>
      </c>
      <c r="J7">
        <v>2511</v>
      </c>
      <c r="K7">
        <v>2333</v>
      </c>
      <c r="L7">
        <v>1315</v>
      </c>
      <c r="M7">
        <v>9904</v>
      </c>
      <c r="N7">
        <v>4656</v>
      </c>
      <c r="O7">
        <v>7621</v>
      </c>
      <c r="P7">
        <v>6380</v>
      </c>
      <c r="Q7" t="s">
        <v>462</v>
      </c>
      <c r="R7" t="s">
        <v>1301</v>
      </c>
      <c r="S7" t="s">
        <v>1302</v>
      </c>
      <c r="AF7" s="1"/>
    </row>
    <row r="8" spans="1:33" x14ac:dyDescent="0.2">
      <c r="A8" t="s">
        <v>335</v>
      </c>
      <c r="B8">
        <v>39.412945010000001</v>
      </c>
      <c r="C8">
        <v>1.4949835760000001</v>
      </c>
      <c r="D8">
        <v>0.26795517499999999</v>
      </c>
      <c r="E8">
        <v>5.5792300880000001</v>
      </c>
      <c r="F8" s="1">
        <v>2.4200000000000002E-8</v>
      </c>
      <c r="G8" s="1">
        <v>1.7599999999999999E-7</v>
      </c>
      <c r="H8">
        <v>6.7546010460000003</v>
      </c>
      <c r="I8">
        <v>18</v>
      </c>
      <c r="J8">
        <v>20</v>
      </c>
      <c r="K8">
        <v>18</v>
      </c>
      <c r="L8">
        <v>12</v>
      </c>
      <c r="M8">
        <v>63</v>
      </c>
      <c r="N8">
        <v>97</v>
      </c>
      <c r="O8">
        <v>95</v>
      </c>
      <c r="P8">
        <v>42</v>
      </c>
      <c r="Q8" t="s">
        <v>336</v>
      </c>
      <c r="R8" t="s">
        <v>1303</v>
      </c>
      <c r="S8" t="s">
        <v>1304</v>
      </c>
    </row>
    <row r="9" spans="1:33" x14ac:dyDescent="0.2">
      <c r="A9" t="s">
        <v>425</v>
      </c>
      <c r="B9">
        <v>557.37783569999999</v>
      </c>
      <c r="C9">
        <v>1.3332682440000001</v>
      </c>
      <c r="D9">
        <v>0.16100995600000001</v>
      </c>
      <c r="E9">
        <v>8.2806571340000001</v>
      </c>
      <c r="F9" s="1">
        <v>1.2200000000000001E-16</v>
      </c>
      <c r="G9" s="1">
        <v>2.8500000000000002E-15</v>
      </c>
      <c r="H9">
        <v>14.544945569999999</v>
      </c>
      <c r="I9">
        <v>269</v>
      </c>
      <c r="J9">
        <v>313</v>
      </c>
      <c r="K9">
        <v>262</v>
      </c>
      <c r="L9">
        <v>206</v>
      </c>
      <c r="M9">
        <v>1016</v>
      </c>
      <c r="N9">
        <v>1009</v>
      </c>
      <c r="O9">
        <v>1030</v>
      </c>
      <c r="P9">
        <v>830</v>
      </c>
      <c r="Q9" t="s">
        <v>426</v>
      </c>
      <c r="R9" t="s">
        <v>1305</v>
      </c>
      <c r="S9" t="s">
        <v>1306</v>
      </c>
      <c r="AF9" s="1"/>
      <c r="AG9" s="1"/>
    </row>
    <row r="10" spans="1:33" x14ac:dyDescent="0.2">
      <c r="A10" t="s">
        <v>239</v>
      </c>
      <c r="B10">
        <v>2539.5419149999998</v>
      </c>
      <c r="C10">
        <v>1.7136134810000001</v>
      </c>
      <c r="D10">
        <v>0.12161962</v>
      </c>
      <c r="E10">
        <v>14.08994274</v>
      </c>
      <c r="F10" s="1">
        <v>4.3799999999999997E-45</v>
      </c>
      <c r="G10" s="1">
        <v>8.3799999999999992E-43</v>
      </c>
      <c r="H10">
        <v>42.076691940000003</v>
      </c>
      <c r="I10">
        <v>1117</v>
      </c>
      <c r="J10">
        <v>1182</v>
      </c>
      <c r="K10">
        <v>1113</v>
      </c>
      <c r="L10">
        <v>614</v>
      </c>
      <c r="M10">
        <v>4428</v>
      </c>
      <c r="N10">
        <v>5933</v>
      </c>
      <c r="O10">
        <v>5225</v>
      </c>
      <c r="P10">
        <v>3722</v>
      </c>
      <c r="Q10" t="s">
        <v>240</v>
      </c>
      <c r="R10" t="s">
        <v>1307</v>
      </c>
      <c r="S10" t="s">
        <v>1308</v>
      </c>
      <c r="AF10" s="1"/>
      <c r="AG10" s="1"/>
    </row>
    <row r="11" spans="1:33" x14ac:dyDescent="0.2">
      <c r="A11" t="s">
        <v>1089</v>
      </c>
      <c r="B11">
        <v>219.2863758</v>
      </c>
      <c r="C11">
        <v>-1.31027231</v>
      </c>
      <c r="D11">
        <v>0.17610149899999999</v>
      </c>
      <c r="E11">
        <v>-7.4404381480000001</v>
      </c>
      <c r="F11" s="1">
        <v>1E-13</v>
      </c>
      <c r="G11" s="1">
        <v>1.65E-12</v>
      </c>
      <c r="H11">
        <v>11.78143148</v>
      </c>
      <c r="I11">
        <v>282</v>
      </c>
      <c r="J11">
        <v>350</v>
      </c>
      <c r="K11">
        <v>283</v>
      </c>
      <c r="L11">
        <v>164</v>
      </c>
      <c r="M11">
        <v>86</v>
      </c>
      <c r="N11">
        <v>200</v>
      </c>
      <c r="O11">
        <v>177</v>
      </c>
      <c r="P11">
        <v>162</v>
      </c>
      <c r="Q11" t="s">
        <v>1090</v>
      </c>
      <c r="R11" t="s">
        <v>1309</v>
      </c>
      <c r="S11" t="s">
        <v>1310</v>
      </c>
      <c r="AF11" s="1"/>
      <c r="AG11" s="1"/>
    </row>
    <row r="12" spans="1:33" x14ac:dyDescent="0.2">
      <c r="A12" t="s">
        <v>1067</v>
      </c>
      <c r="B12">
        <v>871.00653069999998</v>
      </c>
      <c r="C12">
        <v>-1.297476785</v>
      </c>
      <c r="D12">
        <v>0.183357996</v>
      </c>
      <c r="E12">
        <v>-7.0761941720000001</v>
      </c>
      <c r="F12" s="1">
        <v>1.48E-12</v>
      </c>
      <c r="G12" s="1">
        <v>2.03E-11</v>
      </c>
      <c r="H12">
        <v>10.69173236</v>
      </c>
      <c r="I12">
        <v>1125</v>
      </c>
      <c r="J12">
        <v>1330</v>
      </c>
      <c r="K12">
        <v>1156</v>
      </c>
      <c r="L12">
        <v>653</v>
      </c>
      <c r="M12">
        <v>405</v>
      </c>
      <c r="N12">
        <v>575</v>
      </c>
      <c r="O12">
        <v>728</v>
      </c>
      <c r="P12">
        <v>728</v>
      </c>
      <c r="Q12" t="s">
        <v>1068</v>
      </c>
      <c r="R12" t="s">
        <v>1311</v>
      </c>
      <c r="S12" t="s">
        <v>1312</v>
      </c>
      <c r="AF12" s="1"/>
      <c r="AG12" s="1"/>
    </row>
    <row r="13" spans="1:33" x14ac:dyDescent="0.2">
      <c r="A13" t="s">
        <v>393</v>
      </c>
      <c r="B13">
        <v>14.068070820000001</v>
      </c>
      <c r="C13">
        <v>1.384281734</v>
      </c>
      <c r="D13">
        <v>0.40700606</v>
      </c>
      <c r="E13">
        <v>3.4011329789999998</v>
      </c>
      <c r="F13">
        <v>6.7107199999999999E-4</v>
      </c>
      <c r="G13">
        <v>2.1871730000000002E-3</v>
      </c>
      <c r="H13">
        <v>2.6601168070000001</v>
      </c>
      <c r="I13">
        <v>11</v>
      </c>
      <c r="J13">
        <v>8</v>
      </c>
      <c r="K13">
        <v>4</v>
      </c>
      <c r="L13">
        <v>2</v>
      </c>
      <c r="M13">
        <v>29</v>
      </c>
      <c r="N13">
        <v>38</v>
      </c>
      <c r="O13">
        <v>21</v>
      </c>
      <c r="P13">
        <v>16</v>
      </c>
      <c r="Q13" t="s">
        <v>394</v>
      </c>
      <c r="R13" t="s">
        <v>1313</v>
      </c>
      <c r="S13" t="s">
        <v>1314</v>
      </c>
      <c r="AF13" s="1"/>
      <c r="AG13" s="1"/>
    </row>
    <row r="14" spans="1:33" x14ac:dyDescent="0.2">
      <c r="A14" t="s">
        <v>885</v>
      </c>
      <c r="B14">
        <v>169.7628876</v>
      </c>
      <c r="C14">
        <v>-1.083744142</v>
      </c>
      <c r="D14">
        <v>0.17228085100000001</v>
      </c>
      <c r="E14">
        <v>-6.290566471</v>
      </c>
      <c r="F14" s="1">
        <v>3.1599999999999999E-10</v>
      </c>
      <c r="G14" s="1">
        <v>3.0100000000000002E-9</v>
      </c>
      <c r="H14">
        <v>8.5214070159999995</v>
      </c>
      <c r="I14">
        <v>194</v>
      </c>
      <c r="J14">
        <v>257</v>
      </c>
      <c r="K14">
        <v>179</v>
      </c>
      <c r="L14">
        <v>150</v>
      </c>
      <c r="M14">
        <v>90</v>
      </c>
      <c r="N14">
        <v>142</v>
      </c>
      <c r="O14">
        <v>180</v>
      </c>
      <c r="P14">
        <v>125</v>
      </c>
      <c r="Q14" t="s">
        <v>886</v>
      </c>
      <c r="R14" t="s">
        <v>1315</v>
      </c>
      <c r="S14" t="s">
        <v>1316</v>
      </c>
      <c r="AF14" s="1"/>
      <c r="AG14" s="1"/>
    </row>
    <row r="15" spans="1:33" x14ac:dyDescent="0.2">
      <c r="A15" t="s">
        <v>1095</v>
      </c>
      <c r="B15">
        <v>568.97802939999997</v>
      </c>
      <c r="C15">
        <v>-1.3199066230000001</v>
      </c>
      <c r="D15">
        <v>0.146176889</v>
      </c>
      <c r="E15">
        <v>-9.0295164359999998</v>
      </c>
      <c r="F15" s="1">
        <v>1.72E-19</v>
      </c>
      <c r="G15" s="1">
        <v>5.8199999999999998E-18</v>
      </c>
      <c r="H15">
        <v>17.234792939999998</v>
      </c>
      <c r="I15">
        <v>679</v>
      </c>
      <c r="J15">
        <v>867</v>
      </c>
      <c r="K15">
        <v>781</v>
      </c>
      <c r="L15">
        <v>454</v>
      </c>
      <c r="M15">
        <v>256</v>
      </c>
      <c r="N15">
        <v>446</v>
      </c>
      <c r="O15">
        <v>526</v>
      </c>
      <c r="P15">
        <v>386</v>
      </c>
      <c r="Q15" t="s">
        <v>1096</v>
      </c>
      <c r="R15" t="s">
        <v>1317</v>
      </c>
      <c r="S15" t="s">
        <v>1318</v>
      </c>
      <c r="AF15" s="1"/>
      <c r="AG15" s="1"/>
    </row>
    <row r="16" spans="1:33" x14ac:dyDescent="0.2">
      <c r="A16" t="s">
        <v>1031</v>
      </c>
      <c r="B16">
        <v>316.22136310000002</v>
      </c>
      <c r="C16">
        <v>-1.2598417989999999</v>
      </c>
      <c r="D16">
        <v>0.17253090700000001</v>
      </c>
      <c r="E16">
        <v>-7.3021223940000004</v>
      </c>
      <c r="F16" s="1">
        <v>2.8300000000000001E-13</v>
      </c>
      <c r="G16" s="1">
        <v>4.3800000000000003E-12</v>
      </c>
      <c r="H16">
        <v>11.35892516</v>
      </c>
      <c r="I16">
        <v>372</v>
      </c>
      <c r="J16">
        <v>484</v>
      </c>
      <c r="K16">
        <v>418</v>
      </c>
      <c r="L16">
        <v>253</v>
      </c>
      <c r="M16">
        <v>169</v>
      </c>
      <c r="N16">
        <v>199</v>
      </c>
      <c r="O16">
        <v>319</v>
      </c>
      <c r="P16">
        <v>223</v>
      </c>
      <c r="Q16" t="s">
        <v>1032</v>
      </c>
      <c r="R16" t="s">
        <v>1319</v>
      </c>
      <c r="S16" t="s">
        <v>1320</v>
      </c>
      <c r="AF16" s="1"/>
      <c r="AG16" s="1"/>
    </row>
    <row r="17" spans="1:33" x14ac:dyDescent="0.2">
      <c r="A17" t="s">
        <v>863</v>
      </c>
      <c r="B17">
        <v>1625.776464</v>
      </c>
      <c r="C17">
        <v>-1.068873084</v>
      </c>
      <c r="D17">
        <v>0.14666837899999999</v>
      </c>
      <c r="E17">
        <v>-7.2876859679999999</v>
      </c>
      <c r="F17" s="1">
        <v>3.1500000000000002E-13</v>
      </c>
      <c r="G17" s="1">
        <v>4.8499999999999997E-12</v>
      </c>
      <c r="H17">
        <v>11.31430192</v>
      </c>
      <c r="I17">
        <v>2081</v>
      </c>
      <c r="J17">
        <v>2548</v>
      </c>
      <c r="K17">
        <v>2004</v>
      </c>
      <c r="L17">
        <v>1033</v>
      </c>
      <c r="M17">
        <v>894</v>
      </c>
      <c r="N17">
        <v>1446</v>
      </c>
      <c r="O17">
        <v>1559</v>
      </c>
      <c r="P17">
        <v>1282</v>
      </c>
      <c r="Q17" t="s">
        <v>864</v>
      </c>
      <c r="R17" t="s">
        <v>1321</v>
      </c>
      <c r="S17" t="s">
        <v>1322</v>
      </c>
    </row>
    <row r="18" spans="1:33" x14ac:dyDescent="0.2">
      <c r="A18" t="s">
        <v>847</v>
      </c>
      <c r="B18">
        <v>1154.8828639999999</v>
      </c>
      <c r="C18">
        <v>-1.052664966</v>
      </c>
      <c r="D18">
        <v>0.17043303300000001</v>
      </c>
      <c r="E18">
        <v>-6.1764139560000002</v>
      </c>
      <c r="F18" s="1">
        <v>6.5600000000000001E-10</v>
      </c>
      <c r="G18" s="1">
        <v>5.9399999999999998E-9</v>
      </c>
      <c r="H18">
        <v>8.2258632229999993</v>
      </c>
      <c r="I18">
        <v>1428</v>
      </c>
      <c r="J18">
        <v>1741</v>
      </c>
      <c r="K18">
        <v>1432</v>
      </c>
      <c r="L18">
        <v>790</v>
      </c>
      <c r="M18">
        <v>513</v>
      </c>
      <c r="N18">
        <v>1256</v>
      </c>
      <c r="O18">
        <v>1097</v>
      </c>
      <c r="P18">
        <v>900</v>
      </c>
      <c r="Q18" t="s">
        <v>848</v>
      </c>
      <c r="R18" t="s">
        <v>1323</v>
      </c>
      <c r="S18" t="s">
        <v>1324</v>
      </c>
      <c r="AF18" s="1"/>
      <c r="AG18" s="1"/>
    </row>
    <row r="19" spans="1:33" x14ac:dyDescent="0.2">
      <c r="A19" t="s">
        <v>1115</v>
      </c>
      <c r="B19">
        <v>577.96252489999995</v>
      </c>
      <c r="C19">
        <v>-1.3736195879999999</v>
      </c>
      <c r="D19">
        <v>0.2074916</v>
      </c>
      <c r="E19">
        <v>-6.6201214220000004</v>
      </c>
      <c r="F19" s="1">
        <v>3.59E-11</v>
      </c>
      <c r="G19" s="1">
        <v>4.0200000000000001E-10</v>
      </c>
      <c r="H19">
        <v>9.3957435599999997</v>
      </c>
      <c r="I19">
        <v>802</v>
      </c>
      <c r="J19">
        <v>946</v>
      </c>
      <c r="K19">
        <v>763</v>
      </c>
      <c r="L19">
        <v>397</v>
      </c>
      <c r="M19">
        <v>202</v>
      </c>
      <c r="N19">
        <v>415</v>
      </c>
      <c r="O19">
        <v>535</v>
      </c>
      <c r="P19">
        <v>432</v>
      </c>
      <c r="Q19" t="s">
        <v>1116</v>
      </c>
      <c r="R19" t="s">
        <v>1325</v>
      </c>
      <c r="S19" t="s">
        <v>1326</v>
      </c>
      <c r="AF19" s="1"/>
      <c r="AG19" s="1"/>
    </row>
    <row r="20" spans="1:33" x14ac:dyDescent="0.2">
      <c r="A20" t="s">
        <v>489</v>
      </c>
      <c r="B20">
        <v>31.25815154</v>
      </c>
      <c r="C20">
        <v>1.2494873580000001</v>
      </c>
      <c r="D20">
        <v>0.30173898599999999</v>
      </c>
      <c r="E20">
        <v>4.1409543260000001</v>
      </c>
      <c r="F20" s="1">
        <v>3.4600000000000001E-5</v>
      </c>
      <c r="G20">
        <v>1.4425000000000001E-4</v>
      </c>
      <c r="H20">
        <v>3.8408856720000002</v>
      </c>
      <c r="I20">
        <v>8</v>
      </c>
      <c r="J20">
        <v>17</v>
      </c>
      <c r="K20">
        <v>25</v>
      </c>
      <c r="L20">
        <v>11</v>
      </c>
      <c r="M20">
        <v>34</v>
      </c>
      <c r="N20">
        <v>81</v>
      </c>
      <c r="O20">
        <v>64</v>
      </c>
      <c r="P20">
        <v>47</v>
      </c>
      <c r="Q20" t="s">
        <v>490</v>
      </c>
      <c r="R20" t="s">
        <v>1328</v>
      </c>
      <c r="S20" t="s">
        <v>1329</v>
      </c>
      <c r="AF20" s="1"/>
      <c r="AG20" s="1"/>
    </row>
    <row r="21" spans="1:33" x14ac:dyDescent="0.2">
      <c r="A21" t="s">
        <v>273</v>
      </c>
      <c r="B21">
        <v>90.380339239999998</v>
      </c>
      <c r="C21">
        <v>1.627482724</v>
      </c>
      <c r="D21">
        <v>0.23633836699999999</v>
      </c>
      <c r="E21">
        <v>6.8862400299999997</v>
      </c>
      <c r="F21" s="1">
        <v>5.73E-12</v>
      </c>
      <c r="G21" s="1">
        <v>7.1499999999999999E-11</v>
      </c>
      <c r="H21">
        <v>10.14566907</v>
      </c>
      <c r="I21">
        <v>36</v>
      </c>
      <c r="J21">
        <v>41</v>
      </c>
      <c r="K21">
        <v>42</v>
      </c>
      <c r="L21">
        <v>26</v>
      </c>
      <c r="M21">
        <v>197</v>
      </c>
      <c r="N21">
        <v>160</v>
      </c>
      <c r="O21">
        <v>192</v>
      </c>
      <c r="P21">
        <v>118</v>
      </c>
      <c r="Q21" t="s">
        <v>274</v>
      </c>
      <c r="R21" t="s">
        <v>1330</v>
      </c>
      <c r="S21" t="s">
        <v>1331</v>
      </c>
      <c r="AF21" s="1"/>
      <c r="AG21" s="1"/>
    </row>
    <row r="22" spans="1:33" x14ac:dyDescent="0.2">
      <c r="A22" t="s">
        <v>575</v>
      </c>
      <c r="B22">
        <v>51.73058941</v>
      </c>
      <c r="C22">
        <v>1.1806823689999999</v>
      </c>
      <c r="D22">
        <v>0.21873110900000001</v>
      </c>
      <c r="E22">
        <v>5.3978712709999996</v>
      </c>
      <c r="F22" s="1">
        <v>6.7399999999999995E-8</v>
      </c>
      <c r="G22" s="1">
        <v>4.5299999999999999E-7</v>
      </c>
      <c r="H22">
        <v>6.3440349019999998</v>
      </c>
      <c r="I22">
        <v>26</v>
      </c>
      <c r="J22">
        <v>29</v>
      </c>
      <c r="K22">
        <v>30</v>
      </c>
      <c r="L22">
        <v>20</v>
      </c>
      <c r="M22">
        <v>81</v>
      </c>
      <c r="N22">
        <v>106</v>
      </c>
      <c r="O22">
        <v>98</v>
      </c>
      <c r="P22">
        <v>71</v>
      </c>
      <c r="Q22" t="s">
        <v>576</v>
      </c>
      <c r="R22" t="s">
        <v>1332</v>
      </c>
      <c r="S22" t="s">
        <v>1333</v>
      </c>
      <c r="AF22" s="1"/>
      <c r="AG22" s="1"/>
    </row>
    <row r="23" spans="1:33" x14ac:dyDescent="0.2">
      <c r="A23" t="s">
        <v>209</v>
      </c>
      <c r="B23">
        <v>59.554499190000001</v>
      </c>
      <c r="C23">
        <v>1.8833381330000001</v>
      </c>
      <c r="D23">
        <v>0.22642611400000001</v>
      </c>
      <c r="E23">
        <v>8.3176719460000008</v>
      </c>
      <c r="F23" s="1">
        <v>8.9699999999999996E-17</v>
      </c>
      <c r="G23" s="1">
        <v>2.0999999999999998E-15</v>
      </c>
      <c r="H23">
        <v>14.677297429999999</v>
      </c>
      <c r="I23">
        <v>25</v>
      </c>
      <c r="J23">
        <v>25</v>
      </c>
      <c r="K23">
        <v>21</v>
      </c>
      <c r="L23">
        <v>13</v>
      </c>
      <c r="M23">
        <v>102</v>
      </c>
      <c r="N23">
        <v>133</v>
      </c>
      <c r="O23">
        <v>147</v>
      </c>
      <c r="P23">
        <v>88</v>
      </c>
      <c r="Q23" t="s">
        <v>210</v>
      </c>
      <c r="R23" t="s">
        <v>1334</v>
      </c>
      <c r="S23" t="s">
        <v>1335</v>
      </c>
      <c r="AF23" s="1"/>
      <c r="AG23" s="1"/>
    </row>
    <row r="24" spans="1:33" x14ac:dyDescent="0.2">
      <c r="A24" t="s">
        <v>957</v>
      </c>
      <c r="B24">
        <v>47.304177940000002</v>
      </c>
      <c r="C24">
        <v>-1.1569671580000001</v>
      </c>
      <c r="D24">
        <v>0.22955236600000001</v>
      </c>
      <c r="E24">
        <v>-5.0401012080000003</v>
      </c>
      <c r="F24" s="1">
        <v>4.6499999999999999E-7</v>
      </c>
      <c r="G24" s="1">
        <v>2.6800000000000002E-6</v>
      </c>
      <c r="H24">
        <v>5.5710653800000003</v>
      </c>
      <c r="I24">
        <v>70</v>
      </c>
      <c r="J24">
        <v>76</v>
      </c>
      <c r="K24">
        <v>53</v>
      </c>
      <c r="L24">
        <v>29</v>
      </c>
      <c r="M24">
        <v>31</v>
      </c>
      <c r="N24">
        <v>40</v>
      </c>
      <c r="O24">
        <v>39</v>
      </c>
      <c r="P24">
        <v>33</v>
      </c>
      <c r="Q24" t="s">
        <v>958</v>
      </c>
      <c r="R24" t="s">
        <v>1336</v>
      </c>
      <c r="S24" t="s">
        <v>1337</v>
      </c>
      <c r="AF24" s="1"/>
    </row>
    <row r="25" spans="1:33" x14ac:dyDescent="0.2">
      <c r="A25" t="s">
        <v>1287</v>
      </c>
      <c r="B25">
        <v>658.45052799999996</v>
      </c>
      <c r="C25">
        <v>-4.0497809619999998</v>
      </c>
      <c r="D25">
        <v>0.27715970200000001</v>
      </c>
      <c r="E25">
        <v>-14.61172359</v>
      </c>
      <c r="F25" s="1">
        <v>2.3600000000000001E-48</v>
      </c>
      <c r="G25" s="1">
        <v>5.4300000000000002E-46</v>
      </c>
      <c r="H25">
        <v>45.265145789999998</v>
      </c>
      <c r="I25">
        <v>1171</v>
      </c>
      <c r="J25">
        <v>1563</v>
      </c>
      <c r="K25">
        <v>921</v>
      </c>
      <c r="L25">
        <v>659</v>
      </c>
      <c r="M25">
        <v>29</v>
      </c>
      <c r="N25">
        <v>77</v>
      </c>
      <c r="O25">
        <v>109</v>
      </c>
      <c r="P25">
        <v>115</v>
      </c>
      <c r="Q25" t="s">
        <v>1288</v>
      </c>
      <c r="R25" t="s">
        <v>1338</v>
      </c>
      <c r="S25" t="s">
        <v>1339</v>
      </c>
      <c r="AF25" s="1"/>
      <c r="AG25" s="1"/>
    </row>
    <row r="26" spans="1:33" x14ac:dyDescent="0.2">
      <c r="A26" t="s">
        <v>895</v>
      </c>
      <c r="B26">
        <v>50.452422589999998</v>
      </c>
      <c r="C26">
        <v>-1.0896900039999999</v>
      </c>
      <c r="D26">
        <v>0.21993484199999999</v>
      </c>
      <c r="E26">
        <v>-4.9546038000000001</v>
      </c>
      <c r="F26" s="1">
        <v>7.2500000000000005E-7</v>
      </c>
      <c r="G26" s="1">
        <v>4.07E-6</v>
      </c>
      <c r="H26">
        <v>5.3907740369999999</v>
      </c>
      <c r="I26">
        <v>56</v>
      </c>
      <c r="J26">
        <v>83</v>
      </c>
      <c r="K26">
        <v>52</v>
      </c>
      <c r="L26">
        <v>43</v>
      </c>
      <c r="M26">
        <v>34</v>
      </c>
      <c r="N26">
        <v>42</v>
      </c>
      <c r="O26">
        <v>42</v>
      </c>
      <c r="P26">
        <v>38</v>
      </c>
      <c r="Q26" t="s">
        <v>896</v>
      </c>
      <c r="R26" t="s">
        <v>1340</v>
      </c>
      <c r="S26" t="s">
        <v>1341</v>
      </c>
      <c r="AF26" s="1"/>
      <c r="AG26" s="1"/>
    </row>
    <row r="27" spans="1:33" x14ac:dyDescent="0.2">
      <c r="A27" t="s">
        <v>1019</v>
      </c>
      <c r="B27">
        <v>728.61156800000003</v>
      </c>
      <c r="C27">
        <v>-1.234584549</v>
      </c>
      <c r="D27">
        <v>0.131111915</v>
      </c>
      <c r="E27">
        <v>-9.4162651139999998</v>
      </c>
      <c r="F27" s="1">
        <v>4.6699999999999999E-21</v>
      </c>
      <c r="G27" s="1">
        <v>1.7500000000000001E-19</v>
      </c>
      <c r="H27">
        <v>18.75689217</v>
      </c>
      <c r="I27">
        <v>940</v>
      </c>
      <c r="J27">
        <v>1059</v>
      </c>
      <c r="K27">
        <v>979</v>
      </c>
      <c r="L27">
        <v>533</v>
      </c>
      <c r="M27">
        <v>364</v>
      </c>
      <c r="N27">
        <v>627</v>
      </c>
      <c r="O27">
        <v>647</v>
      </c>
      <c r="P27">
        <v>516</v>
      </c>
      <c r="Q27" t="s">
        <v>1020</v>
      </c>
      <c r="R27" t="s">
        <v>1342</v>
      </c>
      <c r="S27" t="s">
        <v>1343</v>
      </c>
      <c r="AF27" s="1"/>
      <c r="AG27" s="1"/>
    </row>
    <row r="28" spans="1:33" x14ac:dyDescent="0.2">
      <c r="A28" t="s">
        <v>1015</v>
      </c>
      <c r="B28">
        <v>14.14246176</v>
      </c>
      <c r="C28">
        <v>-1.2258647570000001</v>
      </c>
      <c r="D28">
        <v>0.34942942599999999</v>
      </c>
      <c r="E28">
        <v>-3.5081898310000001</v>
      </c>
      <c r="F28">
        <v>4.5116699999999999E-4</v>
      </c>
      <c r="G28">
        <v>1.5252899999999999E-3</v>
      </c>
      <c r="H28">
        <v>2.8166476390000001</v>
      </c>
      <c r="I28">
        <v>20</v>
      </c>
      <c r="J28">
        <v>19</v>
      </c>
      <c r="K28">
        <v>17</v>
      </c>
      <c r="L28">
        <v>12</v>
      </c>
      <c r="M28">
        <v>8</v>
      </c>
      <c r="N28">
        <v>13</v>
      </c>
      <c r="O28">
        <v>10</v>
      </c>
      <c r="P28">
        <v>9</v>
      </c>
      <c r="Q28" t="s">
        <v>1016</v>
      </c>
      <c r="R28" t="s">
        <v>1344</v>
      </c>
      <c r="S28" t="s">
        <v>1345</v>
      </c>
      <c r="AF28" s="1"/>
      <c r="AG28" s="1"/>
    </row>
    <row r="29" spans="1:33" x14ac:dyDescent="0.2">
      <c r="A29" t="s">
        <v>379</v>
      </c>
      <c r="B29">
        <v>9.0602213109999994</v>
      </c>
      <c r="C29">
        <v>1.406299848</v>
      </c>
      <c r="D29">
        <v>0.52912322300000003</v>
      </c>
      <c r="E29">
        <v>2.6577927149999998</v>
      </c>
      <c r="F29">
        <v>7.8654250000000005E-3</v>
      </c>
      <c r="G29">
        <v>1.9861897E-2</v>
      </c>
      <c r="H29">
        <v>1.701979277</v>
      </c>
      <c r="I29">
        <v>4</v>
      </c>
      <c r="J29">
        <v>5</v>
      </c>
      <c r="K29">
        <v>2</v>
      </c>
      <c r="L29">
        <v>3</v>
      </c>
      <c r="M29">
        <v>32</v>
      </c>
      <c r="N29">
        <v>13</v>
      </c>
      <c r="O29">
        <v>16</v>
      </c>
      <c r="P29">
        <v>4</v>
      </c>
      <c r="Q29" t="s">
        <v>380</v>
      </c>
      <c r="R29" t="s">
        <v>1346</v>
      </c>
      <c r="S29" t="s">
        <v>1347</v>
      </c>
      <c r="AF29" s="1"/>
      <c r="AG29" s="1"/>
    </row>
    <row r="30" spans="1:33" x14ac:dyDescent="0.2">
      <c r="A30" t="s">
        <v>109</v>
      </c>
      <c r="B30">
        <v>31.937687409999999</v>
      </c>
      <c r="C30">
        <v>2.2453534899999998</v>
      </c>
      <c r="D30">
        <v>0.332984587</v>
      </c>
      <c r="E30">
        <v>6.7431153789999998</v>
      </c>
      <c r="F30" s="1">
        <v>1.5500000000000001E-11</v>
      </c>
      <c r="G30" s="1">
        <v>1.8400000000000001E-10</v>
      </c>
      <c r="H30">
        <v>9.7362992169999991</v>
      </c>
      <c r="I30">
        <v>12</v>
      </c>
      <c r="J30">
        <v>5</v>
      </c>
      <c r="K30">
        <v>10</v>
      </c>
      <c r="L30">
        <v>7</v>
      </c>
      <c r="M30">
        <v>59</v>
      </c>
      <c r="N30">
        <v>102</v>
      </c>
      <c r="O30">
        <v>70</v>
      </c>
      <c r="P30">
        <v>39</v>
      </c>
      <c r="Q30" t="s">
        <v>110</v>
      </c>
      <c r="R30" t="s">
        <v>1348</v>
      </c>
      <c r="S30" t="s">
        <v>1349</v>
      </c>
      <c r="AF30" s="1"/>
      <c r="AG30" s="1"/>
    </row>
    <row r="31" spans="1:33" x14ac:dyDescent="0.2">
      <c r="A31" t="s">
        <v>391</v>
      </c>
      <c r="B31">
        <v>31.22225242</v>
      </c>
      <c r="C31">
        <v>1.384933798</v>
      </c>
      <c r="D31">
        <v>0.29274620800000001</v>
      </c>
      <c r="E31">
        <v>4.7308342830000001</v>
      </c>
      <c r="F31" s="1">
        <v>2.2400000000000002E-6</v>
      </c>
      <c r="G31" s="1">
        <v>1.15E-5</v>
      </c>
      <c r="H31">
        <v>4.9394157219999997</v>
      </c>
      <c r="I31">
        <v>14</v>
      </c>
      <c r="J31">
        <v>22</v>
      </c>
      <c r="K31">
        <v>19</v>
      </c>
      <c r="L31">
        <v>4</v>
      </c>
      <c r="M31">
        <v>50</v>
      </c>
      <c r="N31">
        <v>79</v>
      </c>
      <c r="O31">
        <v>68</v>
      </c>
      <c r="P31">
        <v>36</v>
      </c>
      <c r="Q31" t="s">
        <v>392</v>
      </c>
      <c r="R31" t="s">
        <v>1350</v>
      </c>
      <c r="S31" t="s">
        <v>1351</v>
      </c>
      <c r="AF31" s="1"/>
      <c r="AG31" s="1"/>
    </row>
    <row r="32" spans="1:33" x14ac:dyDescent="0.2">
      <c r="A32" t="s">
        <v>289</v>
      </c>
      <c r="B32">
        <v>92.034264289999996</v>
      </c>
      <c r="C32">
        <v>1.5680428820000001</v>
      </c>
      <c r="D32">
        <v>0.21756827300000001</v>
      </c>
      <c r="E32">
        <v>7.2071302480000003</v>
      </c>
      <c r="F32" s="1">
        <v>5.7099999999999999E-13</v>
      </c>
      <c r="G32" s="1">
        <v>8.3799999999999994E-12</v>
      </c>
      <c r="H32">
        <v>11.07691301</v>
      </c>
      <c r="I32">
        <v>42</v>
      </c>
      <c r="J32">
        <v>43</v>
      </c>
      <c r="K32">
        <v>35</v>
      </c>
      <c r="L32">
        <v>32</v>
      </c>
      <c r="M32">
        <v>108</v>
      </c>
      <c r="N32">
        <v>184</v>
      </c>
      <c r="O32">
        <v>239</v>
      </c>
      <c r="P32">
        <v>161</v>
      </c>
      <c r="Q32" t="s">
        <v>290</v>
      </c>
      <c r="R32" t="s">
        <v>1352</v>
      </c>
      <c r="S32" t="s">
        <v>1353</v>
      </c>
    </row>
    <row r="33" spans="1:33" x14ac:dyDescent="0.2">
      <c r="A33" t="s">
        <v>649</v>
      </c>
      <c r="B33">
        <v>257.46240319999998</v>
      </c>
      <c r="C33">
        <v>1.109004901</v>
      </c>
      <c r="D33">
        <v>0.171324634</v>
      </c>
      <c r="E33">
        <v>6.4731199080000001</v>
      </c>
      <c r="F33" s="1">
        <v>9.6000000000000005E-11</v>
      </c>
      <c r="G33" s="1">
        <v>9.7799999999999993E-10</v>
      </c>
      <c r="H33">
        <v>9.0094575599999995</v>
      </c>
      <c r="I33">
        <v>134</v>
      </c>
      <c r="J33">
        <v>155</v>
      </c>
      <c r="K33">
        <v>166</v>
      </c>
      <c r="L33">
        <v>93</v>
      </c>
      <c r="M33">
        <v>432</v>
      </c>
      <c r="N33">
        <v>565</v>
      </c>
      <c r="O33">
        <v>457</v>
      </c>
      <c r="P33">
        <v>296</v>
      </c>
      <c r="Q33" t="s">
        <v>650</v>
      </c>
      <c r="R33" t="s">
        <v>1354</v>
      </c>
      <c r="S33" t="s">
        <v>1355</v>
      </c>
    </row>
    <row r="34" spans="1:33" x14ac:dyDescent="0.2">
      <c r="A34" t="s">
        <v>623</v>
      </c>
      <c r="B34">
        <v>57.146772689999999</v>
      </c>
      <c r="C34">
        <v>1.134766717</v>
      </c>
      <c r="D34">
        <v>0.22105411899999999</v>
      </c>
      <c r="E34">
        <v>5.1334339499999997</v>
      </c>
      <c r="F34" s="1">
        <v>2.8500000000000002E-7</v>
      </c>
      <c r="G34" s="1">
        <v>1.7E-6</v>
      </c>
      <c r="H34">
        <v>5.769146557</v>
      </c>
      <c r="I34">
        <v>28</v>
      </c>
      <c r="J34">
        <v>43</v>
      </c>
      <c r="K34">
        <v>28</v>
      </c>
      <c r="L34">
        <v>21</v>
      </c>
      <c r="M34">
        <v>96</v>
      </c>
      <c r="N34">
        <v>109</v>
      </c>
      <c r="O34">
        <v>114</v>
      </c>
      <c r="P34">
        <v>71</v>
      </c>
      <c r="Q34" t="s">
        <v>624</v>
      </c>
      <c r="R34" t="s">
        <v>1356</v>
      </c>
      <c r="S34" t="s">
        <v>1357</v>
      </c>
      <c r="AF34" s="1"/>
      <c r="AG34" s="1"/>
    </row>
    <row r="35" spans="1:33" x14ac:dyDescent="0.2">
      <c r="A35" t="s">
        <v>663</v>
      </c>
      <c r="B35">
        <v>203.14212739999999</v>
      </c>
      <c r="C35">
        <v>1.0998738180000001</v>
      </c>
      <c r="D35">
        <v>0.16874551300000001</v>
      </c>
      <c r="E35">
        <v>6.5179440800000004</v>
      </c>
      <c r="F35" s="1">
        <v>7.1300000000000002E-11</v>
      </c>
      <c r="G35" s="1">
        <v>7.4200000000000002E-10</v>
      </c>
      <c r="H35">
        <v>9.1296859880000003</v>
      </c>
      <c r="I35">
        <v>95</v>
      </c>
      <c r="J35">
        <v>123</v>
      </c>
      <c r="K35">
        <v>130</v>
      </c>
      <c r="L35">
        <v>83</v>
      </c>
      <c r="M35">
        <v>314</v>
      </c>
      <c r="N35">
        <v>398</v>
      </c>
      <c r="O35">
        <v>428</v>
      </c>
      <c r="P35">
        <v>241</v>
      </c>
      <c r="Q35" t="s">
        <v>664</v>
      </c>
      <c r="R35" t="s">
        <v>1358</v>
      </c>
      <c r="S35" t="s">
        <v>1359</v>
      </c>
      <c r="AF35" s="1"/>
      <c r="AG35" s="1"/>
    </row>
    <row r="36" spans="1:33" x14ac:dyDescent="0.2">
      <c r="A36" t="s">
        <v>677</v>
      </c>
      <c r="B36">
        <v>657.98260349999998</v>
      </c>
      <c r="C36">
        <v>1.084448066</v>
      </c>
      <c r="D36">
        <v>0.18312304200000001</v>
      </c>
      <c r="E36">
        <v>5.9219640340000002</v>
      </c>
      <c r="F36" s="1">
        <v>3.1800000000000002E-9</v>
      </c>
      <c r="G36" s="1">
        <v>2.6499999999999999E-8</v>
      </c>
      <c r="H36">
        <v>7.5772782599999999</v>
      </c>
      <c r="I36">
        <v>347</v>
      </c>
      <c r="J36">
        <v>448</v>
      </c>
      <c r="K36">
        <v>403</v>
      </c>
      <c r="L36">
        <v>229</v>
      </c>
      <c r="M36">
        <v>1264</v>
      </c>
      <c r="N36">
        <v>1262</v>
      </c>
      <c r="O36">
        <v>1105</v>
      </c>
      <c r="P36">
        <v>748</v>
      </c>
      <c r="Q36" t="s">
        <v>678</v>
      </c>
      <c r="R36" t="s">
        <v>1360</v>
      </c>
      <c r="S36" t="s">
        <v>1361</v>
      </c>
      <c r="AF36" s="1"/>
      <c r="AG36" s="1"/>
    </row>
    <row r="37" spans="1:33" x14ac:dyDescent="0.2">
      <c r="A37" t="s">
        <v>923</v>
      </c>
      <c r="B37">
        <v>98.818824030000002</v>
      </c>
      <c r="C37">
        <v>-1.119458281</v>
      </c>
      <c r="D37">
        <v>0.23019642400000001</v>
      </c>
      <c r="E37">
        <v>-4.8630567830000002</v>
      </c>
      <c r="F37" s="1">
        <v>1.1599999999999999E-6</v>
      </c>
      <c r="G37" s="1">
        <v>6.3300000000000004E-6</v>
      </c>
      <c r="H37">
        <v>5.1985536650000004</v>
      </c>
      <c r="I37">
        <v>123</v>
      </c>
      <c r="J37">
        <v>168</v>
      </c>
      <c r="K37">
        <v>125</v>
      </c>
      <c r="L37">
        <v>61</v>
      </c>
      <c r="M37">
        <v>39</v>
      </c>
      <c r="N37">
        <v>83</v>
      </c>
      <c r="O37">
        <v>122</v>
      </c>
      <c r="P37">
        <v>68</v>
      </c>
      <c r="Q37" t="s">
        <v>924</v>
      </c>
      <c r="R37" t="s">
        <v>1362</v>
      </c>
      <c r="S37" t="s">
        <v>1363</v>
      </c>
      <c r="AF37" s="1"/>
      <c r="AG37" s="1"/>
    </row>
    <row r="38" spans="1:33" x14ac:dyDescent="0.2">
      <c r="A38" t="s">
        <v>775</v>
      </c>
      <c r="B38">
        <v>357.68724109999999</v>
      </c>
      <c r="C38">
        <v>1.0161060580000001</v>
      </c>
      <c r="D38">
        <v>0.14670357000000001</v>
      </c>
      <c r="E38">
        <v>6.9262530910000004</v>
      </c>
      <c r="F38" s="1">
        <v>4.3200000000000002E-12</v>
      </c>
      <c r="G38" s="1">
        <v>5.4300000000000002E-11</v>
      </c>
      <c r="H38">
        <v>10.26494383</v>
      </c>
      <c r="I38">
        <v>227</v>
      </c>
      <c r="J38">
        <v>279</v>
      </c>
      <c r="K38">
        <v>187</v>
      </c>
      <c r="L38">
        <v>118</v>
      </c>
      <c r="M38">
        <v>543</v>
      </c>
      <c r="N38">
        <v>720</v>
      </c>
      <c r="O38">
        <v>661</v>
      </c>
      <c r="P38">
        <v>456</v>
      </c>
      <c r="Q38" t="s">
        <v>776</v>
      </c>
      <c r="R38" t="s">
        <v>1364</v>
      </c>
      <c r="S38" t="s">
        <v>1365</v>
      </c>
      <c r="AF38" s="1"/>
      <c r="AG38" s="1"/>
    </row>
    <row r="39" spans="1:33" x14ac:dyDescent="0.2">
      <c r="A39" t="s">
        <v>91</v>
      </c>
      <c r="B39">
        <v>2013.2877390000001</v>
      </c>
      <c r="C39">
        <v>2.3340720149999998</v>
      </c>
      <c r="D39">
        <v>0.155894544</v>
      </c>
      <c r="E39">
        <v>14.97212128</v>
      </c>
      <c r="F39" s="1">
        <v>1.12E-50</v>
      </c>
      <c r="G39" s="1">
        <v>2.9600000000000001E-48</v>
      </c>
      <c r="H39">
        <v>47.528698050000003</v>
      </c>
      <c r="I39">
        <v>599</v>
      </c>
      <c r="J39">
        <v>627</v>
      </c>
      <c r="K39">
        <v>637</v>
      </c>
      <c r="L39">
        <v>360</v>
      </c>
      <c r="M39">
        <v>4305</v>
      </c>
      <c r="N39">
        <v>4089</v>
      </c>
      <c r="O39">
        <v>4577</v>
      </c>
      <c r="P39">
        <v>3407</v>
      </c>
      <c r="Q39" t="s">
        <v>92</v>
      </c>
      <c r="R39" t="s">
        <v>1366</v>
      </c>
      <c r="S39" t="s">
        <v>1367</v>
      </c>
      <c r="AF39" s="1"/>
      <c r="AG39" s="1"/>
    </row>
    <row r="40" spans="1:33" x14ac:dyDescent="0.2">
      <c r="A40" t="s">
        <v>1235</v>
      </c>
      <c r="B40">
        <v>347.90657720000002</v>
      </c>
      <c r="C40">
        <v>-1.8437555000000001</v>
      </c>
      <c r="D40">
        <v>0.185996719</v>
      </c>
      <c r="E40">
        <v>-9.9128388639999994</v>
      </c>
      <c r="F40" s="1">
        <v>3.6600000000000001E-23</v>
      </c>
      <c r="G40" s="1">
        <v>1.7999999999999999E-21</v>
      </c>
      <c r="H40">
        <v>20.744317049999999</v>
      </c>
      <c r="I40">
        <v>472</v>
      </c>
      <c r="J40">
        <v>564</v>
      </c>
      <c r="K40">
        <v>515</v>
      </c>
      <c r="L40">
        <v>310</v>
      </c>
      <c r="M40">
        <v>92</v>
      </c>
      <c r="N40">
        <v>233</v>
      </c>
      <c r="O40">
        <v>232</v>
      </c>
      <c r="P40">
        <v>192</v>
      </c>
      <c r="Q40" t="s">
        <v>1236</v>
      </c>
      <c r="R40" t="s">
        <v>1371</v>
      </c>
      <c r="S40" t="s">
        <v>1365</v>
      </c>
      <c r="AF40" s="1"/>
      <c r="AG40" s="1"/>
    </row>
    <row r="41" spans="1:33" x14ac:dyDescent="0.2">
      <c r="A41" t="s">
        <v>1197</v>
      </c>
      <c r="B41">
        <v>262.23226169999998</v>
      </c>
      <c r="C41">
        <v>-1.6555126099999999</v>
      </c>
      <c r="D41">
        <v>0.232938319</v>
      </c>
      <c r="E41">
        <v>-7.1070857600000004</v>
      </c>
      <c r="F41" s="1">
        <v>1.19E-12</v>
      </c>
      <c r="G41" s="1">
        <v>1.6500000000000001E-11</v>
      </c>
      <c r="H41">
        <v>10.7817205</v>
      </c>
      <c r="I41">
        <v>361</v>
      </c>
      <c r="J41">
        <v>447</v>
      </c>
      <c r="K41">
        <v>367</v>
      </c>
      <c r="L41">
        <v>206</v>
      </c>
      <c r="M41">
        <v>80</v>
      </c>
      <c r="N41">
        <v>130</v>
      </c>
      <c r="O41">
        <v>200</v>
      </c>
      <c r="P41">
        <v>195</v>
      </c>
      <c r="Q41" t="s">
        <v>1198</v>
      </c>
      <c r="R41" t="s">
        <v>1374</v>
      </c>
      <c r="S41" t="s">
        <v>1375</v>
      </c>
      <c r="AF41" s="1"/>
      <c r="AG41" s="1"/>
    </row>
    <row r="42" spans="1:33" x14ac:dyDescent="0.2">
      <c r="A42" t="s">
        <v>1245</v>
      </c>
      <c r="B42">
        <v>330.62035320000001</v>
      </c>
      <c r="C42">
        <v>-2.038296983</v>
      </c>
      <c r="D42">
        <v>0.25756010699999998</v>
      </c>
      <c r="E42">
        <v>-7.9138691359999997</v>
      </c>
      <c r="F42" s="1">
        <v>2.5E-15</v>
      </c>
      <c r="G42" s="1">
        <v>4.91E-14</v>
      </c>
      <c r="H42">
        <v>13.308759869999999</v>
      </c>
      <c r="I42">
        <v>474</v>
      </c>
      <c r="J42">
        <v>629</v>
      </c>
      <c r="K42">
        <v>448</v>
      </c>
      <c r="L42">
        <v>293</v>
      </c>
      <c r="M42">
        <v>54</v>
      </c>
      <c r="N42">
        <v>174</v>
      </c>
      <c r="O42">
        <v>217</v>
      </c>
      <c r="P42">
        <v>181</v>
      </c>
      <c r="Q42" t="s">
        <v>1246</v>
      </c>
      <c r="R42" t="s">
        <v>1376</v>
      </c>
      <c r="S42" t="s">
        <v>1377</v>
      </c>
      <c r="AF42" s="1"/>
      <c r="AG42" s="1"/>
    </row>
    <row r="43" spans="1:33" x14ac:dyDescent="0.2">
      <c r="A43" t="s">
        <v>1275</v>
      </c>
      <c r="B43">
        <v>735.26438680000001</v>
      </c>
      <c r="C43">
        <v>-2.6244303680000001</v>
      </c>
      <c r="D43">
        <v>0.245280582</v>
      </c>
      <c r="E43">
        <v>-10.699707050000001</v>
      </c>
      <c r="F43" s="1">
        <v>1.02E-26</v>
      </c>
      <c r="G43" s="1">
        <v>6.2799999999999997E-25</v>
      </c>
      <c r="H43">
        <v>24.201970979999999</v>
      </c>
      <c r="I43">
        <v>1116</v>
      </c>
      <c r="J43">
        <v>1369</v>
      </c>
      <c r="K43">
        <v>1150</v>
      </c>
      <c r="L43">
        <v>715</v>
      </c>
      <c r="M43">
        <v>96</v>
      </c>
      <c r="N43">
        <v>255</v>
      </c>
      <c r="O43">
        <v>313</v>
      </c>
      <c r="P43">
        <v>306</v>
      </c>
      <c r="Q43" t="s">
        <v>1276</v>
      </c>
      <c r="R43" t="s">
        <v>1378</v>
      </c>
      <c r="S43" t="s">
        <v>1379</v>
      </c>
      <c r="AF43" s="1"/>
      <c r="AG43" s="1"/>
    </row>
    <row r="44" spans="1:33" x14ac:dyDescent="0.2">
      <c r="A44" t="s">
        <v>341</v>
      </c>
      <c r="B44">
        <v>59.993446069999997</v>
      </c>
      <c r="C44">
        <v>1.491905322</v>
      </c>
      <c r="D44">
        <v>0.34753690799999998</v>
      </c>
      <c r="E44">
        <v>4.2927967819999999</v>
      </c>
      <c r="F44" s="1">
        <v>1.7600000000000001E-5</v>
      </c>
      <c r="G44" s="1">
        <v>7.6899999999999999E-5</v>
      </c>
      <c r="H44">
        <v>4.1138494799999998</v>
      </c>
      <c r="I44">
        <v>27</v>
      </c>
      <c r="J44">
        <v>24</v>
      </c>
      <c r="K44">
        <v>26</v>
      </c>
      <c r="L44">
        <v>21</v>
      </c>
      <c r="M44">
        <v>179</v>
      </c>
      <c r="N44">
        <v>97</v>
      </c>
      <c r="O44">
        <v>91</v>
      </c>
      <c r="P44">
        <v>56</v>
      </c>
      <c r="Q44" t="s">
        <v>342</v>
      </c>
      <c r="R44" t="s">
        <v>1380</v>
      </c>
      <c r="S44" t="s">
        <v>1381</v>
      </c>
      <c r="AF44" s="1"/>
      <c r="AG44" s="1"/>
    </row>
    <row r="45" spans="1:33" x14ac:dyDescent="0.2">
      <c r="A45" t="s">
        <v>153</v>
      </c>
      <c r="B45">
        <v>94.232551009999995</v>
      </c>
      <c r="C45">
        <v>2.1147598849999998</v>
      </c>
      <c r="D45">
        <v>0.37000154600000001</v>
      </c>
      <c r="E45">
        <v>5.715543373</v>
      </c>
      <c r="F45" s="1">
        <v>1.09E-8</v>
      </c>
      <c r="G45" s="1">
        <v>8.35E-8</v>
      </c>
      <c r="H45">
        <v>7.0781525500000004</v>
      </c>
      <c r="I45">
        <v>31</v>
      </c>
      <c r="J45">
        <v>37</v>
      </c>
      <c r="K45">
        <v>21</v>
      </c>
      <c r="L45">
        <v>19</v>
      </c>
      <c r="M45">
        <v>339</v>
      </c>
      <c r="N45">
        <v>150</v>
      </c>
      <c r="O45">
        <v>149</v>
      </c>
      <c r="P45">
        <v>88</v>
      </c>
      <c r="Q45" t="s">
        <v>154</v>
      </c>
      <c r="R45" t="s">
        <v>1382</v>
      </c>
      <c r="S45" t="s">
        <v>1383</v>
      </c>
      <c r="AF45" s="1"/>
      <c r="AG45" s="1"/>
    </row>
    <row r="46" spans="1:33" x14ac:dyDescent="0.2">
      <c r="A46" t="s">
        <v>167</v>
      </c>
      <c r="B46">
        <v>147.09168170000001</v>
      </c>
      <c r="C46">
        <v>2.089107249</v>
      </c>
      <c r="D46">
        <v>0.33778782099999999</v>
      </c>
      <c r="E46">
        <v>6.1846731039999998</v>
      </c>
      <c r="F46" s="1">
        <v>6.2200000000000002E-10</v>
      </c>
      <c r="G46" s="1">
        <v>5.6599999999999999E-9</v>
      </c>
      <c r="H46">
        <v>8.247441169</v>
      </c>
      <c r="I46">
        <v>39</v>
      </c>
      <c r="J46">
        <v>58</v>
      </c>
      <c r="K46">
        <v>44</v>
      </c>
      <c r="L46">
        <v>33</v>
      </c>
      <c r="M46">
        <v>502</v>
      </c>
      <c r="N46">
        <v>251</v>
      </c>
      <c r="O46">
        <v>203</v>
      </c>
      <c r="P46">
        <v>168</v>
      </c>
      <c r="Q46" t="s">
        <v>168</v>
      </c>
      <c r="R46" t="s">
        <v>1384</v>
      </c>
      <c r="S46" t="s">
        <v>1385</v>
      </c>
      <c r="AF46" s="1"/>
      <c r="AG46" s="1"/>
    </row>
    <row r="47" spans="1:33" x14ac:dyDescent="0.2">
      <c r="A47" t="s">
        <v>135</v>
      </c>
      <c r="B47">
        <v>116.8031964</v>
      </c>
      <c r="C47">
        <v>2.162659348</v>
      </c>
      <c r="D47">
        <v>0.36220739299999999</v>
      </c>
      <c r="E47">
        <v>5.9707763859999998</v>
      </c>
      <c r="F47" s="1">
        <v>2.3600000000000001E-9</v>
      </c>
      <c r="G47" s="1">
        <v>2.0199999999999999E-8</v>
      </c>
      <c r="H47">
        <v>7.6949698050000004</v>
      </c>
      <c r="I47">
        <v>25</v>
      </c>
      <c r="J47">
        <v>43</v>
      </c>
      <c r="K47">
        <v>37</v>
      </c>
      <c r="L47">
        <v>25</v>
      </c>
      <c r="M47">
        <v>419</v>
      </c>
      <c r="N47">
        <v>151</v>
      </c>
      <c r="O47">
        <v>190</v>
      </c>
      <c r="P47">
        <v>135</v>
      </c>
      <c r="Q47" t="s">
        <v>136</v>
      </c>
      <c r="R47" t="s">
        <v>1386</v>
      </c>
      <c r="S47" t="s">
        <v>1365</v>
      </c>
      <c r="AF47" s="1"/>
      <c r="AG47" s="1"/>
    </row>
    <row r="48" spans="1:33" x14ac:dyDescent="0.2">
      <c r="A48" t="s">
        <v>231</v>
      </c>
      <c r="B48">
        <v>52.447315379999999</v>
      </c>
      <c r="C48">
        <v>1.7966540740000001</v>
      </c>
      <c r="D48">
        <v>0.34866134900000001</v>
      </c>
      <c r="E48">
        <v>5.1530061399999996</v>
      </c>
      <c r="F48" s="1">
        <v>2.5600000000000002E-7</v>
      </c>
      <c r="G48" s="1">
        <v>1.55E-6</v>
      </c>
      <c r="H48">
        <v>5.8083366830000003</v>
      </c>
      <c r="I48">
        <v>18</v>
      </c>
      <c r="J48">
        <v>21</v>
      </c>
      <c r="K48">
        <v>20</v>
      </c>
      <c r="L48">
        <v>14</v>
      </c>
      <c r="M48">
        <v>161</v>
      </c>
      <c r="N48">
        <v>102</v>
      </c>
      <c r="O48">
        <v>73</v>
      </c>
      <c r="P48">
        <v>55</v>
      </c>
      <c r="Q48" t="s">
        <v>232</v>
      </c>
      <c r="R48" t="s">
        <v>1387</v>
      </c>
      <c r="S48" t="s">
        <v>1388</v>
      </c>
      <c r="AF48" s="1"/>
      <c r="AG48" s="1"/>
    </row>
    <row r="49" spans="1:33" x14ac:dyDescent="0.2">
      <c r="A49" t="s">
        <v>271</v>
      </c>
      <c r="B49">
        <v>105.76657779999999</v>
      </c>
      <c r="C49">
        <v>1.6284536599999999</v>
      </c>
      <c r="D49">
        <v>0.33891837000000002</v>
      </c>
      <c r="E49">
        <v>4.8048551000000002</v>
      </c>
      <c r="F49" s="1">
        <v>1.55E-6</v>
      </c>
      <c r="G49" s="1">
        <v>8.2099999999999993E-6</v>
      </c>
      <c r="H49">
        <v>5.0857747260000004</v>
      </c>
      <c r="I49">
        <v>35</v>
      </c>
      <c r="J49">
        <v>52</v>
      </c>
      <c r="K49">
        <v>49</v>
      </c>
      <c r="L49">
        <v>29</v>
      </c>
      <c r="M49">
        <v>332</v>
      </c>
      <c r="N49">
        <v>190</v>
      </c>
      <c r="O49">
        <v>143</v>
      </c>
      <c r="P49">
        <v>98</v>
      </c>
      <c r="Q49" t="s">
        <v>272</v>
      </c>
      <c r="R49" t="s">
        <v>1389</v>
      </c>
      <c r="S49" t="s">
        <v>1390</v>
      </c>
      <c r="AF49" s="1"/>
      <c r="AG49" s="1"/>
    </row>
    <row r="50" spans="1:33" x14ac:dyDescent="0.2">
      <c r="A50" t="s">
        <v>443</v>
      </c>
      <c r="B50">
        <v>47.254708239999999</v>
      </c>
      <c r="C50">
        <v>1.3011638350000001</v>
      </c>
      <c r="D50">
        <v>0.244115742</v>
      </c>
      <c r="E50">
        <v>5.3301103159999998</v>
      </c>
      <c r="F50" s="1">
        <v>9.8200000000000006E-8</v>
      </c>
      <c r="G50" s="1">
        <v>6.4199999999999995E-7</v>
      </c>
      <c r="H50">
        <v>6.1927172490000002</v>
      </c>
      <c r="I50">
        <v>22</v>
      </c>
      <c r="J50">
        <v>28</v>
      </c>
      <c r="K50">
        <v>30</v>
      </c>
      <c r="L50">
        <v>12</v>
      </c>
      <c r="M50">
        <v>73</v>
      </c>
      <c r="N50">
        <v>123</v>
      </c>
      <c r="O50">
        <v>85</v>
      </c>
      <c r="P50">
        <v>60</v>
      </c>
      <c r="Q50" t="s">
        <v>444</v>
      </c>
      <c r="R50" t="s">
        <v>1391</v>
      </c>
      <c r="S50" t="s">
        <v>1392</v>
      </c>
      <c r="AF50" s="1"/>
      <c r="AG50" s="1"/>
    </row>
    <row r="51" spans="1:33" x14ac:dyDescent="0.2">
      <c r="A51" t="s">
        <v>359</v>
      </c>
      <c r="B51">
        <v>308.60133139999999</v>
      </c>
      <c r="C51">
        <v>1.451698012</v>
      </c>
      <c r="D51">
        <v>0.17234181200000001</v>
      </c>
      <c r="E51">
        <v>8.423365123</v>
      </c>
      <c r="F51" s="1">
        <v>3.6599999999999999E-17</v>
      </c>
      <c r="G51" s="1">
        <v>9.1300000000000004E-16</v>
      </c>
      <c r="H51">
        <v>15.039419840000001</v>
      </c>
      <c r="I51">
        <v>145</v>
      </c>
      <c r="J51">
        <v>144</v>
      </c>
      <c r="K51">
        <v>153</v>
      </c>
      <c r="L51">
        <v>104</v>
      </c>
      <c r="M51">
        <v>584</v>
      </c>
      <c r="N51">
        <v>609</v>
      </c>
      <c r="O51">
        <v>574</v>
      </c>
      <c r="P51">
        <v>442</v>
      </c>
      <c r="Q51" t="s">
        <v>360</v>
      </c>
      <c r="R51" t="s">
        <v>1393</v>
      </c>
      <c r="S51" t="s">
        <v>1394</v>
      </c>
      <c r="AF51" s="1"/>
      <c r="AG51" s="1"/>
    </row>
    <row r="52" spans="1:33" x14ac:dyDescent="0.2">
      <c r="A52" t="s">
        <v>473</v>
      </c>
      <c r="B52">
        <v>15.03815775</v>
      </c>
      <c r="C52">
        <v>1.2739305190000001</v>
      </c>
      <c r="D52">
        <v>0.42632364299999997</v>
      </c>
      <c r="E52">
        <v>2.988177034</v>
      </c>
      <c r="F52">
        <v>2.8064689999999998E-3</v>
      </c>
      <c r="G52">
        <v>7.9313270000000002E-3</v>
      </c>
      <c r="H52">
        <v>2.1006541680000002</v>
      </c>
      <c r="I52">
        <v>6</v>
      </c>
      <c r="J52">
        <v>15</v>
      </c>
      <c r="K52">
        <v>6</v>
      </c>
      <c r="L52">
        <v>2</v>
      </c>
      <c r="M52">
        <v>39</v>
      </c>
      <c r="N52">
        <v>32</v>
      </c>
      <c r="O52">
        <v>18</v>
      </c>
      <c r="P52">
        <v>17</v>
      </c>
      <c r="Q52" t="s">
        <v>474</v>
      </c>
      <c r="R52" t="s">
        <v>1402</v>
      </c>
      <c r="S52" t="s">
        <v>1403</v>
      </c>
      <c r="AF52" s="1"/>
      <c r="AG52" s="1"/>
    </row>
    <row r="53" spans="1:33" x14ac:dyDescent="0.2">
      <c r="A53" t="s">
        <v>331</v>
      </c>
      <c r="B53">
        <v>15.05089811</v>
      </c>
      <c r="C53">
        <v>1.4952859780000001</v>
      </c>
      <c r="D53">
        <v>0.52389428000000005</v>
      </c>
      <c r="E53">
        <v>2.8541750430000001</v>
      </c>
      <c r="F53">
        <v>4.3148750000000001E-3</v>
      </c>
      <c r="G53">
        <v>1.1576904000000001E-2</v>
      </c>
      <c r="H53">
        <v>1.936407582</v>
      </c>
      <c r="I53">
        <v>13</v>
      </c>
      <c r="J53">
        <v>5</v>
      </c>
      <c r="K53">
        <v>4</v>
      </c>
      <c r="L53">
        <v>1</v>
      </c>
      <c r="M53">
        <v>53</v>
      </c>
      <c r="N53">
        <v>33</v>
      </c>
      <c r="O53">
        <v>9</v>
      </c>
      <c r="P53">
        <v>14</v>
      </c>
      <c r="Q53" t="s">
        <v>332</v>
      </c>
      <c r="R53" t="s">
        <v>1404</v>
      </c>
      <c r="S53" t="s">
        <v>1405</v>
      </c>
      <c r="AF53" s="1"/>
      <c r="AG53" s="1"/>
    </row>
    <row r="54" spans="1:33" x14ac:dyDescent="0.2">
      <c r="A54" t="s">
        <v>579</v>
      </c>
      <c r="B54">
        <v>225.61636189999999</v>
      </c>
      <c r="C54">
        <v>1.1729943819999999</v>
      </c>
      <c r="D54">
        <v>0.27316120900000002</v>
      </c>
      <c r="E54">
        <v>4.2941469830000001</v>
      </c>
      <c r="F54" s="1">
        <v>1.7499999999999998E-5</v>
      </c>
      <c r="G54" s="1">
        <v>7.6699999999999994E-5</v>
      </c>
      <c r="H54">
        <v>4.1153909219999996</v>
      </c>
      <c r="I54">
        <v>151</v>
      </c>
      <c r="J54">
        <v>150</v>
      </c>
      <c r="K54">
        <v>109</v>
      </c>
      <c r="L54">
        <v>59</v>
      </c>
      <c r="M54">
        <v>513</v>
      </c>
      <c r="N54">
        <v>450</v>
      </c>
      <c r="O54">
        <v>390</v>
      </c>
      <c r="P54">
        <v>187</v>
      </c>
      <c r="Q54" t="s">
        <v>580</v>
      </c>
      <c r="R54" t="s">
        <v>1406</v>
      </c>
      <c r="S54" t="s">
        <v>1407</v>
      </c>
      <c r="AF54" s="1"/>
      <c r="AG54" s="1"/>
    </row>
    <row r="55" spans="1:33" x14ac:dyDescent="0.2">
      <c r="A55" t="s">
        <v>599</v>
      </c>
      <c r="B55">
        <v>1091.9064490000001</v>
      </c>
      <c r="C55">
        <v>1.1517804570000001</v>
      </c>
      <c r="D55">
        <v>0.21340192399999999</v>
      </c>
      <c r="E55">
        <v>5.3972355710000004</v>
      </c>
      <c r="F55" s="1">
        <v>6.7700000000000004E-8</v>
      </c>
      <c r="G55" s="1">
        <v>4.5400000000000002E-7</v>
      </c>
      <c r="H55">
        <v>6.3433423690000001</v>
      </c>
      <c r="I55">
        <v>516</v>
      </c>
      <c r="J55">
        <v>726</v>
      </c>
      <c r="K55">
        <v>392</v>
      </c>
      <c r="L55">
        <v>548</v>
      </c>
      <c r="M55">
        <v>1412</v>
      </c>
      <c r="N55">
        <v>2221</v>
      </c>
      <c r="O55">
        <v>2532</v>
      </c>
      <c r="P55">
        <v>1449</v>
      </c>
      <c r="Q55" t="s">
        <v>600</v>
      </c>
      <c r="R55" t="s">
        <v>1408</v>
      </c>
      <c r="S55" t="s">
        <v>1409</v>
      </c>
      <c r="AF55" s="1"/>
      <c r="AG55" s="1"/>
    </row>
    <row r="56" spans="1:33" x14ac:dyDescent="0.2">
      <c r="A56" t="s">
        <v>1259</v>
      </c>
      <c r="B56">
        <v>201.32106400000001</v>
      </c>
      <c r="C56">
        <v>-2.2322478399999999</v>
      </c>
      <c r="D56">
        <v>0.23384608400000001</v>
      </c>
      <c r="E56">
        <v>-9.5457995199999992</v>
      </c>
      <c r="F56" s="1">
        <v>1.3500000000000001E-21</v>
      </c>
      <c r="G56" s="1">
        <v>5.3500000000000001E-20</v>
      </c>
      <c r="H56">
        <v>19.271797679999999</v>
      </c>
      <c r="I56">
        <v>256</v>
      </c>
      <c r="J56">
        <v>412</v>
      </c>
      <c r="K56">
        <v>322</v>
      </c>
      <c r="L56">
        <v>171</v>
      </c>
      <c r="M56">
        <v>35</v>
      </c>
      <c r="N56">
        <v>93</v>
      </c>
      <c r="O56">
        <v>124</v>
      </c>
      <c r="P56">
        <v>91</v>
      </c>
      <c r="Q56" t="s">
        <v>1260</v>
      </c>
      <c r="R56" t="s">
        <v>1412</v>
      </c>
      <c r="S56" t="s">
        <v>1413</v>
      </c>
    </row>
    <row r="57" spans="1:33" x14ac:dyDescent="0.2">
      <c r="A57" t="s">
        <v>1127</v>
      </c>
      <c r="B57">
        <v>10.613174190000001</v>
      </c>
      <c r="C57">
        <v>-1.3920886349999999</v>
      </c>
      <c r="D57">
        <v>0.43509355599999999</v>
      </c>
      <c r="E57">
        <v>-3.1995156370000002</v>
      </c>
      <c r="F57">
        <v>1.3765870000000001E-3</v>
      </c>
      <c r="G57">
        <v>4.1819600000000002E-3</v>
      </c>
      <c r="H57">
        <v>2.3786201020000002</v>
      </c>
      <c r="I57">
        <v>10</v>
      </c>
      <c r="J57">
        <v>17</v>
      </c>
      <c r="K57">
        <v>16</v>
      </c>
      <c r="L57">
        <v>11</v>
      </c>
      <c r="M57">
        <v>2</v>
      </c>
      <c r="N57">
        <v>14</v>
      </c>
      <c r="O57">
        <v>10</v>
      </c>
      <c r="P57">
        <v>2</v>
      </c>
      <c r="Q57" t="s">
        <v>1128</v>
      </c>
      <c r="R57" t="s">
        <v>1414</v>
      </c>
      <c r="S57" t="s">
        <v>1415</v>
      </c>
    </row>
    <row r="58" spans="1:33" x14ac:dyDescent="0.2">
      <c r="A58" t="s">
        <v>1165</v>
      </c>
      <c r="B58">
        <v>233.90440609999999</v>
      </c>
      <c r="C58">
        <v>-1.506282801</v>
      </c>
      <c r="D58">
        <v>0.22442610299999999</v>
      </c>
      <c r="E58">
        <v>-6.711709463</v>
      </c>
      <c r="F58" s="1">
        <v>1.9199999999999999E-11</v>
      </c>
      <c r="G58" s="1">
        <v>2.2300000000000001E-10</v>
      </c>
      <c r="H58">
        <v>9.6514582999999998</v>
      </c>
      <c r="I58">
        <v>348</v>
      </c>
      <c r="J58">
        <v>516</v>
      </c>
      <c r="K58">
        <v>243</v>
      </c>
      <c r="L58">
        <v>135</v>
      </c>
      <c r="M58">
        <v>103</v>
      </c>
      <c r="N58">
        <v>201</v>
      </c>
      <c r="O58">
        <v>172</v>
      </c>
      <c r="P58">
        <v>125</v>
      </c>
      <c r="Q58" t="s">
        <v>1166</v>
      </c>
      <c r="R58" t="s">
        <v>1416</v>
      </c>
      <c r="S58" t="s">
        <v>1417</v>
      </c>
      <c r="AF58" s="1"/>
      <c r="AG58" s="1"/>
    </row>
    <row r="59" spans="1:33" x14ac:dyDescent="0.2">
      <c r="A59" t="s">
        <v>1279</v>
      </c>
      <c r="B59">
        <v>5327.5593449999997</v>
      </c>
      <c r="C59">
        <v>-2.6453865379999999</v>
      </c>
      <c r="D59">
        <v>0.24542222699999999</v>
      </c>
      <c r="E59">
        <v>-10.77891992</v>
      </c>
      <c r="F59" s="1">
        <v>4.3300000000000001E-27</v>
      </c>
      <c r="G59" s="1">
        <v>2.92E-25</v>
      </c>
      <c r="H59">
        <v>24.53395398</v>
      </c>
      <c r="I59">
        <v>8386</v>
      </c>
      <c r="J59">
        <v>10238</v>
      </c>
      <c r="K59">
        <v>8852</v>
      </c>
      <c r="L59">
        <v>4531</v>
      </c>
      <c r="M59">
        <v>742</v>
      </c>
      <c r="N59">
        <v>1678</v>
      </c>
      <c r="O59">
        <v>2443</v>
      </c>
      <c r="P59">
        <v>2083</v>
      </c>
      <c r="Q59" t="s">
        <v>1280</v>
      </c>
      <c r="R59" t="s">
        <v>1418</v>
      </c>
      <c r="S59" t="s">
        <v>1419</v>
      </c>
      <c r="AF59" s="1"/>
      <c r="AG59" s="1"/>
    </row>
    <row r="60" spans="1:33" x14ac:dyDescent="0.2">
      <c r="A60" t="s">
        <v>1239</v>
      </c>
      <c r="B60">
        <v>3122.1062139999999</v>
      </c>
      <c r="C60">
        <v>-1.901978046</v>
      </c>
      <c r="D60">
        <v>0.123048504</v>
      </c>
      <c r="E60">
        <v>-15.4571407</v>
      </c>
      <c r="F60" s="1">
        <v>6.7499999999999998E-54</v>
      </c>
      <c r="G60" s="1">
        <v>2.1099999999999999E-51</v>
      </c>
      <c r="H60">
        <v>50.674705009999997</v>
      </c>
      <c r="I60">
        <v>4699</v>
      </c>
      <c r="J60">
        <v>5284</v>
      </c>
      <c r="K60">
        <v>4314</v>
      </c>
      <c r="L60">
        <v>2607</v>
      </c>
      <c r="M60">
        <v>1138</v>
      </c>
      <c r="N60">
        <v>1928</v>
      </c>
      <c r="O60">
        <v>1854</v>
      </c>
      <c r="P60">
        <v>1575</v>
      </c>
      <c r="Q60" t="s">
        <v>1240</v>
      </c>
      <c r="R60" t="s">
        <v>1420</v>
      </c>
      <c r="S60" t="s">
        <v>1421</v>
      </c>
      <c r="AF60" s="1"/>
      <c r="AG60" s="1"/>
    </row>
    <row r="61" spans="1:33" x14ac:dyDescent="0.2">
      <c r="A61" t="s">
        <v>883</v>
      </c>
      <c r="B61">
        <v>5092.1285079999998</v>
      </c>
      <c r="C61">
        <v>-1.080816327</v>
      </c>
      <c r="D61">
        <v>0.135880948</v>
      </c>
      <c r="E61">
        <v>-7.9541417780000003</v>
      </c>
      <c r="F61" s="1">
        <v>1.8000000000000001E-15</v>
      </c>
      <c r="G61" s="1">
        <v>3.5899999999999997E-14</v>
      </c>
      <c r="H61">
        <v>13.444674579999999</v>
      </c>
      <c r="I61">
        <v>6214</v>
      </c>
      <c r="J61">
        <v>7505</v>
      </c>
      <c r="K61">
        <v>6601</v>
      </c>
      <c r="L61">
        <v>3525</v>
      </c>
      <c r="M61">
        <v>3291</v>
      </c>
      <c r="N61">
        <v>3895</v>
      </c>
      <c r="O61">
        <v>4773</v>
      </c>
      <c r="P61">
        <v>3962</v>
      </c>
      <c r="Q61" t="s">
        <v>884</v>
      </c>
      <c r="R61" t="s">
        <v>1422</v>
      </c>
      <c r="S61" t="s">
        <v>1423</v>
      </c>
    </row>
    <row r="62" spans="1:33" x14ac:dyDescent="0.2">
      <c r="A62" t="s">
        <v>1123</v>
      </c>
      <c r="B62">
        <v>767.20155829999999</v>
      </c>
      <c r="C62">
        <v>-1.3865051799999999</v>
      </c>
      <c r="D62">
        <v>0.129281438</v>
      </c>
      <c r="E62">
        <v>-10.72470423</v>
      </c>
      <c r="F62" s="1">
        <v>7.7900000000000006E-27</v>
      </c>
      <c r="G62" s="1">
        <v>5.0700000000000003E-25</v>
      </c>
      <c r="H62">
        <v>24.29534847</v>
      </c>
      <c r="I62">
        <v>1018</v>
      </c>
      <c r="J62">
        <v>1185</v>
      </c>
      <c r="K62">
        <v>1056</v>
      </c>
      <c r="L62">
        <v>565</v>
      </c>
      <c r="M62">
        <v>370</v>
      </c>
      <c r="N62">
        <v>590</v>
      </c>
      <c r="O62">
        <v>677</v>
      </c>
      <c r="P62">
        <v>470</v>
      </c>
      <c r="Q62" t="s">
        <v>1124</v>
      </c>
      <c r="R62" t="s">
        <v>1424</v>
      </c>
      <c r="S62" t="s">
        <v>1425</v>
      </c>
      <c r="AF62" s="1"/>
      <c r="AG62" s="1"/>
    </row>
    <row r="63" spans="1:33" x14ac:dyDescent="0.2">
      <c r="A63" t="s">
        <v>1035</v>
      </c>
      <c r="B63">
        <v>322.06104699999997</v>
      </c>
      <c r="C63">
        <v>-1.2601554909999999</v>
      </c>
      <c r="D63">
        <v>0.169644604</v>
      </c>
      <c r="E63">
        <v>-7.4282085179999999</v>
      </c>
      <c r="F63" s="1">
        <v>1.1E-13</v>
      </c>
      <c r="G63" s="1">
        <v>1.8E-12</v>
      </c>
      <c r="H63">
        <v>11.745391379999999</v>
      </c>
      <c r="I63">
        <v>406</v>
      </c>
      <c r="J63">
        <v>504</v>
      </c>
      <c r="K63">
        <v>409</v>
      </c>
      <c r="L63">
        <v>244</v>
      </c>
      <c r="M63">
        <v>168</v>
      </c>
      <c r="N63">
        <v>209</v>
      </c>
      <c r="O63">
        <v>311</v>
      </c>
      <c r="P63">
        <v>238</v>
      </c>
      <c r="Q63" t="s">
        <v>1036</v>
      </c>
      <c r="R63" t="s">
        <v>1426</v>
      </c>
      <c r="S63" t="s">
        <v>1427</v>
      </c>
      <c r="AF63" s="1"/>
      <c r="AG63" s="1"/>
    </row>
    <row r="64" spans="1:33" x14ac:dyDescent="0.2">
      <c r="A64" t="s">
        <v>875</v>
      </c>
      <c r="B64">
        <v>7295.9111720000001</v>
      </c>
      <c r="C64">
        <v>-1.0761256180000001</v>
      </c>
      <c r="D64">
        <v>0.15419616999999999</v>
      </c>
      <c r="E64">
        <v>-6.9789386990000004</v>
      </c>
      <c r="F64" s="1">
        <v>2.9700000000000001E-12</v>
      </c>
      <c r="G64" s="1">
        <v>3.79E-11</v>
      </c>
      <c r="H64">
        <v>10.420806990000001</v>
      </c>
      <c r="I64">
        <v>9210</v>
      </c>
      <c r="J64">
        <v>10716</v>
      </c>
      <c r="K64">
        <v>9416</v>
      </c>
      <c r="L64">
        <v>4889</v>
      </c>
      <c r="M64">
        <v>4104</v>
      </c>
      <c r="N64">
        <v>5612</v>
      </c>
      <c r="O64">
        <v>7638</v>
      </c>
      <c r="P64">
        <v>5712</v>
      </c>
      <c r="Q64" t="s">
        <v>876</v>
      </c>
      <c r="R64" t="s">
        <v>1428</v>
      </c>
      <c r="S64" t="s">
        <v>1429</v>
      </c>
      <c r="AF64" s="1"/>
      <c r="AG64" s="1"/>
    </row>
    <row r="65" spans="1:33" x14ac:dyDescent="0.2">
      <c r="A65" t="s">
        <v>1151</v>
      </c>
      <c r="B65">
        <v>869.50721729999998</v>
      </c>
      <c r="C65">
        <v>-1.4469711730000001</v>
      </c>
      <c r="D65">
        <v>0.18115100000000001</v>
      </c>
      <c r="E65">
        <v>-7.9876521440000001</v>
      </c>
      <c r="F65" s="1">
        <v>1.3799999999999999E-15</v>
      </c>
      <c r="G65" s="1">
        <v>2.8000000000000001E-14</v>
      </c>
      <c r="H65">
        <v>13.55229097</v>
      </c>
      <c r="I65">
        <v>1140</v>
      </c>
      <c r="J65">
        <v>1441</v>
      </c>
      <c r="K65">
        <v>1205</v>
      </c>
      <c r="L65">
        <v>632</v>
      </c>
      <c r="M65">
        <v>307</v>
      </c>
      <c r="N65">
        <v>688</v>
      </c>
      <c r="O65">
        <v>730</v>
      </c>
      <c r="P65">
        <v>590</v>
      </c>
      <c r="Q65" t="s">
        <v>1152</v>
      </c>
      <c r="R65" t="s">
        <v>1432</v>
      </c>
      <c r="S65" t="s">
        <v>1433</v>
      </c>
      <c r="AF65" s="1"/>
      <c r="AG65" s="1"/>
    </row>
    <row r="66" spans="1:33" x14ac:dyDescent="0.2">
      <c r="A66" t="s">
        <v>353</v>
      </c>
      <c r="B66">
        <v>47.914837069999997</v>
      </c>
      <c r="C66">
        <v>1.4639438060000001</v>
      </c>
      <c r="D66">
        <v>0.25364634699999999</v>
      </c>
      <c r="E66">
        <v>5.7715942890000003</v>
      </c>
      <c r="F66" s="1">
        <v>7.8500000000000008E-9</v>
      </c>
      <c r="G66" s="1">
        <v>6.2200000000000001E-8</v>
      </c>
      <c r="H66">
        <v>7.2062920940000001</v>
      </c>
      <c r="I66">
        <v>17</v>
      </c>
      <c r="J66">
        <v>27</v>
      </c>
      <c r="K66">
        <v>28</v>
      </c>
      <c r="L66">
        <v>13</v>
      </c>
      <c r="M66">
        <v>57</v>
      </c>
      <c r="N66">
        <v>90</v>
      </c>
      <c r="O66">
        <v>119</v>
      </c>
      <c r="P66">
        <v>88</v>
      </c>
      <c r="Q66" t="s">
        <v>354</v>
      </c>
      <c r="R66" t="s">
        <v>1434</v>
      </c>
      <c r="S66" t="s">
        <v>1357</v>
      </c>
      <c r="AF66" s="1"/>
      <c r="AG66" s="1"/>
    </row>
    <row r="67" spans="1:33" x14ac:dyDescent="0.2">
      <c r="A67" t="s">
        <v>403</v>
      </c>
      <c r="B67">
        <v>18.590336319999999</v>
      </c>
      <c r="C67">
        <v>1.3654418939999999</v>
      </c>
      <c r="D67">
        <v>0.375830092</v>
      </c>
      <c r="E67">
        <v>3.6331361499999999</v>
      </c>
      <c r="F67">
        <v>2.7999699999999998E-4</v>
      </c>
      <c r="G67">
        <v>9.91357E-4</v>
      </c>
      <c r="H67">
        <v>3.003769959</v>
      </c>
      <c r="I67">
        <v>9</v>
      </c>
      <c r="J67">
        <v>13</v>
      </c>
      <c r="K67">
        <v>13</v>
      </c>
      <c r="L67">
        <v>0</v>
      </c>
      <c r="M67">
        <v>39</v>
      </c>
      <c r="N67">
        <v>31</v>
      </c>
      <c r="O67">
        <v>39</v>
      </c>
      <c r="P67">
        <v>26</v>
      </c>
      <c r="Q67" t="s">
        <v>404</v>
      </c>
      <c r="R67" t="s">
        <v>1435</v>
      </c>
      <c r="S67" t="s">
        <v>1436</v>
      </c>
      <c r="AF67" s="1"/>
      <c r="AG67" s="1"/>
    </row>
    <row r="68" spans="1:33" x14ac:dyDescent="0.2">
      <c r="A68" t="s">
        <v>313</v>
      </c>
      <c r="B68">
        <v>2654.886375</v>
      </c>
      <c r="C68">
        <v>1.5187584679999999</v>
      </c>
      <c r="D68">
        <v>0.175614363</v>
      </c>
      <c r="E68">
        <v>8.6482588650000007</v>
      </c>
      <c r="F68" s="1">
        <v>5.2299999999999999E-18</v>
      </c>
      <c r="G68" s="1">
        <v>1.4900000000000001E-16</v>
      </c>
      <c r="H68">
        <v>15.827168309999999</v>
      </c>
      <c r="I68">
        <v>1084</v>
      </c>
      <c r="J68">
        <v>1441</v>
      </c>
      <c r="K68">
        <v>1353</v>
      </c>
      <c r="L68">
        <v>751</v>
      </c>
      <c r="M68">
        <v>3903</v>
      </c>
      <c r="N68">
        <v>4015</v>
      </c>
      <c r="O68">
        <v>6468</v>
      </c>
      <c r="P68">
        <v>4931</v>
      </c>
      <c r="Q68" t="s">
        <v>314</v>
      </c>
      <c r="R68" t="s">
        <v>1437</v>
      </c>
      <c r="S68" t="s">
        <v>1438</v>
      </c>
      <c r="AF68" s="1"/>
      <c r="AG68" s="1"/>
    </row>
    <row r="69" spans="1:33" x14ac:dyDescent="0.2">
      <c r="A69" t="s">
        <v>1121</v>
      </c>
      <c r="B69">
        <v>161.4089103</v>
      </c>
      <c r="C69">
        <v>-1.3853316280000001</v>
      </c>
      <c r="D69">
        <v>0.185463828</v>
      </c>
      <c r="E69">
        <v>-7.4695515849999996</v>
      </c>
      <c r="F69" s="1">
        <v>8.0499999999999998E-14</v>
      </c>
      <c r="G69" s="1">
        <v>1.3499999999999999E-12</v>
      </c>
      <c r="H69">
        <v>11.871051769999999</v>
      </c>
      <c r="I69">
        <v>197</v>
      </c>
      <c r="J69">
        <v>229</v>
      </c>
      <c r="K69">
        <v>222</v>
      </c>
      <c r="L69">
        <v>143</v>
      </c>
      <c r="M69">
        <v>80</v>
      </c>
      <c r="N69">
        <v>103</v>
      </c>
      <c r="O69">
        <v>168</v>
      </c>
      <c r="P69">
        <v>89</v>
      </c>
      <c r="Q69" t="s">
        <v>1122</v>
      </c>
      <c r="R69" t="s">
        <v>1439</v>
      </c>
      <c r="S69" t="s">
        <v>1440</v>
      </c>
      <c r="AF69" s="1"/>
      <c r="AG69" s="1"/>
    </row>
    <row r="70" spans="1:33" x14ac:dyDescent="0.2">
      <c r="A70" t="s">
        <v>869</v>
      </c>
      <c r="B70">
        <v>492.71041389999999</v>
      </c>
      <c r="C70">
        <v>-1.0710137260000001</v>
      </c>
      <c r="D70">
        <v>0.15052507000000001</v>
      </c>
      <c r="E70">
        <v>-7.1151850559999996</v>
      </c>
      <c r="F70" s="1">
        <v>1.1200000000000001E-12</v>
      </c>
      <c r="G70" s="1">
        <v>1.58E-11</v>
      </c>
      <c r="H70">
        <v>10.80190342</v>
      </c>
      <c r="I70">
        <v>626</v>
      </c>
      <c r="J70">
        <v>763</v>
      </c>
      <c r="K70">
        <v>563</v>
      </c>
      <c r="L70">
        <v>349</v>
      </c>
      <c r="M70">
        <v>278</v>
      </c>
      <c r="N70">
        <v>417</v>
      </c>
      <c r="O70">
        <v>449</v>
      </c>
      <c r="P70">
        <v>413</v>
      </c>
      <c r="Q70" t="s">
        <v>870</v>
      </c>
      <c r="R70" t="s">
        <v>1441</v>
      </c>
      <c r="S70" t="s">
        <v>1442</v>
      </c>
      <c r="AF70" s="1"/>
      <c r="AG70" s="1"/>
    </row>
    <row r="71" spans="1:33" x14ac:dyDescent="0.2">
      <c r="A71" t="s">
        <v>1025</v>
      </c>
      <c r="B71">
        <v>4033.1847269999998</v>
      </c>
      <c r="C71">
        <v>-1.252777123</v>
      </c>
      <c r="D71">
        <v>0.19129590899999999</v>
      </c>
      <c r="E71">
        <v>-6.5488965830000003</v>
      </c>
      <c r="F71" s="1">
        <v>5.8E-11</v>
      </c>
      <c r="G71" s="1">
        <v>6.2200000000000002E-10</v>
      </c>
      <c r="H71">
        <v>9.2061593169999991</v>
      </c>
      <c r="I71">
        <v>5061</v>
      </c>
      <c r="J71">
        <v>6222</v>
      </c>
      <c r="K71">
        <v>4971</v>
      </c>
      <c r="L71">
        <v>3215</v>
      </c>
      <c r="M71">
        <v>1764</v>
      </c>
      <c r="N71">
        <v>2634</v>
      </c>
      <c r="O71">
        <v>4055</v>
      </c>
      <c r="P71">
        <v>3202</v>
      </c>
      <c r="Q71" t="s">
        <v>1026</v>
      </c>
      <c r="R71" t="s">
        <v>1443</v>
      </c>
      <c r="S71" t="s">
        <v>1444</v>
      </c>
    </row>
    <row r="72" spans="1:33" x14ac:dyDescent="0.2">
      <c r="A72" t="s">
        <v>941</v>
      </c>
      <c r="B72">
        <v>91.60915439</v>
      </c>
      <c r="C72">
        <v>-1.1336861579999999</v>
      </c>
      <c r="D72">
        <v>0.17053337700000001</v>
      </c>
      <c r="E72">
        <v>-6.6478842839999999</v>
      </c>
      <c r="F72" s="1">
        <v>2.9699999999999998E-11</v>
      </c>
      <c r="G72" s="1">
        <v>3.3700000000000003E-10</v>
      </c>
      <c r="H72">
        <v>9.4724369910000004</v>
      </c>
      <c r="I72">
        <v>105</v>
      </c>
      <c r="J72">
        <v>134</v>
      </c>
      <c r="K72">
        <v>113</v>
      </c>
      <c r="L72">
        <v>76</v>
      </c>
      <c r="M72">
        <v>54</v>
      </c>
      <c r="N72">
        <v>90</v>
      </c>
      <c r="O72">
        <v>74</v>
      </c>
      <c r="P72">
        <v>64</v>
      </c>
      <c r="Q72" t="s">
        <v>942</v>
      </c>
      <c r="R72" t="s">
        <v>1445</v>
      </c>
      <c r="S72" t="s">
        <v>1446</v>
      </c>
      <c r="AF72" s="1"/>
      <c r="AG72" s="1"/>
    </row>
    <row r="73" spans="1:33" x14ac:dyDescent="0.2">
      <c r="A73" t="s">
        <v>1005</v>
      </c>
      <c r="B73">
        <v>226.47379960000001</v>
      </c>
      <c r="C73">
        <v>-1.2154914830000001</v>
      </c>
      <c r="D73">
        <v>0.14517999700000001</v>
      </c>
      <c r="E73">
        <v>-8.3723068319999996</v>
      </c>
      <c r="F73" s="1">
        <v>5.6500000000000006E-17</v>
      </c>
      <c r="G73" s="1">
        <v>1.36E-15</v>
      </c>
      <c r="H73">
        <v>14.866089949999999</v>
      </c>
      <c r="I73">
        <v>253</v>
      </c>
      <c r="J73">
        <v>317</v>
      </c>
      <c r="K73">
        <v>324</v>
      </c>
      <c r="L73">
        <v>183</v>
      </c>
      <c r="M73">
        <v>129</v>
      </c>
      <c r="N73">
        <v>180</v>
      </c>
      <c r="O73">
        <v>200</v>
      </c>
      <c r="P73">
        <v>160</v>
      </c>
      <c r="Q73" t="s">
        <v>1006</v>
      </c>
      <c r="R73" t="s">
        <v>1448</v>
      </c>
      <c r="S73" t="s">
        <v>1449</v>
      </c>
      <c r="AF73" s="1"/>
      <c r="AG73" s="1"/>
    </row>
    <row r="74" spans="1:33" x14ac:dyDescent="0.2">
      <c r="A74" t="s">
        <v>1105</v>
      </c>
      <c r="B74">
        <v>754.31270340000003</v>
      </c>
      <c r="C74">
        <v>-1.3431871710000001</v>
      </c>
      <c r="D74">
        <v>0.18077747899999999</v>
      </c>
      <c r="E74">
        <v>-7.4300581069999998</v>
      </c>
      <c r="F74" s="1">
        <v>1.09E-13</v>
      </c>
      <c r="G74" s="1">
        <v>1.7800000000000001E-12</v>
      </c>
      <c r="H74">
        <v>11.74940031</v>
      </c>
      <c r="I74">
        <v>1028</v>
      </c>
      <c r="J74">
        <v>1150</v>
      </c>
      <c r="K74">
        <v>736</v>
      </c>
      <c r="L74">
        <v>719</v>
      </c>
      <c r="M74">
        <v>389</v>
      </c>
      <c r="N74">
        <v>508</v>
      </c>
      <c r="O74">
        <v>618</v>
      </c>
      <c r="P74">
        <v>550</v>
      </c>
      <c r="Q74" t="s">
        <v>1106</v>
      </c>
      <c r="R74" t="s">
        <v>1450</v>
      </c>
      <c r="S74" t="s">
        <v>1451</v>
      </c>
      <c r="AF74" s="1"/>
      <c r="AG74" s="1"/>
    </row>
    <row r="75" spans="1:33" x14ac:dyDescent="0.2">
      <c r="A75" t="s">
        <v>1229</v>
      </c>
      <c r="B75">
        <v>387.99665549999997</v>
      </c>
      <c r="C75">
        <v>-1.810359718</v>
      </c>
      <c r="D75">
        <v>0.17907237100000001</v>
      </c>
      <c r="E75">
        <v>-10.10965405</v>
      </c>
      <c r="F75" s="1">
        <v>5.0100000000000001E-24</v>
      </c>
      <c r="G75" s="1">
        <v>2.6499999999999999E-22</v>
      </c>
      <c r="H75">
        <v>21.576226940000002</v>
      </c>
      <c r="I75">
        <v>619</v>
      </c>
      <c r="J75">
        <v>699</v>
      </c>
      <c r="K75">
        <v>468</v>
      </c>
      <c r="L75">
        <v>305</v>
      </c>
      <c r="M75">
        <v>132</v>
      </c>
      <c r="N75">
        <v>247</v>
      </c>
      <c r="O75">
        <v>234</v>
      </c>
      <c r="P75">
        <v>227</v>
      </c>
      <c r="Q75" t="s">
        <v>1230</v>
      </c>
      <c r="R75" t="s">
        <v>1452</v>
      </c>
      <c r="S75" t="s">
        <v>1453</v>
      </c>
      <c r="AF75" s="1"/>
      <c r="AG75" s="1"/>
    </row>
    <row r="76" spans="1:33" x14ac:dyDescent="0.2">
      <c r="A76" t="s">
        <v>1023</v>
      </c>
      <c r="B76">
        <v>102.1172826</v>
      </c>
      <c r="C76">
        <v>-1.2406329570000001</v>
      </c>
      <c r="D76">
        <v>0.18907549900000001</v>
      </c>
      <c r="E76">
        <v>-6.5615744319999996</v>
      </c>
      <c r="F76" s="1">
        <v>5.3200000000000001E-11</v>
      </c>
      <c r="G76" s="1">
        <v>5.7999999999999996E-10</v>
      </c>
      <c r="H76">
        <v>9.2366957190000001</v>
      </c>
      <c r="I76">
        <v>129</v>
      </c>
      <c r="J76">
        <v>165</v>
      </c>
      <c r="K76">
        <v>136</v>
      </c>
      <c r="L76">
        <v>69</v>
      </c>
      <c r="M76">
        <v>48</v>
      </c>
      <c r="N76">
        <v>82</v>
      </c>
      <c r="O76">
        <v>86</v>
      </c>
      <c r="P76">
        <v>82</v>
      </c>
      <c r="Q76" t="s">
        <v>1024</v>
      </c>
      <c r="R76" t="s">
        <v>1454</v>
      </c>
      <c r="S76" t="s">
        <v>1455</v>
      </c>
      <c r="AF76" s="1"/>
      <c r="AG76" s="1"/>
    </row>
    <row r="77" spans="1:33" x14ac:dyDescent="0.2">
      <c r="A77" t="s">
        <v>1099</v>
      </c>
      <c r="B77">
        <v>377.9173351</v>
      </c>
      <c r="C77">
        <v>-1.327020605</v>
      </c>
      <c r="D77">
        <v>0.19660819700000001</v>
      </c>
      <c r="E77">
        <v>-6.7495690609999999</v>
      </c>
      <c r="F77" s="1">
        <v>1.48E-11</v>
      </c>
      <c r="G77" s="1">
        <v>1.7700000000000001E-10</v>
      </c>
      <c r="H77">
        <v>9.7511062860000006</v>
      </c>
      <c r="I77">
        <v>490</v>
      </c>
      <c r="J77">
        <v>658</v>
      </c>
      <c r="K77">
        <v>499</v>
      </c>
      <c r="L77">
        <v>248</v>
      </c>
      <c r="M77">
        <v>165</v>
      </c>
      <c r="N77">
        <v>256</v>
      </c>
      <c r="O77">
        <v>319</v>
      </c>
      <c r="P77">
        <v>306</v>
      </c>
      <c r="Q77" t="s">
        <v>1100</v>
      </c>
      <c r="R77" t="s">
        <v>1456</v>
      </c>
      <c r="S77" t="s">
        <v>1457</v>
      </c>
      <c r="AF77" s="1"/>
      <c r="AG77" s="1"/>
    </row>
    <row r="78" spans="1:33" x14ac:dyDescent="0.2">
      <c r="A78" t="s">
        <v>861</v>
      </c>
      <c r="B78">
        <v>412.96194969999999</v>
      </c>
      <c r="C78">
        <v>-1.06847816</v>
      </c>
      <c r="D78">
        <v>0.20686960099999999</v>
      </c>
      <c r="E78">
        <v>-5.1649839049999997</v>
      </c>
      <c r="F78" s="1">
        <v>2.3999999999999998E-7</v>
      </c>
      <c r="G78" s="1">
        <v>1.4699999999999999E-6</v>
      </c>
      <c r="H78">
        <v>5.8315049459999999</v>
      </c>
      <c r="I78">
        <v>501</v>
      </c>
      <c r="J78">
        <v>635</v>
      </c>
      <c r="K78">
        <v>540</v>
      </c>
      <c r="L78">
        <v>272</v>
      </c>
      <c r="M78">
        <v>153</v>
      </c>
      <c r="N78">
        <v>463</v>
      </c>
      <c r="O78">
        <v>421</v>
      </c>
      <c r="P78">
        <v>309</v>
      </c>
      <c r="Q78" t="s">
        <v>862</v>
      </c>
      <c r="R78" t="s">
        <v>1458</v>
      </c>
      <c r="S78" t="s">
        <v>1459</v>
      </c>
      <c r="AF78" s="1"/>
      <c r="AG78" s="1"/>
    </row>
    <row r="79" spans="1:33" x14ac:dyDescent="0.2">
      <c r="A79" t="s">
        <v>901</v>
      </c>
      <c r="B79">
        <v>274.75965259999998</v>
      </c>
      <c r="C79">
        <v>-1.096989961</v>
      </c>
      <c r="D79">
        <v>0.164509765</v>
      </c>
      <c r="E79">
        <v>-6.668236126</v>
      </c>
      <c r="F79" s="1">
        <v>2.5899999999999999E-11</v>
      </c>
      <c r="G79" s="1">
        <v>2.9500000000000002E-10</v>
      </c>
      <c r="H79">
        <v>9.5296923479999993</v>
      </c>
      <c r="I79">
        <v>338</v>
      </c>
      <c r="J79">
        <v>439</v>
      </c>
      <c r="K79">
        <v>322</v>
      </c>
      <c r="L79">
        <v>196</v>
      </c>
      <c r="M79">
        <v>126</v>
      </c>
      <c r="N79">
        <v>282</v>
      </c>
      <c r="O79">
        <v>269</v>
      </c>
      <c r="P79">
        <v>200</v>
      </c>
      <c r="Q79" t="s">
        <v>902</v>
      </c>
      <c r="R79" t="s">
        <v>1460</v>
      </c>
      <c r="S79" t="s">
        <v>1461</v>
      </c>
      <c r="AF79" s="1"/>
      <c r="AG79" s="1"/>
    </row>
    <row r="80" spans="1:33" x14ac:dyDescent="0.2">
      <c r="A80" t="s">
        <v>887</v>
      </c>
      <c r="B80">
        <v>2417.5810670000001</v>
      </c>
      <c r="C80">
        <v>-1.0859876420000001</v>
      </c>
      <c r="D80">
        <v>0.16264093199999999</v>
      </c>
      <c r="E80">
        <v>-6.6772098959999999</v>
      </c>
      <c r="F80" s="1">
        <v>2.4400000000000001E-11</v>
      </c>
      <c r="G80" s="1">
        <v>2.8000000000000002E-10</v>
      </c>
      <c r="H80">
        <v>9.553372349</v>
      </c>
      <c r="I80">
        <v>2986</v>
      </c>
      <c r="J80">
        <v>3610</v>
      </c>
      <c r="K80">
        <v>2986</v>
      </c>
      <c r="L80">
        <v>1734</v>
      </c>
      <c r="M80">
        <v>1259</v>
      </c>
      <c r="N80">
        <v>1848</v>
      </c>
      <c r="O80">
        <v>2525</v>
      </c>
      <c r="P80">
        <v>1976</v>
      </c>
      <c r="Q80" t="s">
        <v>888</v>
      </c>
      <c r="R80" t="s">
        <v>1463</v>
      </c>
      <c r="S80" t="s">
        <v>1464</v>
      </c>
      <c r="AF80" s="1"/>
      <c r="AG80" s="1"/>
    </row>
    <row r="81" spans="1:33" x14ac:dyDescent="0.2">
      <c r="A81" t="s">
        <v>453</v>
      </c>
      <c r="B81">
        <v>55.319931859999997</v>
      </c>
      <c r="C81">
        <v>1.282226753</v>
      </c>
      <c r="D81">
        <v>0.23311421099999999</v>
      </c>
      <c r="E81">
        <v>5.5004229420000001</v>
      </c>
      <c r="F81" s="1">
        <v>3.7900000000000002E-8</v>
      </c>
      <c r="G81" s="1">
        <v>2.6399999999999998E-7</v>
      </c>
      <c r="H81">
        <v>6.5789127900000004</v>
      </c>
      <c r="I81">
        <v>24</v>
      </c>
      <c r="J81">
        <v>24</v>
      </c>
      <c r="K81">
        <v>41</v>
      </c>
      <c r="L81">
        <v>18</v>
      </c>
      <c r="M81">
        <v>76</v>
      </c>
      <c r="N81">
        <v>123</v>
      </c>
      <c r="O81">
        <v>118</v>
      </c>
      <c r="P81">
        <v>78</v>
      </c>
      <c r="Q81" t="s">
        <v>454</v>
      </c>
      <c r="R81" t="s">
        <v>1466</v>
      </c>
      <c r="S81" t="s">
        <v>1467</v>
      </c>
      <c r="AF81" s="1"/>
      <c r="AG81" s="1"/>
    </row>
    <row r="82" spans="1:33" x14ac:dyDescent="0.2">
      <c r="A82" t="s">
        <v>111</v>
      </c>
      <c r="B82">
        <v>131.2757129</v>
      </c>
      <c r="C82">
        <v>2.233707871</v>
      </c>
      <c r="D82">
        <v>0.18305855700000001</v>
      </c>
      <c r="E82">
        <v>12.202149459999999</v>
      </c>
      <c r="F82" s="1">
        <v>3.0299999999999999E-34</v>
      </c>
      <c r="G82" s="1">
        <v>3.07E-32</v>
      </c>
      <c r="H82">
        <v>31.513240410000002</v>
      </c>
      <c r="I82">
        <v>34</v>
      </c>
      <c r="J82">
        <v>47</v>
      </c>
      <c r="K82">
        <v>51</v>
      </c>
      <c r="L82">
        <v>22</v>
      </c>
      <c r="M82">
        <v>236</v>
      </c>
      <c r="N82">
        <v>334</v>
      </c>
      <c r="O82">
        <v>300</v>
      </c>
      <c r="P82">
        <v>212</v>
      </c>
      <c r="Q82" t="s">
        <v>112</v>
      </c>
      <c r="R82" t="s">
        <v>1468</v>
      </c>
      <c r="S82" t="s">
        <v>1469</v>
      </c>
      <c r="AF82" s="1"/>
      <c r="AG82" s="1"/>
    </row>
    <row r="83" spans="1:33" x14ac:dyDescent="0.2">
      <c r="A83" t="s">
        <v>77</v>
      </c>
      <c r="B83">
        <v>134.643722</v>
      </c>
      <c r="C83">
        <v>2.499998492</v>
      </c>
      <c r="D83">
        <v>0.23994425799999999</v>
      </c>
      <c r="E83">
        <v>10.419080299999999</v>
      </c>
      <c r="F83" s="1">
        <v>2.03E-25</v>
      </c>
      <c r="G83" s="1">
        <v>1.21E-23</v>
      </c>
      <c r="H83">
        <v>22.91894443</v>
      </c>
      <c r="I83">
        <v>27</v>
      </c>
      <c r="J83">
        <v>47</v>
      </c>
      <c r="K83">
        <v>29</v>
      </c>
      <c r="L83">
        <v>27</v>
      </c>
      <c r="M83">
        <v>329</v>
      </c>
      <c r="N83">
        <v>285</v>
      </c>
      <c r="O83">
        <v>299</v>
      </c>
      <c r="P83">
        <v>203</v>
      </c>
      <c r="Q83" t="s">
        <v>78</v>
      </c>
      <c r="R83" t="s">
        <v>1470</v>
      </c>
      <c r="S83" t="s">
        <v>1471</v>
      </c>
      <c r="AF83" s="1"/>
      <c r="AG83" s="1"/>
    </row>
    <row r="84" spans="1:33" x14ac:dyDescent="0.2">
      <c r="A84" t="s">
        <v>165</v>
      </c>
      <c r="B84">
        <v>15.68950753</v>
      </c>
      <c r="C84">
        <v>2.093212657</v>
      </c>
      <c r="D84">
        <v>0.43811722400000003</v>
      </c>
      <c r="E84">
        <v>4.7777456410000001</v>
      </c>
      <c r="F84" s="1">
        <v>1.77E-6</v>
      </c>
      <c r="G84" s="1">
        <v>9.2699999999999993E-6</v>
      </c>
      <c r="H84">
        <v>5.0330574500000003</v>
      </c>
      <c r="I84">
        <v>4</v>
      </c>
      <c r="J84">
        <v>11</v>
      </c>
      <c r="K84">
        <v>2</v>
      </c>
      <c r="L84">
        <v>1</v>
      </c>
      <c r="M84">
        <v>43</v>
      </c>
      <c r="N84">
        <v>31</v>
      </c>
      <c r="O84">
        <v>34</v>
      </c>
      <c r="P84">
        <v>20</v>
      </c>
      <c r="Q84" t="s">
        <v>166</v>
      </c>
      <c r="R84" t="s">
        <v>1472</v>
      </c>
      <c r="S84" t="s">
        <v>1473</v>
      </c>
      <c r="AF84" s="1"/>
      <c r="AG84" s="1"/>
    </row>
    <row r="85" spans="1:33" x14ac:dyDescent="0.2">
      <c r="A85" t="s">
        <v>85</v>
      </c>
      <c r="B85">
        <v>78.086044009999995</v>
      </c>
      <c r="C85">
        <v>2.4331697829999999</v>
      </c>
      <c r="D85">
        <v>0.282026059</v>
      </c>
      <c r="E85">
        <v>8.6274643960000006</v>
      </c>
      <c r="F85" s="1">
        <v>6.2699999999999998E-18</v>
      </c>
      <c r="G85" s="1">
        <v>1.7399999999999999E-16</v>
      </c>
      <c r="H85">
        <v>15.758777569999999</v>
      </c>
      <c r="I85">
        <v>15</v>
      </c>
      <c r="J85">
        <v>28</v>
      </c>
      <c r="K85">
        <v>18</v>
      </c>
      <c r="L85">
        <v>16</v>
      </c>
      <c r="M85">
        <v>205</v>
      </c>
      <c r="N85">
        <v>156</v>
      </c>
      <c r="O85">
        <v>170</v>
      </c>
      <c r="P85">
        <v>110</v>
      </c>
      <c r="Q85" t="s">
        <v>86</v>
      </c>
      <c r="R85" t="s">
        <v>1474</v>
      </c>
      <c r="S85" t="s">
        <v>1475</v>
      </c>
      <c r="AF85" s="1"/>
      <c r="AG85" s="1"/>
    </row>
    <row r="86" spans="1:33" x14ac:dyDescent="0.2">
      <c r="A86" t="s">
        <v>183</v>
      </c>
      <c r="B86">
        <v>110.8196253</v>
      </c>
      <c r="C86">
        <v>2.0034952879999999</v>
      </c>
      <c r="D86">
        <v>0.22831965000000001</v>
      </c>
      <c r="E86">
        <v>8.7749577779999992</v>
      </c>
      <c r="F86" s="1">
        <v>1.71E-18</v>
      </c>
      <c r="G86" s="1">
        <v>5.0800000000000001E-17</v>
      </c>
      <c r="H86">
        <v>16.29435393</v>
      </c>
      <c r="I86">
        <v>38</v>
      </c>
      <c r="J86">
        <v>48</v>
      </c>
      <c r="K86">
        <v>32</v>
      </c>
      <c r="L86">
        <v>27</v>
      </c>
      <c r="M86">
        <v>227</v>
      </c>
      <c r="N86">
        <v>271</v>
      </c>
      <c r="O86">
        <v>264</v>
      </c>
      <c r="P86">
        <v>127</v>
      </c>
      <c r="Q86" t="s">
        <v>184</v>
      </c>
      <c r="R86" t="s">
        <v>1476</v>
      </c>
      <c r="S86" t="s">
        <v>1477</v>
      </c>
      <c r="AF86" s="1"/>
      <c r="AG86" s="1"/>
    </row>
    <row r="87" spans="1:33" x14ac:dyDescent="0.2">
      <c r="A87" t="s">
        <v>455</v>
      </c>
      <c r="B87">
        <v>64.111820530000003</v>
      </c>
      <c r="C87">
        <v>1.2789931859999999</v>
      </c>
      <c r="D87">
        <v>0.23097561899999999</v>
      </c>
      <c r="E87">
        <v>5.5373514850000003</v>
      </c>
      <c r="F87" s="1">
        <v>3.0699999999999997E-8</v>
      </c>
      <c r="G87" s="1">
        <v>2.1899999999999999E-7</v>
      </c>
      <c r="H87">
        <v>6.660404754</v>
      </c>
      <c r="I87">
        <v>27</v>
      </c>
      <c r="J87">
        <v>43</v>
      </c>
      <c r="K87">
        <v>38</v>
      </c>
      <c r="L87">
        <v>18</v>
      </c>
      <c r="M87">
        <v>120</v>
      </c>
      <c r="N87">
        <v>126</v>
      </c>
      <c r="O87">
        <v>103</v>
      </c>
      <c r="P87">
        <v>96</v>
      </c>
      <c r="Q87" t="s">
        <v>456</v>
      </c>
      <c r="R87" t="s">
        <v>1478</v>
      </c>
      <c r="S87" t="s">
        <v>1479</v>
      </c>
      <c r="AF87" s="1"/>
      <c r="AG87" s="1"/>
    </row>
    <row r="88" spans="1:33" x14ac:dyDescent="0.2">
      <c r="A88" t="s">
        <v>865</v>
      </c>
      <c r="B88">
        <v>358.59651020000001</v>
      </c>
      <c r="C88">
        <v>-1.0688887469999999</v>
      </c>
      <c r="D88">
        <v>0.14026069799999999</v>
      </c>
      <c r="E88">
        <v>-7.6207288269999998</v>
      </c>
      <c r="F88" s="1">
        <v>2.5199999999999999E-14</v>
      </c>
      <c r="G88" s="1">
        <v>4.5499999999999998E-13</v>
      </c>
      <c r="H88">
        <v>12.342017500000001</v>
      </c>
      <c r="I88">
        <v>474</v>
      </c>
      <c r="J88">
        <v>512</v>
      </c>
      <c r="K88">
        <v>420</v>
      </c>
      <c r="L88">
        <v>259</v>
      </c>
      <c r="M88">
        <v>191</v>
      </c>
      <c r="N88">
        <v>357</v>
      </c>
      <c r="O88">
        <v>359</v>
      </c>
      <c r="P88">
        <v>250</v>
      </c>
      <c r="Q88" t="s">
        <v>866</v>
      </c>
      <c r="R88" t="s">
        <v>1480</v>
      </c>
      <c r="S88" t="s">
        <v>1481</v>
      </c>
      <c r="AF88" s="1"/>
      <c r="AG88" s="1"/>
    </row>
    <row r="89" spans="1:33" x14ac:dyDescent="0.2">
      <c r="A89" t="s">
        <v>1221</v>
      </c>
      <c r="B89">
        <v>313.06530609999999</v>
      </c>
      <c r="C89">
        <v>-1.782781197</v>
      </c>
      <c r="D89">
        <v>0.129054066</v>
      </c>
      <c r="E89">
        <v>-13.814219469999999</v>
      </c>
      <c r="F89" s="1">
        <v>2.09E-43</v>
      </c>
      <c r="G89" s="1">
        <v>3.6000000000000001E-41</v>
      </c>
      <c r="H89">
        <v>40.443259259999998</v>
      </c>
      <c r="I89">
        <v>465</v>
      </c>
      <c r="J89">
        <v>507</v>
      </c>
      <c r="K89">
        <v>425</v>
      </c>
      <c r="L89">
        <v>263</v>
      </c>
      <c r="M89">
        <v>134</v>
      </c>
      <c r="N89">
        <v>220</v>
      </c>
      <c r="O89">
        <v>201</v>
      </c>
      <c r="P89">
        <v>143</v>
      </c>
      <c r="Q89" t="s">
        <v>1222</v>
      </c>
      <c r="R89" t="s">
        <v>1482</v>
      </c>
      <c r="S89" t="s">
        <v>1483</v>
      </c>
      <c r="AF89" s="1"/>
      <c r="AG89" s="1"/>
    </row>
    <row r="90" spans="1:33" x14ac:dyDescent="0.2">
      <c r="A90" t="s">
        <v>829</v>
      </c>
      <c r="B90">
        <v>5567.6268550000004</v>
      </c>
      <c r="C90">
        <v>-1.040247396</v>
      </c>
      <c r="D90">
        <v>0.20230879399999999</v>
      </c>
      <c r="E90">
        <v>-5.1418792680000003</v>
      </c>
      <c r="F90" s="1">
        <v>2.72E-7</v>
      </c>
      <c r="G90" s="1">
        <v>1.64E-6</v>
      </c>
      <c r="H90">
        <v>5.7863902710000001</v>
      </c>
      <c r="I90">
        <v>7326</v>
      </c>
      <c r="J90">
        <v>8647</v>
      </c>
      <c r="K90">
        <v>6918</v>
      </c>
      <c r="L90">
        <v>3351</v>
      </c>
      <c r="M90">
        <v>2469</v>
      </c>
      <c r="N90">
        <v>4609</v>
      </c>
      <c r="O90">
        <v>6162</v>
      </c>
      <c r="P90">
        <v>4761</v>
      </c>
      <c r="Q90" t="s">
        <v>830</v>
      </c>
      <c r="R90" t="s">
        <v>1484</v>
      </c>
      <c r="S90" t="s">
        <v>1485</v>
      </c>
      <c r="AF90" s="1"/>
      <c r="AG90" s="1"/>
    </row>
    <row r="91" spans="1:33" x14ac:dyDescent="0.2">
      <c r="A91" t="s">
        <v>835</v>
      </c>
      <c r="B91">
        <v>161.9637578</v>
      </c>
      <c r="C91">
        <v>-1.0455169070000001</v>
      </c>
      <c r="D91">
        <v>0.142005572</v>
      </c>
      <c r="E91">
        <v>-7.3625062249999997</v>
      </c>
      <c r="F91" s="1">
        <v>1.7999999999999999E-13</v>
      </c>
      <c r="G91" s="1">
        <v>2.8299999999999999E-12</v>
      </c>
      <c r="H91">
        <v>11.5487827</v>
      </c>
      <c r="I91">
        <v>197</v>
      </c>
      <c r="J91">
        <v>238</v>
      </c>
      <c r="K91">
        <v>197</v>
      </c>
      <c r="L91">
        <v>117</v>
      </c>
      <c r="M91">
        <v>105</v>
      </c>
      <c r="N91">
        <v>151</v>
      </c>
      <c r="O91">
        <v>161</v>
      </c>
      <c r="P91">
        <v>107</v>
      </c>
      <c r="Q91" t="s">
        <v>836</v>
      </c>
      <c r="R91" t="s">
        <v>1487</v>
      </c>
      <c r="S91" t="s">
        <v>1488</v>
      </c>
      <c r="AF91" s="1"/>
      <c r="AG91" s="1"/>
    </row>
    <row r="92" spans="1:33" x14ac:dyDescent="0.2">
      <c r="A92" t="s">
        <v>261</v>
      </c>
      <c r="B92">
        <v>171.5713039</v>
      </c>
      <c r="C92">
        <v>1.647432435</v>
      </c>
      <c r="D92">
        <v>0.20118782900000001</v>
      </c>
      <c r="E92">
        <v>8.1885293229999991</v>
      </c>
      <c r="F92" s="1">
        <v>2.64E-16</v>
      </c>
      <c r="G92" s="1">
        <v>5.8000000000000004E-15</v>
      </c>
      <c r="H92">
        <v>14.236387369999999</v>
      </c>
      <c r="I92">
        <v>73</v>
      </c>
      <c r="J92">
        <v>75</v>
      </c>
      <c r="K92">
        <v>77</v>
      </c>
      <c r="L92">
        <v>49</v>
      </c>
      <c r="M92">
        <v>356</v>
      </c>
      <c r="N92">
        <v>306</v>
      </c>
      <c r="O92">
        <v>342</v>
      </c>
      <c r="P92">
        <v>259</v>
      </c>
      <c r="Q92" t="s">
        <v>262</v>
      </c>
      <c r="R92" t="s">
        <v>1489</v>
      </c>
      <c r="S92" t="s">
        <v>1365</v>
      </c>
      <c r="AF92" s="1"/>
      <c r="AG92" s="1"/>
    </row>
    <row r="93" spans="1:33" x14ac:dyDescent="0.2">
      <c r="A93" t="s">
        <v>519</v>
      </c>
      <c r="B93">
        <v>1169.7542020000001</v>
      </c>
      <c r="C93">
        <v>1.219444703</v>
      </c>
      <c r="D93">
        <v>0.10845439599999999</v>
      </c>
      <c r="E93">
        <v>11.24384759</v>
      </c>
      <c r="F93" s="1">
        <v>2.4799999999999999E-29</v>
      </c>
      <c r="G93" s="1">
        <v>1.94E-27</v>
      </c>
      <c r="H93">
        <v>26.711254530000001</v>
      </c>
      <c r="I93">
        <v>598</v>
      </c>
      <c r="J93">
        <v>731</v>
      </c>
      <c r="K93">
        <v>656</v>
      </c>
      <c r="L93">
        <v>397</v>
      </c>
      <c r="M93">
        <v>1677</v>
      </c>
      <c r="N93">
        <v>2201</v>
      </c>
      <c r="O93">
        <v>2533</v>
      </c>
      <c r="P93">
        <v>1712</v>
      </c>
      <c r="Q93" t="s">
        <v>520</v>
      </c>
      <c r="R93" t="s">
        <v>1490</v>
      </c>
      <c r="S93" t="s">
        <v>1491</v>
      </c>
      <c r="AF93" s="1"/>
      <c r="AG93" s="1"/>
    </row>
    <row r="94" spans="1:33" x14ac:dyDescent="0.2">
      <c r="A94" t="s">
        <v>1063</v>
      </c>
      <c r="B94">
        <v>8.8342216550000003</v>
      </c>
      <c r="C94">
        <v>-1.291294156</v>
      </c>
      <c r="D94">
        <v>0.469944694</v>
      </c>
      <c r="E94">
        <v>-2.7477577110000002</v>
      </c>
      <c r="F94">
        <v>6.0004330000000003E-3</v>
      </c>
      <c r="G94">
        <v>1.5636529999999999E-2</v>
      </c>
      <c r="H94">
        <v>1.8058596220000001</v>
      </c>
      <c r="I94">
        <v>15</v>
      </c>
      <c r="J94">
        <v>16</v>
      </c>
      <c r="K94">
        <v>12</v>
      </c>
      <c r="L94">
        <v>4</v>
      </c>
      <c r="M94">
        <v>1</v>
      </c>
      <c r="N94">
        <v>12</v>
      </c>
      <c r="O94">
        <v>10</v>
      </c>
      <c r="P94">
        <v>2</v>
      </c>
      <c r="Q94" t="s">
        <v>1064</v>
      </c>
      <c r="R94" t="s">
        <v>1492</v>
      </c>
      <c r="S94" t="s">
        <v>1493</v>
      </c>
      <c r="AF94" s="1"/>
      <c r="AG94" s="1"/>
    </row>
    <row r="95" spans="1:33" x14ac:dyDescent="0.2">
      <c r="A95" t="s">
        <v>643</v>
      </c>
      <c r="B95">
        <v>778.88950050000005</v>
      </c>
      <c r="C95">
        <v>1.1202480429999999</v>
      </c>
      <c r="D95">
        <v>0.123694304</v>
      </c>
      <c r="E95">
        <v>9.0565855309999996</v>
      </c>
      <c r="F95" s="1">
        <v>1.35E-19</v>
      </c>
      <c r="G95" s="1">
        <v>4.5900000000000002E-18</v>
      </c>
      <c r="H95">
        <v>17.338093870000002</v>
      </c>
      <c r="I95">
        <v>417</v>
      </c>
      <c r="J95">
        <v>520</v>
      </c>
      <c r="K95">
        <v>391</v>
      </c>
      <c r="L95">
        <v>316</v>
      </c>
      <c r="M95">
        <v>1055</v>
      </c>
      <c r="N95">
        <v>1618</v>
      </c>
      <c r="O95">
        <v>1628</v>
      </c>
      <c r="P95">
        <v>1041</v>
      </c>
      <c r="Q95" t="s">
        <v>644</v>
      </c>
      <c r="R95" t="s">
        <v>1495</v>
      </c>
      <c r="S95" t="s">
        <v>1496</v>
      </c>
      <c r="AF95" s="1"/>
      <c r="AG95" s="1"/>
    </row>
    <row r="96" spans="1:33" x14ac:dyDescent="0.2">
      <c r="A96" t="s">
        <v>661</v>
      </c>
      <c r="B96">
        <v>1119.6087399999999</v>
      </c>
      <c r="C96">
        <v>1.100816646</v>
      </c>
      <c r="D96">
        <v>0.17176855099999999</v>
      </c>
      <c r="E96">
        <v>6.4087205819999999</v>
      </c>
      <c r="F96" s="1">
        <v>1.4700000000000001E-10</v>
      </c>
      <c r="G96" s="1">
        <v>1.45E-9</v>
      </c>
      <c r="H96">
        <v>8.8378241820000003</v>
      </c>
      <c r="I96">
        <v>655</v>
      </c>
      <c r="J96">
        <v>718</v>
      </c>
      <c r="K96">
        <v>615</v>
      </c>
      <c r="L96">
        <v>405</v>
      </c>
      <c r="M96">
        <v>2073</v>
      </c>
      <c r="N96">
        <v>1773</v>
      </c>
      <c r="O96">
        <v>1978</v>
      </c>
      <c r="P96">
        <v>1566</v>
      </c>
      <c r="Q96" t="s">
        <v>662</v>
      </c>
      <c r="R96" t="s">
        <v>1497</v>
      </c>
      <c r="S96" t="s">
        <v>1498</v>
      </c>
      <c r="AF96" s="1"/>
      <c r="AG96" s="1"/>
    </row>
    <row r="97" spans="1:33" x14ac:dyDescent="0.2">
      <c r="A97" t="s">
        <v>641</v>
      </c>
      <c r="B97">
        <v>946.0891987</v>
      </c>
      <c r="C97">
        <v>1.1232336890000001</v>
      </c>
      <c r="D97">
        <v>0.162034331</v>
      </c>
      <c r="E97">
        <v>6.9320722330000004</v>
      </c>
      <c r="F97" s="1">
        <v>4.1499999999999999E-12</v>
      </c>
      <c r="G97" s="1">
        <v>5.2300000000000003E-11</v>
      </c>
      <c r="H97">
        <v>10.28121835</v>
      </c>
      <c r="I97">
        <v>513</v>
      </c>
      <c r="J97">
        <v>600</v>
      </c>
      <c r="K97">
        <v>535</v>
      </c>
      <c r="L97">
        <v>350</v>
      </c>
      <c r="M97">
        <v>1735</v>
      </c>
      <c r="N97">
        <v>1699</v>
      </c>
      <c r="O97">
        <v>1763</v>
      </c>
      <c r="P97">
        <v>1154</v>
      </c>
      <c r="Q97" t="s">
        <v>642</v>
      </c>
      <c r="R97" t="s">
        <v>1499</v>
      </c>
      <c r="S97" t="s">
        <v>1500</v>
      </c>
      <c r="AF97" s="1"/>
      <c r="AG97" s="1"/>
    </row>
    <row r="98" spans="1:33" x14ac:dyDescent="0.2">
      <c r="A98" t="s">
        <v>1037</v>
      </c>
      <c r="B98">
        <v>140.74846700000001</v>
      </c>
      <c r="C98">
        <v>-1.261107368</v>
      </c>
      <c r="D98">
        <v>0.16008162000000001</v>
      </c>
      <c r="E98">
        <v>-7.8779023419999996</v>
      </c>
      <c r="F98" s="1">
        <v>3.3300000000000001E-15</v>
      </c>
      <c r="G98" s="1">
        <v>6.5200000000000002E-14</v>
      </c>
      <c r="H98">
        <v>13.185979959999999</v>
      </c>
      <c r="I98">
        <v>181</v>
      </c>
      <c r="J98">
        <v>221</v>
      </c>
      <c r="K98">
        <v>181</v>
      </c>
      <c r="L98">
        <v>102</v>
      </c>
      <c r="M98">
        <v>87</v>
      </c>
      <c r="N98">
        <v>136</v>
      </c>
      <c r="O98">
        <v>97</v>
      </c>
      <c r="P98">
        <v>88</v>
      </c>
      <c r="Q98" t="s">
        <v>1038</v>
      </c>
      <c r="R98" t="s">
        <v>1501</v>
      </c>
      <c r="S98" t="s">
        <v>1502</v>
      </c>
    </row>
    <row r="99" spans="1:33" x14ac:dyDescent="0.2">
      <c r="A99" t="s">
        <v>981</v>
      </c>
      <c r="B99">
        <v>151.74597159999999</v>
      </c>
      <c r="C99">
        <v>-1.1863726210000001</v>
      </c>
      <c r="D99">
        <v>0.22073911399999999</v>
      </c>
      <c r="E99">
        <v>-5.3745464570000001</v>
      </c>
      <c r="F99" s="1">
        <v>7.6799999999999999E-8</v>
      </c>
      <c r="G99" s="1">
        <v>5.1200000000000003E-7</v>
      </c>
      <c r="H99">
        <v>6.2910776049999999</v>
      </c>
      <c r="I99">
        <v>212</v>
      </c>
      <c r="J99">
        <v>256</v>
      </c>
      <c r="K99">
        <v>168</v>
      </c>
      <c r="L99">
        <v>101</v>
      </c>
      <c r="M99">
        <v>66</v>
      </c>
      <c r="N99">
        <v>181</v>
      </c>
      <c r="O99">
        <v>100</v>
      </c>
      <c r="P99">
        <v>113</v>
      </c>
      <c r="Q99" t="s">
        <v>982</v>
      </c>
      <c r="R99" t="s">
        <v>1503</v>
      </c>
      <c r="S99" t="s">
        <v>1504</v>
      </c>
      <c r="AF99" s="1"/>
      <c r="AG99" s="1"/>
    </row>
    <row r="100" spans="1:33" x14ac:dyDescent="0.2">
      <c r="A100" t="s">
        <v>1017</v>
      </c>
      <c r="B100">
        <v>353.29664769999999</v>
      </c>
      <c r="C100">
        <v>-1.226222798</v>
      </c>
      <c r="D100">
        <v>0.15403677399999999</v>
      </c>
      <c r="E100">
        <v>-7.9605847770000002</v>
      </c>
      <c r="F100" s="1">
        <v>1.71E-15</v>
      </c>
      <c r="G100" s="1">
        <v>3.4499999999999998E-14</v>
      </c>
      <c r="H100">
        <v>13.462231879999999</v>
      </c>
      <c r="I100">
        <v>506</v>
      </c>
      <c r="J100">
        <v>551</v>
      </c>
      <c r="K100">
        <v>375</v>
      </c>
      <c r="L100">
        <v>266</v>
      </c>
      <c r="M100">
        <v>199</v>
      </c>
      <c r="N100">
        <v>297</v>
      </c>
      <c r="O100">
        <v>282</v>
      </c>
      <c r="P100">
        <v>258</v>
      </c>
      <c r="Q100" t="s">
        <v>1018</v>
      </c>
      <c r="R100" t="s">
        <v>1509</v>
      </c>
      <c r="S100" t="s">
        <v>1504</v>
      </c>
      <c r="AF100" s="1"/>
      <c r="AG100" s="1"/>
    </row>
    <row r="101" spans="1:33" x14ac:dyDescent="0.2">
      <c r="A101" t="s">
        <v>1153</v>
      </c>
      <c r="B101">
        <v>25.37208755</v>
      </c>
      <c r="C101">
        <v>-1.450514329</v>
      </c>
      <c r="D101">
        <v>0.30729415900000001</v>
      </c>
      <c r="E101">
        <v>-4.7202795359999996</v>
      </c>
      <c r="F101" s="1">
        <v>2.3599999999999999E-6</v>
      </c>
      <c r="G101" s="1">
        <v>1.2E-5</v>
      </c>
      <c r="H101">
        <v>4.9194414899999996</v>
      </c>
      <c r="I101">
        <v>38</v>
      </c>
      <c r="J101">
        <v>46</v>
      </c>
      <c r="K101">
        <v>35</v>
      </c>
      <c r="L101">
        <v>14</v>
      </c>
      <c r="M101">
        <v>7</v>
      </c>
      <c r="N101">
        <v>19</v>
      </c>
      <c r="O101">
        <v>21</v>
      </c>
      <c r="P101">
        <v>19</v>
      </c>
      <c r="Q101" t="s">
        <v>1154</v>
      </c>
      <c r="R101" t="s">
        <v>1511</v>
      </c>
      <c r="S101" t="s">
        <v>1512</v>
      </c>
      <c r="AF101" s="1"/>
      <c r="AG101" s="1"/>
    </row>
    <row r="102" spans="1:33" x14ac:dyDescent="0.2">
      <c r="A102" t="s">
        <v>1131</v>
      </c>
      <c r="B102">
        <v>206.015041</v>
      </c>
      <c r="C102">
        <v>-1.3987516470000001</v>
      </c>
      <c r="D102">
        <v>0.15914133599999999</v>
      </c>
      <c r="E102">
        <v>-8.7893672509999998</v>
      </c>
      <c r="F102" s="1">
        <v>1.4999999999999999E-18</v>
      </c>
      <c r="G102" s="1">
        <v>4.5899999999999998E-17</v>
      </c>
      <c r="H102">
        <v>16.33862796</v>
      </c>
      <c r="I102">
        <v>290</v>
      </c>
      <c r="J102">
        <v>355</v>
      </c>
      <c r="K102">
        <v>240</v>
      </c>
      <c r="L102">
        <v>150</v>
      </c>
      <c r="M102">
        <v>103</v>
      </c>
      <c r="N102">
        <v>168</v>
      </c>
      <c r="O102">
        <v>150</v>
      </c>
      <c r="P102">
        <v>136</v>
      </c>
      <c r="Q102" t="s">
        <v>1132</v>
      </c>
      <c r="R102" t="s">
        <v>1513</v>
      </c>
      <c r="S102" t="s">
        <v>1514</v>
      </c>
      <c r="AF102" s="1"/>
      <c r="AG102" s="1"/>
    </row>
    <row r="103" spans="1:33" x14ac:dyDescent="0.2">
      <c r="A103" t="s">
        <v>987</v>
      </c>
      <c r="B103">
        <v>402.09666220000003</v>
      </c>
      <c r="C103">
        <v>-1.1903181540000001</v>
      </c>
      <c r="D103">
        <v>0.165152783</v>
      </c>
      <c r="E103">
        <v>-7.2073757069999997</v>
      </c>
      <c r="F103" s="1">
        <v>5.6999999999999999E-13</v>
      </c>
      <c r="G103" s="1">
        <v>8.3799999999999994E-12</v>
      </c>
      <c r="H103">
        <v>11.07691301</v>
      </c>
      <c r="I103">
        <v>532</v>
      </c>
      <c r="J103">
        <v>642</v>
      </c>
      <c r="K103">
        <v>461</v>
      </c>
      <c r="L103">
        <v>294</v>
      </c>
      <c r="M103">
        <v>181</v>
      </c>
      <c r="N103">
        <v>356</v>
      </c>
      <c r="O103">
        <v>372</v>
      </c>
      <c r="P103">
        <v>306</v>
      </c>
      <c r="Q103" t="s">
        <v>988</v>
      </c>
      <c r="R103" t="s">
        <v>1515</v>
      </c>
      <c r="S103" t="s">
        <v>1516</v>
      </c>
      <c r="AF103" s="1"/>
      <c r="AG103" s="1"/>
    </row>
    <row r="104" spans="1:33" x14ac:dyDescent="0.2">
      <c r="A104" t="s">
        <v>1195</v>
      </c>
      <c r="B104">
        <v>129.39296849999999</v>
      </c>
      <c r="C104">
        <v>-1.6473933999999999</v>
      </c>
      <c r="D104">
        <v>0.215323769</v>
      </c>
      <c r="E104">
        <v>-7.6507735630000004</v>
      </c>
      <c r="F104" s="1">
        <v>2E-14</v>
      </c>
      <c r="G104" s="1">
        <v>3.6600000000000001E-13</v>
      </c>
      <c r="H104">
        <v>12.436429970000001</v>
      </c>
      <c r="I104">
        <v>215</v>
      </c>
      <c r="J104">
        <v>213</v>
      </c>
      <c r="K104">
        <v>168</v>
      </c>
      <c r="L104">
        <v>88</v>
      </c>
      <c r="M104">
        <v>49</v>
      </c>
      <c r="N104">
        <v>73</v>
      </c>
      <c r="O104">
        <v>92</v>
      </c>
      <c r="P104">
        <v>88</v>
      </c>
      <c r="Q104" t="s">
        <v>1196</v>
      </c>
      <c r="R104" t="s">
        <v>1517</v>
      </c>
      <c r="S104" t="s">
        <v>1518</v>
      </c>
      <c r="AF104" s="1"/>
      <c r="AG104" s="1"/>
    </row>
    <row r="105" spans="1:33" x14ac:dyDescent="0.2">
      <c r="A105" t="s">
        <v>1157</v>
      </c>
      <c r="B105">
        <v>220.11046730000001</v>
      </c>
      <c r="C105">
        <v>-1.47892096</v>
      </c>
      <c r="D105">
        <v>0.167386333</v>
      </c>
      <c r="E105">
        <v>-8.8353746449999999</v>
      </c>
      <c r="F105" s="1">
        <v>9.9800000000000001E-19</v>
      </c>
      <c r="G105" s="1">
        <v>3.12E-17</v>
      </c>
      <c r="H105">
        <v>16.505232450000001</v>
      </c>
      <c r="I105">
        <v>326</v>
      </c>
      <c r="J105">
        <v>334</v>
      </c>
      <c r="K105">
        <v>289</v>
      </c>
      <c r="L105">
        <v>165</v>
      </c>
      <c r="M105">
        <v>101</v>
      </c>
      <c r="N105">
        <v>170</v>
      </c>
      <c r="O105">
        <v>142</v>
      </c>
      <c r="P105">
        <v>154</v>
      </c>
      <c r="Q105" t="s">
        <v>1158</v>
      </c>
      <c r="R105" t="s">
        <v>1521</v>
      </c>
      <c r="S105" t="s">
        <v>1522</v>
      </c>
      <c r="AF105" s="1"/>
      <c r="AG105" s="1"/>
    </row>
    <row r="106" spans="1:33" x14ac:dyDescent="0.2">
      <c r="A106" t="s">
        <v>851</v>
      </c>
      <c r="B106">
        <v>131.4911894</v>
      </c>
      <c r="C106">
        <v>-1.058082591</v>
      </c>
      <c r="D106">
        <v>0.20886170900000001</v>
      </c>
      <c r="E106">
        <v>-5.0659481580000003</v>
      </c>
      <c r="F106" s="1">
        <v>4.0600000000000001E-7</v>
      </c>
      <c r="G106" s="1">
        <v>2.3700000000000002E-6</v>
      </c>
      <c r="H106">
        <v>5.624738464</v>
      </c>
      <c r="I106">
        <v>182</v>
      </c>
      <c r="J106">
        <v>185</v>
      </c>
      <c r="K106">
        <v>164</v>
      </c>
      <c r="L106">
        <v>84</v>
      </c>
      <c r="M106">
        <v>99</v>
      </c>
      <c r="N106">
        <v>81</v>
      </c>
      <c r="O106">
        <v>140</v>
      </c>
      <c r="P106">
        <v>92</v>
      </c>
      <c r="Q106" t="s">
        <v>852</v>
      </c>
      <c r="R106" t="s">
        <v>1523</v>
      </c>
      <c r="S106" t="s">
        <v>1524</v>
      </c>
      <c r="AF106" s="1"/>
      <c r="AG106" s="1"/>
    </row>
    <row r="107" spans="1:33" x14ac:dyDescent="0.2">
      <c r="A107" t="s">
        <v>1191</v>
      </c>
      <c r="B107">
        <v>247.2250094</v>
      </c>
      <c r="C107">
        <v>-1.617206412</v>
      </c>
      <c r="D107">
        <v>0.245131297</v>
      </c>
      <c r="E107">
        <v>-6.5973069669999997</v>
      </c>
      <c r="F107" s="1">
        <v>4.1899999999999999E-11</v>
      </c>
      <c r="G107" s="1">
        <v>4.6200000000000001E-10</v>
      </c>
      <c r="H107">
        <v>9.3350693640000006</v>
      </c>
      <c r="I107">
        <v>358</v>
      </c>
      <c r="J107">
        <v>403</v>
      </c>
      <c r="K107">
        <v>346</v>
      </c>
      <c r="L107">
        <v>188</v>
      </c>
      <c r="M107">
        <v>63</v>
      </c>
      <c r="N107">
        <v>145</v>
      </c>
      <c r="O107">
        <v>193</v>
      </c>
      <c r="P107">
        <v>186</v>
      </c>
      <c r="Q107" t="s">
        <v>1192</v>
      </c>
      <c r="R107" t="s">
        <v>1525</v>
      </c>
      <c r="S107" t="s">
        <v>1526</v>
      </c>
      <c r="AF107" s="1"/>
      <c r="AG107" s="1"/>
    </row>
    <row r="108" spans="1:33" x14ac:dyDescent="0.2">
      <c r="A108" t="s">
        <v>1083</v>
      </c>
      <c r="B108">
        <v>347.28888430000001</v>
      </c>
      <c r="C108">
        <v>-1.3032589880000001</v>
      </c>
      <c r="D108">
        <v>0.15616238299999999</v>
      </c>
      <c r="E108">
        <v>-8.3455372909999994</v>
      </c>
      <c r="F108" s="1">
        <v>7.0900000000000003E-17</v>
      </c>
      <c r="G108" s="1">
        <v>1.6699999999999999E-15</v>
      </c>
      <c r="H108">
        <v>14.776573470000001</v>
      </c>
      <c r="I108">
        <v>435</v>
      </c>
      <c r="J108">
        <v>531</v>
      </c>
      <c r="K108">
        <v>413</v>
      </c>
      <c r="L108">
        <v>299</v>
      </c>
      <c r="M108">
        <v>167</v>
      </c>
      <c r="N108">
        <v>250</v>
      </c>
      <c r="O108">
        <v>316</v>
      </c>
      <c r="P108">
        <v>250</v>
      </c>
      <c r="Q108" t="s">
        <v>1084</v>
      </c>
      <c r="R108" t="s">
        <v>1528</v>
      </c>
      <c r="S108" t="s">
        <v>1423</v>
      </c>
      <c r="AF108" s="1"/>
      <c r="AG108" s="1"/>
    </row>
    <row r="109" spans="1:33" x14ac:dyDescent="0.2">
      <c r="A109" t="s">
        <v>591</v>
      </c>
      <c r="B109">
        <v>7.399032761</v>
      </c>
      <c r="C109">
        <v>1.1578081200000001</v>
      </c>
      <c r="D109">
        <v>0.47954744599999999</v>
      </c>
      <c r="E109">
        <v>2.4143765749999999</v>
      </c>
      <c r="F109">
        <v>1.5762162E-2</v>
      </c>
      <c r="G109">
        <v>3.6418946000000001E-2</v>
      </c>
      <c r="H109">
        <v>1.4386726249999999</v>
      </c>
      <c r="I109">
        <v>1</v>
      </c>
      <c r="J109">
        <v>3</v>
      </c>
      <c r="K109">
        <v>7</v>
      </c>
      <c r="L109">
        <v>3</v>
      </c>
      <c r="M109">
        <v>7</v>
      </c>
      <c r="N109">
        <v>17</v>
      </c>
      <c r="O109">
        <v>15</v>
      </c>
      <c r="P109">
        <v>14</v>
      </c>
      <c r="Q109" t="s">
        <v>592</v>
      </c>
      <c r="R109" t="s">
        <v>1529</v>
      </c>
      <c r="S109" t="s">
        <v>1365</v>
      </c>
      <c r="AF109" s="1"/>
      <c r="AG109" s="1"/>
    </row>
    <row r="110" spans="1:33" x14ac:dyDescent="0.2">
      <c r="A110" t="s">
        <v>319</v>
      </c>
      <c r="B110">
        <v>35.332249599999997</v>
      </c>
      <c r="C110">
        <v>1.5102994350000001</v>
      </c>
      <c r="D110">
        <v>0.29265088099999997</v>
      </c>
      <c r="E110">
        <v>5.1607547839999999</v>
      </c>
      <c r="F110" s="1">
        <v>2.4600000000000001E-7</v>
      </c>
      <c r="G110" s="1">
        <v>1.5E-6</v>
      </c>
      <c r="H110">
        <v>5.8247694780000003</v>
      </c>
      <c r="I110">
        <v>12</v>
      </c>
      <c r="J110">
        <v>19</v>
      </c>
      <c r="K110">
        <v>19</v>
      </c>
      <c r="L110">
        <v>10</v>
      </c>
      <c r="M110">
        <v>76</v>
      </c>
      <c r="N110">
        <v>68</v>
      </c>
      <c r="O110">
        <v>74</v>
      </c>
      <c r="P110">
        <v>41</v>
      </c>
      <c r="Q110" t="s">
        <v>320</v>
      </c>
      <c r="R110" t="s">
        <v>1530</v>
      </c>
      <c r="S110" t="s">
        <v>1310</v>
      </c>
      <c r="AF110" s="1"/>
      <c r="AG110" s="1"/>
    </row>
    <row r="111" spans="1:33" x14ac:dyDescent="0.2">
      <c r="A111" t="s">
        <v>259</v>
      </c>
      <c r="B111">
        <v>15.015957820000001</v>
      </c>
      <c r="C111">
        <v>1.647751236</v>
      </c>
      <c r="D111">
        <v>0.42812872600000001</v>
      </c>
      <c r="E111">
        <v>3.8487285180000002</v>
      </c>
      <c r="F111">
        <v>1.18733E-4</v>
      </c>
      <c r="G111">
        <v>4.5047700000000002E-4</v>
      </c>
      <c r="H111">
        <v>3.346326994</v>
      </c>
      <c r="I111">
        <v>4</v>
      </c>
      <c r="J111">
        <v>6</v>
      </c>
      <c r="K111">
        <v>8</v>
      </c>
      <c r="L111">
        <v>4</v>
      </c>
      <c r="M111">
        <v>32</v>
      </c>
      <c r="N111">
        <v>50</v>
      </c>
      <c r="O111">
        <v>15</v>
      </c>
      <c r="P111">
        <v>19</v>
      </c>
      <c r="Q111" t="s">
        <v>260</v>
      </c>
      <c r="R111" t="s">
        <v>1531</v>
      </c>
      <c r="S111" t="s">
        <v>1532</v>
      </c>
      <c r="AF111" s="1"/>
      <c r="AG111" s="1"/>
    </row>
    <row r="112" spans="1:33" x14ac:dyDescent="0.2">
      <c r="A112" t="s">
        <v>375</v>
      </c>
      <c r="B112">
        <v>27.018739879999998</v>
      </c>
      <c r="C112">
        <v>1.410389567</v>
      </c>
      <c r="D112">
        <v>0.31772935099999999</v>
      </c>
      <c r="E112">
        <v>4.4389653149999999</v>
      </c>
      <c r="F112" s="1">
        <v>9.0399999999999998E-6</v>
      </c>
      <c r="G112" s="1">
        <v>4.21E-5</v>
      </c>
      <c r="H112">
        <v>4.3759106680000004</v>
      </c>
      <c r="I112">
        <v>8</v>
      </c>
      <c r="J112">
        <v>22</v>
      </c>
      <c r="K112">
        <v>8</v>
      </c>
      <c r="L112">
        <v>10</v>
      </c>
      <c r="M112">
        <v>52</v>
      </c>
      <c r="N112">
        <v>49</v>
      </c>
      <c r="O112">
        <v>50</v>
      </c>
      <c r="P112">
        <v>42</v>
      </c>
      <c r="Q112" t="s">
        <v>376</v>
      </c>
      <c r="R112" t="s">
        <v>1533</v>
      </c>
      <c r="S112" t="s">
        <v>1534</v>
      </c>
      <c r="AF112" s="1"/>
      <c r="AG112" s="1"/>
    </row>
    <row r="113" spans="1:33" x14ac:dyDescent="0.2">
      <c r="A113" t="s">
        <v>845</v>
      </c>
      <c r="B113">
        <v>2767.9198860000001</v>
      </c>
      <c r="C113">
        <v>-1.051871279</v>
      </c>
      <c r="D113">
        <v>0.12155136699999999</v>
      </c>
      <c r="E113">
        <v>-8.653718241</v>
      </c>
      <c r="F113" s="1">
        <v>4.9799999999999997E-18</v>
      </c>
      <c r="G113" s="1">
        <v>1.4300000000000001E-16</v>
      </c>
      <c r="H113">
        <v>15.84434267</v>
      </c>
      <c r="I113">
        <v>3448</v>
      </c>
      <c r="J113">
        <v>3993</v>
      </c>
      <c r="K113">
        <v>3487</v>
      </c>
      <c r="L113">
        <v>1919</v>
      </c>
      <c r="M113">
        <v>1773</v>
      </c>
      <c r="N113">
        <v>2295</v>
      </c>
      <c r="O113">
        <v>2651</v>
      </c>
      <c r="P113">
        <v>2114</v>
      </c>
      <c r="Q113" t="s">
        <v>846</v>
      </c>
      <c r="R113" t="s">
        <v>1535</v>
      </c>
      <c r="S113" t="s">
        <v>1536</v>
      </c>
    </row>
    <row r="114" spans="1:33" x14ac:dyDescent="0.2">
      <c r="A114" t="s">
        <v>1189</v>
      </c>
      <c r="B114">
        <v>114.475837</v>
      </c>
      <c r="C114">
        <v>-1.587528914</v>
      </c>
      <c r="D114">
        <v>0.19692821499999999</v>
      </c>
      <c r="E114">
        <v>-8.0614599429999991</v>
      </c>
      <c r="F114" s="1">
        <v>7.5400000000000002E-16</v>
      </c>
      <c r="G114" s="1">
        <v>1.58E-14</v>
      </c>
      <c r="H114">
        <v>13.80034895</v>
      </c>
      <c r="I114">
        <v>154</v>
      </c>
      <c r="J114">
        <v>210</v>
      </c>
      <c r="K114">
        <v>146</v>
      </c>
      <c r="L114">
        <v>88</v>
      </c>
      <c r="M114">
        <v>39</v>
      </c>
      <c r="N114">
        <v>101</v>
      </c>
      <c r="O114">
        <v>74</v>
      </c>
      <c r="P114">
        <v>69</v>
      </c>
      <c r="Q114" t="s">
        <v>1190</v>
      </c>
      <c r="R114" t="s">
        <v>1537</v>
      </c>
      <c r="S114" t="s">
        <v>1538</v>
      </c>
      <c r="AF114" s="1"/>
      <c r="AG114" s="1"/>
    </row>
    <row r="115" spans="1:33" x14ac:dyDescent="0.2">
      <c r="A115" t="s">
        <v>1055</v>
      </c>
      <c r="B115">
        <v>1627.7819489999999</v>
      </c>
      <c r="C115">
        <v>-1.285557965</v>
      </c>
      <c r="D115">
        <v>0.16019509800000001</v>
      </c>
      <c r="E115">
        <v>-8.0249519409999994</v>
      </c>
      <c r="F115" s="1">
        <v>1.02E-15</v>
      </c>
      <c r="G115" s="1">
        <v>2.11E-14</v>
      </c>
      <c r="H115">
        <v>13.67617181</v>
      </c>
      <c r="I115">
        <v>1934</v>
      </c>
      <c r="J115">
        <v>2447</v>
      </c>
      <c r="K115">
        <v>2131</v>
      </c>
      <c r="L115">
        <v>1352</v>
      </c>
      <c r="M115">
        <v>854</v>
      </c>
      <c r="N115">
        <v>1045</v>
      </c>
      <c r="O115">
        <v>1498</v>
      </c>
      <c r="P115">
        <v>1210</v>
      </c>
      <c r="Q115" t="s">
        <v>1056</v>
      </c>
      <c r="R115" t="s">
        <v>1539</v>
      </c>
      <c r="S115" t="s">
        <v>1540</v>
      </c>
    </row>
    <row r="116" spans="1:33" x14ac:dyDescent="0.2">
      <c r="A116" t="s">
        <v>1085</v>
      </c>
      <c r="B116">
        <v>605.15971390000004</v>
      </c>
      <c r="C116">
        <v>-1.3046814</v>
      </c>
      <c r="D116">
        <v>0.12593395900000001</v>
      </c>
      <c r="E116">
        <v>-10.36004436</v>
      </c>
      <c r="F116" s="1">
        <v>3.7699999999999999E-25</v>
      </c>
      <c r="G116" s="1">
        <v>2.1299999999999999E-23</v>
      </c>
      <c r="H116">
        <v>22.67204439</v>
      </c>
      <c r="I116">
        <v>764</v>
      </c>
      <c r="J116">
        <v>872</v>
      </c>
      <c r="K116">
        <v>809</v>
      </c>
      <c r="L116">
        <v>487</v>
      </c>
      <c r="M116">
        <v>371</v>
      </c>
      <c r="N116">
        <v>429</v>
      </c>
      <c r="O116">
        <v>521</v>
      </c>
      <c r="P116">
        <v>384</v>
      </c>
      <c r="Q116" t="s">
        <v>1086</v>
      </c>
      <c r="R116" t="s">
        <v>1541</v>
      </c>
      <c r="S116" t="s">
        <v>1542</v>
      </c>
      <c r="AF116" s="1"/>
      <c r="AG116" s="1"/>
    </row>
    <row r="117" spans="1:33" x14ac:dyDescent="0.2">
      <c r="A117" t="s">
        <v>931</v>
      </c>
      <c r="B117">
        <v>429.70477140000003</v>
      </c>
      <c r="C117">
        <v>-1.1218012420000001</v>
      </c>
      <c r="D117">
        <v>0.13022330100000001</v>
      </c>
      <c r="E117">
        <v>-8.6144432989999995</v>
      </c>
      <c r="F117" s="1">
        <v>7.0300000000000003E-18</v>
      </c>
      <c r="G117" s="1">
        <v>1.94E-16</v>
      </c>
      <c r="H117">
        <v>15.7128751</v>
      </c>
      <c r="I117">
        <v>550</v>
      </c>
      <c r="J117">
        <v>620</v>
      </c>
      <c r="K117">
        <v>563</v>
      </c>
      <c r="L117">
        <v>295</v>
      </c>
      <c r="M117">
        <v>250</v>
      </c>
      <c r="N117">
        <v>389</v>
      </c>
      <c r="O117">
        <v>371</v>
      </c>
      <c r="P117">
        <v>324</v>
      </c>
      <c r="Q117" t="s">
        <v>932</v>
      </c>
      <c r="R117" t="s">
        <v>1543</v>
      </c>
      <c r="S117" t="s">
        <v>1544</v>
      </c>
      <c r="AF117" s="1"/>
      <c r="AG117" s="1"/>
    </row>
    <row r="118" spans="1:33" x14ac:dyDescent="0.2">
      <c r="A118" t="s">
        <v>787</v>
      </c>
      <c r="B118">
        <v>87.793617330000004</v>
      </c>
      <c r="C118">
        <v>1.004274393</v>
      </c>
      <c r="D118">
        <v>0.18920145999999999</v>
      </c>
      <c r="E118">
        <v>5.3079632229999998</v>
      </c>
      <c r="F118" s="1">
        <v>1.11E-7</v>
      </c>
      <c r="G118" s="1">
        <v>7.1500000000000004E-7</v>
      </c>
      <c r="H118">
        <v>6.1455889020000001</v>
      </c>
      <c r="I118">
        <v>53</v>
      </c>
      <c r="J118">
        <v>61</v>
      </c>
      <c r="K118">
        <v>44</v>
      </c>
      <c r="L118">
        <v>37</v>
      </c>
      <c r="M118">
        <v>130</v>
      </c>
      <c r="N118">
        <v>148</v>
      </c>
      <c r="O118">
        <v>178</v>
      </c>
      <c r="P118">
        <v>122</v>
      </c>
      <c r="Q118" t="s">
        <v>788</v>
      </c>
      <c r="R118" t="s">
        <v>1545</v>
      </c>
      <c r="S118" t="s">
        <v>1546</v>
      </c>
      <c r="AF118" s="1"/>
      <c r="AG118" s="1"/>
    </row>
    <row r="119" spans="1:33" x14ac:dyDescent="0.2">
      <c r="A119" t="s">
        <v>327</v>
      </c>
      <c r="B119">
        <v>49.147263529999996</v>
      </c>
      <c r="C119">
        <v>1.5053635059999999</v>
      </c>
      <c r="D119">
        <v>0.22997740799999999</v>
      </c>
      <c r="E119">
        <v>6.5457016770000003</v>
      </c>
      <c r="F119" s="1">
        <v>5.92E-11</v>
      </c>
      <c r="G119" s="1">
        <v>6.3399999999999998E-10</v>
      </c>
      <c r="H119">
        <v>9.1982225559999993</v>
      </c>
      <c r="I119">
        <v>19</v>
      </c>
      <c r="J119">
        <v>27</v>
      </c>
      <c r="K119">
        <v>23</v>
      </c>
      <c r="L119">
        <v>16</v>
      </c>
      <c r="M119">
        <v>70</v>
      </c>
      <c r="N119">
        <v>122</v>
      </c>
      <c r="O119">
        <v>104</v>
      </c>
      <c r="P119">
        <v>71</v>
      </c>
      <c r="Q119" t="s">
        <v>328</v>
      </c>
      <c r="R119" t="s">
        <v>1547</v>
      </c>
      <c r="S119" t="s">
        <v>1548</v>
      </c>
      <c r="AF119" s="1"/>
      <c r="AG119" s="1"/>
    </row>
    <row r="120" spans="1:33" x14ac:dyDescent="0.2">
      <c r="A120" t="s">
        <v>503</v>
      </c>
      <c r="B120">
        <v>20.792927890000001</v>
      </c>
      <c r="C120">
        <v>1.231820038</v>
      </c>
      <c r="D120">
        <v>0.34848443000000001</v>
      </c>
      <c r="E120">
        <v>3.5347921800000002</v>
      </c>
      <c r="F120">
        <v>4.0809599999999999E-4</v>
      </c>
      <c r="G120">
        <v>1.38648E-3</v>
      </c>
      <c r="H120">
        <v>2.8580864099999999</v>
      </c>
      <c r="I120">
        <v>13</v>
      </c>
      <c r="J120">
        <v>12</v>
      </c>
      <c r="K120">
        <v>7</v>
      </c>
      <c r="L120">
        <v>8</v>
      </c>
      <c r="M120">
        <v>16</v>
      </c>
      <c r="N120">
        <v>44</v>
      </c>
      <c r="O120">
        <v>48</v>
      </c>
      <c r="P120">
        <v>41</v>
      </c>
      <c r="Q120" t="s">
        <v>504</v>
      </c>
      <c r="R120" t="s">
        <v>1549</v>
      </c>
      <c r="S120" t="s">
        <v>1550</v>
      </c>
      <c r="AF120" s="1"/>
      <c r="AG120" s="1"/>
    </row>
    <row r="121" spans="1:33" x14ac:dyDescent="0.2">
      <c r="A121" t="s">
        <v>79</v>
      </c>
      <c r="B121">
        <v>30.860628179999999</v>
      </c>
      <c r="C121">
        <v>2.4953071840000001</v>
      </c>
      <c r="D121">
        <v>0.346655665</v>
      </c>
      <c r="E121">
        <v>7.19822994</v>
      </c>
      <c r="F121" s="1">
        <v>6.1000000000000003E-13</v>
      </c>
      <c r="G121" s="1">
        <v>8.8999999999999996E-12</v>
      </c>
      <c r="H121">
        <v>11.05039852</v>
      </c>
      <c r="I121">
        <v>9</v>
      </c>
      <c r="J121">
        <v>12</v>
      </c>
      <c r="K121">
        <v>5</v>
      </c>
      <c r="L121">
        <v>3</v>
      </c>
      <c r="M121">
        <v>35</v>
      </c>
      <c r="N121">
        <v>106</v>
      </c>
      <c r="O121">
        <v>81</v>
      </c>
      <c r="P121">
        <v>54</v>
      </c>
      <c r="Q121" t="s">
        <v>80</v>
      </c>
      <c r="R121" t="s">
        <v>1551</v>
      </c>
      <c r="S121" t="s">
        <v>1552</v>
      </c>
      <c r="AF121" s="1"/>
      <c r="AG121" s="1"/>
    </row>
    <row r="122" spans="1:33" x14ac:dyDescent="0.2">
      <c r="A122" t="s">
        <v>1013</v>
      </c>
      <c r="B122">
        <v>6.9964269039999998</v>
      </c>
      <c r="C122">
        <v>-1.223756144</v>
      </c>
      <c r="D122">
        <v>0.49318912300000001</v>
      </c>
      <c r="E122">
        <v>-2.4813121109999998</v>
      </c>
      <c r="F122">
        <v>1.3089969999999999E-2</v>
      </c>
      <c r="G122">
        <v>3.0993091E-2</v>
      </c>
      <c r="H122">
        <v>1.5087351149999999</v>
      </c>
      <c r="I122">
        <v>13</v>
      </c>
      <c r="J122">
        <v>15</v>
      </c>
      <c r="K122">
        <v>9</v>
      </c>
      <c r="L122">
        <v>1</v>
      </c>
      <c r="M122">
        <v>2</v>
      </c>
      <c r="N122">
        <v>8</v>
      </c>
      <c r="O122">
        <v>7</v>
      </c>
      <c r="P122">
        <v>3</v>
      </c>
      <c r="Q122" t="s">
        <v>1014</v>
      </c>
      <c r="R122" t="s">
        <v>1554</v>
      </c>
      <c r="S122" t="s">
        <v>1555</v>
      </c>
      <c r="AF122" s="1"/>
      <c r="AG122" s="1"/>
    </row>
    <row r="123" spans="1:33" x14ac:dyDescent="0.2">
      <c r="A123" t="s">
        <v>1139</v>
      </c>
      <c r="B123">
        <v>14.25438615</v>
      </c>
      <c r="C123">
        <v>-1.417132415</v>
      </c>
      <c r="D123">
        <v>0.37842841999999999</v>
      </c>
      <c r="E123">
        <v>-3.7447832710000002</v>
      </c>
      <c r="F123">
        <v>1.8055E-4</v>
      </c>
      <c r="G123">
        <v>6.67375E-4</v>
      </c>
      <c r="H123">
        <v>3.1756302390000002</v>
      </c>
      <c r="I123">
        <v>14</v>
      </c>
      <c r="J123">
        <v>19</v>
      </c>
      <c r="K123">
        <v>29</v>
      </c>
      <c r="L123">
        <v>11</v>
      </c>
      <c r="M123">
        <v>5</v>
      </c>
      <c r="N123">
        <v>16</v>
      </c>
      <c r="O123">
        <v>9</v>
      </c>
      <c r="P123">
        <v>7</v>
      </c>
      <c r="Q123" t="s">
        <v>1140</v>
      </c>
      <c r="R123" t="s">
        <v>1556</v>
      </c>
      <c r="S123" t="s">
        <v>1557</v>
      </c>
      <c r="AF123" s="1"/>
      <c r="AG123" s="1"/>
    </row>
    <row r="124" spans="1:33" x14ac:dyDescent="0.2">
      <c r="A124" t="s">
        <v>1277</v>
      </c>
      <c r="B124">
        <v>23.56584977</v>
      </c>
      <c r="C124">
        <v>-2.6353514850000002</v>
      </c>
      <c r="D124">
        <v>0.37578913899999999</v>
      </c>
      <c r="E124">
        <v>-7.012846326</v>
      </c>
      <c r="F124" s="1">
        <v>2.3400000000000001E-12</v>
      </c>
      <c r="G124" s="1">
        <v>3.0499999999999998E-11</v>
      </c>
      <c r="H124">
        <v>10.516094519999999</v>
      </c>
      <c r="I124">
        <v>19</v>
      </c>
      <c r="J124">
        <v>38</v>
      </c>
      <c r="K124">
        <v>46</v>
      </c>
      <c r="L124">
        <v>33</v>
      </c>
      <c r="M124">
        <v>3</v>
      </c>
      <c r="N124">
        <v>8</v>
      </c>
      <c r="O124">
        <v>10</v>
      </c>
      <c r="P124">
        <v>7</v>
      </c>
      <c r="Q124" t="s">
        <v>1278</v>
      </c>
      <c r="R124" t="s">
        <v>1558</v>
      </c>
      <c r="S124" t="s">
        <v>1559</v>
      </c>
    </row>
    <row r="125" spans="1:33" x14ac:dyDescent="0.2">
      <c r="A125" t="s">
        <v>853</v>
      </c>
      <c r="B125">
        <v>935.87209680000001</v>
      </c>
      <c r="C125">
        <v>-1.0615057969999999</v>
      </c>
      <c r="D125">
        <v>0.14095136899999999</v>
      </c>
      <c r="E125">
        <v>-7.5310073360000001</v>
      </c>
      <c r="F125" s="1">
        <v>5.0399999999999999E-14</v>
      </c>
      <c r="G125" s="1">
        <v>8.7200000000000002E-13</v>
      </c>
      <c r="H125">
        <v>12.05966128</v>
      </c>
      <c r="I125">
        <v>1203</v>
      </c>
      <c r="J125">
        <v>1465</v>
      </c>
      <c r="K125">
        <v>1098</v>
      </c>
      <c r="L125">
        <v>620</v>
      </c>
      <c r="M125">
        <v>648</v>
      </c>
      <c r="N125">
        <v>775</v>
      </c>
      <c r="O125">
        <v>800</v>
      </c>
      <c r="P125">
        <v>724</v>
      </c>
      <c r="Q125" t="s">
        <v>854</v>
      </c>
      <c r="R125" t="s">
        <v>1560</v>
      </c>
      <c r="S125" t="s">
        <v>1561</v>
      </c>
      <c r="AF125" s="1"/>
      <c r="AG125" s="1"/>
    </row>
    <row r="126" spans="1:33" x14ac:dyDescent="0.2">
      <c r="A126" t="s">
        <v>831</v>
      </c>
      <c r="B126">
        <v>5.627142139</v>
      </c>
      <c r="C126">
        <v>-1.0421314960000001</v>
      </c>
      <c r="D126">
        <v>0.49882303</v>
      </c>
      <c r="E126">
        <v>-2.0891807990000002</v>
      </c>
      <c r="F126">
        <v>3.6691451E-2</v>
      </c>
      <c r="G126">
        <v>7.4838395000000002E-2</v>
      </c>
      <c r="H126">
        <v>1.125875534</v>
      </c>
      <c r="I126">
        <v>11</v>
      </c>
      <c r="J126">
        <v>9</v>
      </c>
      <c r="K126">
        <v>6</v>
      </c>
      <c r="L126">
        <v>2</v>
      </c>
      <c r="M126">
        <v>3</v>
      </c>
      <c r="N126">
        <v>4</v>
      </c>
      <c r="O126">
        <v>6</v>
      </c>
      <c r="P126">
        <v>4</v>
      </c>
      <c r="Q126" t="s">
        <v>832</v>
      </c>
      <c r="R126" t="s">
        <v>1562</v>
      </c>
      <c r="S126" t="s">
        <v>1563</v>
      </c>
    </row>
    <row r="127" spans="1:33" x14ac:dyDescent="0.2">
      <c r="A127" t="s">
        <v>797</v>
      </c>
      <c r="B127">
        <v>1609.320025</v>
      </c>
      <c r="C127">
        <v>-1.005744851</v>
      </c>
      <c r="D127">
        <v>0.148229377</v>
      </c>
      <c r="E127">
        <v>-6.785057546</v>
      </c>
      <c r="F127" s="1">
        <v>1.1600000000000001E-11</v>
      </c>
      <c r="G127" s="1">
        <v>1.4000000000000001E-10</v>
      </c>
      <c r="H127">
        <v>9.8545681569999992</v>
      </c>
      <c r="I127">
        <v>1792</v>
      </c>
      <c r="J127">
        <v>2249</v>
      </c>
      <c r="K127">
        <v>2054</v>
      </c>
      <c r="L127">
        <v>1230</v>
      </c>
      <c r="M127">
        <v>1163</v>
      </c>
      <c r="N127">
        <v>1172</v>
      </c>
      <c r="O127">
        <v>1587</v>
      </c>
      <c r="P127">
        <v>1260</v>
      </c>
      <c r="Q127" t="s">
        <v>798</v>
      </c>
      <c r="R127" t="s">
        <v>1564</v>
      </c>
      <c r="S127" t="s">
        <v>1565</v>
      </c>
    </row>
    <row r="128" spans="1:33" x14ac:dyDescent="0.2">
      <c r="A128" t="s">
        <v>1011</v>
      </c>
      <c r="B128">
        <v>1277.633838</v>
      </c>
      <c r="C128">
        <v>-1.2236780030000001</v>
      </c>
      <c r="D128">
        <v>0.11412815</v>
      </c>
      <c r="E128">
        <v>-10.72196475</v>
      </c>
      <c r="F128" s="1">
        <v>8.0299999999999996E-27</v>
      </c>
      <c r="G128" s="1">
        <v>5.1200000000000002E-25</v>
      </c>
      <c r="H128">
        <v>24.290599279999999</v>
      </c>
      <c r="I128">
        <v>1569</v>
      </c>
      <c r="J128">
        <v>1927</v>
      </c>
      <c r="K128">
        <v>1537</v>
      </c>
      <c r="L128">
        <v>1050</v>
      </c>
      <c r="M128">
        <v>677</v>
      </c>
      <c r="N128">
        <v>1115</v>
      </c>
      <c r="O128">
        <v>1091</v>
      </c>
      <c r="P128">
        <v>906</v>
      </c>
      <c r="Q128" t="s">
        <v>1012</v>
      </c>
      <c r="R128" t="s">
        <v>1566</v>
      </c>
      <c r="S128" t="s">
        <v>1567</v>
      </c>
      <c r="AF128" s="1"/>
      <c r="AG128" s="1"/>
    </row>
    <row r="129" spans="1:33" x14ac:dyDescent="0.2">
      <c r="A129" t="s">
        <v>603</v>
      </c>
      <c r="B129">
        <v>159.3489467</v>
      </c>
      <c r="C129">
        <v>1.149203727</v>
      </c>
      <c r="D129">
        <v>0.18027818500000001</v>
      </c>
      <c r="E129">
        <v>6.3746133519999999</v>
      </c>
      <c r="F129" s="1">
        <v>1.8299999999999999E-10</v>
      </c>
      <c r="G129" s="1">
        <v>1.79E-9</v>
      </c>
      <c r="H129">
        <v>8.7471266889999999</v>
      </c>
      <c r="I129">
        <v>92</v>
      </c>
      <c r="J129">
        <v>105</v>
      </c>
      <c r="K129">
        <v>83</v>
      </c>
      <c r="L129">
        <v>54</v>
      </c>
      <c r="M129">
        <v>278</v>
      </c>
      <c r="N129">
        <v>342</v>
      </c>
      <c r="O129">
        <v>276</v>
      </c>
      <c r="P129">
        <v>192</v>
      </c>
      <c r="Q129" t="s">
        <v>604</v>
      </c>
      <c r="R129" t="s">
        <v>1568</v>
      </c>
      <c r="S129" t="s">
        <v>1569</v>
      </c>
      <c r="AF129" s="1"/>
      <c r="AG129" s="1"/>
    </row>
    <row r="130" spans="1:33" x14ac:dyDescent="0.2">
      <c r="A130" t="s">
        <v>321</v>
      </c>
      <c r="B130">
        <v>151.84223900000001</v>
      </c>
      <c r="C130">
        <v>1.5067705929999999</v>
      </c>
      <c r="D130">
        <v>0.20679146100000001</v>
      </c>
      <c r="E130">
        <v>7.2864255790000003</v>
      </c>
      <c r="F130" s="1">
        <v>3.1800000000000001E-13</v>
      </c>
      <c r="G130" s="1">
        <v>4.87E-12</v>
      </c>
      <c r="H130">
        <v>11.312175099999999</v>
      </c>
      <c r="I130">
        <v>63</v>
      </c>
      <c r="J130">
        <v>86</v>
      </c>
      <c r="K130">
        <v>73</v>
      </c>
      <c r="L130">
        <v>43</v>
      </c>
      <c r="M130">
        <v>302</v>
      </c>
      <c r="N130">
        <v>338</v>
      </c>
      <c r="O130">
        <v>309</v>
      </c>
      <c r="P130">
        <v>168</v>
      </c>
      <c r="Q130" t="s">
        <v>322</v>
      </c>
      <c r="R130" t="s">
        <v>1570</v>
      </c>
      <c r="S130" t="s">
        <v>1571</v>
      </c>
    </row>
    <row r="131" spans="1:33" x14ac:dyDescent="0.2">
      <c r="A131" t="s">
        <v>399</v>
      </c>
      <c r="B131">
        <v>46.545664430000002</v>
      </c>
      <c r="C131">
        <v>1.372662525</v>
      </c>
      <c r="D131">
        <v>0.28359772500000002</v>
      </c>
      <c r="E131">
        <v>4.8401746770000003</v>
      </c>
      <c r="F131" s="1">
        <v>1.3E-6</v>
      </c>
      <c r="G131" s="1">
        <v>6.9999999999999999E-6</v>
      </c>
      <c r="H131">
        <v>5.1549090470000003</v>
      </c>
      <c r="I131">
        <v>21</v>
      </c>
      <c r="J131">
        <v>22</v>
      </c>
      <c r="K131">
        <v>28</v>
      </c>
      <c r="L131">
        <v>14</v>
      </c>
      <c r="M131">
        <v>98</v>
      </c>
      <c r="N131">
        <v>103</v>
      </c>
      <c r="O131">
        <v>90</v>
      </c>
      <c r="P131">
        <v>44</v>
      </c>
      <c r="Q131" t="s">
        <v>400</v>
      </c>
      <c r="R131" t="s">
        <v>1572</v>
      </c>
      <c r="S131" t="s">
        <v>1573</v>
      </c>
      <c r="AF131" s="1"/>
      <c r="AG131" s="1"/>
    </row>
    <row r="132" spans="1:33" x14ac:dyDescent="0.2">
      <c r="A132" t="s">
        <v>505</v>
      </c>
      <c r="B132">
        <v>141.1271318</v>
      </c>
      <c r="C132">
        <v>1.2302965459999999</v>
      </c>
      <c r="D132">
        <v>0.23767943699999999</v>
      </c>
      <c r="E132">
        <v>5.1762851769999996</v>
      </c>
      <c r="F132" s="1">
        <v>2.2600000000000001E-7</v>
      </c>
      <c r="G132" s="1">
        <v>1.3999999999999999E-6</v>
      </c>
      <c r="H132">
        <v>5.8546694649999997</v>
      </c>
      <c r="I132">
        <v>79</v>
      </c>
      <c r="J132">
        <v>77</v>
      </c>
      <c r="K132">
        <v>81</v>
      </c>
      <c r="L132">
        <v>44</v>
      </c>
      <c r="M132">
        <v>302</v>
      </c>
      <c r="N132">
        <v>297</v>
      </c>
      <c r="O132">
        <v>219</v>
      </c>
      <c r="P132">
        <v>152</v>
      </c>
      <c r="Q132" t="s">
        <v>506</v>
      </c>
      <c r="R132" t="s">
        <v>1574</v>
      </c>
      <c r="S132" t="s">
        <v>1575</v>
      </c>
      <c r="AF132" s="1"/>
      <c r="AG132" s="1"/>
    </row>
    <row r="133" spans="1:33" x14ac:dyDescent="0.2">
      <c r="A133" t="s">
        <v>583</v>
      </c>
      <c r="B133">
        <v>71.294314150000005</v>
      </c>
      <c r="C133">
        <v>1.169554419</v>
      </c>
      <c r="D133">
        <v>0.24472543499999999</v>
      </c>
      <c r="E133">
        <v>4.7790472580000003</v>
      </c>
      <c r="F133" s="1">
        <v>1.7600000000000001E-6</v>
      </c>
      <c r="G133" s="1">
        <v>9.2399999999999996E-6</v>
      </c>
      <c r="H133">
        <v>5.0345482410000004</v>
      </c>
      <c r="I133">
        <v>36</v>
      </c>
      <c r="J133">
        <v>45</v>
      </c>
      <c r="K133">
        <v>38</v>
      </c>
      <c r="L133">
        <v>27</v>
      </c>
      <c r="M133">
        <v>58</v>
      </c>
      <c r="N133">
        <v>174</v>
      </c>
      <c r="O133">
        <v>162</v>
      </c>
      <c r="P133">
        <v>114</v>
      </c>
      <c r="Q133" t="s">
        <v>584</v>
      </c>
      <c r="R133" t="s">
        <v>1576</v>
      </c>
      <c r="S133" t="s">
        <v>1577</v>
      </c>
      <c r="AF133" s="1"/>
      <c r="AG133" s="1"/>
    </row>
    <row r="134" spans="1:33" x14ac:dyDescent="0.2">
      <c r="A134" t="s">
        <v>899</v>
      </c>
      <c r="B134">
        <v>244.5918179</v>
      </c>
      <c r="C134">
        <v>-1.0961550330000001</v>
      </c>
      <c r="D134">
        <v>0.15306022399999999</v>
      </c>
      <c r="E134">
        <v>-7.1615930060000004</v>
      </c>
      <c r="F134" s="1">
        <v>7.9700000000000004E-13</v>
      </c>
      <c r="G134" s="1">
        <v>1.1400000000000001E-11</v>
      </c>
      <c r="H134">
        <v>10.943125</v>
      </c>
      <c r="I134">
        <v>345</v>
      </c>
      <c r="J134">
        <v>331</v>
      </c>
      <c r="K134">
        <v>299</v>
      </c>
      <c r="L134">
        <v>169</v>
      </c>
      <c r="M134">
        <v>137</v>
      </c>
      <c r="N134">
        <v>221</v>
      </c>
      <c r="O134">
        <v>246</v>
      </c>
      <c r="P134">
        <v>170</v>
      </c>
      <c r="Q134" t="s">
        <v>900</v>
      </c>
      <c r="R134" t="s">
        <v>1578</v>
      </c>
      <c r="S134" t="s">
        <v>1579</v>
      </c>
      <c r="AF134" s="1"/>
      <c r="AG134" s="1"/>
    </row>
    <row r="135" spans="1:33" x14ac:dyDescent="0.2">
      <c r="A135" t="s">
        <v>809</v>
      </c>
      <c r="B135">
        <v>660.30430360000003</v>
      </c>
      <c r="C135">
        <v>-1.0200985119999999</v>
      </c>
      <c r="D135">
        <v>0.14914142599999999</v>
      </c>
      <c r="E135">
        <v>-6.8398066369999997</v>
      </c>
      <c r="F135" s="1">
        <v>7.9300000000000003E-12</v>
      </c>
      <c r="G135" s="1">
        <v>9.7900000000000006E-11</v>
      </c>
      <c r="H135">
        <v>10.009141</v>
      </c>
      <c r="I135">
        <v>843</v>
      </c>
      <c r="J135">
        <v>944</v>
      </c>
      <c r="K135">
        <v>744</v>
      </c>
      <c r="L135">
        <v>490</v>
      </c>
      <c r="M135">
        <v>496</v>
      </c>
      <c r="N135">
        <v>497</v>
      </c>
      <c r="O135">
        <v>620</v>
      </c>
      <c r="P135">
        <v>498</v>
      </c>
      <c r="Q135" t="s">
        <v>810</v>
      </c>
      <c r="R135" t="s">
        <v>1580</v>
      </c>
      <c r="S135" t="s">
        <v>1581</v>
      </c>
      <c r="AF135" s="1"/>
      <c r="AG135" s="1"/>
    </row>
    <row r="136" spans="1:33" x14ac:dyDescent="0.2">
      <c r="A136" t="s">
        <v>53</v>
      </c>
      <c r="B136">
        <v>2405.333615</v>
      </c>
      <c r="C136">
        <v>2.8305010720000001</v>
      </c>
      <c r="D136">
        <v>0.22881437900000001</v>
      </c>
      <c r="E136">
        <v>12.3702937</v>
      </c>
      <c r="F136" s="1">
        <v>3.7800000000000002E-35</v>
      </c>
      <c r="G136" s="1">
        <v>4.2099999999999998E-33</v>
      </c>
      <c r="H136">
        <v>32.37618106</v>
      </c>
      <c r="I136">
        <v>468</v>
      </c>
      <c r="J136">
        <v>581</v>
      </c>
      <c r="K136">
        <v>519</v>
      </c>
      <c r="L136">
        <v>338</v>
      </c>
      <c r="M136">
        <v>6955</v>
      </c>
      <c r="N136">
        <v>4764</v>
      </c>
      <c r="O136">
        <v>5030</v>
      </c>
      <c r="P136">
        <v>3502</v>
      </c>
      <c r="Q136" t="s">
        <v>54</v>
      </c>
      <c r="R136" t="s">
        <v>1582</v>
      </c>
      <c r="S136" t="s">
        <v>1583</v>
      </c>
      <c r="AF136" s="1"/>
      <c r="AG136" s="1"/>
    </row>
    <row r="137" spans="1:33" x14ac:dyDescent="0.2">
      <c r="A137" t="s">
        <v>837</v>
      </c>
      <c r="B137">
        <v>139.21837650000001</v>
      </c>
      <c r="C137">
        <v>-1.046606527</v>
      </c>
      <c r="D137">
        <v>0.17056357699999999</v>
      </c>
      <c r="E137">
        <v>-6.1361666059999997</v>
      </c>
      <c r="F137" s="1">
        <v>8.4499999999999998E-10</v>
      </c>
      <c r="G137" s="1">
        <v>7.5800000000000007E-9</v>
      </c>
      <c r="H137">
        <v>8.1200977319999996</v>
      </c>
      <c r="I137">
        <v>194</v>
      </c>
      <c r="J137">
        <v>186</v>
      </c>
      <c r="K137">
        <v>164</v>
      </c>
      <c r="L137">
        <v>99</v>
      </c>
      <c r="M137">
        <v>73</v>
      </c>
      <c r="N137">
        <v>149</v>
      </c>
      <c r="O137">
        <v>137</v>
      </c>
      <c r="P137">
        <v>95</v>
      </c>
      <c r="Q137" t="s">
        <v>838</v>
      </c>
      <c r="R137" t="s">
        <v>1584</v>
      </c>
      <c r="S137" t="s">
        <v>1365</v>
      </c>
      <c r="AF137" s="1"/>
      <c r="AG137" s="1"/>
    </row>
    <row r="138" spans="1:33" x14ac:dyDescent="0.2">
      <c r="A138" t="s">
        <v>1097</v>
      </c>
      <c r="B138">
        <v>1559.375861</v>
      </c>
      <c r="C138">
        <v>-1.326465435</v>
      </c>
      <c r="D138">
        <v>0.13138192100000001</v>
      </c>
      <c r="E138">
        <v>-10.09625542</v>
      </c>
      <c r="F138" s="1">
        <v>5.7399999999999999E-24</v>
      </c>
      <c r="G138" s="1">
        <v>2.95E-22</v>
      </c>
      <c r="H138">
        <v>21.530034570000002</v>
      </c>
      <c r="I138">
        <v>1991</v>
      </c>
      <c r="J138">
        <v>2440</v>
      </c>
      <c r="K138">
        <v>1924</v>
      </c>
      <c r="L138">
        <v>1261</v>
      </c>
      <c r="M138">
        <v>885</v>
      </c>
      <c r="N138">
        <v>1067</v>
      </c>
      <c r="O138">
        <v>1307</v>
      </c>
      <c r="P138">
        <v>1073</v>
      </c>
      <c r="Q138" t="s">
        <v>1098</v>
      </c>
      <c r="R138" t="s">
        <v>1585</v>
      </c>
      <c r="S138" t="s">
        <v>1586</v>
      </c>
      <c r="AF138" s="1"/>
      <c r="AG138" s="1"/>
    </row>
    <row r="139" spans="1:33" x14ac:dyDescent="0.2">
      <c r="A139" t="s">
        <v>791</v>
      </c>
      <c r="B139">
        <v>176.01199070000001</v>
      </c>
      <c r="C139">
        <v>1.001555011</v>
      </c>
      <c r="D139">
        <v>0.151294499</v>
      </c>
      <c r="E139">
        <v>6.6199036839999996</v>
      </c>
      <c r="F139" s="1">
        <v>3.59E-11</v>
      </c>
      <c r="G139" s="1">
        <v>4.0200000000000001E-10</v>
      </c>
      <c r="H139">
        <v>9.3957435599999997</v>
      </c>
      <c r="I139">
        <v>95</v>
      </c>
      <c r="J139">
        <v>128</v>
      </c>
      <c r="K139">
        <v>96</v>
      </c>
      <c r="L139">
        <v>75</v>
      </c>
      <c r="M139">
        <v>252</v>
      </c>
      <c r="N139">
        <v>372</v>
      </c>
      <c r="O139">
        <v>323</v>
      </c>
      <c r="P139">
        <v>223</v>
      </c>
      <c r="Q139" t="s">
        <v>792</v>
      </c>
      <c r="R139" t="s">
        <v>1588</v>
      </c>
      <c r="S139" t="s">
        <v>1589</v>
      </c>
      <c r="AF139" s="1"/>
      <c r="AG139" s="1"/>
    </row>
    <row r="140" spans="1:33" x14ac:dyDescent="0.2">
      <c r="A140" t="s">
        <v>541</v>
      </c>
      <c r="B140">
        <v>88.53593601</v>
      </c>
      <c r="C140">
        <v>1.202834001</v>
      </c>
      <c r="D140">
        <v>0.26415688100000001</v>
      </c>
      <c r="E140">
        <v>4.5534834999999996</v>
      </c>
      <c r="F140" s="1">
        <v>5.2800000000000003E-6</v>
      </c>
      <c r="G140" s="1">
        <v>2.5400000000000001E-5</v>
      </c>
      <c r="H140">
        <v>4.5947724220000001</v>
      </c>
      <c r="I140">
        <v>41</v>
      </c>
      <c r="J140">
        <v>40</v>
      </c>
      <c r="K140">
        <v>61</v>
      </c>
      <c r="L140">
        <v>33</v>
      </c>
      <c r="M140">
        <v>182</v>
      </c>
      <c r="N140">
        <v>195</v>
      </c>
      <c r="O140">
        <v>148</v>
      </c>
      <c r="P140">
        <v>86</v>
      </c>
      <c r="Q140" t="s">
        <v>542</v>
      </c>
      <c r="R140" t="s">
        <v>1590</v>
      </c>
      <c r="S140" t="s">
        <v>1394</v>
      </c>
      <c r="AF140" s="1"/>
      <c r="AG140" s="1"/>
    </row>
    <row r="141" spans="1:33" x14ac:dyDescent="0.2">
      <c r="A141" t="s">
        <v>657</v>
      </c>
      <c r="B141">
        <v>2.8734360059999999</v>
      </c>
      <c r="C141">
        <v>1.1029682970000001</v>
      </c>
      <c r="D141">
        <v>0.61855831999999999</v>
      </c>
      <c r="E141">
        <v>1.783127412</v>
      </c>
      <c r="F141">
        <v>7.4565565E-2</v>
      </c>
      <c r="G141">
        <v>0.136501605</v>
      </c>
      <c r="H141">
        <v>0.86486224300000003</v>
      </c>
      <c r="I141">
        <v>1</v>
      </c>
      <c r="J141">
        <v>2</v>
      </c>
      <c r="K141">
        <v>1</v>
      </c>
      <c r="L141">
        <v>1</v>
      </c>
      <c r="M141">
        <v>5</v>
      </c>
      <c r="N141">
        <v>11</v>
      </c>
      <c r="O141">
        <v>4</v>
      </c>
      <c r="P141">
        <v>2</v>
      </c>
      <c r="Q141" t="s">
        <v>658</v>
      </c>
      <c r="R141" t="s">
        <v>1591</v>
      </c>
      <c r="S141" t="s">
        <v>1592</v>
      </c>
      <c r="AF141" s="1"/>
      <c r="AG141" s="1"/>
    </row>
    <row r="142" spans="1:33" x14ac:dyDescent="0.2">
      <c r="A142" t="s">
        <v>405</v>
      </c>
      <c r="B142">
        <v>5.9681947869999998</v>
      </c>
      <c r="C142">
        <v>1.3614460319999999</v>
      </c>
      <c r="D142">
        <v>0.53316586499999996</v>
      </c>
      <c r="E142">
        <v>2.5535131209999999</v>
      </c>
      <c r="F142">
        <v>1.0664226000000001E-2</v>
      </c>
      <c r="G142">
        <v>2.5763154999999999E-2</v>
      </c>
      <c r="H142">
        <v>1.5890009570000001</v>
      </c>
      <c r="I142">
        <v>4</v>
      </c>
      <c r="J142">
        <v>4</v>
      </c>
      <c r="K142">
        <v>1</v>
      </c>
      <c r="L142">
        <v>1</v>
      </c>
      <c r="M142">
        <v>3</v>
      </c>
      <c r="N142">
        <v>20</v>
      </c>
      <c r="O142">
        <v>15</v>
      </c>
      <c r="P142">
        <v>10</v>
      </c>
      <c r="Q142" t="s">
        <v>406</v>
      </c>
      <c r="R142" t="s">
        <v>1593</v>
      </c>
      <c r="S142" t="s">
        <v>1594</v>
      </c>
      <c r="AF142" s="1"/>
      <c r="AG142" s="1"/>
    </row>
    <row r="143" spans="1:33" x14ac:dyDescent="0.2">
      <c r="A143" t="s">
        <v>265</v>
      </c>
      <c r="B143">
        <v>192.2460384</v>
      </c>
      <c r="C143">
        <v>1.6331380799999999</v>
      </c>
      <c r="D143">
        <v>0.190520668</v>
      </c>
      <c r="E143">
        <v>8.5719733040000001</v>
      </c>
      <c r="F143" s="1">
        <v>1.02E-17</v>
      </c>
      <c r="G143" s="1">
        <v>2.7E-16</v>
      </c>
      <c r="H143">
        <v>15.56931928</v>
      </c>
      <c r="I143">
        <v>69</v>
      </c>
      <c r="J143">
        <v>101</v>
      </c>
      <c r="K143">
        <v>92</v>
      </c>
      <c r="L143">
        <v>52</v>
      </c>
      <c r="M143">
        <v>389</v>
      </c>
      <c r="N143">
        <v>362</v>
      </c>
      <c r="O143">
        <v>396</v>
      </c>
      <c r="P143">
        <v>275</v>
      </c>
      <c r="Q143" t="s">
        <v>266</v>
      </c>
      <c r="R143" t="s">
        <v>1595</v>
      </c>
      <c r="S143" t="s">
        <v>1596</v>
      </c>
      <c r="AF143" s="1"/>
      <c r="AG143" s="1"/>
    </row>
    <row r="144" spans="1:33" x14ac:dyDescent="0.2">
      <c r="A144" t="s">
        <v>171</v>
      </c>
      <c r="B144">
        <v>139.01691600000001</v>
      </c>
      <c r="C144">
        <v>2.0724639030000001</v>
      </c>
      <c r="D144">
        <v>0.247355661</v>
      </c>
      <c r="E144">
        <v>8.3784777510000001</v>
      </c>
      <c r="F144" s="1">
        <v>5.3599999999999998E-17</v>
      </c>
      <c r="G144" s="1">
        <v>1.31E-15</v>
      </c>
      <c r="H144">
        <v>14.88273049</v>
      </c>
      <c r="I144">
        <v>39</v>
      </c>
      <c r="J144">
        <v>57</v>
      </c>
      <c r="K144">
        <v>51</v>
      </c>
      <c r="L144">
        <v>28</v>
      </c>
      <c r="M144">
        <v>336</v>
      </c>
      <c r="N144">
        <v>222</v>
      </c>
      <c r="O144">
        <v>278</v>
      </c>
      <c r="P144">
        <v>241</v>
      </c>
      <c r="Q144" t="s">
        <v>172</v>
      </c>
      <c r="R144" t="s">
        <v>1597</v>
      </c>
      <c r="S144" t="s">
        <v>1333</v>
      </c>
      <c r="AF144" s="1"/>
      <c r="AG144" s="1"/>
    </row>
    <row r="145" spans="1:33" x14ac:dyDescent="0.2">
      <c r="A145" t="s">
        <v>669</v>
      </c>
      <c r="B145">
        <v>291.77196559999999</v>
      </c>
      <c r="C145">
        <v>1.091755238</v>
      </c>
      <c r="D145">
        <v>0.197583549</v>
      </c>
      <c r="E145">
        <v>5.5255371420000001</v>
      </c>
      <c r="F145" s="1">
        <v>3.2800000000000003E-8</v>
      </c>
      <c r="G145" s="1">
        <v>2.3200000000000001E-7</v>
      </c>
      <c r="H145">
        <v>6.6338320270000004</v>
      </c>
      <c r="I145">
        <v>156</v>
      </c>
      <c r="J145">
        <v>194</v>
      </c>
      <c r="K145">
        <v>158</v>
      </c>
      <c r="L145">
        <v>114</v>
      </c>
      <c r="M145">
        <v>547</v>
      </c>
      <c r="N145">
        <v>631</v>
      </c>
      <c r="O145">
        <v>478</v>
      </c>
      <c r="P145">
        <v>307</v>
      </c>
      <c r="Q145" t="s">
        <v>670</v>
      </c>
      <c r="R145" t="s">
        <v>1598</v>
      </c>
      <c r="S145" t="s">
        <v>1599</v>
      </c>
    </row>
    <row r="146" spans="1:33" x14ac:dyDescent="0.2">
      <c r="A146" t="s">
        <v>991</v>
      </c>
      <c r="B146">
        <v>63.973284560000003</v>
      </c>
      <c r="C146">
        <v>-1.1960021919999999</v>
      </c>
      <c r="D146">
        <v>0.213963826</v>
      </c>
      <c r="E146">
        <v>-5.5897401660000003</v>
      </c>
      <c r="F146" s="1">
        <v>2.2700000000000001E-8</v>
      </c>
      <c r="G146" s="1">
        <v>1.67E-7</v>
      </c>
      <c r="H146">
        <v>6.7780997630000002</v>
      </c>
      <c r="I146">
        <v>73</v>
      </c>
      <c r="J146">
        <v>114</v>
      </c>
      <c r="K146">
        <v>86</v>
      </c>
      <c r="L146">
        <v>40</v>
      </c>
      <c r="M146">
        <v>37</v>
      </c>
      <c r="N146">
        <v>57</v>
      </c>
      <c r="O146">
        <v>46</v>
      </c>
      <c r="P146">
        <v>50</v>
      </c>
      <c r="Q146" t="s">
        <v>992</v>
      </c>
      <c r="R146" t="s">
        <v>1600</v>
      </c>
      <c r="S146" t="s">
        <v>1601</v>
      </c>
    </row>
    <row r="147" spans="1:33" x14ac:dyDescent="0.2">
      <c r="A147" t="s">
        <v>855</v>
      </c>
      <c r="B147">
        <v>414.44388450000002</v>
      </c>
      <c r="C147">
        <v>-1.0635265350000001</v>
      </c>
      <c r="D147">
        <v>0.19750704799999999</v>
      </c>
      <c r="E147">
        <v>-5.3847523190000004</v>
      </c>
      <c r="F147" s="1">
        <v>7.2499999999999994E-8</v>
      </c>
      <c r="G147" s="1">
        <v>4.8400000000000005E-7</v>
      </c>
      <c r="H147">
        <v>6.3148561450000003</v>
      </c>
      <c r="I147">
        <v>600</v>
      </c>
      <c r="J147">
        <v>661</v>
      </c>
      <c r="K147">
        <v>521</v>
      </c>
      <c r="L147">
        <v>206</v>
      </c>
      <c r="M147">
        <v>235</v>
      </c>
      <c r="N147">
        <v>351</v>
      </c>
      <c r="O147">
        <v>429</v>
      </c>
      <c r="P147">
        <v>307</v>
      </c>
      <c r="Q147" t="s">
        <v>856</v>
      </c>
      <c r="R147" t="s">
        <v>1603</v>
      </c>
      <c r="S147" t="s">
        <v>1604</v>
      </c>
      <c r="AF147" s="1"/>
      <c r="AG147" s="1"/>
    </row>
    <row r="148" spans="1:33" x14ac:dyDescent="0.2">
      <c r="A148" t="s">
        <v>1167</v>
      </c>
      <c r="B148">
        <v>26.822470559999999</v>
      </c>
      <c r="C148">
        <v>-1.5089774659999999</v>
      </c>
      <c r="D148">
        <v>0.318109323</v>
      </c>
      <c r="E148">
        <v>-4.743581399</v>
      </c>
      <c r="F148" s="1">
        <v>2.0999999999999998E-6</v>
      </c>
      <c r="G148" s="1">
        <v>1.08E-5</v>
      </c>
      <c r="H148">
        <v>4.9654247869999999</v>
      </c>
      <c r="I148">
        <v>38</v>
      </c>
      <c r="J148">
        <v>43</v>
      </c>
      <c r="K148">
        <v>35</v>
      </c>
      <c r="L148">
        <v>22</v>
      </c>
      <c r="M148">
        <v>7</v>
      </c>
      <c r="N148">
        <v>30</v>
      </c>
      <c r="O148">
        <v>11</v>
      </c>
      <c r="P148">
        <v>19</v>
      </c>
      <c r="Q148" t="s">
        <v>1168</v>
      </c>
      <c r="R148" t="s">
        <v>1605</v>
      </c>
      <c r="S148" t="s">
        <v>1606</v>
      </c>
      <c r="AF148" s="1"/>
      <c r="AG148" s="1"/>
    </row>
    <row r="149" spans="1:33" x14ac:dyDescent="0.2">
      <c r="A149" t="s">
        <v>601</v>
      </c>
      <c r="B149">
        <v>77.428780219999993</v>
      </c>
      <c r="C149">
        <v>1.151310944</v>
      </c>
      <c r="D149">
        <v>0.36595466700000001</v>
      </c>
      <c r="E149">
        <v>3.1460479879999999</v>
      </c>
      <c r="F149">
        <v>1.654928E-3</v>
      </c>
      <c r="G149">
        <v>4.9404059999999996E-3</v>
      </c>
      <c r="H149">
        <v>2.3062373479999998</v>
      </c>
      <c r="I149">
        <v>37</v>
      </c>
      <c r="J149">
        <v>53</v>
      </c>
      <c r="K149">
        <v>46</v>
      </c>
      <c r="L149">
        <v>23</v>
      </c>
      <c r="M149">
        <v>50</v>
      </c>
      <c r="N149">
        <v>346</v>
      </c>
      <c r="O149">
        <v>122</v>
      </c>
      <c r="P149">
        <v>71</v>
      </c>
      <c r="Q149" t="s">
        <v>602</v>
      </c>
      <c r="R149" t="s">
        <v>1607</v>
      </c>
      <c r="S149" t="s">
        <v>1355</v>
      </c>
      <c r="AF149" s="1"/>
      <c r="AG149" s="1"/>
    </row>
    <row r="150" spans="1:33" x14ac:dyDescent="0.2">
      <c r="A150" t="s">
        <v>217</v>
      </c>
      <c r="B150">
        <v>35.311973739999999</v>
      </c>
      <c r="C150">
        <v>1.8508572400000001</v>
      </c>
      <c r="D150">
        <v>0.60655411800000003</v>
      </c>
      <c r="E150">
        <v>3.0514296829999998</v>
      </c>
      <c r="F150">
        <v>2.2775439999999998E-3</v>
      </c>
      <c r="G150">
        <v>6.5603170000000004E-3</v>
      </c>
      <c r="H150">
        <v>2.1830752000000002</v>
      </c>
      <c r="I150">
        <v>13</v>
      </c>
      <c r="J150">
        <v>14</v>
      </c>
      <c r="K150">
        <v>4</v>
      </c>
      <c r="L150">
        <v>5</v>
      </c>
      <c r="M150">
        <v>31</v>
      </c>
      <c r="N150">
        <v>236</v>
      </c>
      <c r="O150">
        <v>53</v>
      </c>
      <c r="P150">
        <v>15</v>
      </c>
      <c r="Q150" t="s">
        <v>218</v>
      </c>
      <c r="R150" t="s">
        <v>1608</v>
      </c>
      <c r="S150" t="s">
        <v>1609</v>
      </c>
      <c r="AF150" s="1"/>
      <c r="AG150" s="1"/>
    </row>
    <row r="151" spans="1:33" x14ac:dyDescent="0.2">
      <c r="A151" t="s">
        <v>101</v>
      </c>
      <c r="B151">
        <v>4.0681328619999997</v>
      </c>
      <c r="C151">
        <v>2.2676221590000001</v>
      </c>
      <c r="D151">
        <v>0.63859056599999997</v>
      </c>
      <c r="E151">
        <v>3.5509797340000002</v>
      </c>
      <c r="F151">
        <v>3.838E-4</v>
      </c>
      <c r="G151">
        <v>1.315613E-3</v>
      </c>
      <c r="H151">
        <v>2.8808719009999999</v>
      </c>
      <c r="I151">
        <v>1</v>
      </c>
      <c r="J151">
        <v>0</v>
      </c>
      <c r="K151">
        <v>0</v>
      </c>
      <c r="L151">
        <v>1</v>
      </c>
      <c r="M151">
        <v>5</v>
      </c>
      <c r="N151">
        <v>23</v>
      </c>
      <c r="O151">
        <v>9</v>
      </c>
      <c r="P151">
        <v>3</v>
      </c>
      <c r="Q151" t="s">
        <v>102</v>
      </c>
      <c r="R151" t="s">
        <v>1610</v>
      </c>
      <c r="S151" t="s">
        <v>1611</v>
      </c>
      <c r="AF151" s="1"/>
      <c r="AG151" s="1"/>
    </row>
    <row r="152" spans="1:33" x14ac:dyDescent="0.2">
      <c r="A152" t="s">
        <v>113</v>
      </c>
      <c r="B152">
        <v>20.480773370000001</v>
      </c>
      <c r="C152">
        <v>2.2305887520000001</v>
      </c>
      <c r="D152">
        <v>0.49259742899999998</v>
      </c>
      <c r="E152">
        <v>4.5282184220000001</v>
      </c>
      <c r="F152" s="1">
        <v>5.9499999999999998E-6</v>
      </c>
      <c r="G152" s="1">
        <v>2.8399999999999999E-5</v>
      </c>
      <c r="H152">
        <v>4.5469545360000003</v>
      </c>
      <c r="I152">
        <v>8</v>
      </c>
      <c r="J152">
        <v>6</v>
      </c>
      <c r="K152">
        <v>5</v>
      </c>
      <c r="L152">
        <v>1</v>
      </c>
      <c r="M152">
        <v>16</v>
      </c>
      <c r="N152">
        <v>125</v>
      </c>
      <c r="O152">
        <v>31</v>
      </c>
      <c r="P152">
        <v>21</v>
      </c>
      <c r="Q152" t="s">
        <v>114</v>
      </c>
      <c r="R152" t="s">
        <v>1612</v>
      </c>
      <c r="S152" t="s">
        <v>1613</v>
      </c>
      <c r="AF152" s="1"/>
      <c r="AG152" s="1"/>
    </row>
    <row r="153" spans="1:33" x14ac:dyDescent="0.2">
      <c r="A153" t="s">
        <v>645</v>
      </c>
      <c r="B153">
        <v>19.94329068</v>
      </c>
      <c r="C153">
        <v>1.1139203360000001</v>
      </c>
      <c r="D153">
        <v>0.398456117</v>
      </c>
      <c r="E153">
        <v>2.7955910049999999</v>
      </c>
      <c r="F153">
        <v>5.1804909999999997E-3</v>
      </c>
      <c r="G153">
        <v>1.3707214000000001E-2</v>
      </c>
      <c r="H153">
        <v>1.863050799</v>
      </c>
      <c r="I153">
        <v>9</v>
      </c>
      <c r="J153">
        <v>13</v>
      </c>
      <c r="K153">
        <v>12</v>
      </c>
      <c r="L153">
        <v>7</v>
      </c>
      <c r="M153">
        <v>20</v>
      </c>
      <c r="N153">
        <v>81</v>
      </c>
      <c r="O153">
        <v>31</v>
      </c>
      <c r="P153">
        <v>16</v>
      </c>
      <c r="Q153" t="s">
        <v>646</v>
      </c>
      <c r="R153" t="s">
        <v>1614</v>
      </c>
      <c r="S153" t="s">
        <v>1615</v>
      </c>
    </row>
    <row r="154" spans="1:33" x14ac:dyDescent="0.2">
      <c r="A154" t="s">
        <v>441</v>
      </c>
      <c r="B154">
        <v>13.39923724</v>
      </c>
      <c r="C154">
        <v>1.3031026269999999</v>
      </c>
      <c r="D154">
        <v>0.48583331299999999</v>
      </c>
      <c r="E154">
        <v>2.6822010600000001</v>
      </c>
      <c r="F154">
        <v>7.3139490000000001E-3</v>
      </c>
      <c r="G154">
        <v>1.8622730000000001E-2</v>
      </c>
      <c r="H154">
        <v>1.729956659</v>
      </c>
      <c r="I154">
        <v>5</v>
      </c>
      <c r="J154">
        <v>14</v>
      </c>
      <c r="K154">
        <v>4</v>
      </c>
      <c r="L154">
        <v>2</v>
      </c>
      <c r="M154">
        <v>20</v>
      </c>
      <c r="N154">
        <v>60</v>
      </c>
      <c r="O154">
        <v>11</v>
      </c>
      <c r="P154">
        <v>13</v>
      </c>
      <c r="Q154" t="s">
        <v>442</v>
      </c>
      <c r="R154" t="s">
        <v>1616</v>
      </c>
      <c r="S154" t="s">
        <v>1617</v>
      </c>
    </row>
    <row r="155" spans="1:33" x14ac:dyDescent="0.2">
      <c r="A155" t="s">
        <v>279</v>
      </c>
      <c r="B155">
        <v>16.069664379999999</v>
      </c>
      <c r="C155">
        <v>1.60570901</v>
      </c>
      <c r="D155">
        <v>0.46131473299999998</v>
      </c>
      <c r="E155">
        <v>3.480723453</v>
      </c>
      <c r="F155">
        <v>5.0006200000000001E-4</v>
      </c>
      <c r="G155">
        <v>1.667679E-3</v>
      </c>
      <c r="H155">
        <v>2.7778876659999998</v>
      </c>
      <c r="I155">
        <v>11</v>
      </c>
      <c r="J155">
        <v>9</v>
      </c>
      <c r="K155">
        <v>4</v>
      </c>
      <c r="L155">
        <v>1</v>
      </c>
      <c r="M155">
        <v>14</v>
      </c>
      <c r="N155">
        <v>73</v>
      </c>
      <c r="O155">
        <v>34</v>
      </c>
      <c r="P155">
        <v>15</v>
      </c>
      <c r="Q155" t="s">
        <v>280</v>
      </c>
      <c r="R155" t="s">
        <v>1618</v>
      </c>
      <c r="S155" t="s">
        <v>1619</v>
      </c>
    </row>
    <row r="156" spans="1:33" x14ac:dyDescent="0.2">
      <c r="A156" t="s">
        <v>605</v>
      </c>
      <c r="B156">
        <v>24.520887599999998</v>
      </c>
      <c r="C156">
        <v>1.148888347</v>
      </c>
      <c r="D156">
        <v>0.382761299</v>
      </c>
      <c r="E156">
        <v>3.0015791809999999</v>
      </c>
      <c r="F156">
        <v>2.685832E-3</v>
      </c>
      <c r="G156">
        <v>7.6091199999999996E-3</v>
      </c>
      <c r="H156">
        <v>2.1186655380000001</v>
      </c>
      <c r="I156">
        <v>17</v>
      </c>
      <c r="J156">
        <v>16</v>
      </c>
      <c r="K156">
        <v>10</v>
      </c>
      <c r="L156">
        <v>7</v>
      </c>
      <c r="M156">
        <v>28</v>
      </c>
      <c r="N156">
        <v>97</v>
      </c>
      <c r="O156">
        <v>37</v>
      </c>
      <c r="P156">
        <v>20</v>
      </c>
      <c r="Q156" t="s">
        <v>606</v>
      </c>
      <c r="R156" t="s">
        <v>1620</v>
      </c>
      <c r="S156" t="s">
        <v>1621</v>
      </c>
      <c r="AF156" s="1"/>
      <c r="AG156" s="1"/>
    </row>
    <row r="157" spans="1:33" x14ac:dyDescent="0.2">
      <c r="A157" t="s">
        <v>467</v>
      </c>
      <c r="B157">
        <v>133.74316110000001</v>
      </c>
      <c r="C157">
        <v>1.2766673369999999</v>
      </c>
      <c r="D157">
        <v>0.18723967999999999</v>
      </c>
      <c r="E157">
        <v>6.8183588840000002</v>
      </c>
      <c r="F157" s="1">
        <v>9.2099999999999997E-12</v>
      </c>
      <c r="G157" s="1">
        <v>1.12E-10</v>
      </c>
      <c r="H157">
        <v>9.9504018639999998</v>
      </c>
      <c r="I157">
        <v>68</v>
      </c>
      <c r="J157">
        <v>95</v>
      </c>
      <c r="K157">
        <v>67</v>
      </c>
      <c r="L157">
        <v>37</v>
      </c>
      <c r="M157">
        <v>219</v>
      </c>
      <c r="N157">
        <v>309</v>
      </c>
      <c r="O157">
        <v>270</v>
      </c>
      <c r="P157">
        <v>155</v>
      </c>
      <c r="Q157" t="s">
        <v>468</v>
      </c>
      <c r="R157" t="s">
        <v>1623</v>
      </c>
      <c r="S157" t="s">
        <v>1624</v>
      </c>
    </row>
    <row r="158" spans="1:33" x14ac:dyDescent="0.2">
      <c r="A158" t="s">
        <v>1021</v>
      </c>
      <c r="B158">
        <v>7015.6606940000001</v>
      </c>
      <c r="C158">
        <v>-1.238896421</v>
      </c>
      <c r="D158">
        <v>0.17824958699999999</v>
      </c>
      <c r="E158">
        <v>-6.9503466429999996</v>
      </c>
      <c r="F158" s="1">
        <v>3.6399999999999998E-12</v>
      </c>
      <c r="G158" s="1">
        <v>4.6199999999999999E-11</v>
      </c>
      <c r="H158">
        <v>10.33581356</v>
      </c>
      <c r="I158">
        <v>9522</v>
      </c>
      <c r="J158">
        <v>10541</v>
      </c>
      <c r="K158">
        <v>9037</v>
      </c>
      <c r="L158">
        <v>4949</v>
      </c>
      <c r="M158">
        <v>3167</v>
      </c>
      <c r="N158">
        <v>5019</v>
      </c>
      <c r="O158">
        <v>6866</v>
      </c>
      <c r="P158">
        <v>5446</v>
      </c>
      <c r="Q158" t="s">
        <v>1022</v>
      </c>
      <c r="R158" t="s">
        <v>1625</v>
      </c>
      <c r="S158" t="s">
        <v>1626</v>
      </c>
    </row>
    <row r="159" spans="1:33" x14ac:dyDescent="0.2">
      <c r="A159" t="s">
        <v>683</v>
      </c>
      <c r="B159">
        <v>201.57799410000001</v>
      </c>
      <c r="C159">
        <v>1.082064114</v>
      </c>
      <c r="D159">
        <v>0.19099227399999999</v>
      </c>
      <c r="E159">
        <v>5.6654863110000004</v>
      </c>
      <c r="F159" s="1">
        <v>1.4699999999999999E-8</v>
      </c>
      <c r="G159" s="1">
        <v>1.1000000000000001E-7</v>
      </c>
      <c r="H159">
        <v>6.9594105510000004</v>
      </c>
      <c r="I159">
        <v>121</v>
      </c>
      <c r="J159">
        <v>134</v>
      </c>
      <c r="K159">
        <v>99</v>
      </c>
      <c r="L159">
        <v>78</v>
      </c>
      <c r="M159">
        <v>369</v>
      </c>
      <c r="N159">
        <v>365</v>
      </c>
      <c r="O159">
        <v>381</v>
      </c>
      <c r="P159">
        <v>231</v>
      </c>
      <c r="Q159" t="s">
        <v>684</v>
      </c>
      <c r="R159" t="s">
        <v>1627</v>
      </c>
      <c r="S159" t="s">
        <v>1628</v>
      </c>
    </row>
    <row r="160" spans="1:33" x14ac:dyDescent="0.2">
      <c r="A160" t="s">
        <v>815</v>
      </c>
      <c r="B160">
        <v>64.914177989999999</v>
      </c>
      <c r="C160">
        <v>-1.0281597920000001</v>
      </c>
      <c r="D160">
        <v>0.20428771700000001</v>
      </c>
      <c r="E160">
        <v>-5.032900691</v>
      </c>
      <c r="F160" s="1">
        <v>4.8299999999999997E-7</v>
      </c>
      <c r="G160" s="1">
        <v>2.7800000000000001E-6</v>
      </c>
      <c r="H160">
        <v>5.5561884890000002</v>
      </c>
      <c r="I160">
        <v>75</v>
      </c>
      <c r="J160">
        <v>111</v>
      </c>
      <c r="K160">
        <v>74</v>
      </c>
      <c r="L160">
        <v>44</v>
      </c>
      <c r="M160">
        <v>35</v>
      </c>
      <c r="N160">
        <v>73</v>
      </c>
      <c r="O160">
        <v>59</v>
      </c>
      <c r="P160">
        <v>46</v>
      </c>
      <c r="Q160" t="s">
        <v>816</v>
      </c>
      <c r="R160" t="s">
        <v>1630</v>
      </c>
      <c r="S160" t="s">
        <v>1631</v>
      </c>
    </row>
    <row r="161" spans="1:33" x14ac:dyDescent="0.2">
      <c r="A161" t="s">
        <v>449</v>
      </c>
      <c r="B161">
        <v>122.69393839999999</v>
      </c>
      <c r="C161">
        <v>1.2905094020000001</v>
      </c>
      <c r="D161">
        <v>0.27765367800000001</v>
      </c>
      <c r="E161">
        <v>4.6479103349999997</v>
      </c>
      <c r="F161" s="1">
        <v>3.3500000000000001E-6</v>
      </c>
      <c r="G161" s="1">
        <v>1.6799999999999998E-5</v>
      </c>
      <c r="H161">
        <v>4.7749467450000003</v>
      </c>
      <c r="I161">
        <v>58</v>
      </c>
      <c r="J161">
        <v>79</v>
      </c>
      <c r="K161">
        <v>67</v>
      </c>
      <c r="L161">
        <v>35</v>
      </c>
      <c r="M161">
        <v>102</v>
      </c>
      <c r="N161">
        <v>440</v>
      </c>
      <c r="O161">
        <v>213</v>
      </c>
      <c r="P161">
        <v>166</v>
      </c>
      <c r="Q161" t="s">
        <v>450</v>
      </c>
      <c r="R161" t="s">
        <v>1632</v>
      </c>
      <c r="S161" t="s">
        <v>1633</v>
      </c>
      <c r="AF161" s="1"/>
      <c r="AG161" s="1"/>
    </row>
    <row r="162" spans="1:33" x14ac:dyDescent="0.2">
      <c r="A162" t="s">
        <v>169</v>
      </c>
      <c r="B162">
        <v>692.08423310000001</v>
      </c>
      <c r="C162">
        <v>2.086150204</v>
      </c>
      <c r="D162">
        <v>0.12638105399999999</v>
      </c>
      <c r="E162">
        <v>16.506827009999999</v>
      </c>
      <c r="F162" s="1">
        <v>3.28E-61</v>
      </c>
      <c r="G162" s="1">
        <v>1.61E-58</v>
      </c>
      <c r="H162">
        <v>57.792479759999999</v>
      </c>
      <c r="I162">
        <v>226</v>
      </c>
      <c r="J162">
        <v>231</v>
      </c>
      <c r="K162">
        <v>250</v>
      </c>
      <c r="L162">
        <v>168</v>
      </c>
      <c r="M162">
        <v>1113</v>
      </c>
      <c r="N162">
        <v>1694</v>
      </c>
      <c r="O162">
        <v>1581</v>
      </c>
      <c r="P162">
        <v>1188</v>
      </c>
      <c r="Q162" t="s">
        <v>170</v>
      </c>
      <c r="R162" t="s">
        <v>1634</v>
      </c>
      <c r="S162" t="s">
        <v>1635</v>
      </c>
      <c r="AF162" s="1"/>
      <c r="AG162" s="1"/>
    </row>
    <row r="163" spans="1:33" x14ac:dyDescent="0.2">
      <c r="A163" t="s">
        <v>493</v>
      </c>
      <c r="B163">
        <v>174.82881660000001</v>
      </c>
      <c r="C163">
        <v>1.2405967609999999</v>
      </c>
      <c r="D163">
        <v>0.14988402100000001</v>
      </c>
      <c r="E163">
        <v>8.2770448329999997</v>
      </c>
      <c r="F163" s="1">
        <v>1.26E-16</v>
      </c>
      <c r="G163" s="1">
        <v>2.9200000000000001E-15</v>
      </c>
      <c r="H163">
        <v>14.53469791</v>
      </c>
      <c r="I163">
        <v>91</v>
      </c>
      <c r="J163">
        <v>99</v>
      </c>
      <c r="K163">
        <v>109</v>
      </c>
      <c r="L163">
        <v>53</v>
      </c>
      <c r="M163">
        <v>256</v>
      </c>
      <c r="N163">
        <v>351</v>
      </c>
      <c r="O163">
        <v>349</v>
      </c>
      <c r="P163">
        <v>264</v>
      </c>
      <c r="Q163" t="s">
        <v>494</v>
      </c>
      <c r="R163" t="s">
        <v>1636</v>
      </c>
      <c r="S163" t="s">
        <v>1637</v>
      </c>
      <c r="AF163" s="1"/>
      <c r="AG163" s="1"/>
    </row>
    <row r="164" spans="1:33" x14ac:dyDescent="0.2">
      <c r="A164" t="s">
        <v>521</v>
      </c>
      <c r="B164">
        <v>6463.8437569999996</v>
      </c>
      <c r="C164">
        <v>1.216479987</v>
      </c>
      <c r="D164">
        <v>0.25693330599999997</v>
      </c>
      <c r="E164">
        <v>4.7346138409999998</v>
      </c>
      <c r="F164" s="1">
        <v>2.1900000000000002E-6</v>
      </c>
      <c r="G164" s="1">
        <v>1.13E-5</v>
      </c>
      <c r="H164">
        <v>4.9468566669999996</v>
      </c>
      <c r="I164">
        <v>2410</v>
      </c>
      <c r="J164">
        <v>2530</v>
      </c>
      <c r="K164">
        <v>4253</v>
      </c>
      <c r="L164">
        <v>3050</v>
      </c>
      <c r="M164">
        <v>10701</v>
      </c>
      <c r="N164">
        <v>8754</v>
      </c>
      <c r="O164">
        <v>14559</v>
      </c>
      <c r="P164">
        <v>10227</v>
      </c>
      <c r="Q164" t="s">
        <v>522</v>
      </c>
      <c r="R164" t="s">
        <v>1638</v>
      </c>
      <c r="S164" t="s">
        <v>1639</v>
      </c>
      <c r="AF164" s="1"/>
      <c r="AG164" s="1"/>
    </row>
    <row r="165" spans="1:33" x14ac:dyDescent="0.2">
      <c r="A165" t="s">
        <v>651</v>
      </c>
      <c r="B165">
        <v>2911.6421140000002</v>
      </c>
      <c r="C165">
        <v>1.1080216350000001</v>
      </c>
      <c r="D165">
        <v>0.169392757</v>
      </c>
      <c r="E165">
        <v>6.5411393999999996</v>
      </c>
      <c r="F165" s="1">
        <v>6.1100000000000001E-11</v>
      </c>
      <c r="G165" s="1">
        <v>6.4500000000000005E-10</v>
      </c>
      <c r="H165">
        <v>9.1903292600000004</v>
      </c>
      <c r="I165">
        <v>1407</v>
      </c>
      <c r="J165">
        <v>1580</v>
      </c>
      <c r="K165">
        <v>1889</v>
      </c>
      <c r="L165">
        <v>1210</v>
      </c>
      <c r="M165">
        <v>4870</v>
      </c>
      <c r="N165">
        <v>4781</v>
      </c>
      <c r="O165">
        <v>5641</v>
      </c>
      <c r="P165">
        <v>4149</v>
      </c>
      <c r="Q165" t="s">
        <v>652</v>
      </c>
      <c r="R165" t="s">
        <v>1642</v>
      </c>
      <c r="S165" t="s">
        <v>1643</v>
      </c>
      <c r="AF165" s="1"/>
      <c r="AG165" s="1"/>
    </row>
    <row r="166" spans="1:33" x14ac:dyDescent="0.2">
      <c r="A166" t="s">
        <v>543</v>
      </c>
      <c r="B166">
        <v>1209.8756639999999</v>
      </c>
      <c r="C166">
        <v>1.2020649400000001</v>
      </c>
      <c r="D166">
        <v>0.16150420400000001</v>
      </c>
      <c r="E166">
        <v>7.4429328339999996</v>
      </c>
      <c r="F166" s="1">
        <v>9.8499999999999997E-14</v>
      </c>
      <c r="G166" s="1">
        <v>1.6299999999999999E-12</v>
      </c>
      <c r="H166">
        <v>11.78755181</v>
      </c>
      <c r="I166">
        <v>549</v>
      </c>
      <c r="J166">
        <v>626</v>
      </c>
      <c r="K166">
        <v>751</v>
      </c>
      <c r="L166">
        <v>489</v>
      </c>
      <c r="M166">
        <v>2019</v>
      </c>
      <c r="N166">
        <v>2355</v>
      </c>
      <c r="O166">
        <v>2287</v>
      </c>
      <c r="P166">
        <v>1649</v>
      </c>
      <c r="Q166" t="s">
        <v>544</v>
      </c>
      <c r="R166" t="s">
        <v>1645</v>
      </c>
      <c r="S166" t="s">
        <v>1394</v>
      </c>
      <c r="AF166" s="1"/>
      <c r="AG166" s="1"/>
    </row>
    <row r="167" spans="1:33" x14ac:dyDescent="0.2">
      <c r="A167" t="s">
        <v>565</v>
      </c>
      <c r="B167">
        <v>1769.455052</v>
      </c>
      <c r="C167">
        <v>1.186824149</v>
      </c>
      <c r="D167">
        <v>0.196727546</v>
      </c>
      <c r="E167">
        <v>6.0328315769999996</v>
      </c>
      <c r="F167" s="1">
        <v>1.61E-9</v>
      </c>
      <c r="G167" s="1">
        <v>1.39E-8</v>
      </c>
      <c r="H167">
        <v>7.855567819</v>
      </c>
      <c r="I167">
        <v>727</v>
      </c>
      <c r="J167">
        <v>853</v>
      </c>
      <c r="K167">
        <v>1208</v>
      </c>
      <c r="L167">
        <v>737</v>
      </c>
      <c r="M167">
        <v>3034</v>
      </c>
      <c r="N167">
        <v>3097</v>
      </c>
      <c r="O167">
        <v>3428</v>
      </c>
      <c r="P167">
        <v>2498</v>
      </c>
      <c r="Q167" t="s">
        <v>566</v>
      </c>
      <c r="R167" t="s">
        <v>1647</v>
      </c>
      <c r="S167" t="s">
        <v>1648</v>
      </c>
      <c r="AF167" s="1"/>
      <c r="AG167" s="1"/>
    </row>
    <row r="168" spans="1:33" x14ac:dyDescent="0.2">
      <c r="A168" t="s">
        <v>793</v>
      </c>
      <c r="B168">
        <v>634.90152220000004</v>
      </c>
      <c r="C168">
        <v>-1.0006950020000001</v>
      </c>
      <c r="D168">
        <v>0.14266389400000001</v>
      </c>
      <c r="E168">
        <v>-7.014353635</v>
      </c>
      <c r="F168" s="1">
        <v>2.3100000000000001E-12</v>
      </c>
      <c r="G168" s="1">
        <v>3.0499999999999998E-11</v>
      </c>
      <c r="H168">
        <v>10.516094519999999</v>
      </c>
      <c r="I168">
        <v>783</v>
      </c>
      <c r="J168">
        <v>971</v>
      </c>
      <c r="K168">
        <v>629</v>
      </c>
      <c r="L168">
        <v>501</v>
      </c>
      <c r="M168">
        <v>427</v>
      </c>
      <c r="N168">
        <v>538</v>
      </c>
      <c r="O168">
        <v>648</v>
      </c>
      <c r="P168">
        <v>465</v>
      </c>
      <c r="Q168" t="s">
        <v>794</v>
      </c>
      <c r="R168" t="s">
        <v>1649</v>
      </c>
      <c r="S168" t="s">
        <v>1347</v>
      </c>
      <c r="AF168" s="1"/>
      <c r="AG168" s="1"/>
    </row>
    <row r="169" spans="1:33" x14ac:dyDescent="0.2">
      <c r="A169" t="s">
        <v>47</v>
      </c>
      <c r="B169">
        <v>94.024979180000003</v>
      </c>
      <c r="C169">
        <v>2.884856997</v>
      </c>
      <c r="D169">
        <v>0.23405785000000001</v>
      </c>
      <c r="E169">
        <v>12.32540157</v>
      </c>
      <c r="F169" s="1">
        <v>6.6100000000000003E-35</v>
      </c>
      <c r="G169" s="1">
        <v>7.1199999999999995E-33</v>
      </c>
      <c r="H169">
        <v>32.147671860000003</v>
      </c>
      <c r="I169">
        <v>25</v>
      </c>
      <c r="J169">
        <v>20</v>
      </c>
      <c r="K169">
        <v>22</v>
      </c>
      <c r="L169">
        <v>6</v>
      </c>
      <c r="M169">
        <v>195</v>
      </c>
      <c r="N169">
        <v>240</v>
      </c>
      <c r="O169">
        <v>216</v>
      </c>
      <c r="P169">
        <v>171</v>
      </c>
      <c r="Q169" t="s">
        <v>48</v>
      </c>
      <c r="R169" t="s">
        <v>1654</v>
      </c>
      <c r="S169" t="s">
        <v>1655</v>
      </c>
      <c r="AF169" s="1"/>
      <c r="AG169" s="1"/>
    </row>
    <row r="170" spans="1:33" x14ac:dyDescent="0.2">
      <c r="A170" t="s">
        <v>143</v>
      </c>
      <c r="B170">
        <v>94.40164772</v>
      </c>
      <c r="C170">
        <v>2.1435794019999999</v>
      </c>
      <c r="D170">
        <v>0.220831269</v>
      </c>
      <c r="E170">
        <v>9.7068653759999997</v>
      </c>
      <c r="F170" s="1">
        <v>2.8199999999999998E-22</v>
      </c>
      <c r="G170" s="1">
        <v>1.2300000000000001E-20</v>
      </c>
      <c r="H170">
        <v>19.910385290000001</v>
      </c>
      <c r="I170">
        <v>28</v>
      </c>
      <c r="J170">
        <v>39</v>
      </c>
      <c r="K170">
        <v>30</v>
      </c>
      <c r="L170">
        <v>18</v>
      </c>
      <c r="M170">
        <v>200</v>
      </c>
      <c r="N170">
        <v>185</v>
      </c>
      <c r="O170">
        <v>217</v>
      </c>
      <c r="P170">
        <v>153</v>
      </c>
      <c r="Q170" t="s">
        <v>144</v>
      </c>
      <c r="R170" t="s">
        <v>1656</v>
      </c>
      <c r="S170" t="s">
        <v>1657</v>
      </c>
      <c r="AF170" s="1"/>
      <c r="AG170" s="1"/>
    </row>
    <row r="171" spans="1:33" x14ac:dyDescent="0.2">
      <c r="A171" t="s">
        <v>19</v>
      </c>
      <c r="B171">
        <v>329.27077179999998</v>
      </c>
      <c r="C171">
        <v>4.1933030750000002</v>
      </c>
      <c r="D171">
        <v>0.17995729699999999</v>
      </c>
      <c r="E171">
        <v>23.301656269999999</v>
      </c>
      <c r="F171" s="1">
        <v>4.2700000000000001E-120</v>
      </c>
      <c r="G171" s="1">
        <v>7.3499999999999997E-117</v>
      </c>
      <c r="H171">
        <v>116.1339098</v>
      </c>
      <c r="I171">
        <v>33</v>
      </c>
      <c r="J171">
        <v>33</v>
      </c>
      <c r="K171">
        <v>23</v>
      </c>
      <c r="L171">
        <v>21</v>
      </c>
      <c r="M171">
        <v>622</v>
      </c>
      <c r="N171">
        <v>969</v>
      </c>
      <c r="O171">
        <v>866</v>
      </c>
      <c r="P171">
        <v>656</v>
      </c>
      <c r="Q171" t="s">
        <v>20</v>
      </c>
      <c r="R171" t="s">
        <v>1658</v>
      </c>
      <c r="S171" t="s">
        <v>1659</v>
      </c>
      <c r="AF171" s="1"/>
      <c r="AG171" s="1"/>
    </row>
    <row r="172" spans="1:33" x14ac:dyDescent="0.2">
      <c r="A172" t="s">
        <v>17</v>
      </c>
      <c r="B172">
        <v>93.134422760000007</v>
      </c>
      <c r="C172">
        <v>4.4106032300000004</v>
      </c>
      <c r="D172">
        <v>0.317485513</v>
      </c>
      <c r="E172">
        <v>13.892297579999999</v>
      </c>
      <c r="F172" s="1">
        <v>7.0500000000000001E-44</v>
      </c>
      <c r="G172" s="1">
        <v>1.2800000000000001E-41</v>
      </c>
      <c r="H172">
        <v>40.893154389999999</v>
      </c>
      <c r="I172">
        <v>6</v>
      </c>
      <c r="J172">
        <v>9</v>
      </c>
      <c r="K172">
        <v>8</v>
      </c>
      <c r="L172">
        <v>1</v>
      </c>
      <c r="M172">
        <v>152</v>
      </c>
      <c r="N172">
        <v>336</v>
      </c>
      <c r="O172">
        <v>223</v>
      </c>
      <c r="P172">
        <v>195</v>
      </c>
      <c r="Q172" t="s">
        <v>18</v>
      </c>
      <c r="R172" t="s">
        <v>1660</v>
      </c>
      <c r="S172" t="s">
        <v>1661</v>
      </c>
      <c r="AF172" s="1"/>
      <c r="AG172" s="1"/>
    </row>
    <row r="173" spans="1:33" x14ac:dyDescent="0.2">
      <c r="A173" t="s">
        <v>367</v>
      </c>
      <c r="B173">
        <v>80.560531030000007</v>
      </c>
      <c r="C173">
        <v>1.4253818</v>
      </c>
      <c r="D173">
        <v>0.215532115</v>
      </c>
      <c r="E173">
        <v>6.6133151369999998</v>
      </c>
      <c r="F173" s="1">
        <v>3.7599999999999998E-11</v>
      </c>
      <c r="G173" s="1">
        <v>4.18E-10</v>
      </c>
      <c r="H173">
        <v>9.3792073360000003</v>
      </c>
      <c r="I173">
        <v>36</v>
      </c>
      <c r="J173">
        <v>43</v>
      </c>
      <c r="K173">
        <v>44</v>
      </c>
      <c r="L173">
        <v>23</v>
      </c>
      <c r="M173">
        <v>129</v>
      </c>
      <c r="N173">
        <v>129</v>
      </c>
      <c r="O173">
        <v>193</v>
      </c>
      <c r="P173">
        <v>129</v>
      </c>
      <c r="Q173" t="s">
        <v>368</v>
      </c>
      <c r="R173" t="s">
        <v>1662</v>
      </c>
      <c r="S173" t="s">
        <v>1663</v>
      </c>
      <c r="AF173" s="1"/>
      <c r="AG173" s="1"/>
    </row>
    <row r="174" spans="1:33" x14ac:dyDescent="0.2">
      <c r="A174" t="s">
        <v>937</v>
      </c>
      <c r="B174">
        <v>2134.9880290000001</v>
      </c>
      <c r="C174">
        <v>-1.1263905599999999</v>
      </c>
      <c r="D174">
        <v>0.19615802399999999</v>
      </c>
      <c r="E174">
        <v>-5.7422609490000003</v>
      </c>
      <c r="F174" s="1">
        <v>9.3399999999999996E-9</v>
      </c>
      <c r="G174" s="1">
        <v>7.2800000000000003E-8</v>
      </c>
      <c r="H174">
        <v>7.1377898829999999</v>
      </c>
      <c r="I174">
        <v>2717</v>
      </c>
      <c r="J174">
        <v>3198</v>
      </c>
      <c r="K174">
        <v>2392</v>
      </c>
      <c r="L174">
        <v>1697</v>
      </c>
      <c r="M174">
        <v>850</v>
      </c>
      <c r="N174">
        <v>2005</v>
      </c>
      <c r="O174">
        <v>1884</v>
      </c>
      <c r="P174">
        <v>1881</v>
      </c>
      <c r="Q174" t="s">
        <v>938</v>
      </c>
      <c r="R174" t="s">
        <v>1664</v>
      </c>
      <c r="S174" t="s">
        <v>1665</v>
      </c>
      <c r="AF174" s="1"/>
      <c r="AG174" s="1"/>
    </row>
    <row r="175" spans="1:33" x14ac:dyDescent="0.2">
      <c r="A175" t="s">
        <v>805</v>
      </c>
      <c r="B175">
        <v>21856.469840000002</v>
      </c>
      <c r="C175">
        <v>-1.0147246830000001</v>
      </c>
      <c r="D175">
        <v>0.15370719299999999</v>
      </c>
      <c r="E175">
        <v>-6.6016733790000002</v>
      </c>
      <c r="F175" s="1">
        <v>4.0699999999999999E-11</v>
      </c>
      <c r="G175" s="1">
        <v>4.5E-10</v>
      </c>
      <c r="H175">
        <v>9.3464652800000003</v>
      </c>
      <c r="I175">
        <v>27458</v>
      </c>
      <c r="J175">
        <v>31913</v>
      </c>
      <c r="K175">
        <v>27635</v>
      </c>
      <c r="L175">
        <v>14254</v>
      </c>
      <c r="M175">
        <v>12677</v>
      </c>
      <c r="N175">
        <v>17468</v>
      </c>
      <c r="O175">
        <v>23857</v>
      </c>
      <c r="P175">
        <v>17260</v>
      </c>
      <c r="Q175" t="s">
        <v>806</v>
      </c>
      <c r="R175" t="s">
        <v>1667</v>
      </c>
      <c r="S175" t="s">
        <v>1668</v>
      </c>
      <c r="AF175" s="1"/>
      <c r="AG175" s="1"/>
    </row>
    <row r="176" spans="1:33" x14ac:dyDescent="0.2">
      <c r="A176" t="s">
        <v>129</v>
      </c>
      <c r="B176">
        <v>133.3535919</v>
      </c>
      <c r="C176">
        <v>2.1893142569999999</v>
      </c>
      <c r="D176">
        <v>0.24827192000000001</v>
      </c>
      <c r="E176">
        <v>8.8182113270000002</v>
      </c>
      <c r="F176" s="1">
        <v>1.16E-18</v>
      </c>
      <c r="G176" s="1">
        <v>3.6099999999999997E-17</v>
      </c>
      <c r="H176">
        <v>16.442544340000001</v>
      </c>
      <c r="I176">
        <v>31</v>
      </c>
      <c r="J176">
        <v>46</v>
      </c>
      <c r="K176">
        <v>44</v>
      </c>
      <c r="L176">
        <v>33</v>
      </c>
      <c r="M176">
        <v>158</v>
      </c>
      <c r="N176">
        <v>459</v>
      </c>
      <c r="O176">
        <v>343</v>
      </c>
      <c r="P176">
        <v>183</v>
      </c>
      <c r="Q176" t="s">
        <v>130</v>
      </c>
      <c r="R176" t="s">
        <v>1670</v>
      </c>
      <c r="S176" t="s">
        <v>1671</v>
      </c>
      <c r="AF176" s="1"/>
      <c r="AG176" s="1"/>
    </row>
    <row r="177" spans="1:33" x14ac:dyDescent="0.2">
      <c r="A177" t="s">
        <v>71</v>
      </c>
      <c r="B177">
        <v>187.8051911</v>
      </c>
      <c r="C177">
        <v>2.5826960140000002</v>
      </c>
      <c r="D177">
        <v>0.221654567</v>
      </c>
      <c r="E177">
        <v>11.65189623</v>
      </c>
      <c r="F177" s="1">
        <v>2.2399999999999999E-31</v>
      </c>
      <c r="G177" s="1">
        <v>1.9799999999999999E-29</v>
      </c>
      <c r="H177">
        <v>28.702835140000001</v>
      </c>
      <c r="I177">
        <v>44</v>
      </c>
      <c r="J177">
        <v>67</v>
      </c>
      <c r="K177">
        <v>41</v>
      </c>
      <c r="L177">
        <v>26</v>
      </c>
      <c r="M177">
        <v>279</v>
      </c>
      <c r="N177">
        <v>661</v>
      </c>
      <c r="O177">
        <v>452</v>
      </c>
      <c r="P177">
        <v>271</v>
      </c>
      <c r="Q177" t="s">
        <v>72</v>
      </c>
      <c r="R177" t="s">
        <v>1672</v>
      </c>
      <c r="S177" t="s">
        <v>1673</v>
      </c>
      <c r="AF177" s="1"/>
      <c r="AG177" s="1"/>
    </row>
    <row r="178" spans="1:33" x14ac:dyDescent="0.2">
      <c r="A178" t="s">
        <v>197</v>
      </c>
      <c r="B178">
        <v>142.48988130000001</v>
      </c>
      <c r="C178">
        <v>1.937712527</v>
      </c>
      <c r="D178">
        <v>0.180848699</v>
      </c>
      <c r="E178">
        <v>10.71455055</v>
      </c>
      <c r="F178" s="1">
        <v>8.6999999999999998E-27</v>
      </c>
      <c r="G178" s="1">
        <v>5.4500000000000002E-25</v>
      </c>
      <c r="H178">
        <v>24.263760609999999</v>
      </c>
      <c r="I178">
        <v>47</v>
      </c>
      <c r="J178">
        <v>75</v>
      </c>
      <c r="K178">
        <v>55</v>
      </c>
      <c r="L178">
        <v>24</v>
      </c>
      <c r="M178">
        <v>234</v>
      </c>
      <c r="N178">
        <v>361</v>
      </c>
      <c r="O178">
        <v>286</v>
      </c>
      <c r="P178">
        <v>248</v>
      </c>
      <c r="Q178" t="s">
        <v>198</v>
      </c>
      <c r="R178" t="s">
        <v>1674</v>
      </c>
      <c r="S178" t="s">
        <v>1675</v>
      </c>
      <c r="AF178" s="1"/>
      <c r="AG178" s="1"/>
    </row>
    <row r="179" spans="1:33" x14ac:dyDescent="0.2">
      <c r="A179" t="s">
        <v>43</v>
      </c>
      <c r="B179">
        <v>204.84863989999999</v>
      </c>
      <c r="C179">
        <v>2.9183062049999999</v>
      </c>
      <c r="D179">
        <v>0.17217708800000001</v>
      </c>
      <c r="E179">
        <v>16.949445749999999</v>
      </c>
      <c r="F179" s="1">
        <v>1.9400000000000002E-64</v>
      </c>
      <c r="G179" s="1">
        <v>1.12E-61</v>
      </c>
      <c r="H179">
        <v>60.952541529999998</v>
      </c>
      <c r="I179">
        <v>38</v>
      </c>
      <c r="J179">
        <v>56</v>
      </c>
      <c r="K179">
        <v>45</v>
      </c>
      <c r="L179">
        <v>21</v>
      </c>
      <c r="M179">
        <v>381</v>
      </c>
      <c r="N179">
        <v>574</v>
      </c>
      <c r="O179">
        <v>501</v>
      </c>
      <c r="P179">
        <v>356</v>
      </c>
      <c r="Q179" t="s">
        <v>44</v>
      </c>
      <c r="R179" t="s">
        <v>1676</v>
      </c>
      <c r="S179" t="s">
        <v>1677</v>
      </c>
      <c r="AF179" s="1"/>
      <c r="AG179" s="1"/>
    </row>
    <row r="180" spans="1:33" x14ac:dyDescent="0.2">
      <c r="A180" t="s">
        <v>119</v>
      </c>
      <c r="B180">
        <v>106.238004</v>
      </c>
      <c r="C180">
        <v>2.2183424020000002</v>
      </c>
      <c r="D180">
        <v>0.190299839</v>
      </c>
      <c r="E180">
        <v>11.65709024</v>
      </c>
      <c r="F180" s="1">
        <v>2.1100000000000002E-31</v>
      </c>
      <c r="G180" s="1">
        <v>1.9099999999999999E-29</v>
      </c>
      <c r="H180">
        <v>28.71803431</v>
      </c>
      <c r="I180">
        <v>32</v>
      </c>
      <c r="J180">
        <v>36</v>
      </c>
      <c r="K180">
        <v>33</v>
      </c>
      <c r="L180">
        <v>23</v>
      </c>
      <c r="M180">
        <v>175</v>
      </c>
      <c r="N180">
        <v>287</v>
      </c>
      <c r="O180">
        <v>228</v>
      </c>
      <c r="P180">
        <v>184</v>
      </c>
      <c r="Q180" t="s">
        <v>120</v>
      </c>
      <c r="R180" t="s">
        <v>1678</v>
      </c>
      <c r="S180" t="s">
        <v>1679</v>
      </c>
      <c r="AF180" s="1"/>
      <c r="AG180" s="1"/>
    </row>
    <row r="181" spans="1:33" x14ac:dyDescent="0.2">
      <c r="A181" t="s">
        <v>417</v>
      </c>
      <c r="B181">
        <v>56.672462009999997</v>
      </c>
      <c r="C181">
        <v>1.351308108</v>
      </c>
      <c r="D181">
        <v>0.214604463</v>
      </c>
      <c r="E181">
        <v>6.2967381299999996</v>
      </c>
      <c r="F181" s="1">
        <v>3.0399999999999998E-10</v>
      </c>
      <c r="G181" s="1">
        <v>2.8999999999999999E-9</v>
      </c>
      <c r="H181">
        <v>8.5374813090000004</v>
      </c>
      <c r="I181">
        <v>25</v>
      </c>
      <c r="J181">
        <v>31</v>
      </c>
      <c r="K181">
        <v>26</v>
      </c>
      <c r="L181">
        <v>23</v>
      </c>
      <c r="M181">
        <v>86</v>
      </c>
      <c r="N181">
        <v>116</v>
      </c>
      <c r="O181">
        <v>115</v>
      </c>
      <c r="P181">
        <v>86</v>
      </c>
      <c r="Q181" t="s">
        <v>418</v>
      </c>
      <c r="R181" t="s">
        <v>1680</v>
      </c>
      <c r="S181" t="s">
        <v>1375</v>
      </c>
      <c r="AF181" s="1"/>
      <c r="AG181" s="1"/>
    </row>
    <row r="182" spans="1:33" x14ac:dyDescent="0.2">
      <c r="A182" t="s">
        <v>193</v>
      </c>
      <c r="B182">
        <v>110.963635</v>
      </c>
      <c r="C182">
        <v>1.950988341</v>
      </c>
      <c r="D182">
        <v>0.21208827399999999</v>
      </c>
      <c r="E182">
        <v>9.1989448639999996</v>
      </c>
      <c r="F182" s="1">
        <v>3.6100000000000001E-20</v>
      </c>
      <c r="G182" s="1">
        <v>1.27E-18</v>
      </c>
      <c r="H182">
        <v>17.895950509999999</v>
      </c>
      <c r="I182">
        <v>56</v>
      </c>
      <c r="J182">
        <v>40</v>
      </c>
      <c r="K182">
        <v>29</v>
      </c>
      <c r="L182">
        <v>25</v>
      </c>
      <c r="M182">
        <v>180</v>
      </c>
      <c r="N182">
        <v>276</v>
      </c>
      <c r="O182">
        <v>267</v>
      </c>
      <c r="P182">
        <v>165</v>
      </c>
      <c r="Q182" t="s">
        <v>194</v>
      </c>
      <c r="R182" t="s">
        <v>1681</v>
      </c>
      <c r="S182" t="s">
        <v>1682</v>
      </c>
      <c r="AF182" s="1"/>
      <c r="AG182" s="1"/>
    </row>
    <row r="183" spans="1:33" x14ac:dyDescent="0.2">
      <c r="A183" t="s">
        <v>81</v>
      </c>
      <c r="B183">
        <v>172.64552810000001</v>
      </c>
      <c r="C183">
        <v>2.4822952690000002</v>
      </c>
      <c r="D183">
        <v>0.20035262400000001</v>
      </c>
      <c r="E183">
        <v>12.389631939999999</v>
      </c>
      <c r="F183" s="1">
        <v>2.9700000000000002E-35</v>
      </c>
      <c r="G183" s="1">
        <v>3.42E-33</v>
      </c>
      <c r="H183">
        <v>32.46658343</v>
      </c>
      <c r="I183">
        <v>50</v>
      </c>
      <c r="J183">
        <v>61</v>
      </c>
      <c r="K183">
        <v>40</v>
      </c>
      <c r="L183">
        <v>24</v>
      </c>
      <c r="M183">
        <v>239</v>
      </c>
      <c r="N183">
        <v>518</v>
      </c>
      <c r="O183">
        <v>464</v>
      </c>
      <c r="P183">
        <v>281</v>
      </c>
      <c r="Q183" t="s">
        <v>82</v>
      </c>
      <c r="R183" t="s">
        <v>1683</v>
      </c>
      <c r="S183" t="s">
        <v>1684</v>
      </c>
      <c r="AF183" s="1"/>
      <c r="AG183" s="1"/>
    </row>
    <row r="184" spans="1:33" x14ac:dyDescent="0.2">
      <c r="A184" t="s">
        <v>219</v>
      </c>
      <c r="B184">
        <v>155.66016769999999</v>
      </c>
      <c r="C184">
        <v>1.844926989</v>
      </c>
      <c r="D184">
        <v>0.27867403400000001</v>
      </c>
      <c r="E184">
        <v>6.6203763679999996</v>
      </c>
      <c r="F184" s="1">
        <v>3.5800000000000002E-11</v>
      </c>
      <c r="G184" s="1">
        <v>4.0200000000000001E-10</v>
      </c>
      <c r="H184">
        <v>9.3957435599999997</v>
      </c>
      <c r="I184">
        <v>54</v>
      </c>
      <c r="J184">
        <v>77</v>
      </c>
      <c r="K184">
        <v>53</v>
      </c>
      <c r="L184">
        <v>37</v>
      </c>
      <c r="M184">
        <v>433</v>
      </c>
      <c r="N184">
        <v>265</v>
      </c>
      <c r="O184">
        <v>247</v>
      </c>
      <c r="P184">
        <v>215</v>
      </c>
      <c r="Q184" t="s">
        <v>220</v>
      </c>
      <c r="R184" t="s">
        <v>1685</v>
      </c>
      <c r="S184" t="s">
        <v>1686</v>
      </c>
      <c r="AF184" s="1"/>
      <c r="AG184" s="1"/>
    </row>
    <row r="185" spans="1:33" x14ac:dyDescent="0.2">
      <c r="A185" t="s">
        <v>785</v>
      </c>
      <c r="B185">
        <v>21.714522110000001</v>
      </c>
      <c r="C185">
        <v>1.004797715</v>
      </c>
      <c r="D185">
        <v>0.32323268399999999</v>
      </c>
      <c r="E185">
        <v>3.108589464</v>
      </c>
      <c r="F185">
        <v>1.8798269999999999E-3</v>
      </c>
      <c r="G185">
        <v>5.53032E-3</v>
      </c>
      <c r="H185">
        <v>2.257249732</v>
      </c>
      <c r="I185">
        <v>10</v>
      </c>
      <c r="J185">
        <v>18</v>
      </c>
      <c r="K185">
        <v>11</v>
      </c>
      <c r="L185">
        <v>9</v>
      </c>
      <c r="M185">
        <v>23</v>
      </c>
      <c r="N185">
        <v>61</v>
      </c>
      <c r="O185">
        <v>34</v>
      </c>
      <c r="P185">
        <v>31</v>
      </c>
      <c r="Q185" t="s">
        <v>786</v>
      </c>
      <c r="R185" t="s">
        <v>1688</v>
      </c>
      <c r="S185" t="s">
        <v>1689</v>
      </c>
      <c r="AF185" s="1"/>
      <c r="AG185" s="1"/>
    </row>
    <row r="186" spans="1:33" x14ac:dyDescent="0.2">
      <c r="A186" t="s">
        <v>1281</v>
      </c>
      <c r="B186">
        <v>486.1378871</v>
      </c>
      <c r="C186">
        <v>-2.728038959</v>
      </c>
      <c r="D186">
        <v>0.22284490500000001</v>
      </c>
      <c r="E186">
        <v>-12.241872730000001</v>
      </c>
      <c r="F186" s="1">
        <v>1.86E-34</v>
      </c>
      <c r="G186" s="1">
        <v>1.94E-32</v>
      </c>
      <c r="H186">
        <v>31.712517850000001</v>
      </c>
      <c r="I186">
        <v>694</v>
      </c>
      <c r="J186">
        <v>1006</v>
      </c>
      <c r="K186">
        <v>740</v>
      </c>
      <c r="L186">
        <v>475</v>
      </c>
      <c r="M186">
        <v>98</v>
      </c>
      <c r="N186">
        <v>109</v>
      </c>
      <c r="O186">
        <v>208</v>
      </c>
      <c r="P186">
        <v>180</v>
      </c>
      <c r="Q186" t="s">
        <v>1282</v>
      </c>
      <c r="R186" t="s">
        <v>1690</v>
      </c>
      <c r="S186" t="s">
        <v>1691</v>
      </c>
      <c r="AF186" s="1"/>
      <c r="AG186" s="1"/>
    </row>
    <row r="187" spans="1:33" x14ac:dyDescent="0.2">
      <c r="A187" t="s">
        <v>151</v>
      </c>
      <c r="B187">
        <v>395.77368899999999</v>
      </c>
      <c r="C187">
        <v>2.1247781639999999</v>
      </c>
      <c r="D187">
        <v>0.134173507</v>
      </c>
      <c r="E187">
        <v>15.836048480000001</v>
      </c>
      <c r="F187" s="1">
        <v>1.76E-56</v>
      </c>
      <c r="G187" s="1">
        <v>6.7200000000000005E-54</v>
      </c>
      <c r="H187">
        <v>53.172753669999999</v>
      </c>
      <c r="I187">
        <v>145</v>
      </c>
      <c r="J187">
        <v>139</v>
      </c>
      <c r="K187">
        <v>134</v>
      </c>
      <c r="L187">
        <v>78</v>
      </c>
      <c r="M187">
        <v>689</v>
      </c>
      <c r="N187">
        <v>971</v>
      </c>
      <c r="O187">
        <v>886</v>
      </c>
      <c r="P187">
        <v>654</v>
      </c>
      <c r="Q187" t="s">
        <v>152</v>
      </c>
      <c r="R187" t="s">
        <v>1692</v>
      </c>
      <c r="S187" t="s">
        <v>1693</v>
      </c>
      <c r="AF187" s="1"/>
      <c r="AG187" s="1"/>
    </row>
    <row r="188" spans="1:33" x14ac:dyDescent="0.2">
      <c r="A188" t="s">
        <v>1231</v>
      </c>
      <c r="B188">
        <v>239.2243919</v>
      </c>
      <c r="C188">
        <v>-1.8153816359999999</v>
      </c>
      <c r="D188">
        <v>0.18983292600000001</v>
      </c>
      <c r="E188">
        <v>-9.5630493399999992</v>
      </c>
      <c r="F188" s="1">
        <v>1.1399999999999999E-21</v>
      </c>
      <c r="G188" s="1">
        <v>4.6300000000000002E-20</v>
      </c>
      <c r="H188">
        <v>19.334042119999999</v>
      </c>
      <c r="I188">
        <v>310</v>
      </c>
      <c r="J188">
        <v>425</v>
      </c>
      <c r="K188">
        <v>335</v>
      </c>
      <c r="L188">
        <v>211</v>
      </c>
      <c r="M188">
        <v>66</v>
      </c>
      <c r="N188">
        <v>159</v>
      </c>
      <c r="O188">
        <v>150</v>
      </c>
      <c r="P188">
        <v>144</v>
      </c>
      <c r="Q188" t="s">
        <v>1232</v>
      </c>
      <c r="R188" t="s">
        <v>1694</v>
      </c>
      <c r="S188" t="s">
        <v>1695</v>
      </c>
      <c r="AF188" s="1"/>
      <c r="AG188" s="1"/>
    </row>
    <row r="189" spans="1:33" x14ac:dyDescent="0.2">
      <c r="A189" t="s">
        <v>21</v>
      </c>
      <c r="B189">
        <v>143.30298329999999</v>
      </c>
      <c r="C189">
        <v>3.6348783660000001</v>
      </c>
      <c r="D189">
        <v>0.54464710000000005</v>
      </c>
      <c r="E189">
        <v>6.6738230429999996</v>
      </c>
      <c r="F189" s="1">
        <v>2.4899999999999999E-11</v>
      </c>
      <c r="G189" s="1">
        <v>2.85E-10</v>
      </c>
      <c r="H189">
        <v>9.5447872199999999</v>
      </c>
      <c r="I189">
        <v>10</v>
      </c>
      <c r="J189">
        <v>11</v>
      </c>
      <c r="K189">
        <v>17</v>
      </c>
      <c r="L189">
        <v>3</v>
      </c>
      <c r="M189">
        <v>609</v>
      </c>
      <c r="N189">
        <v>376</v>
      </c>
      <c r="O189">
        <v>198</v>
      </c>
      <c r="P189">
        <v>108</v>
      </c>
      <c r="Q189" t="s">
        <v>22</v>
      </c>
      <c r="R189" t="s">
        <v>1696</v>
      </c>
      <c r="S189" t="s">
        <v>1697</v>
      </c>
    </row>
    <row r="190" spans="1:33" x14ac:dyDescent="0.2">
      <c r="A190" t="s">
        <v>31</v>
      </c>
      <c r="B190">
        <v>102.0630165</v>
      </c>
      <c r="C190">
        <v>3.2202721419999998</v>
      </c>
      <c r="D190">
        <v>0.56591165899999996</v>
      </c>
      <c r="E190">
        <v>5.6904149129999997</v>
      </c>
      <c r="F190" s="1">
        <v>1.27E-8</v>
      </c>
      <c r="G190" s="1">
        <v>9.5700000000000003E-8</v>
      </c>
      <c r="H190">
        <v>7.0188925830000004</v>
      </c>
      <c r="I190">
        <v>9</v>
      </c>
      <c r="J190">
        <v>9</v>
      </c>
      <c r="K190">
        <v>17</v>
      </c>
      <c r="L190">
        <v>3</v>
      </c>
      <c r="M190">
        <v>419</v>
      </c>
      <c r="N190">
        <v>312</v>
      </c>
      <c r="O190">
        <v>124</v>
      </c>
      <c r="P190">
        <v>63</v>
      </c>
      <c r="Q190" t="s">
        <v>32</v>
      </c>
      <c r="R190" t="s">
        <v>1698</v>
      </c>
      <c r="S190" t="s">
        <v>1699</v>
      </c>
      <c r="AF190" s="1"/>
      <c r="AG190" s="1"/>
    </row>
    <row r="191" spans="1:33" x14ac:dyDescent="0.2">
      <c r="A191" t="s">
        <v>29</v>
      </c>
      <c r="B191">
        <v>276.42343779999999</v>
      </c>
      <c r="C191">
        <v>3.2938221959999998</v>
      </c>
      <c r="D191">
        <v>0.50256535999999996</v>
      </c>
      <c r="E191">
        <v>6.5540175620000003</v>
      </c>
      <c r="F191" s="1">
        <v>5.6E-11</v>
      </c>
      <c r="G191" s="1">
        <v>6.0499999999999998E-10</v>
      </c>
      <c r="H191">
        <v>9.2183407249999991</v>
      </c>
      <c r="I191">
        <v>31</v>
      </c>
      <c r="J191">
        <v>23</v>
      </c>
      <c r="K191">
        <v>41</v>
      </c>
      <c r="L191">
        <v>19</v>
      </c>
      <c r="M191">
        <v>1023</v>
      </c>
      <c r="N191">
        <v>883</v>
      </c>
      <c r="O191">
        <v>431</v>
      </c>
      <c r="P191">
        <v>169</v>
      </c>
      <c r="Q191" t="s">
        <v>30</v>
      </c>
      <c r="R191" t="s">
        <v>1700</v>
      </c>
      <c r="S191" t="s">
        <v>1701</v>
      </c>
      <c r="AF191" s="1"/>
      <c r="AG191" s="1"/>
    </row>
    <row r="192" spans="1:33" x14ac:dyDescent="0.2">
      <c r="A192" t="s">
        <v>35</v>
      </c>
      <c r="B192">
        <v>1591.4134550000001</v>
      </c>
      <c r="C192">
        <v>3.1654025940000001</v>
      </c>
      <c r="D192">
        <v>0.245604034</v>
      </c>
      <c r="E192">
        <v>12.88823534</v>
      </c>
      <c r="F192" s="1">
        <v>5.24E-38</v>
      </c>
      <c r="G192" s="1">
        <v>6.9500000000000001E-36</v>
      </c>
      <c r="H192">
        <v>35.158205950000003</v>
      </c>
      <c r="I192">
        <v>270</v>
      </c>
      <c r="J192">
        <v>249</v>
      </c>
      <c r="K192">
        <v>330</v>
      </c>
      <c r="L192">
        <v>161</v>
      </c>
      <c r="M192">
        <v>4199</v>
      </c>
      <c r="N192">
        <v>4799</v>
      </c>
      <c r="O192">
        <v>3527</v>
      </c>
      <c r="P192">
        <v>1738</v>
      </c>
      <c r="Q192" t="s">
        <v>36</v>
      </c>
      <c r="R192" t="s">
        <v>1702</v>
      </c>
      <c r="S192" t="s">
        <v>1703</v>
      </c>
      <c r="AF192" s="1"/>
      <c r="AG192" s="1"/>
    </row>
    <row r="193" spans="1:33" x14ac:dyDescent="0.2">
      <c r="A193" t="s">
        <v>1265</v>
      </c>
      <c r="B193">
        <v>114.5206633</v>
      </c>
      <c r="C193">
        <v>-2.5053706679999999</v>
      </c>
      <c r="D193">
        <v>0.215908876</v>
      </c>
      <c r="E193">
        <v>-11.60383358</v>
      </c>
      <c r="F193" s="1">
        <v>3.94E-31</v>
      </c>
      <c r="G193" s="1">
        <v>3.39E-29</v>
      </c>
      <c r="H193">
        <v>28.46934856</v>
      </c>
      <c r="I193">
        <v>173</v>
      </c>
      <c r="J193">
        <v>222</v>
      </c>
      <c r="K193">
        <v>190</v>
      </c>
      <c r="L193">
        <v>94</v>
      </c>
      <c r="M193">
        <v>21</v>
      </c>
      <c r="N193">
        <v>42</v>
      </c>
      <c r="O193">
        <v>51</v>
      </c>
      <c r="P193">
        <v>50</v>
      </c>
      <c r="Q193" t="s">
        <v>1266</v>
      </c>
      <c r="R193" t="s">
        <v>1704</v>
      </c>
      <c r="S193" t="s">
        <v>1705</v>
      </c>
      <c r="AF193" s="1"/>
      <c r="AG193" s="1"/>
    </row>
    <row r="194" spans="1:33" x14ac:dyDescent="0.2">
      <c r="A194" t="s">
        <v>249</v>
      </c>
      <c r="B194">
        <v>791.56764980000003</v>
      </c>
      <c r="C194">
        <v>1.6802611380000001</v>
      </c>
      <c r="D194">
        <v>0.127540763</v>
      </c>
      <c r="E194">
        <v>13.17430673</v>
      </c>
      <c r="F194" s="1">
        <v>1.23E-39</v>
      </c>
      <c r="G194" s="1">
        <v>1.7700000000000001E-37</v>
      </c>
      <c r="H194">
        <v>36.751864040000001</v>
      </c>
      <c r="I194">
        <v>340</v>
      </c>
      <c r="J194">
        <v>402</v>
      </c>
      <c r="K194">
        <v>371</v>
      </c>
      <c r="L194">
        <v>176</v>
      </c>
      <c r="M194">
        <v>1117</v>
      </c>
      <c r="N194">
        <v>1822</v>
      </c>
      <c r="O194">
        <v>1692</v>
      </c>
      <c r="P194">
        <v>1386</v>
      </c>
      <c r="Q194" t="s">
        <v>250</v>
      </c>
      <c r="R194" t="s">
        <v>1706</v>
      </c>
      <c r="S194" t="s">
        <v>1707</v>
      </c>
      <c r="AF194" s="1"/>
      <c r="AG194" s="1"/>
    </row>
    <row r="195" spans="1:33" x14ac:dyDescent="0.2">
      <c r="A195" t="s">
        <v>1283</v>
      </c>
      <c r="B195">
        <v>731.35400059999995</v>
      </c>
      <c r="C195">
        <v>-3.1741863590000001</v>
      </c>
      <c r="D195">
        <v>0.23789064900000001</v>
      </c>
      <c r="E195">
        <v>-13.34304805</v>
      </c>
      <c r="F195" s="1">
        <v>1.3000000000000001E-40</v>
      </c>
      <c r="G195" s="1">
        <v>1.95E-38</v>
      </c>
      <c r="H195">
        <v>37.710487999999998</v>
      </c>
      <c r="I195">
        <v>890</v>
      </c>
      <c r="J195">
        <v>1269</v>
      </c>
      <c r="K195">
        <v>1775</v>
      </c>
      <c r="L195">
        <v>640</v>
      </c>
      <c r="M195">
        <v>179</v>
      </c>
      <c r="N195">
        <v>142</v>
      </c>
      <c r="O195">
        <v>226</v>
      </c>
      <c r="P195">
        <v>122</v>
      </c>
      <c r="Q195" t="s">
        <v>1284</v>
      </c>
      <c r="R195" t="s">
        <v>1708</v>
      </c>
      <c r="S195" t="s">
        <v>1709</v>
      </c>
      <c r="AF195" s="1"/>
      <c r="AG195" s="1"/>
    </row>
    <row r="196" spans="1:33" x14ac:dyDescent="0.2">
      <c r="A196" t="s">
        <v>385</v>
      </c>
      <c r="B196">
        <v>4.6308318880000003</v>
      </c>
      <c r="C196">
        <v>1.395192387</v>
      </c>
      <c r="D196">
        <v>0.56821956299999998</v>
      </c>
      <c r="E196">
        <v>2.4553754900000002</v>
      </c>
      <c r="F196">
        <v>1.4073749999999999E-2</v>
      </c>
      <c r="G196">
        <v>3.3037311E-2</v>
      </c>
      <c r="H196">
        <v>1.4809953090000001</v>
      </c>
      <c r="I196">
        <v>0</v>
      </c>
      <c r="J196">
        <v>4</v>
      </c>
      <c r="K196">
        <v>1</v>
      </c>
      <c r="L196">
        <v>2</v>
      </c>
      <c r="M196">
        <v>7</v>
      </c>
      <c r="N196">
        <v>7</v>
      </c>
      <c r="O196">
        <v>16</v>
      </c>
      <c r="P196">
        <v>6</v>
      </c>
      <c r="Q196" t="s">
        <v>386</v>
      </c>
      <c r="R196" t="s">
        <v>1710</v>
      </c>
      <c r="S196" t="s">
        <v>1711</v>
      </c>
      <c r="AF196" s="1"/>
      <c r="AG196" s="1"/>
    </row>
    <row r="197" spans="1:33" x14ac:dyDescent="0.2">
      <c r="A197" t="s">
        <v>159</v>
      </c>
      <c r="B197">
        <v>315.23778160000001</v>
      </c>
      <c r="C197">
        <v>2.100166572</v>
      </c>
      <c r="D197">
        <v>0.21472059700000001</v>
      </c>
      <c r="E197">
        <v>9.7809274120000005</v>
      </c>
      <c r="F197" s="1">
        <v>1.36E-22</v>
      </c>
      <c r="G197" s="1">
        <v>6.1600000000000002E-21</v>
      </c>
      <c r="H197">
        <v>20.210216519999999</v>
      </c>
      <c r="I197">
        <v>89</v>
      </c>
      <c r="J197">
        <v>124</v>
      </c>
      <c r="K197">
        <v>118</v>
      </c>
      <c r="L197">
        <v>64</v>
      </c>
      <c r="M197">
        <v>690</v>
      </c>
      <c r="N197">
        <v>868</v>
      </c>
      <c r="O197">
        <v>632</v>
      </c>
      <c r="P197">
        <v>363</v>
      </c>
      <c r="Q197" t="s">
        <v>160</v>
      </c>
      <c r="R197" t="s">
        <v>1712</v>
      </c>
      <c r="S197" t="s">
        <v>1713</v>
      </c>
      <c r="AF197" s="1"/>
      <c r="AG197" s="1"/>
    </row>
    <row r="198" spans="1:33" x14ac:dyDescent="0.2">
      <c r="A198" t="s">
        <v>1203</v>
      </c>
      <c r="B198">
        <v>116.98861960000001</v>
      </c>
      <c r="C198">
        <v>-1.6911413980000001</v>
      </c>
      <c r="D198">
        <v>0.20719668699999999</v>
      </c>
      <c r="E198">
        <v>-8.1620098550000009</v>
      </c>
      <c r="F198" s="1">
        <v>3.2900000000000002E-16</v>
      </c>
      <c r="G198" s="1">
        <v>7.0899999999999996E-15</v>
      </c>
      <c r="H198">
        <v>14.149081519999999</v>
      </c>
      <c r="I198">
        <v>117</v>
      </c>
      <c r="J198">
        <v>199</v>
      </c>
      <c r="K198">
        <v>157</v>
      </c>
      <c r="L198">
        <v>128</v>
      </c>
      <c r="M198">
        <v>39</v>
      </c>
      <c r="N198">
        <v>84</v>
      </c>
      <c r="O198">
        <v>85</v>
      </c>
      <c r="P198">
        <v>63</v>
      </c>
      <c r="Q198" t="s">
        <v>1204</v>
      </c>
      <c r="R198" t="s">
        <v>1714</v>
      </c>
      <c r="S198" t="s">
        <v>1365</v>
      </c>
      <c r="AF198" s="1"/>
      <c r="AG198" s="1"/>
    </row>
    <row r="199" spans="1:33" x14ac:dyDescent="0.2">
      <c r="A199" t="s">
        <v>57</v>
      </c>
      <c r="B199">
        <v>1972.12664</v>
      </c>
      <c r="C199">
        <v>2.7959815950000002</v>
      </c>
      <c r="D199">
        <v>0.11409058900000001</v>
      </c>
      <c r="E199">
        <v>24.506680320000001</v>
      </c>
      <c r="F199" s="1">
        <v>1.25E-132</v>
      </c>
      <c r="G199" s="1">
        <v>4.3199999999999999E-129</v>
      </c>
      <c r="H199">
        <v>128.3645965</v>
      </c>
      <c r="I199">
        <v>452</v>
      </c>
      <c r="J199">
        <v>537</v>
      </c>
      <c r="K199">
        <v>432</v>
      </c>
      <c r="L199">
        <v>259</v>
      </c>
      <c r="M199">
        <v>3360</v>
      </c>
      <c r="N199">
        <v>5471</v>
      </c>
      <c r="O199">
        <v>5183</v>
      </c>
      <c r="P199">
        <v>3314</v>
      </c>
      <c r="Q199" t="s">
        <v>58</v>
      </c>
      <c r="R199" t="s">
        <v>1715</v>
      </c>
      <c r="S199" t="s">
        <v>1716</v>
      </c>
      <c r="AF199" s="1"/>
      <c r="AG199" s="1"/>
    </row>
    <row r="200" spans="1:33" x14ac:dyDescent="0.2">
      <c r="A200" t="s">
        <v>871</v>
      </c>
      <c r="B200">
        <v>59.287583789999999</v>
      </c>
      <c r="C200">
        <v>-1.0715155620000001</v>
      </c>
      <c r="D200">
        <v>0.22432117900000001</v>
      </c>
      <c r="E200">
        <v>-4.7767026049999997</v>
      </c>
      <c r="F200" s="1">
        <v>1.7799999999999999E-6</v>
      </c>
      <c r="G200" s="1">
        <v>9.2900000000000008E-6</v>
      </c>
      <c r="H200">
        <v>5.0321215749999997</v>
      </c>
      <c r="I200">
        <v>76</v>
      </c>
      <c r="J200">
        <v>106</v>
      </c>
      <c r="K200">
        <v>70</v>
      </c>
      <c r="L200">
        <v>33</v>
      </c>
      <c r="M200">
        <v>30</v>
      </c>
      <c r="N200">
        <v>58</v>
      </c>
      <c r="O200">
        <v>62</v>
      </c>
      <c r="P200">
        <v>41</v>
      </c>
      <c r="Q200" t="s">
        <v>872</v>
      </c>
      <c r="R200" t="s">
        <v>1718</v>
      </c>
      <c r="S200" t="s">
        <v>1719</v>
      </c>
    </row>
    <row r="201" spans="1:33" x14ac:dyDescent="0.2">
      <c r="A201" t="s">
        <v>1241</v>
      </c>
      <c r="B201">
        <v>1288.4167050000001</v>
      </c>
      <c r="C201">
        <v>-1.9659485000000001</v>
      </c>
      <c r="D201">
        <v>0.40737796999999998</v>
      </c>
      <c r="E201">
        <v>-4.8258586460000004</v>
      </c>
      <c r="F201" s="1">
        <v>1.39E-6</v>
      </c>
      <c r="G201" s="1">
        <v>7.4599999999999997E-6</v>
      </c>
      <c r="H201">
        <v>5.1275442580000004</v>
      </c>
      <c r="I201">
        <v>2002</v>
      </c>
      <c r="J201">
        <v>2573</v>
      </c>
      <c r="K201">
        <v>1839</v>
      </c>
      <c r="L201">
        <v>954</v>
      </c>
      <c r="M201">
        <v>173</v>
      </c>
      <c r="N201">
        <v>510</v>
      </c>
      <c r="O201">
        <v>838</v>
      </c>
      <c r="P201">
        <v>801</v>
      </c>
      <c r="Q201" t="s">
        <v>1242</v>
      </c>
      <c r="R201" t="s">
        <v>1720</v>
      </c>
      <c r="S201" t="s">
        <v>1721</v>
      </c>
      <c r="AF201" s="1"/>
      <c r="AG201" s="1"/>
    </row>
    <row r="202" spans="1:33" x14ac:dyDescent="0.2">
      <c r="A202" t="s">
        <v>1269</v>
      </c>
      <c r="B202">
        <v>2882.8007299999999</v>
      </c>
      <c r="C202">
        <v>-2.5306385769999999</v>
      </c>
      <c r="D202">
        <v>0.25039621400000001</v>
      </c>
      <c r="E202">
        <v>-10.1065369</v>
      </c>
      <c r="F202" s="1">
        <v>5.1699999999999997E-24</v>
      </c>
      <c r="G202" s="1">
        <v>2.7000000000000002E-22</v>
      </c>
      <c r="H202">
        <v>21.569042140000001</v>
      </c>
      <c r="I202">
        <v>4628</v>
      </c>
      <c r="J202">
        <v>5872</v>
      </c>
      <c r="K202">
        <v>4239</v>
      </c>
      <c r="L202">
        <v>2436</v>
      </c>
      <c r="M202">
        <v>409</v>
      </c>
      <c r="N202">
        <v>1034</v>
      </c>
      <c r="O202">
        <v>1364</v>
      </c>
      <c r="P202">
        <v>1225</v>
      </c>
      <c r="Q202" t="s">
        <v>1270</v>
      </c>
      <c r="R202" t="s">
        <v>1722</v>
      </c>
      <c r="S202" t="s">
        <v>1723</v>
      </c>
      <c r="AF202" s="1"/>
      <c r="AG202" s="1"/>
    </row>
    <row r="203" spans="1:33" x14ac:dyDescent="0.2">
      <c r="A203" t="s">
        <v>905</v>
      </c>
      <c r="B203">
        <v>7.1618830950000003</v>
      </c>
      <c r="C203">
        <v>-1.1043651430000001</v>
      </c>
      <c r="D203">
        <v>0.460039698</v>
      </c>
      <c r="E203">
        <v>-2.4005866189999998</v>
      </c>
      <c r="F203">
        <v>1.6368816000000001E-2</v>
      </c>
      <c r="G203">
        <v>3.7643905999999998E-2</v>
      </c>
      <c r="H203">
        <v>1.4243053139999999</v>
      </c>
      <c r="I203">
        <v>12</v>
      </c>
      <c r="J203">
        <v>8</v>
      </c>
      <c r="K203">
        <v>8</v>
      </c>
      <c r="L203">
        <v>6</v>
      </c>
      <c r="M203">
        <v>5</v>
      </c>
      <c r="N203">
        <v>7</v>
      </c>
      <c r="O203">
        <v>7</v>
      </c>
      <c r="P203">
        <v>2</v>
      </c>
      <c r="Q203" t="s">
        <v>906</v>
      </c>
      <c r="R203" t="s">
        <v>1724</v>
      </c>
      <c r="S203" t="s">
        <v>1365</v>
      </c>
      <c r="AF203" s="1"/>
      <c r="AG203" s="1"/>
    </row>
    <row r="204" spans="1:33" x14ac:dyDescent="0.2">
      <c r="A204" t="s">
        <v>155</v>
      </c>
      <c r="B204">
        <v>252.74782730000001</v>
      </c>
      <c r="C204">
        <v>2.1145433219999998</v>
      </c>
      <c r="D204">
        <v>0.23625990599999999</v>
      </c>
      <c r="E204">
        <v>8.9500726299999993</v>
      </c>
      <c r="F204" s="1">
        <v>3.5499999999999999E-19</v>
      </c>
      <c r="G204" s="1">
        <v>1.15E-17</v>
      </c>
      <c r="H204">
        <v>16.937584340000001</v>
      </c>
      <c r="I204">
        <v>97</v>
      </c>
      <c r="J204">
        <v>95</v>
      </c>
      <c r="K204">
        <v>80</v>
      </c>
      <c r="L204">
        <v>42</v>
      </c>
      <c r="M204">
        <v>638</v>
      </c>
      <c r="N204">
        <v>545</v>
      </c>
      <c r="O204">
        <v>447</v>
      </c>
      <c r="P204">
        <v>361</v>
      </c>
      <c r="Q204" t="s">
        <v>156</v>
      </c>
      <c r="R204" t="s">
        <v>1725</v>
      </c>
      <c r="S204" t="s">
        <v>1726</v>
      </c>
      <c r="AF204" s="1"/>
      <c r="AG204" s="1"/>
    </row>
    <row r="205" spans="1:33" x14ac:dyDescent="0.2">
      <c r="A205" t="s">
        <v>619</v>
      </c>
      <c r="B205">
        <v>292.3749353</v>
      </c>
      <c r="C205">
        <v>1.135890426</v>
      </c>
      <c r="D205">
        <v>0.170092252</v>
      </c>
      <c r="E205">
        <v>6.6780844659999996</v>
      </c>
      <c r="F205" s="1">
        <v>2.4200000000000001E-11</v>
      </c>
      <c r="G205" s="1">
        <v>2.7900000000000002E-10</v>
      </c>
      <c r="H205">
        <v>9.5545131689999998</v>
      </c>
      <c r="I205">
        <v>155</v>
      </c>
      <c r="J205">
        <v>199</v>
      </c>
      <c r="K205">
        <v>163</v>
      </c>
      <c r="L205">
        <v>101</v>
      </c>
      <c r="M205">
        <v>513</v>
      </c>
      <c r="N205">
        <v>463</v>
      </c>
      <c r="O205">
        <v>554</v>
      </c>
      <c r="P205">
        <v>425</v>
      </c>
      <c r="Q205" t="s">
        <v>620</v>
      </c>
      <c r="R205" t="s">
        <v>1727</v>
      </c>
      <c r="S205" t="s">
        <v>1728</v>
      </c>
      <c r="AF205" s="1"/>
      <c r="AG205" s="1"/>
    </row>
    <row r="206" spans="1:33" x14ac:dyDescent="0.2">
      <c r="A206" t="s">
        <v>133</v>
      </c>
      <c r="B206">
        <v>22.570099429999999</v>
      </c>
      <c r="C206">
        <v>2.1770169429999999</v>
      </c>
      <c r="D206">
        <v>0.36689303600000001</v>
      </c>
      <c r="E206">
        <v>5.9336556720000004</v>
      </c>
      <c r="F206" s="1">
        <v>2.9600000000000001E-9</v>
      </c>
      <c r="G206" s="1">
        <v>2.4900000000000001E-8</v>
      </c>
      <c r="H206">
        <v>7.6043071299999996</v>
      </c>
      <c r="I206">
        <v>7</v>
      </c>
      <c r="J206">
        <v>8</v>
      </c>
      <c r="K206">
        <v>5</v>
      </c>
      <c r="L206">
        <v>5</v>
      </c>
      <c r="M206">
        <v>27</v>
      </c>
      <c r="N206">
        <v>83</v>
      </c>
      <c r="O206">
        <v>48</v>
      </c>
      <c r="P206">
        <v>36</v>
      </c>
      <c r="Q206" t="s">
        <v>134</v>
      </c>
      <c r="R206" t="s">
        <v>1730</v>
      </c>
      <c r="S206" t="s">
        <v>1731</v>
      </c>
      <c r="AF206" s="1"/>
      <c r="AG206" s="1"/>
    </row>
    <row r="207" spans="1:33" x14ac:dyDescent="0.2">
      <c r="A207" t="s">
        <v>949</v>
      </c>
      <c r="B207">
        <v>385.7535757</v>
      </c>
      <c r="C207">
        <v>-1.143466286</v>
      </c>
      <c r="D207">
        <v>0.14997718199999999</v>
      </c>
      <c r="E207">
        <v>-7.6242683649999998</v>
      </c>
      <c r="F207" s="1">
        <v>2.45E-14</v>
      </c>
      <c r="G207" s="1">
        <v>4.4500000000000002E-13</v>
      </c>
      <c r="H207">
        <v>12.35165031</v>
      </c>
      <c r="I207">
        <v>471</v>
      </c>
      <c r="J207">
        <v>621</v>
      </c>
      <c r="K207">
        <v>491</v>
      </c>
      <c r="L207">
        <v>260</v>
      </c>
      <c r="M207">
        <v>297</v>
      </c>
      <c r="N207">
        <v>324</v>
      </c>
      <c r="O207">
        <v>314</v>
      </c>
      <c r="P207">
        <v>236</v>
      </c>
      <c r="Q207" t="s">
        <v>950</v>
      </c>
      <c r="R207" t="s">
        <v>1732</v>
      </c>
      <c r="S207" t="s">
        <v>1733</v>
      </c>
    </row>
    <row r="208" spans="1:33" x14ac:dyDescent="0.2">
      <c r="A208" t="s">
        <v>277</v>
      </c>
      <c r="B208">
        <v>9.363887987</v>
      </c>
      <c r="C208">
        <v>1.615439573</v>
      </c>
      <c r="D208">
        <v>0.454238688</v>
      </c>
      <c r="E208">
        <v>3.5563672030000002</v>
      </c>
      <c r="F208">
        <v>3.7601799999999999E-4</v>
      </c>
      <c r="G208">
        <v>1.294089E-3</v>
      </c>
      <c r="H208">
        <v>2.888035737</v>
      </c>
      <c r="I208">
        <v>3</v>
      </c>
      <c r="J208">
        <v>5</v>
      </c>
      <c r="K208">
        <v>5</v>
      </c>
      <c r="L208">
        <v>1</v>
      </c>
      <c r="M208">
        <v>19</v>
      </c>
      <c r="N208">
        <v>14</v>
      </c>
      <c r="O208">
        <v>20</v>
      </c>
      <c r="P208">
        <v>18</v>
      </c>
      <c r="Q208" t="s">
        <v>278</v>
      </c>
      <c r="R208" t="s">
        <v>1734</v>
      </c>
      <c r="S208" t="s">
        <v>1365</v>
      </c>
      <c r="AF208" s="1"/>
      <c r="AG208" s="1"/>
    </row>
    <row r="209" spans="1:33" x14ac:dyDescent="0.2">
      <c r="A209" t="s">
        <v>531</v>
      </c>
      <c r="B209">
        <v>26.737148990000001</v>
      </c>
      <c r="C209">
        <v>1.213556826</v>
      </c>
      <c r="D209">
        <v>0.29977440599999999</v>
      </c>
      <c r="E209">
        <v>4.048233615</v>
      </c>
      <c r="F209" s="1">
        <v>5.1600000000000001E-5</v>
      </c>
      <c r="G209">
        <v>2.0817500000000001E-4</v>
      </c>
      <c r="H209">
        <v>3.6815716100000002</v>
      </c>
      <c r="I209">
        <v>12</v>
      </c>
      <c r="J209">
        <v>19</v>
      </c>
      <c r="K209">
        <v>17</v>
      </c>
      <c r="L209">
        <v>6</v>
      </c>
      <c r="M209">
        <v>52</v>
      </c>
      <c r="N209">
        <v>49</v>
      </c>
      <c r="O209">
        <v>51</v>
      </c>
      <c r="P209">
        <v>34</v>
      </c>
      <c r="Q209" t="s">
        <v>532</v>
      </c>
      <c r="R209" t="s">
        <v>1735</v>
      </c>
      <c r="S209" t="s">
        <v>1365</v>
      </c>
      <c r="AF209" s="1"/>
      <c r="AG209" s="1"/>
    </row>
    <row r="210" spans="1:33" x14ac:dyDescent="0.2">
      <c r="A210" t="s">
        <v>253</v>
      </c>
      <c r="B210">
        <v>79.949543899999995</v>
      </c>
      <c r="C210">
        <v>1.6670255119999999</v>
      </c>
      <c r="D210">
        <v>0.21536154199999999</v>
      </c>
      <c r="E210">
        <v>7.7405905209999997</v>
      </c>
      <c r="F210" s="1">
        <v>9.9000000000000007E-15</v>
      </c>
      <c r="G210" s="1">
        <v>1.8499999999999999E-13</v>
      </c>
      <c r="H210">
        <v>12.732185940000001</v>
      </c>
      <c r="I210">
        <v>31</v>
      </c>
      <c r="J210">
        <v>44</v>
      </c>
      <c r="K210">
        <v>34</v>
      </c>
      <c r="L210">
        <v>19</v>
      </c>
      <c r="M210">
        <v>154</v>
      </c>
      <c r="N210">
        <v>159</v>
      </c>
      <c r="O210">
        <v>148</v>
      </c>
      <c r="P210">
        <v>134</v>
      </c>
      <c r="Q210" t="s">
        <v>254</v>
      </c>
      <c r="R210" t="s">
        <v>1736</v>
      </c>
      <c r="S210" t="s">
        <v>1737</v>
      </c>
      <c r="AF210" s="1"/>
      <c r="AG210" s="1"/>
    </row>
    <row r="211" spans="1:33" x14ac:dyDescent="0.2">
      <c r="A211" t="s">
        <v>1225</v>
      </c>
      <c r="B211">
        <v>359.8863576</v>
      </c>
      <c r="C211">
        <v>-1.7958650979999999</v>
      </c>
      <c r="D211">
        <v>0.18122348299999999</v>
      </c>
      <c r="E211">
        <v>-9.9096710479999999</v>
      </c>
      <c r="F211" s="1">
        <v>3.78E-23</v>
      </c>
      <c r="G211" s="1">
        <v>1.83E-21</v>
      </c>
      <c r="H211">
        <v>20.736705690000001</v>
      </c>
      <c r="I211">
        <v>559</v>
      </c>
      <c r="J211">
        <v>649</v>
      </c>
      <c r="K211">
        <v>422</v>
      </c>
      <c r="L211">
        <v>297</v>
      </c>
      <c r="M211">
        <v>132</v>
      </c>
      <c r="N211">
        <v>211</v>
      </c>
      <c r="O211">
        <v>213</v>
      </c>
      <c r="P211">
        <v>222</v>
      </c>
      <c r="Q211" t="s">
        <v>1226</v>
      </c>
      <c r="R211" t="s">
        <v>1738</v>
      </c>
      <c r="S211" t="s">
        <v>1534</v>
      </c>
      <c r="AF211" s="1"/>
      <c r="AG211" s="1"/>
    </row>
    <row r="212" spans="1:33" x14ac:dyDescent="0.2">
      <c r="A212" t="s">
        <v>589</v>
      </c>
      <c r="B212">
        <v>94.382661420000005</v>
      </c>
      <c r="C212">
        <v>1.160893715</v>
      </c>
      <c r="D212">
        <v>0.18002515399999999</v>
      </c>
      <c r="E212">
        <v>6.4485083689999998</v>
      </c>
      <c r="F212" s="1">
        <v>1.13E-10</v>
      </c>
      <c r="G212" s="1">
        <v>1.14E-9</v>
      </c>
      <c r="H212">
        <v>8.9439263160000007</v>
      </c>
      <c r="I212">
        <v>55</v>
      </c>
      <c r="J212">
        <v>62</v>
      </c>
      <c r="K212">
        <v>57</v>
      </c>
      <c r="L212">
        <v>25</v>
      </c>
      <c r="M212">
        <v>144</v>
      </c>
      <c r="N212">
        <v>189</v>
      </c>
      <c r="O212">
        <v>187</v>
      </c>
      <c r="P212">
        <v>131</v>
      </c>
      <c r="Q212" t="s">
        <v>590</v>
      </c>
      <c r="R212" t="s">
        <v>1739</v>
      </c>
      <c r="S212" t="s">
        <v>1740</v>
      </c>
    </row>
    <row r="213" spans="1:33" x14ac:dyDescent="0.2">
      <c r="A213" t="s">
        <v>1039</v>
      </c>
      <c r="B213">
        <v>163.26315</v>
      </c>
      <c r="C213">
        <v>-1.264272115</v>
      </c>
      <c r="D213">
        <v>0.169022804</v>
      </c>
      <c r="E213">
        <v>-7.4798907750000003</v>
      </c>
      <c r="F213" s="1">
        <v>7.4400000000000004E-14</v>
      </c>
      <c r="G213" s="1">
        <v>1.2600000000000001E-12</v>
      </c>
      <c r="H213">
        <v>11.900959029999999</v>
      </c>
      <c r="I213">
        <v>206</v>
      </c>
      <c r="J213">
        <v>259</v>
      </c>
      <c r="K213">
        <v>232</v>
      </c>
      <c r="L213">
        <v>106</v>
      </c>
      <c r="M213">
        <v>96</v>
      </c>
      <c r="N213">
        <v>116</v>
      </c>
      <c r="O213">
        <v>152</v>
      </c>
      <c r="P213">
        <v>107</v>
      </c>
      <c r="Q213" t="s">
        <v>1040</v>
      </c>
      <c r="R213" t="s">
        <v>1741</v>
      </c>
      <c r="S213" t="s">
        <v>1726</v>
      </c>
      <c r="AF213" s="1"/>
    </row>
    <row r="214" spans="1:33" x14ac:dyDescent="0.2">
      <c r="A214" t="s">
        <v>825</v>
      </c>
      <c r="B214">
        <v>77.728053759999995</v>
      </c>
      <c r="C214">
        <v>-1.0387811810000001</v>
      </c>
      <c r="D214">
        <v>0.20273897900000001</v>
      </c>
      <c r="E214">
        <v>-5.1237368559999998</v>
      </c>
      <c r="F214" s="1">
        <v>2.9999999999999999E-7</v>
      </c>
      <c r="G214" s="1">
        <v>1.79E-6</v>
      </c>
      <c r="H214">
        <v>5.74828531</v>
      </c>
      <c r="I214">
        <v>91</v>
      </c>
      <c r="J214">
        <v>102</v>
      </c>
      <c r="K214">
        <v>114</v>
      </c>
      <c r="L214">
        <v>53</v>
      </c>
      <c r="M214">
        <v>44</v>
      </c>
      <c r="N214">
        <v>61</v>
      </c>
      <c r="O214">
        <v>84</v>
      </c>
      <c r="P214">
        <v>61</v>
      </c>
      <c r="Q214" t="s">
        <v>826</v>
      </c>
      <c r="R214" t="s">
        <v>1742</v>
      </c>
      <c r="S214" t="s">
        <v>1743</v>
      </c>
      <c r="AF214" s="1"/>
      <c r="AG214" s="1"/>
    </row>
    <row r="215" spans="1:33" x14ac:dyDescent="0.2">
      <c r="A215" t="s">
        <v>351</v>
      </c>
      <c r="B215">
        <v>407.05140899999998</v>
      </c>
      <c r="C215">
        <v>1.4696060010000001</v>
      </c>
      <c r="D215">
        <v>0.14887808299999999</v>
      </c>
      <c r="E215">
        <v>9.8712045009999994</v>
      </c>
      <c r="F215" s="1">
        <v>5.5499999999999998E-23</v>
      </c>
      <c r="G215" s="1">
        <v>2.6199999999999999E-21</v>
      </c>
      <c r="H215">
        <v>20.581886229999999</v>
      </c>
      <c r="I215">
        <v>204</v>
      </c>
      <c r="J215">
        <v>264</v>
      </c>
      <c r="K215">
        <v>183</v>
      </c>
      <c r="L215">
        <v>94</v>
      </c>
      <c r="M215">
        <v>569</v>
      </c>
      <c r="N215">
        <v>955</v>
      </c>
      <c r="O215">
        <v>817</v>
      </c>
      <c r="P215">
        <v>655</v>
      </c>
      <c r="Q215" t="s">
        <v>352</v>
      </c>
      <c r="R215" t="s">
        <v>1744</v>
      </c>
      <c r="S215" t="s">
        <v>1745</v>
      </c>
      <c r="AF215" s="1"/>
      <c r="AG215" s="1"/>
    </row>
    <row r="216" spans="1:33" x14ac:dyDescent="0.2">
      <c r="A216" t="s">
        <v>709</v>
      </c>
      <c r="B216">
        <v>49.86060758</v>
      </c>
      <c r="C216">
        <v>1.0620712750000001</v>
      </c>
      <c r="D216">
        <v>0.24831858900000001</v>
      </c>
      <c r="E216">
        <v>4.2770510249999996</v>
      </c>
      <c r="F216" s="1">
        <v>1.8899999999999999E-5</v>
      </c>
      <c r="G216" s="1">
        <v>8.2100000000000003E-5</v>
      </c>
      <c r="H216">
        <v>4.0858313940000004</v>
      </c>
      <c r="I216">
        <v>30</v>
      </c>
      <c r="J216">
        <v>20</v>
      </c>
      <c r="K216">
        <v>33</v>
      </c>
      <c r="L216">
        <v>22</v>
      </c>
      <c r="M216">
        <v>62</v>
      </c>
      <c r="N216">
        <v>86</v>
      </c>
      <c r="O216">
        <v>101</v>
      </c>
      <c r="P216">
        <v>84</v>
      </c>
      <c r="Q216" t="s">
        <v>710</v>
      </c>
      <c r="R216" t="s">
        <v>1746</v>
      </c>
      <c r="S216" t="s">
        <v>1365</v>
      </c>
      <c r="AF216" s="1"/>
      <c r="AG216" s="1"/>
    </row>
    <row r="217" spans="1:33" x14ac:dyDescent="0.2">
      <c r="A217" t="s">
        <v>177</v>
      </c>
      <c r="B217">
        <v>85.035715409999995</v>
      </c>
      <c r="C217">
        <v>2.0458720549999998</v>
      </c>
      <c r="D217">
        <v>0.247737543</v>
      </c>
      <c r="E217">
        <v>8.2582237329999995</v>
      </c>
      <c r="F217" s="1">
        <v>1.4799999999999999E-16</v>
      </c>
      <c r="G217" s="1">
        <v>3.35E-15</v>
      </c>
      <c r="H217">
        <v>14.47481477</v>
      </c>
      <c r="I217">
        <v>24</v>
      </c>
      <c r="J217">
        <v>35</v>
      </c>
      <c r="K217">
        <v>26</v>
      </c>
      <c r="L217">
        <v>22</v>
      </c>
      <c r="M217">
        <v>188</v>
      </c>
      <c r="N217">
        <v>143</v>
      </c>
      <c r="O217">
        <v>196</v>
      </c>
      <c r="P217">
        <v>138</v>
      </c>
      <c r="Q217" t="s">
        <v>178</v>
      </c>
      <c r="R217" t="s">
        <v>1747</v>
      </c>
      <c r="S217" t="s">
        <v>1748</v>
      </c>
      <c r="AF217" s="1"/>
      <c r="AG217" s="1"/>
    </row>
    <row r="218" spans="1:33" x14ac:dyDescent="0.2">
      <c r="A218" t="s">
        <v>1193</v>
      </c>
      <c r="B218">
        <v>1498.265065</v>
      </c>
      <c r="C218">
        <v>-1.633545633</v>
      </c>
      <c r="D218">
        <v>0.169496179</v>
      </c>
      <c r="E218">
        <v>-9.6376546090000001</v>
      </c>
      <c r="F218" s="1">
        <v>5.5399999999999999E-22</v>
      </c>
      <c r="G218" s="1">
        <v>2.3899999999999999E-20</v>
      </c>
      <c r="H218">
        <v>19.6220763</v>
      </c>
      <c r="I218">
        <v>1989</v>
      </c>
      <c r="J218">
        <v>2416</v>
      </c>
      <c r="K218">
        <v>2036</v>
      </c>
      <c r="L218">
        <v>1299</v>
      </c>
      <c r="M218">
        <v>574</v>
      </c>
      <c r="N218">
        <v>851</v>
      </c>
      <c r="O218">
        <v>1183</v>
      </c>
      <c r="P218">
        <v>955</v>
      </c>
      <c r="Q218" t="s">
        <v>1194</v>
      </c>
      <c r="R218" t="s">
        <v>1749</v>
      </c>
      <c r="S218" t="s">
        <v>1750</v>
      </c>
      <c r="AF218" s="1"/>
      <c r="AG218" s="1"/>
    </row>
    <row r="219" spans="1:33" x14ac:dyDescent="0.2">
      <c r="A219" t="s">
        <v>1135</v>
      </c>
      <c r="B219">
        <v>190.6186634</v>
      </c>
      <c r="C219">
        <v>-1.4137415149999999</v>
      </c>
      <c r="D219">
        <v>0.17461106100000001</v>
      </c>
      <c r="E219">
        <v>-8.0965175130000002</v>
      </c>
      <c r="F219" s="1">
        <v>5.6600000000000003E-16</v>
      </c>
      <c r="G219" s="1">
        <v>1.1999999999999999E-14</v>
      </c>
      <c r="H219">
        <v>13.919856019999999</v>
      </c>
      <c r="I219">
        <v>285</v>
      </c>
      <c r="J219">
        <v>300</v>
      </c>
      <c r="K219">
        <v>207</v>
      </c>
      <c r="L219">
        <v>156</v>
      </c>
      <c r="M219">
        <v>86</v>
      </c>
      <c r="N219">
        <v>147</v>
      </c>
      <c r="O219">
        <v>175</v>
      </c>
      <c r="P219">
        <v>108</v>
      </c>
      <c r="Q219" t="s">
        <v>1136</v>
      </c>
      <c r="R219" t="s">
        <v>1751</v>
      </c>
      <c r="S219" t="s">
        <v>1752</v>
      </c>
      <c r="AF219" s="1"/>
      <c r="AG219" s="1"/>
    </row>
    <row r="220" spans="1:33" x14ac:dyDescent="0.2">
      <c r="A220" t="s">
        <v>995</v>
      </c>
      <c r="B220">
        <v>305.61095610000001</v>
      </c>
      <c r="C220">
        <v>-1.2064213930000001</v>
      </c>
      <c r="D220">
        <v>0.15974043299999999</v>
      </c>
      <c r="E220">
        <v>-7.5523858910000001</v>
      </c>
      <c r="F220" s="1">
        <v>4.2699999999999997E-14</v>
      </c>
      <c r="G220" s="1">
        <v>7.4700000000000005E-13</v>
      </c>
      <c r="H220">
        <v>12.126487170000001</v>
      </c>
      <c r="I220">
        <v>398</v>
      </c>
      <c r="J220">
        <v>450</v>
      </c>
      <c r="K220">
        <v>402</v>
      </c>
      <c r="L220">
        <v>219</v>
      </c>
      <c r="M220">
        <v>136</v>
      </c>
      <c r="N220">
        <v>277</v>
      </c>
      <c r="O220">
        <v>281</v>
      </c>
      <c r="P220">
        <v>225</v>
      </c>
      <c r="Q220" t="s">
        <v>996</v>
      </c>
      <c r="R220" t="s">
        <v>1753</v>
      </c>
      <c r="S220" t="s">
        <v>1754</v>
      </c>
      <c r="AF220" s="1"/>
      <c r="AG220" s="1"/>
    </row>
    <row r="221" spans="1:33" x14ac:dyDescent="0.2">
      <c r="A221" t="s">
        <v>1001</v>
      </c>
      <c r="B221">
        <v>103.9286994</v>
      </c>
      <c r="C221">
        <v>-1.2139003429999999</v>
      </c>
      <c r="D221">
        <v>0.17140475799999999</v>
      </c>
      <c r="E221">
        <v>-7.0820691289999997</v>
      </c>
      <c r="F221" s="1">
        <v>1.42E-12</v>
      </c>
      <c r="G221" s="1">
        <v>1.9599999999999999E-11</v>
      </c>
      <c r="H221">
        <v>10.70840808</v>
      </c>
      <c r="I221">
        <v>135</v>
      </c>
      <c r="J221">
        <v>157</v>
      </c>
      <c r="K221">
        <v>122</v>
      </c>
      <c r="L221">
        <v>82</v>
      </c>
      <c r="M221">
        <v>58</v>
      </c>
      <c r="N221">
        <v>83</v>
      </c>
      <c r="O221">
        <v>87</v>
      </c>
      <c r="P221">
        <v>78</v>
      </c>
      <c r="Q221" t="s">
        <v>1002</v>
      </c>
      <c r="R221" t="s">
        <v>1755</v>
      </c>
      <c r="S221" t="s">
        <v>1756</v>
      </c>
      <c r="AF221" s="1"/>
      <c r="AG221" s="1"/>
    </row>
    <row r="222" spans="1:33" x14ac:dyDescent="0.2">
      <c r="A222" t="s">
        <v>873</v>
      </c>
      <c r="B222">
        <v>569.72025989999997</v>
      </c>
      <c r="C222">
        <v>-1.0719090090000001</v>
      </c>
      <c r="D222">
        <v>0.15080364900000001</v>
      </c>
      <c r="E222">
        <v>-7.1079779380000003</v>
      </c>
      <c r="F222" s="1">
        <v>1.18E-12</v>
      </c>
      <c r="G222" s="1">
        <v>1.6500000000000001E-11</v>
      </c>
      <c r="H222">
        <v>10.78276514</v>
      </c>
      <c r="I222">
        <v>738</v>
      </c>
      <c r="J222">
        <v>820</v>
      </c>
      <c r="K222">
        <v>695</v>
      </c>
      <c r="L222">
        <v>401</v>
      </c>
      <c r="M222">
        <v>308</v>
      </c>
      <c r="N222">
        <v>481</v>
      </c>
      <c r="O222">
        <v>542</v>
      </c>
      <c r="P222">
        <v>474</v>
      </c>
      <c r="Q222" t="s">
        <v>874</v>
      </c>
      <c r="R222" t="s">
        <v>1757</v>
      </c>
      <c r="S222" t="s">
        <v>1758</v>
      </c>
      <c r="AF222" s="1"/>
      <c r="AG222" s="1"/>
    </row>
    <row r="223" spans="1:33" x14ac:dyDescent="0.2">
      <c r="A223" t="s">
        <v>1149</v>
      </c>
      <c r="B223">
        <v>115.7253422</v>
      </c>
      <c r="C223">
        <v>-1.4427015400000001</v>
      </c>
      <c r="D223">
        <v>0.20571056700000001</v>
      </c>
      <c r="E223">
        <v>-7.0132592530000002</v>
      </c>
      <c r="F223" s="1">
        <v>2.33E-12</v>
      </c>
      <c r="G223" s="1">
        <v>3.0499999999999998E-11</v>
      </c>
      <c r="H223">
        <v>10.516094519999999</v>
      </c>
      <c r="I223">
        <v>168</v>
      </c>
      <c r="J223">
        <v>199</v>
      </c>
      <c r="K223">
        <v>137</v>
      </c>
      <c r="L223">
        <v>84</v>
      </c>
      <c r="M223">
        <v>46</v>
      </c>
      <c r="N223">
        <v>75</v>
      </c>
      <c r="O223">
        <v>100</v>
      </c>
      <c r="P223">
        <v>83</v>
      </c>
      <c r="Q223" t="s">
        <v>1150</v>
      </c>
      <c r="R223" t="s">
        <v>1759</v>
      </c>
      <c r="S223" t="s">
        <v>1760</v>
      </c>
      <c r="AF223" s="1"/>
      <c r="AG223" s="1"/>
    </row>
    <row r="224" spans="1:33" x14ac:dyDescent="0.2">
      <c r="A224" t="s">
        <v>1051</v>
      </c>
      <c r="B224">
        <v>2020.610023</v>
      </c>
      <c r="C224">
        <v>-1.281904011</v>
      </c>
      <c r="D224">
        <v>0.16017156499999999</v>
      </c>
      <c r="E224">
        <v>-8.0033182689999993</v>
      </c>
      <c r="F224" s="1">
        <v>1.2099999999999999E-15</v>
      </c>
      <c r="G224" s="1">
        <v>2.4799999999999999E-14</v>
      </c>
      <c r="H224">
        <v>13.60493872</v>
      </c>
      <c r="I224">
        <v>2792</v>
      </c>
      <c r="J224">
        <v>3179</v>
      </c>
      <c r="K224">
        <v>2642</v>
      </c>
      <c r="L224">
        <v>1343</v>
      </c>
      <c r="M224">
        <v>955</v>
      </c>
      <c r="N224">
        <v>1548</v>
      </c>
      <c r="O224">
        <v>1823</v>
      </c>
      <c r="P224">
        <v>1471</v>
      </c>
      <c r="Q224" t="s">
        <v>1052</v>
      </c>
      <c r="R224" t="s">
        <v>1761</v>
      </c>
      <c r="S224" t="s">
        <v>1762</v>
      </c>
      <c r="AF224" s="1"/>
      <c r="AG224" s="1"/>
    </row>
    <row r="225" spans="1:33" x14ac:dyDescent="0.2">
      <c r="A225" t="s">
        <v>157</v>
      </c>
      <c r="B225">
        <v>43.437829829999998</v>
      </c>
      <c r="C225">
        <v>2.105827267</v>
      </c>
      <c r="D225">
        <v>0.268476518</v>
      </c>
      <c r="E225">
        <v>7.8436180640000002</v>
      </c>
      <c r="F225" s="1">
        <v>4.3800000000000002E-15</v>
      </c>
      <c r="G225" s="1">
        <v>8.4199999999999997E-14</v>
      </c>
      <c r="H225">
        <v>13.07444046</v>
      </c>
      <c r="I225">
        <v>11</v>
      </c>
      <c r="J225">
        <v>15</v>
      </c>
      <c r="K225">
        <v>13</v>
      </c>
      <c r="L225">
        <v>13</v>
      </c>
      <c r="M225">
        <v>83</v>
      </c>
      <c r="N225">
        <v>111</v>
      </c>
      <c r="O225">
        <v>89</v>
      </c>
      <c r="P225">
        <v>67</v>
      </c>
      <c r="Q225" t="s">
        <v>158</v>
      </c>
      <c r="R225" t="s">
        <v>1764</v>
      </c>
      <c r="S225" t="s">
        <v>1357</v>
      </c>
      <c r="AF225" s="1"/>
      <c r="AG225" s="1"/>
    </row>
    <row r="226" spans="1:33" x14ac:dyDescent="0.2">
      <c r="A226" t="s">
        <v>525</v>
      </c>
      <c r="B226">
        <v>416.34259320000001</v>
      </c>
      <c r="C226">
        <v>1.215702303</v>
      </c>
      <c r="D226">
        <v>0.134900728</v>
      </c>
      <c r="E226">
        <v>9.0118290929999993</v>
      </c>
      <c r="F226" s="1">
        <v>2.03E-19</v>
      </c>
      <c r="G226" s="1">
        <v>6.7800000000000001E-18</v>
      </c>
      <c r="H226">
        <v>17.168905760000001</v>
      </c>
      <c r="I226">
        <v>215</v>
      </c>
      <c r="J226">
        <v>253</v>
      </c>
      <c r="K226">
        <v>224</v>
      </c>
      <c r="L226">
        <v>150</v>
      </c>
      <c r="M226">
        <v>682</v>
      </c>
      <c r="N226">
        <v>774</v>
      </c>
      <c r="O226">
        <v>825</v>
      </c>
      <c r="P226">
        <v>583</v>
      </c>
      <c r="Q226" t="s">
        <v>526</v>
      </c>
      <c r="R226" t="s">
        <v>1765</v>
      </c>
      <c r="S226" t="s">
        <v>1648</v>
      </c>
      <c r="AF226" s="1"/>
      <c r="AG226" s="1"/>
    </row>
    <row r="227" spans="1:33" x14ac:dyDescent="0.2">
      <c r="A227" t="s">
        <v>933</v>
      </c>
      <c r="B227">
        <v>384.48690900000003</v>
      </c>
      <c r="C227">
        <v>-1.124811582</v>
      </c>
      <c r="D227">
        <v>0.20171818499999999</v>
      </c>
      <c r="E227">
        <v>-5.5761535870000003</v>
      </c>
      <c r="F227" s="1">
        <v>2.4599999999999999E-8</v>
      </c>
      <c r="G227" s="1">
        <v>1.79E-7</v>
      </c>
      <c r="H227">
        <v>6.7478396869999999</v>
      </c>
      <c r="I227">
        <v>435</v>
      </c>
      <c r="J227">
        <v>616</v>
      </c>
      <c r="K227">
        <v>535</v>
      </c>
      <c r="L227">
        <v>254</v>
      </c>
      <c r="M227">
        <v>191</v>
      </c>
      <c r="N227">
        <v>260</v>
      </c>
      <c r="O227">
        <v>384</v>
      </c>
      <c r="P227">
        <v>339</v>
      </c>
      <c r="Q227" t="s">
        <v>934</v>
      </c>
      <c r="R227" t="s">
        <v>1768</v>
      </c>
      <c r="S227" t="s">
        <v>1769</v>
      </c>
      <c r="AF227" s="1"/>
      <c r="AG227" s="1"/>
    </row>
    <row r="228" spans="1:33" x14ac:dyDescent="0.2">
      <c r="A228" t="s">
        <v>1065</v>
      </c>
      <c r="B228">
        <v>350.21401300000002</v>
      </c>
      <c r="C228">
        <v>-1.2947030500000001</v>
      </c>
      <c r="D228">
        <v>0.18545662299999999</v>
      </c>
      <c r="E228">
        <v>-6.9811637449999999</v>
      </c>
      <c r="F228" s="1">
        <v>2.9299999999999998E-12</v>
      </c>
      <c r="G228" s="1">
        <v>3.75E-11</v>
      </c>
      <c r="H228">
        <v>10.42607377</v>
      </c>
      <c r="I228">
        <v>466</v>
      </c>
      <c r="J228">
        <v>556</v>
      </c>
      <c r="K228">
        <v>472</v>
      </c>
      <c r="L228">
        <v>237</v>
      </c>
      <c r="M228">
        <v>152</v>
      </c>
      <c r="N228">
        <v>248</v>
      </c>
      <c r="O228">
        <v>323</v>
      </c>
      <c r="P228">
        <v>271</v>
      </c>
      <c r="Q228" t="s">
        <v>1066</v>
      </c>
      <c r="R228" t="s">
        <v>1770</v>
      </c>
      <c r="S228" t="s">
        <v>1771</v>
      </c>
      <c r="AF228" s="1"/>
      <c r="AG228" s="1"/>
    </row>
    <row r="229" spans="1:33" x14ac:dyDescent="0.2">
      <c r="A229" t="s">
        <v>1053</v>
      </c>
      <c r="B229">
        <v>59.951360559999998</v>
      </c>
      <c r="C229">
        <v>-1.2831914090000001</v>
      </c>
      <c r="D229">
        <v>0.232065567</v>
      </c>
      <c r="E229">
        <v>-5.5294347439999996</v>
      </c>
      <c r="F229" s="1">
        <v>3.2100000000000003E-8</v>
      </c>
      <c r="G229" s="1">
        <v>2.28E-7</v>
      </c>
      <c r="H229">
        <v>6.6425846059999998</v>
      </c>
      <c r="I229">
        <v>63</v>
      </c>
      <c r="J229">
        <v>92</v>
      </c>
      <c r="K229">
        <v>91</v>
      </c>
      <c r="L229">
        <v>47</v>
      </c>
      <c r="M229">
        <v>23</v>
      </c>
      <c r="N229">
        <v>50</v>
      </c>
      <c r="O229">
        <v>46</v>
      </c>
      <c r="P229">
        <v>51</v>
      </c>
      <c r="Q229" t="s">
        <v>1054</v>
      </c>
      <c r="R229" t="s">
        <v>1772</v>
      </c>
      <c r="S229" t="s">
        <v>1773</v>
      </c>
      <c r="AF229" s="1"/>
      <c r="AG229" s="1"/>
    </row>
    <row r="230" spans="1:33" x14ac:dyDescent="0.2">
      <c r="A230" t="s">
        <v>803</v>
      </c>
      <c r="B230">
        <v>190.98576539999999</v>
      </c>
      <c r="C230">
        <v>-1.01402831</v>
      </c>
      <c r="D230">
        <v>0.180111347</v>
      </c>
      <c r="E230">
        <v>-5.6300079089999997</v>
      </c>
      <c r="F230" s="1">
        <v>1.7999999999999999E-8</v>
      </c>
      <c r="G230" s="1">
        <v>1.3400000000000001E-7</v>
      </c>
      <c r="H230">
        <v>6.8735706949999997</v>
      </c>
      <c r="I230">
        <v>240</v>
      </c>
      <c r="J230">
        <v>246</v>
      </c>
      <c r="K230">
        <v>258</v>
      </c>
      <c r="L230">
        <v>133</v>
      </c>
      <c r="M230">
        <v>95</v>
      </c>
      <c r="N230">
        <v>237</v>
      </c>
      <c r="O230">
        <v>166</v>
      </c>
      <c r="P230">
        <v>137</v>
      </c>
      <c r="Q230" t="s">
        <v>804</v>
      </c>
      <c r="R230" t="s">
        <v>1775</v>
      </c>
      <c r="S230" t="s">
        <v>1773</v>
      </c>
      <c r="AF230" s="1"/>
      <c r="AG230" s="1"/>
    </row>
    <row r="231" spans="1:33" x14ac:dyDescent="0.2">
      <c r="A231" t="s">
        <v>1091</v>
      </c>
      <c r="B231">
        <v>283.92166109999999</v>
      </c>
      <c r="C231">
        <v>-1.312836541</v>
      </c>
      <c r="D231">
        <v>0.209383719</v>
      </c>
      <c r="E231">
        <v>-6.2700029669999999</v>
      </c>
      <c r="F231" s="1">
        <v>3.6099999999999999E-10</v>
      </c>
      <c r="G231" s="1">
        <v>3.4200000000000002E-9</v>
      </c>
      <c r="H231">
        <v>8.4663553619999998</v>
      </c>
      <c r="I231">
        <v>384</v>
      </c>
      <c r="J231">
        <v>416</v>
      </c>
      <c r="K231">
        <v>377</v>
      </c>
      <c r="L231">
        <v>215</v>
      </c>
      <c r="M231">
        <v>112</v>
      </c>
      <c r="N231">
        <v>184</v>
      </c>
      <c r="O231">
        <v>256</v>
      </c>
      <c r="P231">
        <v>239</v>
      </c>
      <c r="Q231" t="s">
        <v>1092</v>
      </c>
      <c r="R231" t="s">
        <v>1776</v>
      </c>
      <c r="S231" t="s">
        <v>1777</v>
      </c>
      <c r="AF231" s="1"/>
      <c r="AG231" s="1"/>
    </row>
    <row r="232" spans="1:33" x14ac:dyDescent="0.2">
      <c r="A232" t="s">
        <v>763</v>
      </c>
      <c r="B232">
        <v>101.9847372</v>
      </c>
      <c r="C232">
        <v>1.0258324270000001</v>
      </c>
      <c r="D232">
        <v>0.18440863499999999</v>
      </c>
      <c r="E232">
        <v>5.5628220800000001</v>
      </c>
      <c r="F232" s="1">
        <v>2.6499999999999999E-8</v>
      </c>
      <c r="G232" s="1">
        <v>1.92E-7</v>
      </c>
      <c r="H232">
        <v>6.7164407349999999</v>
      </c>
      <c r="I232">
        <v>65</v>
      </c>
      <c r="J232">
        <v>67</v>
      </c>
      <c r="K232">
        <v>61</v>
      </c>
      <c r="L232">
        <v>34</v>
      </c>
      <c r="M232">
        <v>166</v>
      </c>
      <c r="N232">
        <v>181</v>
      </c>
      <c r="O232">
        <v>198</v>
      </c>
      <c r="P232">
        <v>131</v>
      </c>
      <c r="Q232" t="s">
        <v>764</v>
      </c>
      <c r="R232" t="s">
        <v>1778</v>
      </c>
      <c r="S232" t="s">
        <v>1779</v>
      </c>
      <c r="AF232" s="1"/>
      <c r="AG232" s="1"/>
    </row>
    <row r="233" spans="1:33" x14ac:dyDescent="0.2">
      <c r="A233" t="s">
        <v>747</v>
      </c>
      <c r="B233">
        <v>782.48868549999997</v>
      </c>
      <c r="C233">
        <v>1.0335955640000001</v>
      </c>
      <c r="D233">
        <v>0.13978314999999999</v>
      </c>
      <c r="E233">
        <v>7.3942786749999998</v>
      </c>
      <c r="F233" s="1">
        <v>1.42E-13</v>
      </c>
      <c r="G233" s="1">
        <v>2.2600000000000001E-12</v>
      </c>
      <c r="H233">
        <v>11.646438249999999</v>
      </c>
      <c r="I233">
        <v>405</v>
      </c>
      <c r="J233">
        <v>569</v>
      </c>
      <c r="K233">
        <v>475</v>
      </c>
      <c r="L233">
        <v>293</v>
      </c>
      <c r="M233">
        <v>1223</v>
      </c>
      <c r="N233">
        <v>1277</v>
      </c>
      <c r="O233">
        <v>1568</v>
      </c>
      <c r="P233">
        <v>1093</v>
      </c>
      <c r="Q233" t="s">
        <v>748</v>
      </c>
      <c r="R233" t="s">
        <v>1780</v>
      </c>
      <c r="S233" t="s">
        <v>1781</v>
      </c>
      <c r="AF233" s="1"/>
      <c r="AG233" s="1"/>
    </row>
    <row r="234" spans="1:33" x14ac:dyDescent="0.2">
      <c r="A234" t="s">
        <v>205</v>
      </c>
      <c r="B234">
        <v>1764.850236</v>
      </c>
      <c r="C234">
        <v>1.8959357320000001</v>
      </c>
      <c r="D234">
        <v>0.23932962299999999</v>
      </c>
      <c r="E234">
        <v>7.9218598409999998</v>
      </c>
      <c r="F234" s="1">
        <v>2.3400000000000002E-15</v>
      </c>
      <c r="G234" s="1">
        <v>4.6300000000000002E-14</v>
      </c>
      <c r="H234">
        <v>13.3341739</v>
      </c>
      <c r="I234">
        <v>715</v>
      </c>
      <c r="J234">
        <v>785</v>
      </c>
      <c r="K234">
        <v>649</v>
      </c>
      <c r="L234">
        <v>346</v>
      </c>
      <c r="M234">
        <v>4670</v>
      </c>
      <c r="N234">
        <v>3203</v>
      </c>
      <c r="O234">
        <v>3273</v>
      </c>
      <c r="P234">
        <v>2239</v>
      </c>
      <c r="Q234" t="s">
        <v>206</v>
      </c>
      <c r="R234" t="s">
        <v>1782</v>
      </c>
      <c r="S234" t="s">
        <v>1783</v>
      </c>
      <c r="AF234" s="1"/>
      <c r="AG234" s="1"/>
    </row>
    <row r="235" spans="1:33" x14ac:dyDescent="0.2">
      <c r="A235" t="s">
        <v>181</v>
      </c>
      <c r="B235">
        <v>94.622958650000001</v>
      </c>
      <c r="C235">
        <v>2.024958008</v>
      </c>
      <c r="D235">
        <v>0.24638405499999999</v>
      </c>
      <c r="E235">
        <v>8.2187055939999993</v>
      </c>
      <c r="F235" s="1">
        <v>2.0599999999999999E-16</v>
      </c>
      <c r="G235" s="1">
        <v>4.5699999999999997E-15</v>
      </c>
      <c r="H235">
        <v>14.339884229999999</v>
      </c>
      <c r="I235">
        <v>26</v>
      </c>
      <c r="J235">
        <v>30</v>
      </c>
      <c r="K235">
        <v>46</v>
      </c>
      <c r="L235">
        <v>20</v>
      </c>
      <c r="M235">
        <v>110</v>
      </c>
      <c r="N235">
        <v>295</v>
      </c>
      <c r="O235">
        <v>215</v>
      </c>
      <c r="P235">
        <v>162</v>
      </c>
      <c r="Q235" t="s">
        <v>182</v>
      </c>
      <c r="R235" t="s">
        <v>1784</v>
      </c>
      <c r="S235" t="s">
        <v>1621</v>
      </c>
      <c r="AF235" s="1"/>
      <c r="AG235" s="1"/>
    </row>
    <row r="236" spans="1:33" x14ac:dyDescent="0.2">
      <c r="A236" t="s">
        <v>867</v>
      </c>
      <c r="B236">
        <v>14.45458762</v>
      </c>
      <c r="C236">
        <v>-1.0700444929999999</v>
      </c>
      <c r="D236">
        <v>0.358830433</v>
      </c>
      <c r="E236">
        <v>-2.982033833</v>
      </c>
      <c r="F236">
        <v>2.8634039999999999E-3</v>
      </c>
      <c r="G236">
        <v>8.0855939999999998E-3</v>
      </c>
      <c r="H236">
        <v>2.092288049</v>
      </c>
      <c r="I236">
        <v>10</v>
      </c>
      <c r="J236">
        <v>25</v>
      </c>
      <c r="K236">
        <v>23</v>
      </c>
      <c r="L236">
        <v>11</v>
      </c>
      <c r="M236">
        <v>9</v>
      </c>
      <c r="N236">
        <v>13</v>
      </c>
      <c r="O236">
        <v>15</v>
      </c>
      <c r="P236">
        <v>8</v>
      </c>
      <c r="Q236" t="s">
        <v>868</v>
      </c>
      <c r="R236" t="s">
        <v>1785</v>
      </c>
      <c r="S236" t="s">
        <v>1563</v>
      </c>
      <c r="AF236" s="1"/>
      <c r="AG236" s="1"/>
    </row>
    <row r="237" spans="1:33" x14ac:dyDescent="0.2">
      <c r="A237" t="s">
        <v>207</v>
      </c>
      <c r="B237">
        <v>96.107124870000007</v>
      </c>
      <c r="C237">
        <v>1.893383737</v>
      </c>
      <c r="D237">
        <v>0.21526309199999999</v>
      </c>
      <c r="E237">
        <v>8.7956728549999994</v>
      </c>
      <c r="F237" s="1">
        <v>1.42E-18</v>
      </c>
      <c r="G237" s="1">
        <v>4.37E-17</v>
      </c>
      <c r="H237">
        <v>16.359149630000001</v>
      </c>
      <c r="I237">
        <v>28</v>
      </c>
      <c r="J237">
        <v>47</v>
      </c>
      <c r="K237">
        <v>36</v>
      </c>
      <c r="L237">
        <v>24</v>
      </c>
      <c r="M237">
        <v>197</v>
      </c>
      <c r="N237">
        <v>205</v>
      </c>
      <c r="O237">
        <v>212</v>
      </c>
      <c r="P237">
        <v>134</v>
      </c>
      <c r="Q237" t="s">
        <v>208</v>
      </c>
      <c r="R237" t="s">
        <v>1786</v>
      </c>
      <c r="S237" t="s">
        <v>1787</v>
      </c>
      <c r="AF237" s="1"/>
      <c r="AG237" s="1"/>
    </row>
    <row r="238" spans="1:33" x14ac:dyDescent="0.2">
      <c r="A238" t="s">
        <v>1179</v>
      </c>
      <c r="B238">
        <v>558.84348209999996</v>
      </c>
      <c r="C238">
        <v>-1.5298012809999999</v>
      </c>
      <c r="D238">
        <v>0.44472536499999998</v>
      </c>
      <c r="E238">
        <v>-3.4398786349999999</v>
      </c>
      <c r="F238">
        <v>5.8197499999999998E-4</v>
      </c>
      <c r="G238">
        <v>1.916734E-3</v>
      </c>
      <c r="H238">
        <v>2.7174380569999999</v>
      </c>
      <c r="I238">
        <v>695</v>
      </c>
      <c r="J238">
        <v>1011</v>
      </c>
      <c r="K238">
        <v>725</v>
      </c>
      <c r="L238">
        <v>502</v>
      </c>
      <c r="M238">
        <v>575</v>
      </c>
      <c r="N238">
        <v>244</v>
      </c>
      <c r="O238">
        <v>203</v>
      </c>
      <c r="P238">
        <v>162</v>
      </c>
      <c r="Q238" t="s">
        <v>1180</v>
      </c>
      <c r="R238" t="s">
        <v>1788</v>
      </c>
      <c r="S238" t="s">
        <v>1789</v>
      </c>
      <c r="AF238" s="1"/>
      <c r="AG238" s="1"/>
    </row>
    <row r="239" spans="1:33" x14ac:dyDescent="0.2">
      <c r="A239" t="s">
        <v>1141</v>
      </c>
      <c r="B239">
        <v>107.4116099</v>
      </c>
      <c r="C239">
        <v>-1.4209865340000001</v>
      </c>
      <c r="D239">
        <v>0.20262076500000001</v>
      </c>
      <c r="E239">
        <v>-7.0130350850000003</v>
      </c>
      <c r="F239" s="1">
        <v>2.33E-12</v>
      </c>
      <c r="G239" s="1">
        <v>3.0499999999999998E-11</v>
      </c>
      <c r="H239">
        <v>10.516094519999999</v>
      </c>
      <c r="I239">
        <v>143</v>
      </c>
      <c r="J239">
        <v>169</v>
      </c>
      <c r="K239">
        <v>140</v>
      </c>
      <c r="L239">
        <v>85</v>
      </c>
      <c r="M239">
        <v>83</v>
      </c>
      <c r="N239">
        <v>85</v>
      </c>
      <c r="O239">
        <v>69</v>
      </c>
      <c r="P239">
        <v>45</v>
      </c>
      <c r="Q239" t="s">
        <v>1142</v>
      </c>
      <c r="R239" t="s">
        <v>1790</v>
      </c>
      <c r="S239" t="s">
        <v>1791</v>
      </c>
      <c r="AF239" s="1"/>
      <c r="AG239" s="1"/>
    </row>
    <row r="240" spans="1:33" x14ac:dyDescent="0.2">
      <c r="A240" t="s">
        <v>807</v>
      </c>
      <c r="B240">
        <v>80.805795630000006</v>
      </c>
      <c r="C240">
        <v>-1.015116898</v>
      </c>
      <c r="D240">
        <v>0.18308041999999999</v>
      </c>
      <c r="E240">
        <v>-5.5446502449999997</v>
      </c>
      <c r="F240" s="1">
        <v>2.9499999999999999E-8</v>
      </c>
      <c r="G240" s="1">
        <v>2.11E-7</v>
      </c>
      <c r="H240">
        <v>6.6766621559999999</v>
      </c>
      <c r="I240">
        <v>85</v>
      </c>
      <c r="J240">
        <v>132</v>
      </c>
      <c r="K240">
        <v>98</v>
      </c>
      <c r="L240">
        <v>59</v>
      </c>
      <c r="M240">
        <v>51</v>
      </c>
      <c r="N240">
        <v>81</v>
      </c>
      <c r="O240">
        <v>83</v>
      </c>
      <c r="P240">
        <v>51</v>
      </c>
      <c r="Q240" t="s">
        <v>808</v>
      </c>
      <c r="R240" t="s">
        <v>1792</v>
      </c>
      <c r="S240" t="s">
        <v>1793</v>
      </c>
    </row>
    <row r="241" spans="1:33" x14ac:dyDescent="0.2">
      <c r="A241" t="s">
        <v>1163</v>
      </c>
      <c r="B241">
        <v>192.03589550000001</v>
      </c>
      <c r="C241">
        <v>-1.497489362</v>
      </c>
      <c r="D241">
        <v>0.175919993</v>
      </c>
      <c r="E241">
        <v>-8.5123318470000005</v>
      </c>
      <c r="F241" s="1">
        <v>1.6999999999999999E-17</v>
      </c>
      <c r="G241" s="1">
        <v>4.3200000000000002E-16</v>
      </c>
      <c r="H241">
        <v>15.364702039999999</v>
      </c>
      <c r="I241">
        <v>254</v>
      </c>
      <c r="J241">
        <v>308</v>
      </c>
      <c r="K241">
        <v>271</v>
      </c>
      <c r="L241">
        <v>146</v>
      </c>
      <c r="M241">
        <v>80</v>
      </c>
      <c r="N241">
        <v>120</v>
      </c>
      <c r="O241">
        <v>164</v>
      </c>
      <c r="P241">
        <v>128</v>
      </c>
      <c r="Q241" t="s">
        <v>1164</v>
      </c>
      <c r="R241" t="s">
        <v>1794</v>
      </c>
      <c r="S241" t="s">
        <v>1795</v>
      </c>
      <c r="AF241" s="1"/>
      <c r="AG241" s="1"/>
    </row>
    <row r="242" spans="1:33" x14ac:dyDescent="0.2">
      <c r="A242" t="s">
        <v>679</v>
      </c>
      <c r="B242">
        <v>22.001466350000001</v>
      </c>
      <c r="C242">
        <v>1.0839269279999999</v>
      </c>
      <c r="D242">
        <v>0.36489131499999999</v>
      </c>
      <c r="E242">
        <v>2.9705473520000001</v>
      </c>
      <c r="F242">
        <v>2.9726959999999999E-3</v>
      </c>
      <c r="G242">
        <v>8.3667780000000001E-3</v>
      </c>
      <c r="H242">
        <v>2.077441731</v>
      </c>
      <c r="I242">
        <v>14</v>
      </c>
      <c r="J242">
        <v>12</v>
      </c>
      <c r="K242">
        <v>14</v>
      </c>
      <c r="L242">
        <v>6</v>
      </c>
      <c r="M242">
        <v>54</v>
      </c>
      <c r="N242">
        <v>41</v>
      </c>
      <c r="O242">
        <v>33</v>
      </c>
      <c r="P242">
        <v>19</v>
      </c>
      <c r="Q242" t="s">
        <v>680</v>
      </c>
      <c r="R242" t="s">
        <v>1797</v>
      </c>
      <c r="S242" t="s">
        <v>1475</v>
      </c>
    </row>
    <row r="243" spans="1:33" x14ac:dyDescent="0.2">
      <c r="A243" t="s">
        <v>537</v>
      </c>
      <c r="B243">
        <v>68.307885049999996</v>
      </c>
      <c r="C243">
        <v>1.210925853</v>
      </c>
      <c r="D243">
        <v>0.23759480899999999</v>
      </c>
      <c r="E243">
        <v>5.0966006330000004</v>
      </c>
      <c r="F243" s="1">
        <v>3.46E-7</v>
      </c>
      <c r="G243" s="1">
        <v>2.0499999999999999E-6</v>
      </c>
      <c r="H243">
        <v>5.6889002609999997</v>
      </c>
      <c r="I243">
        <v>49</v>
      </c>
      <c r="J243">
        <v>42</v>
      </c>
      <c r="K243">
        <v>26</v>
      </c>
      <c r="L243">
        <v>21</v>
      </c>
      <c r="M243">
        <v>72</v>
      </c>
      <c r="N243">
        <v>144</v>
      </c>
      <c r="O243">
        <v>152</v>
      </c>
      <c r="P243">
        <v>115</v>
      </c>
      <c r="Q243" t="s">
        <v>538</v>
      </c>
      <c r="R243" t="s">
        <v>1799</v>
      </c>
      <c r="S243" t="s">
        <v>1800</v>
      </c>
      <c r="AF243" s="1"/>
      <c r="AG243" s="1"/>
    </row>
    <row r="244" spans="1:33" x14ac:dyDescent="0.2">
      <c r="A244" t="s">
        <v>395</v>
      </c>
      <c r="B244">
        <v>11.508779090000001</v>
      </c>
      <c r="C244">
        <v>1.384261314</v>
      </c>
      <c r="D244">
        <v>0.415154248</v>
      </c>
      <c r="E244">
        <v>3.334330123</v>
      </c>
      <c r="F244">
        <v>8.5505100000000001E-4</v>
      </c>
      <c r="G244">
        <v>2.7249319999999998E-3</v>
      </c>
      <c r="H244">
        <v>2.5646443909999999</v>
      </c>
      <c r="I244">
        <v>4</v>
      </c>
      <c r="J244">
        <v>5</v>
      </c>
      <c r="K244">
        <v>3</v>
      </c>
      <c r="L244">
        <v>7</v>
      </c>
      <c r="M244">
        <v>14</v>
      </c>
      <c r="N244">
        <v>25</v>
      </c>
      <c r="O244">
        <v>22</v>
      </c>
      <c r="P244">
        <v>22</v>
      </c>
      <c r="Q244" t="s">
        <v>396</v>
      </c>
      <c r="R244" t="s">
        <v>1801</v>
      </c>
      <c r="S244" t="s">
        <v>1802</v>
      </c>
      <c r="AF244" s="1"/>
      <c r="AG244" s="1"/>
    </row>
    <row r="245" spans="1:33" x14ac:dyDescent="0.2">
      <c r="A245" t="s">
        <v>553</v>
      </c>
      <c r="B245">
        <v>87.088998079999996</v>
      </c>
      <c r="C245">
        <v>1.1953387550000001</v>
      </c>
      <c r="D245">
        <v>0.236929482</v>
      </c>
      <c r="E245">
        <v>5.0451245780000002</v>
      </c>
      <c r="F245" s="1">
        <v>4.5299999999999999E-7</v>
      </c>
      <c r="G245" s="1">
        <v>2.6199999999999999E-6</v>
      </c>
      <c r="H245">
        <v>5.5817422470000002</v>
      </c>
      <c r="I245">
        <v>32</v>
      </c>
      <c r="J245">
        <v>58</v>
      </c>
      <c r="K245">
        <v>43</v>
      </c>
      <c r="L245">
        <v>40</v>
      </c>
      <c r="M245">
        <v>123</v>
      </c>
      <c r="N245">
        <v>126</v>
      </c>
      <c r="O245">
        <v>185</v>
      </c>
      <c r="P245">
        <v>158</v>
      </c>
      <c r="Q245" t="s">
        <v>554</v>
      </c>
      <c r="R245" t="s">
        <v>1803</v>
      </c>
      <c r="S245" t="s">
        <v>1804</v>
      </c>
      <c r="AF245" s="1"/>
      <c r="AG245" s="1"/>
    </row>
    <row r="246" spans="1:33" x14ac:dyDescent="0.2">
      <c r="A246" t="s">
        <v>969</v>
      </c>
      <c r="B246">
        <v>646.99822959999995</v>
      </c>
      <c r="C246">
        <v>-1.1683929340000001</v>
      </c>
      <c r="D246">
        <v>0.155702966</v>
      </c>
      <c r="E246">
        <v>-7.503986372</v>
      </c>
      <c r="F246" s="1">
        <v>6.1899999999999994E-14</v>
      </c>
      <c r="G246" s="1">
        <v>1.0599999999999999E-12</v>
      </c>
      <c r="H246">
        <v>11.9764312</v>
      </c>
      <c r="I246">
        <v>784</v>
      </c>
      <c r="J246">
        <v>988</v>
      </c>
      <c r="K246">
        <v>853</v>
      </c>
      <c r="L246">
        <v>464</v>
      </c>
      <c r="M246">
        <v>335</v>
      </c>
      <c r="N246">
        <v>490</v>
      </c>
      <c r="O246">
        <v>616</v>
      </c>
      <c r="P246">
        <v>513</v>
      </c>
      <c r="Q246" t="s">
        <v>970</v>
      </c>
      <c r="R246" t="s">
        <v>1805</v>
      </c>
      <c r="S246" t="s">
        <v>1806</v>
      </c>
    </row>
    <row r="247" spans="1:33" x14ac:dyDescent="0.2">
      <c r="A247" t="s">
        <v>581</v>
      </c>
      <c r="B247">
        <v>131.4406965</v>
      </c>
      <c r="C247">
        <v>1.1716368539999999</v>
      </c>
      <c r="D247">
        <v>0.166971377</v>
      </c>
      <c r="E247">
        <v>7.0169922040000001</v>
      </c>
      <c r="F247" s="1">
        <v>2.2699999999999998E-12</v>
      </c>
      <c r="G247" s="1">
        <v>3E-11</v>
      </c>
      <c r="H247">
        <v>10.5223417</v>
      </c>
      <c r="I247">
        <v>82</v>
      </c>
      <c r="J247">
        <v>80</v>
      </c>
      <c r="K247">
        <v>69</v>
      </c>
      <c r="L247">
        <v>42</v>
      </c>
      <c r="M247">
        <v>202</v>
      </c>
      <c r="N247">
        <v>283</v>
      </c>
      <c r="O247">
        <v>250</v>
      </c>
      <c r="P247">
        <v>173</v>
      </c>
      <c r="Q247" t="s">
        <v>582</v>
      </c>
      <c r="R247" t="s">
        <v>1808</v>
      </c>
      <c r="S247" t="s">
        <v>1809</v>
      </c>
      <c r="AF247" s="1"/>
      <c r="AG247" s="1"/>
    </row>
    <row r="248" spans="1:33" x14ac:dyDescent="0.2">
      <c r="A248" t="s">
        <v>491</v>
      </c>
      <c r="B248">
        <v>173.92320960000001</v>
      </c>
      <c r="C248">
        <v>1.2483086999999999</v>
      </c>
      <c r="D248">
        <v>0.17186692200000001</v>
      </c>
      <c r="E248">
        <v>7.2632283370000001</v>
      </c>
      <c r="F248" s="1">
        <v>3.78E-13</v>
      </c>
      <c r="G248" s="1">
        <v>5.7400000000000002E-12</v>
      </c>
      <c r="H248">
        <v>11.24139182</v>
      </c>
      <c r="I248">
        <v>95</v>
      </c>
      <c r="J248">
        <v>93</v>
      </c>
      <c r="K248">
        <v>106</v>
      </c>
      <c r="L248">
        <v>53</v>
      </c>
      <c r="M248">
        <v>293</v>
      </c>
      <c r="N248">
        <v>324</v>
      </c>
      <c r="O248">
        <v>360</v>
      </c>
      <c r="P248">
        <v>233</v>
      </c>
      <c r="Q248" t="s">
        <v>492</v>
      </c>
      <c r="R248" t="s">
        <v>1812</v>
      </c>
      <c r="S248" t="s">
        <v>1813</v>
      </c>
    </row>
    <row r="249" spans="1:33" x14ac:dyDescent="0.2">
      <c r="A249" t="s">
        <v>559</v>
      </c>
      <c r="B249">
        <v>52.566228649999999</v>
      </c>
      <c r="C249">
        <v>1.191333851</v>
      </c>
      <c r="D249">
        <v>0.21620395000000001</v>
      </c>
      <c r="E249">
        <v>5.510231664</v>
      </c>
      <c r="F249" s="1">
        <v>3.5800000000000003E-8</v>
      </c>
      <c r="G249" s="1">
        <v>2.4999999999999999E-7</v>
      </c>
      <c r="H249">
        <v>6.6013360639999998</v>
      </c>
      <c r="I249">
        <v>29</v>
      </c>
      <c r="J249">
        <v>37</v>
      </c>
      <c r="K249">
        <v>25</v>
      </c>
      <c r="L249">
        <v>17</v>
      </c>
      <c r="M249">
        <v>73</v>
      </c>
      <c r="N249">
        <v>119</v>
      </c>
      <c r="O249">
        <v>102</v>
      </c>
      <c r="P249">
        <v>74</v>
      </c>
      <c r="Q249" t="s">
        <v>560</v>
      </c>
      <c r="R249" t="s">
        <v>1814</v>
      </c>
      <c r="S249" t="s">
        <v>1815</v>
      </c>
      <c r="AF249" s="1"/>
      <c r="AG249" s="1"/>
    </row>
    <row r="250" spans="1:33" x14ac:dyDescent="0.2">
      <c r="A250" t="s">
        <v>799</v>
      </c>
      <c r="B250">
        <v>69.553203339999996</v>
      </c>
      <c r="C250">
        <v>-1.0082540440000001</v>
      </c>
      <c r="D250">
        <v>0.220644495</v>
      </c>
      <c r="E250">
        <v>-4.5695862170000003</v>
      </c>
      <c r="F250" s="1">
        <v>4.8899999999999998E-6</v>
      </c>
      <c r="G250" s="1">
        <v>2.37E-5</v>
      </c>
      <c r="H250">
        <v>4.6244252450000003</v>
      </c>
      <c r="I250">
        <v>66</v>
      </c>
      <c r="J250">
        <v>91</v>
      </c>
      <c r="K250">
        <v>99</v>
      </c>
      <c r="L250">
        <v>59</v>
      </c>
      <c r="M250">
        <v>31</v>
      </c>
      <c r="N250">
        <v>68</v>
      </c>
      <c r="O250">
        <v>67</v>
      </c>
      <c r="P250">
        <v>61</v>
      </c>
      <c r="Q250" t="s">
        <v>800</v>
      </c>
      <c r="R250" t="s">
        <v>1817</v>
      </c>
      <c r="S250" t="s">
        <v>1818</v>
      </c>
      <c r="AF250" s="1"/>
      <c r="AG250" s="1"/>
    </row>
    <row r="251" spans="1:33" x14ac:dyDescent="0.2">
      <c r="A251" t="s">
        <v>1233</v>
      </c>
      <c r="B251">
        <v>713.12848680000002</v>
      </c>
      <c r="C251">
        <v>-1.8243221890000001</v>
      </c>
      <c r="D251">
        <v>0.275787061</v>
      </c>
      <c r="E251">
        <v>-6.6149665659999997</v>
      </c>
      <c r="F251" s="1">
        <v>3.7199999999999998E-11</v>
      </c>
      <c r="G251" s="1">
        <v>4.1400000000000002E-10</v>
      </c>
      <c r="H251">
        <v>9.3826517910000007</v>
      </c>
      <c r="I251">
        <v>1033</v>
      </c>
      <c r="J251">
        <v>1217</v>
      </c>
      <c r="K251">
        <v>972</v>
      </c>
      <c r="L251">
        <v>621</v>
      </c>
      <c r="M251">
        <v>116</v>
      </c>
      <c r="N251">
        <v>548</v>
      </c>
      <c r="O251">
        <v>588</v>
      </c>
      <c r="P251">
        <v>319</v>
      </c>
      <c r="Q251" t="s">
        <v>1234</v>
      </c>
      <c r="R251" t="s">
        <v>1819</v>
      </c>
      <c r="S251" t="s">
        <v>1820</v>
      </c>
      <c r="AF251" s="1"/>
      <c r="AG251" s="1"/>
    </row>
    <row r="252" spans="1:33" x14ac:dyDescent="0.2">
      <c r="A252" t="s">
        <v>1227</v>
      </c>
      <c r="B252">
        <v>10862.84786</v>
      </c>
      <c r="C252">
        <v>-1.8083014129999999</v>
      </c>
      <c r="D252">
        <v>0.23649913</v>
      </c>
      <c r="E252">
        <v>-7.6461228879999998</v>
      </c>
      <c r="F252" s="1">
        <v>2.07E-14</v>
      </c>
      <c r="G252" s="1">
        <v>3.78E-13</v>
      </c>
      <c r="H252">
        <v>12.42303014</v>
      </c>
      <c r="I252">
        <v>16525</v>
      </c>
      <c r="J252">
        <v>18870</v>
      </c>
      <c r="K252">
        <v>15803</v>
      </c>
      <c r="L252">
        <v>7904</v>
      </c>
      <c r="M252">
        <v>7528</v>
      </c>
      <c r="N252">
        <v>6589</v>
      </c>
      <c r="O252">
        <v>5263</v>
      </c>
      <c r="P252">
        <v>3257</v>
      </c>
      <c r="Q252" t="s">
        <v>1228</v>
      </c>
      <c r="R252" t="s">
        <v>1821</v>
      </c>
      <c r="S252" t="s">
        <v>1822</v>
      </c>
      <c r="AF252" s="1"/>
      <c r="AG252" s="1"/>
    </row>
    <row r="253" spans="1:33" x14ac:dyDescent="0.2">
      <c r="A253" t="s">
        <v>1237</v>
      </c>
      <c r="B253">
        <v>5232.4720850000003</v>
      </c>
      <c r="C253">
        <v>-1.849513615</v>
      </c>
      <c r="D253">
        <v>0.271463387</v>
      </c>
      <c r="E253">
        <v>-6.8131236270000004</v>
      </c>
      <c r="F253" s="1">
        <v>9.5500000000000003E-12</v>
      </c>
      <c r="G253" s="1">
        <v>1.16E-10</v>
      </c>
      <c r="H253">
        <v>9.9361166389999998</v>
      </c>
      <c r="I253">
        <v>8128</v>
      </c>
      <c r="J253">
        <v>9295</v>
      </c>
      <c r="K253">
        <v>7767</v>
      </c>
      <c r="L253">
        <v>3662</v>
      </c>
      <c r="M253">
        <v>3948</v>
      </c>
      <c r="N253">
        <v>2498</v>
      </c>
      <c r="O253">
        <v>2385</v>
      </c>
      <c r="P253">
        <v>1503</v>
      </c>
      <c r="Q253" t="s">
        <v>1238</v>
      </c>
      <c r="R253" t="s">
        <v>1823</v>
      </c>
      <c r="S253" t="s">
        <v>1824</v>
      </c>
      <c r="AF253" s="1"/>
      <c r="AG253" s="1"/>
    </row>
    <row r="254" spans="1:33" x14ac:dyDescent="0.2">
      <c r="A254" t="s">
        <v>771</v>
      </c>
      <c r="B254">
        <v>555.36030310000001</v>
      </c>
      <c r="C254">
        <v>1.0210686879999999</v>
      </c>
      <c r="D254">
        <v>0.18278979400000001</v>
      </c>
      <c r="E254">
        <v>5.5860267889999999</v>
      </c>
      <c r="F254" s="1">
        <v>2.3199999999999999E-8</v>
      </c>
      <c r="G254" s="1">
        <v>1.6999999999999999E-7</v>
      </c>
      <c r="H254">
        <v>6.7697386990000004</v>
      </c>
      <c r="I254">
        <v>320</v>
      </c>
      <c r="J254">
        <v>356</v>
      </c>
      <c r="K254">
        <v>283</v>
      </c>
      <c r="L254">
        <v>250</v>
      </c>
      <c r="M254">
        <v>645</v>
      </c>
      <c r="N254">
        <v>1446</v>
      </c>
      <c r="O254">
        <v>856</v>
      </c>
      <c r="P254">
        <v>811</v>
      </c>
      <c r="Q254" t="s">
        <v>772</v>
      </c>
      <c r="R254" t="s">
        <v>1826</v>
      </c>
      <c r="S254" t="s">
        <v>1827</v>
      </c>
      <c r="AF254" s="1"/>
      <c r="AG254" s="1"/>
    </row>
    <row r="255" spans="1:33" x14ac:dyDescent="0.2">
      <c r="A255" t="s">
        <v>45</v>
      </c>
      <c r="B255">
        <v>395.01970829999999</v>
      </c>
      <c r="C255">
        <v>2.89761852</v>
      </c>
      <c r="D255">
        <v>0.21575602299999999</v>
      </c>
      <c r="E255">
        <v>13.43007016</v>
      </c>
      <c r="F255" s="1">
        <v>4.03E-41</v>
      </c>
      <c r="G255" s="1">
        <v>6.3099999999999995E-39</v>
      </c>
      <c r="H255">
        <v>38.199896610000003</v>
      </c>
      <c r="I255">
        <v>72</v>
      </c>
      <c r="J255">
        <v>82</v>
      </c>
      <c r="K255">
        <v>90</v>
      </c>
      <c r="L255">
        <v>56</v>
      </c>
      <c r="M255">
        <v>1021</v>
      </c>
      <c r="N255">
        <v>915</v>
      </c>
      <c r="O255">
        <v>892</v>
      </c>
      <c r="P255">
        <v>572</v>
      </c>
      <c r="Q255" t="s">
        <v>46</v>
      </c>
      <c r="R255" t="s">
        <v>1828</v>
      </c>
      <c r="S255" t="s">
        <v>1829</v>
      </c>
      <c r="AF255" s="1"/>
      <c r="AG255" s="1"/>
    </row>
    <row r="256" spans="1:33" x14ac:dyDescent="0.2">
      <c r="A256" t="s">
        <v>51</v>
      </c>
      <c r="B256">
        <v>118.3953056</v>
      </c>
      <c r="C256">
        <v>2.8542827810000002</v>
      </c>
      <c r="D256">
        <v>0.24618780100000001</v>
      </c>
      <c r="E256">
        <v>11.5939245</v>
      </c>
      <c r="F256" s="1">
        <v>4.4199999999999999E-31</v>
      </c>
      <c r="G256" s="1">
        <v>3.63E-29</v>
      </c>
      <c r="H256">
        <v>28.440256909999999</v>
      </c>
      <c r="I256">
        <v>22</v>
      </c>
      <c r="J256">
        <v>31</v>
      </c>
      <c r="K256">
        <v>23</v>
      </c>
      <c r="L256">
        <v>16</v>
      </c>
      <c r="M256">
        <v>299</v>
      </c>
      <c r="N256">
        <v>257</v>
      </c>
      <c r="O256">
        <v>277</v>
      </c>
      <c r="P256">
        <v>183</v>
      </c>
      <c r="Q256" t="s">
        <v>52</v>
      </c>
      <c r="R256" t="s">
        <v>1830</v>
      </c>
      <c r="S256" t="s">
        <v>1831</v>
      </c>
      <c r="AF256" s="1"/>
      <c r="AG256" s="1"/>
    </row>
    <row r="257" spans="1:33" x14ac:dyDescent="0.2">
      <c r="A257" t="s">
        <v>39</v>
      </c>
      <c r="B257">
        <v>432.53759109999999</v>
      </c>
      <c r="C257">
        <v>3.0737510600000002</v>
      </c>
      <c r="D257">
        <v>0.27967235499999998</v>
      </c>
      <c r="E257">
        <v>10.99054304</v>
      </c>
      <c r="F257" s="1">
        <v>4.2399999999999999E-28</v>
      </c>
      <c r="G257" s="1">
        <v>3.1800000000000002E-26</v>
      </c>
      <c r="H257">
        <v>25.497828980000001</v>
      </c>
      <c r="I257">
        <v>73</v>
      </c>
      <c r="J257">
        <v>75</v>
      </c>
      <c r="K257">
        <v>75</v>
      </c>
      <c r="L257">
        <v>57</v>
      </c>
      <c r="M257">
        <v>1393</v>
      </c>
      <c r="N257">
        <v>934</v>
      </c>
      <c r="O257">
        <v>837</v>
      </c>
      <c r="P257">
        <v>547</v>
      </c>
      <c r="Q257" t="s">
        <v>40</v>
      </c>
      <c r="R257" t="s">
        <v>1832</v>
      </c>
      <c r="S257" t="s">
        <v>1833</v>
      </c>
      <c r="AF257" s="1"/>
      <c r="AG257" s="1"/>
    </row>
    <row r="258" spans="1:33" x14ac:dyDescent="0.2">
      <c r="A258" t="s">
        <v>121</v>
      </c>
      <c r="B258">
        <v>18.607541529999999</v>
      </c>
      <c r="C258">
        <v>2.2166411720000001</v>
      </c>
      <c r="D258">
        <v>0.383208202</v>
      </c>
      <c r="E258">
        <v>5.7844304019999999</v>
      </c>
      <c r="F258" s="1">
        <v>7.2799999999999997E-9</v>
      </c>
      <c r="G258" s="1">
        <v>5.8000000000000003E-8</v>
      </c>
      <c r="H258">
        <v>7.2364111529999997</v>
      </c>
      <c r="I258">
        <v>6</v>
      </c>
      <c r="J258">
        <v>7</v>
      </c>
      <c r="K258">
        <v>5</v>
      </c>
      <c r="L258">
        <v>2</v>
      </c>
      <c r="M258">
        <v>44</v>
      </c>
      <c r="N258">
        <v>48</v>
      </c>
      <c r="O258">
        <v>35</v>
      </c>
      <c r="P258">
        <v>27</v>
      </c>
      <c r="Q258" t="s">
        <v>122</v>
      </c>
      <c r="R258" t="s">
        <v>1834</v>
      </c>
      <c r="S258" t="s">
        <v>1835</v>
      </c>
      <c r="AF258" s="1"/>
      <c r="AG258" s="1"/>
    </row>
    <row r="259" spans="1:33" x14ac:dyDescent="0.2">
      <c r="A259" t="s">
        <v>303</v>
      </c>
      <c r="B259">
        <v>19.492118940000001</v>
      </c>
      <c r="C259">
        <v>1.5370181540000001</v>
      </c>
      <c r="D259">
        <v>0.41248795300000002</v>
      </c>
      <c r="E259">
        <v>3.7262134410000001</v>
      </c>
      <c r="F259">
        <v>1.9437799999999999E-4</v>
      </c>
      <c r="G259">
        <v>7.11617E-4</v>
      </c>
      <c r="H259">
        <v>3.1477536800000001</v>
      </c>
      <c r="I259">
        <v>4</v>
      </c>
      <c r="J259">
        <v>7</v>
      </c>
      <c r="K259">
        <v>15</v>
      </c>
      <c r="L259">
        <v>5</v>
      </c>
      <c r="M259">
        <v>41</v>
      </c>
      <c r="N259">
        <v>64</v>
      </c>
      <c r="O259">
        <v>25</v>
      </c>
      <c r="P259">
        <v>19</v>
      </c>
      <c r="Q259" t="s">
        <v>304</v>
      </c>
      <c r="R259" t="s">
        <v>1836</v>
      </c>
      <c r="S259" t="s">
        <v>1837</v>
      </c>
      <c r="AF259" s="1"/>
      <c r="AG259" s="1"/>
    </row>
    <row r="260" spans="1:33" x14ac:dyDescent="0.2">
      <c r="A260" t="s">
        <v>977</v>
      </c>
      <c r="B260">
        <v>1583.524858</v>
      </c>
      <c r="C260">
        <v>-1.182357723</v>
      </c>
      <c r="D260">
        <v>0.14307077900000001</v>
      </c>
      <c r="E260">
        <v>-8.264145396</v>
      </c>
      <c r="F260" s="1">
        <v>1.41E-16</v>
      </c>
      <c r="G260" s="1">
        <v>3.2100000000000001E-15</v>
      </c>
      <c r="H260">
        <v>14.49349658</v>
      </c>
      <c r="I260">
        <v>1970</v>
      </c>
      <c r="J260">
        <v>2335</v>
      </c>
      <c r="K260">
        <v>2103</v>
      </c>
      <c r="L260">
        <v>1151</v>
      </c>
      <c r="M260">
        <v>796</v>
      </c>
      <c r="N260">
        <v>1275</v>
      </c>
      <c r="O260">
        <v>1580</v>
      </c>
      <c r="P260">
        <v>1147</v>
      </c>
      <c r="Q260" t="s">
        <v>978</v>
      </c>
      <c r="R260" t="s">
        <v>1838</v>
      </c>
      <c r="S260" t="s">
        <v>1839</v>
      </c>
      <c r="AF260" s="1"/>
      <c r="AG260" s="1"/>
    </row>
    <row r="261" spans="1:33" x14ac:dyDescent="0.2">
      <c r="A261" t="s">
        <v>1211</v>
      </c>
      <c r="B261">
        <v>221.09245010000001</v>
      </c>
      <c r="C261">
        <v>-1.729636822</v>
      </c>
      <c r="D261">
        <v>0.18463054500000001</v>
      </c>
      <c r="E261">
        <v>-9.3680968060000005</v>
      </c>
      <c r="F261" s="1">
        <v>7.3899999999999998E-21</v>
      </c>
      <c r="G261" s="1">
        <v>2.6499999999999999E-19</v>
      </c>
      <c r="H261">
        <v>18.576718920000001</v>
      </c>
      <c r="I261">
        <v>332</v>
      </c>
      <c r="J261">
        <v>369</v>
      </c>
      <c r="K261">
        <v>296</v>
      </c>
      <c r="L261">
        <v>176</v>
      </c>
      <c r="M261">
        <v>65</v>
      </c>
      <c r="N261">
        <v>167</v>
      </c>
      <c r="O261">
        <v>156</v>
      </c>
      <c r="P261">
        <v>121</v>
      </c>
      <c r="Q261" t="s">
        <v>1212</v>
      </c>
      <c r="R261" t="s">
        <v>1842</v>
      </c>
      <c r="S261" t="s">
        <v>1843</v>
      </c>
      <c r="AF261" s="1"/>
      <c r="AG261" s="1"/>
    </row>
    <row r="262" spans="1:33" x14ac:dyDescent="0.2">
      <c r="A262" t="s">
        <v>451</v>
      </c>
      <c r="B262">
        <v>300.89821490000003</v>
      </c>
      <c r="C262">
        <v>1.2834729949999999</v>
      </c>
      <c r="D262">
        <v>0.135450457</v>
      </c>
      <c r="E262">
        <v>9.4755899639999992</v>
      </c>
      <c r="F262" s="1">
        <v>2.65E-21</v>
      </c>
      <c r="G262" s="1">
        <v>1.03E-19</v>
      </c>
      <c r="H262">
        <v>18.98853313</v>
      </c>
      <c r="I262">
        <v>158</v>
      </c>
      <c r="J262">
        <v>188</v>
      </c>
      <c r="K262">
        <v>156</v>
      </c>
      <c r="L262">
        <v>93</v>
      </c>
      <c r="M262">
        <v>429</v>
      </c>
      <c r="N262">
        <v>562</v>
      </c>
      <c r="O262">
        <v>663</v>
      </c>
      <c r="P262">
        <v>464</v>
      </c>
      <c r="Q262" t="s">
        <v>452</v>
      </c>
      <c r="R262" t="s">
        <v>1844</v>
      </c>
      <c r="S262" t="s">
        <v>1845</v>
      </c>
      <c r="AF262" s="1"/>
      <c r="AG262" s="1"/>
    </row>
    <row r="263" spans="1:33" x14ac:dyDescent="0.2">
      <c r="A263" t="s">
        <v>241</v>
      </c>
      <c r="B263">
        <v>17.7678242</v>
      </c>
      <c r="C263">
        <v>1.6964815470000001</v>
      </c>
      <c r="D263">
        <v>0.35377402499999999</v>
      </c>
      <c r="E263">
        <v>4.7953818799999999</v>
      </c>
      <c r="F263" s="1">
        <v>1.6199999999999999E-6</v>
      </c>
      <c r="G263" s="1">
        <v>8.5499999999999995E-6</v>
      </c>
      <c r="H263">
        <v>5.0678955139999999</v>
      </c>
      <c r="I263">
        <v>7</v>
      </c>
      <c r="J263">
        <v>12</v>
      </c>
      <c r="K263">
        <v>5</v>
      </c>
      <c r="L263">
        <v>3</v>
      </c>
      <c r="M263">
        <v>33</v>
      </c>
      <c r="N263">
        <v>38</v>
      </c>
      <c r="O263">
        <v>37</v>
      </c>
      <c r="P263">
        <v>29</v>
      </c>
      <c r="Q263" t="s">
        <v>242</v>
      </c>
      <c r="R263" t="s">
        <v>1846</v>
      </c>
      <c r="S263" t="s">
        <v>1847</v>
      </c>
    </row>
    <row r="264" spans="1:33" x14ac:dyDescent="0.2">
      <c r="A264" t="s">
        <v>681</v>
      </c>
      <c r="B264">
        <v>6244.3054380000003</v>
      </c>
      <c r="C264">
        <v>1.0829866749999999</v>
      </c>
      <c r="D264">
        <v>0.136020002</v>
      </c>
      <c r="E264">
        <v>7.961966318</v>
      </c>
      <c r="F264" s="1">
        <v>1.69E-15</v>
      </c>
      <c r="G264" s="1">
        <v>3.4300000000000003E-14</v>
      </c>
      <c r="H264">
        <v>13.46453457</v>
      </c>
      <c r="I264">
        <v>3270</v>
      </c>
      <c r="J264">
        <v>3891</v>
      </c>
      <c r="K264">
        <v>4113</v>
      </c>
      <c r="L264">
        <v>2253</v>
      </c>
      <c r="M264">
        <v>10350</v>
      </c>
      <c r="N264">
        <v>12080</v>
      </c>
      <c r="O264">
        <v>11274</v>
      </c>
      <c r="P264">
        <v>8071</v>
      </c>
      <c r="Q264" t="s">
        <v>682</v>
      </c>
      <c r="R264" t="s">
        <v>1849</v>
      </c>
      <c r="S264" t="s">
        <v>1850</v>
      </c>
      <c r="AF264" s="1"/>
      <c r="AG264" s="1"/>
    </row>
    <row r="265" spans="1:33" x14ac:dyDescent="0.2">
      <c r="A265" t="s">
        <v>107</v>
      </c>
      <c r="B265">
        <v>6944.5875079999996</v>
      </c>
      <c r="C265">
        <v>2.2563409729999999</v>
      </c>
      <c r="D265">
        <v>0.194762345</v>
      </c>
      <c r="E265">
        <v>11.58509864</v>
      </c>
      <c r="F265" s="1">
        <v>4.9000000000000002E-31</v>
      </c>
      <c r="G265" s="1">
        <v>3.93E-29</v>
      </c>
      <c r="H265">
        <v>28.40572719</v>
      </c>
      <c r="I265">
        <v>1877</v>
      </c>
      <c r="J265">
        <v>2040</v>
      </c>
      <c r="K265">
        <v>2313</v>
      </c>
      <c r="L265">
        <v>1547</v>
      </c>
      <c r="M265">
        <v>16293</v>
      </c>
      <c r="N265">
        <v>16551</v>
      </c>
      <c r="O265">
        <v>13654</v>
      </c>
      <c r="P265">
        <v>9742</v>
      </c>
      <c r="Q265" t="s">
        <v>108</v>
      </c>
      <c r="R265" t="s">
        <v>1851</v>
      </c>
      <c r="S265" t="s">
        <v>1852</v>
      </c>
      <c r="AF265" s="1"/>
      <c r="AG265" s="1"/>
    </row>
    <row r="266" spans="1:33" x14ac:dyDescent="0.2">
      <c r="A266" t="s">
        <v>485</v>
      </c>
      <c r="B266">
        <v>9.2250178169999995</v>
      </c>
      <c r="C266">
        <v>1.255201301</v>
      </c>
      <c r="D266">
        <v>0.43857544300000001</v>
      </c>
      <c r="E266">
        <v>2.8619963149999998</v>
      </c>
      <c r="F266">
        <v>4.2098179999999997E-3</v>
      </c>
      <c r="G266">
        <v>1.1339189E-2</v>
      </c>
      <c r="H266">
        <v>1.945417996</v>
      </c>
      <c r="I266">
        <v>2</v>
      </c>
      <c r="J266">
        <v>5</v>
      </c>
      <c r="K266">
        <v>7</v>
      </c>
      <c r="L266">
        <v>3</v>
      </c>
      <c r="M266">
        <v>18</v>
      </c>
      <c r="N266">
        <v>19</v>
      </c>
      <c r="O266">
        <v>18</v>
      </c>
      <c r="P266">
        <v>11</v>
      </c>
      <c r="Q266" t="s">
        <v>486</v>
      </c>
      <c r="R266" t="s">
        <v>1855</v>
      </c>
      <c r="S266" t="s">
        <v>1856</v>
      </c>
      <c r="AF266" s="1"/>
      <c r="AG266" s="1"/>
    </row>
    <row r="267" spans="1:33" x14ac:dyDescent="0.2">
      <c r="A267" t="s">
        <v>819</v>
      </c>
      <c r="B267">
        <v>319.77846310000001</v>
      </c>
      <c r="C267">
        <v>-1.030178268</v>
      </c>
      <c r="D267">
        <v>0.154733972</v>
      </c>
      <c r="E267">
        <v>-6.6577381510000002</v>
      </c>
      <c r="F267" s="1">
        <v>2.78E-11</v>
      </c>
      <c r="G267" s="1">
        <v>3.1599999999999999E-10</v>
      </c>
      <c r="H267">
        <v>9.5000936300000003</v>
      </c>
      <c r="I267">
        <v>376</v>
      </c>
      <c r="J267">
        <v>485</v>
      </c>
      <c r="K267">
        <v>419</v>
      </c>
      <c r="L267">
        <v>210</v>
      </c>
      <c r="M267">
        <v>169</v>
      </c>
      <c r="N267">
        <v>299</v>
      </c>
      <c r="O267">
        <v>350</v>
      </c>
      <c r="P267">
        <v>232</v>
      </c>
      <c r="Q267" t="s">
        <v>820</v>
      </c>
      <c r="R267" t="s">
        <v>1857</v>
      </c>
      <c r="S267" t="s">
        <v>1750</v>
      </c>
      <c r="AF267" s="1"/>
      <c r="AG267" s="1"/>
    </row>
    <row r="268" spans="1:33" x14ac:dyDescent="0.2">
      <c r="A268" t="s">
        <v>881</v>
      </c>
      <c r="B268">
        <v>210.4026058</v>
      </c>
      <c r="C268">
        <v>-1.0783825490000001</v>
      </c>
      <c r="D268">
        <v>0.14829194700000001</v>
      </c>
      <c r="E268">
        <v>-7.2720236519999997</v>
      </c>
      <c r="F268" s="1">
        <v>3.5400000000000001E-13</v>
      </c>
      <c r="G268" s="1">
        <v>5.3999999999999996E-12</v>
      </c>
      <c r="H268">
        <v>11.267742309999999</v>
      </c>
      <c r="I268">
        <v>236</v>
      </c>
      <c r="J268">
        <v>325</v>
      </c>
      <c r="K268">
        <v>276</v>
      </c>
      <c r="L268">
        <v>148</v>
      </c>
      <c r="M268">
        <v>132</v>
      </c>
      <c r="N268">
        <v>185</v>
      </c>
      <c r="O268">
        <v>176</v>
      </c>
      <c r="P268">
        <v>169</v>
      </c>
      <c r="Q268" t="s">
        <v>882</v>
      </c>
      <c r="R268" t="s">
        <v>1858</v>
      </c>
      <c r="S268" t="s">
        <v>1859</v>
      </c>
      <c r="AF268" s="1"/>
      <c r="AG268" s="1"/>
    </row>
    <row r="269" spans="1:33" x14ac:dyDescent="0.2">
      <c r="A269" t="s">
        <v>691</v>
      </c>
      <c r="B269">
        <v>143.100652</v>
      </c>
      <c r="C269">
        <v>1.0793096879999999</v>
      </c>
      <c r="D269">
        <v>0.16745137800000001</v>
      </c>
      <c r="E269">
        <v>6.4455109369999999</v>
      </c>
      <c r="F269" s="1">
        <v>1.15E-10</v>
      </c>
      <c r="G269" s="1">
        <v>1.1599999999999999E-9</v>
      </c>
      <c r="H269">
        <v>8.9366086189999994</v>
      </c>
      <c r="I269">
        <v>84</v>
      </c>
      <c r="J269">
        <v>93</v>
      </c>
      <c r="K269">
        <v>99</v>
      </c>
      <c r="L269">
        <v>39</v>
      </c>
      <c r="M269">
        <v>203</v>
      </c>
      <c r="N269">
        <v>281</v>
      </c>
      <c r="O269">
        <v>296</v>
      </c>
      <c r="P269">
        <v>193</v>
      </c>
      <c r="Q269" t="s">
        <v>692</v>
      </c>
      <c r="R269" t="s">
        <v>1860</v>
      </c>
      <c r="S269" t="s">
        <v>1563</v>
      </c>
      <c r="AF269" s="1"/>
      <c r="AG269" s="1"/>
    </row>
    <row r="270" spans="1:33" x14ac:dyDescent="0.2">
      <c r="A270" t="s">
        <v>65</v>
      </c>
      <c r="B270">
        <v>223.8120911</v>
      </c>
      <c r="C270">
        <v>2.6721333120000001</v>
      </c>
      <c r="D270">
        <v>0.22075025600000001</v>
      </c>
      <c r="E270">
        <v>12.104780140000001</v>
      </c>
      <c r="F270" s="1">
        <v>9.9599999999999996E-34</v>
      </c>
      <c r="G270" s="1">
        <v>9.8100000000000005E-32</v>
      </c>
      <c r="H270">
        <v>31.008462640000001</v>
      </c>
      <c r="I270">
        <v>50</v>
      </c>
      <c r="J270">
        <v>59</v>
      </c>
      <c r="K270">
        <v>51</v>
      </c>
      <c r="L270">
        <v>36</v>
      </c>
      <c r="M270">
        <v>567</v>
      </c>
      <c r="N270">
        <v>498</v>
      </c>
      <c r="O270">
        <v>445</v>
      </c>
      <c r="P270">
        <v>364</v>
      </c>
      <c r="Q270" t="s">
        <v>66</v>
      </c>
      <c r="R270" t="s">
        <v>1862</v>
      </c>
      <c r="S270" t="s">
        <v>1357</v>
      </c>
    </row>
    <row r="271" spans="1:33" x14ac:dyDescent="0.2">
      <c r="A271" t="s">
        <v>87</v>
      </c>
      <c r="B271">
        <v>1021.3248149999999</v>
      </c>
      <c r="C271">
        <v>2.4152665390000001</v>
      </c>
      <c r="D271">
        <v>0.23287254099999999</v>
      </c>
      <c r="E271">
        <v>10.37162447</v>
      </c>
      <c r="F271" s="1">
        <v>3.3400000000000002E-25</v>
      </c>
      <c r="G271" s="1">
        <v>1.9199999999999999E-23</v>
      </c>
      <c r="H271">
        <v>22.717473980000001</v>
      </c>
      <c r="I271">
        <v>238</v>
      </c>
      <c r="J271">
        <v>283</v>
      </c>
      <c r="K271">
        <v>327</v>
      </c>
      <c r="L271">
        <v>190</v>
      </c>
      <c r="M271">
        <v>2783</v>
      </c>
      <c r="N271">
        <v>1998</v>
      </c>
      <c r="O271">
        <v>1963</v>
      </c>
      <c r="P271">
        <v>1518</v>
      </c>
      <c r="Q271" t="s">
        <v>88</v>
      </c>
      <c r="R271" t="s">
        <v>1863</v>
      </c>
      <c r="S271" t="s">
        <v>1648</v>
      </c>
      <c r="AF271" s="1"/>
      <c r="AG271" s="1"/>
    </row>
    <row r="272" spans="1:33" x14ac:dyDescent="0.2">
      <c r="A272" t="s">
        <v>457</v>
      </c>
      <c r="B272">
        <v>23.4369537</v>
      </c>
      <c r="C272">
        <v>1.2781189019999999</v>
      </c>
      <c r="D272">
        <v>0.33909924899999999</v>
      </c>
      <c r="E272">
        <v>3.769158746</v>
      </c>
      <c r="F272">
        <v>1.6379900000000001E-4</v>
      </c>
      <c r="G272">
        <v>6.08067E-4</v>
      </c>
      <c r="H272">
        <v>3.2160483270000002</v>
      </c>
      <c r="I272">
        <v>16</v>
      </c>
      <c r="J272">
        <v>15</v>
      </c>
      <c r="K272">
        <v>4</v>
      </c>
      <c r="L272">
        <v>9</v>
      </c>
      <c r="M272">
        <v>33</v>
      </c>
      <c r="N272">
        <v>38</v>
      </c>
      <c r="O272">
        <v>61</v>
      </c>
      <c r="P272">
        <v>35</v>
      </c>
      <c r="Q272" t="s">
        <v>458</v>
      </c>
      <c r="R272" t="s">
        <v>1865</v>
      </c>
      <c r="S272" t="s">
        <v>1657</v>
      </c>
      <c r="AF272" s="1"/>
      <c r="AG272" s="1"/>
    </row>
    <row r="273" spans="1:33" x14ac:dyDescent="0.2">
      <c r="A273" t="s">
        <v>627</v>
      </c>
      <c r="B273">
        <v>1235.019912</v>
      </c>
      <c r="C273">
        <v>1.1332326740000001</v>
      </c>
      <c r="D273">
        <v>0.123653442</v>
      </c>
      <c r="E273">
        <v>9.1645866009999999</v>
      </c>
      <c r="F273" s="1">
        <v>4.9700000000000001E-20</v>
      </c>
      <c r="G273" s="1">
        <v>1.73E-18</v>
      </c>
      <c r="H273">
        <v>17.76176427</v>
      </c>
      <c r="I273">
        <v>697</v>
      </c>
      <c r="J273">
        <v>818</v>
      </c>
      <c r="K273">
        <v>768</v>
      </c>
      <c r="L273">
        <v>372</v>
      </c>
      <c r="M273">
        <v>1812</v>
      </c>
      <c r="N273">
        <v>2653</v>
      </c>
      <c r="O273">
        <v>2399</v>
      </c>
      <c r="P273">
        <v>1610</v>
      </c>
      <c r="Q273" t="s">
        <v>628</v>
      </c>
      <c r="R273" t="s">
        <v>1866</v>
      </c>
      <c r="S273" t="s">
        <v>1867</v>
      </c>
      <c r="AF273" s="1"/>
      <c r="AG273" s="1"/>
    </row>
    <row r="274" spans="1:33" x14ac:dyDescent="0.2">
      <c r="A274" t="s">
        <v>509</v>
      </c>
      <c r="B274">
        <v>1842.1544690000001</v>
      </c>
      <c r="C274">
        <v>1.2283012090000001</v>
      </c>
      <c r="D274">
        <v>0.14127806200000001</v>
      </c>
      <c r="E274">
        <v>8.6942104960000002</v>
      </c>
      <c r="F274" s="1">
        <v>3.4899999999999999E-18</v>
      </c>
      <c r="G274" s="1">
        <v>1.0200000000000001E-16</v>
      </c>
      <c r="H274">
        <v>15.991556750000001</v>
      </c>
      <c r="I274">
        <v>1022</v>
      </c>
      <c r="J274">
        <v>1229</v>
      </c>
      <c r="K274">
        <v>1001</v>
      </c>
      <c r="L274">
        <v>531</v>
      </c>
      <c r="M274">
        <v>3062</v>
      </c>
      <c r="N274">
        <v>3226</v>
      </c>
      <c r="O274">
        <v>3598</v>
      </c>
      <c r="P274">
        <v>2753</v>
      </c>
      <c r="Q274" t="s">
        <v>510</v>
      </c>
      <c r="R274" t="s">
        <v>1868</v>
      </c>
      <c r="S274" t="s">
        <v>1869</v>
      </c>
      <c r="AF274" s="1"/>
      <c r="AG274" s="1"/>
    </row>
    <row r="275" spans="1:33" x14ac:dyDescent="0.2">
      <c r="A275" t="s">
        <v>255</v>
      </c>
      <c r="B275">
        <v>20.6522924</v>
      </c>
      <c r="C275">
        <v>1.666854235</v>
      </c>
      <c r="D275">
        <v>0.34808467199999998</v>
      </c>
      <c r="E275">
        <v>4.7886458889999997</v>
      </c>
      <c r="F275" s="1">
        <v>1.68E-6</v>
      </c>
      <c r="G275" s="1">
        <v>8.8300000000000002E-6</v>
      </c>
      <c r="H275">
        <v>5.053974288</v>
      </c>
      <c r="I275">
        <v>10</v>
      </c>
      <c r="J275">
        <v>9</v>
      </c>
      <c r="K275">
        <v>6</v>
      </c>
      <c r="L275">
        <v>6</v>
      </c>
      <c r="M275">
        <v>46</v>
      </c>
      <c r="N275">
        <v>43</v>
      </c>
      <c r="O275">
        <v>38</v>
      </c>
      <c r="P275">
        <v>28</v>
      </c>
      <c r="Q275" t="s">
        <v>256</v>
      </c>
      <c r="R275" t="s">
        <v>1870</v>
      </c>
      <c r="S275" t="s">
        <v>1355</v>
      </c>
      <c r="AF275" s="1"/>
      <c r="AG275" s="1"/>
    </row>
    <row r="276" spans="1:33" x14ac:dyDescent="0.2">
      <c r="A276" t="s">
        <v>297</v>
      </c>
      <c r="B276">
        <v>20.765215609999998</v>
      </c>
      <c r="C276">
        <v>1.5439211589999999</v>
      </c>
      <c r="D276">
        <v>0.34567576</v>
      </c>
      <c r="E276">
        <v>4.4663853710000003</v>
      </c>
      <c r="F276" s="1">
        <v>7.96E-6</v>
      </c>
      <c r="G276" s="1">
        <v>3.7200000000000003E-5</v>
      </c>
      <c r="H276">
        <v>4.4290360910000004</v>
      </c>
      <c r="I276">
        <v>6</v>
      </c>
      <c r="J276">
        <v>12</v>
      </c>
      <c r="K276">
        <v>10</v>
      </c>
      <c r="L276">
        <v>6</v>
      </c>
      <c r="M276">
        <v>43</v>
      </c>
      <c r="N276">
        <v>53</v>
      </c>
      <c r="O276">
        <v>33</v>
      </c>
      <c r="P276">
        <v>26</v>
      </c>
      <c r="Q276" t="s">
        <v>298</v>
      </c>
      <c r="R276" t="s">
        <v>1871</v>
      </c>
      <c r="S276" t="s">
        <v>1872</v>
      </c>
    </row>
    <row r="277" spans="1:33" x14ac:dyDescent="0.2">
      <c r="A277" t="s">
        <v>757</v>
      </c>
      <c r="B277">
        <v>18.759071410000001</v>
      </c>
      <c r="C277">
        <v>1.027919236</v>
      </c>
      <c r="D277">
        <v>0.366434763</v>
      </c>
      <c r="E277">
        <v>2.8051902860000002</v>
      </c>
      <c r="F277">
        <v>5.0286879999999999E-3</v>
      </c>
      <c r="G277">
        <v>1.3356847E-2</v>
      </c>
      <c r="H277">
        <v>1.8742960340000001</v>
      </c>
      <c r="I277">
        <v>4</v>
      </c>
      <c r="J277">
        <v>10</v>
      </c>
      <c r="K277">
        <v>19</v>
      </c>
      <c r="L277">
        <v>7</v>
      </c>
      <c r="M277">
        <v>27</v>
      </c>
      <c r="N277">
        <v>28</v>
      </c>
      <c r="O277">
        <v>34</v>
      </c>
      <c r="P277">
        <v>35</v>
      </c>
      <c r="Q277" t="s">
        <v>758</v>
      </c>
      <c r="R277" t="s">
        <v>1873</v>
      </c>
      <c r="S277" t="s">
        <v>1872</v>
      </c>
      <c r="AF277" s="1"/>
      <c r="AG277" s="1"/>
    </row>
    <row r="278" spans="1:33" x14ac:dyDescent="0.2">
      <c r="A278" t="s">
        <v>479</v>
      </c>
      <c r="B278">
        <v>12.268959629999999</v>
      </c>
      <c r="C278">
        <v>1.2660069899999999</v>
      </c>
      <c r="D278">
        <v>0.42146267999999998</v>
      </c>
      <c r="E278">
        <v>3.0038412669999999</v>
      </c>
      <c r="F278">
        <v>2.665944E-3</v>
      </c>
      <c r="G278">
        <v>7.5652189999999998E-3</v>
      </c>
      <c r="H278">
        <v>2.1211784790000001</v>
      </c>
      <c r="I278">
        <v>3</v>
      </c>
      <c r="J278">
        <v>9</v>
      </c>
      <c r="K278">
        <v>7</v>
      </c>
      <c r="L278">
        <v>4</v>
      </c>
      <c r="M278">
        <v>22</v>
      </c>
      <c r="N278">
        <v>39</v>
      </c>
      <c r="O278">
        <v>17</v>
      </c>
      <c r="P278">
        <v>12</v>
      </c>
      <c r="Q278" t="s">
        <v>480</v>
      </c>
      <c r="R278" t="s">
        <v>1874</v>
      </c>
      <c r="S278" t="s">
        <v>1875</v>
      </c>
      <c r="AF278" s="1"/>
      <c r="AG278" s="1"/>
    </row>
    <row r="279" spans="1:33" x14ac:dyDescent="0.2">
      <c r="A279" t="s">
        <v>639</v>
      </c>
      <c r="B279">
        <v>10.461222380000001</v>
      </c>
      <c r="C279">
        <v>1.1235903540000001</v>
      </c>
      <c r="D279">
        <v>0.49455955800000001</v>
      </c>
      <c r="E279">
        <v>2.271900998</v>
      </c>
      <c r="F279">
        <v>2.3092491E-2</v>
      </c>
      <c r="G279">
        <v>5.0446182999999999E-2</v>
      </c>
      <c r="H279">
        <v>1.297171692</v>
      </c>
      <c r="I279">
        <v>7</v>
      </c>
      <c r="J279">
        <v>7</v>
      </c>
      <c r="K279">
        <v>5</v>
      </c>
      <c r="L279">
        <v>2</v>
      </c>
      <c r="M279">
        <v>8</v>
      </c>
      <c r="N279">
        <v>50</v>
      </c>
      <c r="O279">
        <v>10</v>
      </c>
      <c r="P279">
        <v>12</v>
      </c>
      <c r="Q279" t="s">
        <v>640</v>
      </c>
      <c r="R279" t="s">
        <v>1876</v>
      </c>
      <c r="S279" t="s">
        <v>1877</v>
      </c>
      <c r="AF279" s="1"/>
      <c r="AG279" s="1"/>
    </row>
    <row r="280" spans="1:33" x14ac:dyDescent="0.2">
      <c r="A280" t="s">
        <v>1029</v>
      </c>
      <c r="B280">
        <v>255.80270999999999</v>
      </c>
      <c r="C280">
        <v>-1.2552074099999999</v>
      </c>
      <c r="D280">
        <v>0.168421028</v>
      </c>
      <c r="E280">
        <v>-7.452795107</v>
      </c>
      <c r="F280" s="1">
        <v>9.1399999999999994E-14</v>
      </c>
      <c r="G280" s="1">
        <v>1.52E-12</v>
      </c>
      <c r="H280">
        <v>11.817914999999999</v>
      </c>
      <c r="I280">
        <v>340</v>
      </c>
      <c r="J280">
        <v>393</v>
      </c>
      <c r="K280">
        <v>307</v>
      </c>
      <c r="L280">
        <v>196</v>
      </c>
      <c r="M280">
        <v>143</v>
      </c>
      <c r="N280">
        <v>169</v>
      </c>
      <c r="O280">
        <v>222</v>
      </c>
      <c r="P280">
        <v>198</v>
      </c>
      <c r="Q280" t="s">
        <v>1030</v>
      </c>
      <c r="R280" t="s">
        <v>1882</v>
      </c>
      <c r="S280" t="s">
        <v>1883</v>
      </c>
      <c r="AF280" s="1"/>
      <c r="AG280" s="1"/>
    </row>
    <row r="281" spans="1:33" x14ac:dyDescent="0.2">
      <c r="A281" t="s">
        <v>187</v>
      </c>
      <c r="B281">
        <v>94.659839849999997</v>
      </c>
      <c r="C281">
        <v>1.9860542880000001</v>
      </c>
      <c r="D281">
        <v>0.31248471999999999</v>
      </c>
      <c r="E281">
        <v>6.3556844909999999</v>
      </c>
      <c r="F281" s="1">
        <v>2.0800000000000001E-10</v>
      </c>
      <c r="G281" s="1">
        <v>2.0200000000000001E-9</v>
      </c>
      <c r="H281">
        <v>8.6947948069999992</v>
      </c>
      <c r="I281">
        <v>25</v>
      </c>
      <c r="J281">
        <v>37</v>
      </c>
      <c r="K281">
        <v>39</v>
      </c>
      <c r="L281">
        <v>21</v>
      </c>
      <c r="M281">
        <v>86</v>
      </c>
      <c r="N281">
        <v>401</v>
      </c>
      <c r="O281">
        <v>204</v>
      </c>
      <c r="P281">
        <v>121</v>
      </c>
      <c r="Q281" t="s">
        <v>188</v>
      </c>
      <c r="R281" t="s">
        <v>1884</v>
      </c>
      <c r="S281" t="s">
        <v>1885</v>
      </c>
    </row>
    <row r="282" spans="1:33" x14ac:dyDescent="0.2">
      <c r="A282" t="s">
        <v>423</v>
      </c>
      <c r="B282">
        <v>21.11295762</v>
      </c>
      <c r="C282">
        <v>1.3456491530000001</v>
      </c>
      <c r="D282">
        <v>0.45648616800000003</v>
      </c>
      <c r="E282">
        <v>2.9478421159999999</v>
      </c>
      <c r="F282">
        <v>3.2000050000000001E-3</v>
      </c>
      <c r="G282">
        <v>8.9335620000000008E-3</v>
      </c>
      <c r="H282">
        <v>2.0489753419999999</v>
      </c>
      <c r="I282">
        <v>11</v>
      </c>
      <c r="J282">
        <v>4</v>
      </c>
      <c r="K282">
        <v>15</v>
      </c>
      <c r="L282">
        <v>6</v>
      </c>
      <c r="M282">
        <v>35</v>
      </c>
      <c r="N282">
        <v>25</v>
      </c>
      <c r="O282">
        <v>87</v>
      </c>
      <c r="P282">
        <v>13</v>
      </c>
      <c r="Q282" t="s">
        <v>424</v>
      </c>
      <c r="R282" t="s">
        <v>1886</v>
      </c>
      <c r="S282" t="s">
        <v>1887</v>
      </c>
    </row>
    <row r="283" spans="1:33" x14ac:dyDescent="0.2">
      <c r="A283" t="s">
        <v>75</v>
      </c>
      <c r="B283">
        <v>312.88895239999999</v>
      </c>
      <c r="C283">
        <v>2.517798403</v>
      </c>
      <c r="D283">
        <v>0.60821845299999999</v>
      </c>
      <c r="E283">
        <v>4.1396284359999997</v>
      </c>
      <c r="F283" s="1">
        <v>3.4799999999999999E-5</v>
      </c>
      <c r="G283">
        <v>1.4478200000000001E-4</v>
      </c>
      <c r="H283">
        <v>3.8392843060000001</v>
      </c>
      <c r="I283">
        <v>33</v>
      </c>
      <c r="J283">
        <v>37</v>
      </c>
      <c r="K283">
        <v>107</v>
      </c>
      <c r="L283">
        <v>9</v>
      </c>
      <c r="M283">
        <v>736</v>
      </c>
      <c r="N283">
        <v>318</v>
      </c>
      <c r="O283">
        <v>1666</v>
      </c>
      <c r="P283">
        <v>184</v>
      </c>
      <c r="Q283" t="s">
        <v>76</v>
      </c>
      <c r="R283" t="s">
        <v>1888</v>
      </c>
      <c r="S283" t="s">
        <v>1889</v>
      </c>
    </row>
    <row r="284" spans="1:33" x14ac:dyDescent="0.2">
      <c r="A284" t="s">
        <v>137</v>
      </c>
      <c r="B284">
        <v>374.5766524</v>
      </c>
      <c r="C284">
        <v>2.1583571990000001</v>
      </c>
      <c r="D284">
        <v>0.57869417499999998</v>
      </c>
      <c r="E284">
        <v>3.7297026519999998</v>
      </c>
      <c r="F284">
        <v>1.9170600000000001E-4</v>
      </c>
      <c r="G284">
        <v>7.0332999999999995E-4</v>
      </c>
      <c r="H284">
        <v>3.1528409559999999</v>
      </c>
      <c r="I284">
        <v>56</v>
      </c>
      <c r="J284">
        <v>53</v>
      </c>
      <c r="K284">
        <v>172</v>
      </c>
      <c r="L284">
        <v>39</v>
      </c>
      <c r="M284">
        <v>760</v>
      </c>
      <c r="N284">
        <v>377</v>
      </c>
      <c r="O284">
        <v>2001</v>
      </c>
      <c r="P284">
        <v>213</v>
      </c>
      <c r="Q284" t="s">
        <v>138</v>
      </c>
      <c r="R284" t="s">
        <v>1890</v>
      </c>
      <c r="S284" t="s">
        <v>1891</v>
      </c>
      <c r="AF284" s="1"/>
      <c r="AG284" s="1"/>
    </row>
    <row r="285" spans="1:33" x14ac:dyDescent="0.2">
      <c r="A285" t="s">
        <v>97</v>
      </c>
      <c r="B285">
        <v>592.02119379999999</v>
      </c>
      <c r="C285">
        <v>2.298166991</v>
      </c>
      <c r="D285">
        <v>0.62099992500000001</v>
      </c>
      <c r="E285">
        <v>3.7007524439999999</v>
      </c>
      <c r="F285">
        <v>2.14961E-4</v>
      </c>
      <c r="G285">
        <v>7.7951699999999997E-4</v>
      </c>
      <c r="H285">
        <v>3.1081744850000002</v>
      </c>
      <c r="I285">
        <v>53</v>
      </c>
      <c r="J285">
        <v>39</v>
      </c>
      <c r="K285">
        <v>259</v>
      </c>
      <c r="L285">
        <v>38</v>
      </c>
      <c r="M285">
        <v>1216</v>
      </c>
      <c r="N285">
        <v>563</v>
      </c>
      <c r="O285">
        <v>3293</v>
      </c>
      <c r="P285">
        <v>394</v>
      </c>
      <c r="Q285" t="s">
        <v>98</v>
      </c>
      <c r="R285" t="s">
        <v>1892</v>
      </c>
      <c r="S285" t="s">
        <v>1893</v>
      </c>
      <c r="AF285" s="1"/>
      <c r="AG285" s="1"/>
    </row>
    <row r="286" spans="1:33" x14ac:dyDescent="0.2">
      <c r="A286" t="s">
        <v>191</v>
      </c>
      <c r="B286">
        <v>8782.7141499999998</v>
      </c>
      <c r="C286">
        <v>1.961568867</v>
      </c>
      <c r="D286">
        <v>0.45327980400000001</v>
      </c>
      <c r="E286">
        <v>4.3275011320000001</v>
      </c>
      <c r="F286" s="1">
        <v>1.5099999999999999E-5</v>
      </c>
      <c r="G286" s="1">
        <v>6.69E-5</v>
      </c>
      <c r="H286">
        <v>4.1748000090000001</v>
      </c>
      <c r="I286">
        <v>2077</v>
      </c>
      <c r="J286">
        <v>1780</v>
      </c>
      <c r="K286">
        <v>4372</v>
      </c>
      <c r="L286">
        <v>1924</v>
      </c>
      <c r="M286">
        <v>16073</v>
      </c>
      <c r="N286">
        <v>13717</v>
      </c>
      <c r="O286">
        <v>36081</v>
      </c>
      <c r="P286">
        <v>7711</v>
      </c>
      <c r="Q286" t="s">
        <v>192</v>
      </c>
      <c r="R286" t="s">
        <v>1894</v>
      </c>
      <c r="S286" t="s">
        <v>1895</v>
      </c>
    </row>
    <row r="287" spans="1:33" x14ac:dyDescent="0.2">
      <c r="A287" t="s">
        <v>427</v>
      </c>
      <c r="B287">
        <v>17.947260020000002</v>
      </c>
      <c r="C287">
        <v>1.331144611</v>
      </c>
      <c r="D287">
        <v>0.37115917599999998</v>
      </c>
      <c r="E287">
        <v>3.5864521159999998</v>
      </c>
      <c r="F287">
        <v>3.3520799999999998E-4</v>
      </c>
      <c r="G287">
        <v>1.1702240000000001E-3</v>
      </c>
      <c r="H287">
        <v>2.9317309969999998</v>
      </c>
      <c r="I287">
        <v>3</v>
      </c>
      <c r="J287">
        <v>13</v>
      </c>
      <c r="K287">
        <v>15</v>
      </c>
      <c r="L287">
        <v>3</v>
      </c>
      <c r="M287">
        <v>20</v>
      </c>
      <c r="N287">
        <v>45</v>
      </c>
      <c r="O287">
        <v>35</v>
      </c>
      <c r="P287">
        <v>33</v>
      </c>
      <c r="Q287" t="s">
        <v>428</v>
      </c>
      <c r="R287" t="s">
        <v>1896</v>
      </c>
      <c r="S287" t="s">
        <v>1748</v>
      </c>
      <c r="AF287" s="1"/>
    </row>
    <row r="288" spans="1:33" x14ac:dyDescent="0.2">
      <c r="A288" t="s">
        <v>719</v>
      </c>
      <c r="B288">
        <v>3.3634834410000001</v>
      </c>
      <c r="C288">
        <v>1.0551662289999999</v>
      </c>
      <c r="D288">
        <v>0.59702207900000004</v>
      </c>
      <c r="E288">
        <v>1.7673822560000001</v>
      </c>
      <c r="F288">
        <v>7.7164231999999999E-2</v>
      </c>
      <c r="G288">
        <v>0.14057682799999999</v>
      </c>
      <c r="H288">
        <v>0.85208626200000004</v>
      </c>
      <c r="I288">
        <v>0</v>
      </c>
      <c r="J288">
        <v>2</v>
      </c>
      <c r="K288">
        <v>2</v>
      </c>
      <c r="L288">
        <v>2</v>
      </c>
      <c r="M288">
        <v>6</v>
      </c>
      <c r="N288">
        <v>10</v>
      </c>
      <c r="O288">
        <v>4</v>
      </c>
      <c r="P288">
        <v>4</v>
      </c>
      <c r="Q288" t="s">
        <v>720</v>
      </c>
      <c r="R288" t="s">
        <v>1897</v>
      </c>
      <c r="S288" t="s">
        <v>1898</v>
      </c>
    </row>
    <row r="289" spans="1:33" x14ac:dyDescent="0.2">
      <c r="A289" t="s">
        <v>1169</v>
      </c>
      <c r="B289">
        <v>360.22278999999997</v>
      </c>
      <c r="C289">
        <v>-1.511679327</v>
      </c>
      <c r="D289">
        <v>0.172312144</v>
      </c>
      <c r="E289">
        <v>-8.7729122830000001</v>
      </c>
      <c r="F289" s="1">
        <v>1.74E-18</v>
      </c>
      <c r="G289" s="1">
        <v>5.1300000000000003E-17</v>
      </c>
      <c r="H289">
        <v>16.290188730000001</v>
      </c>
      <c r="I289">
        <v>466</v>
      </c>
      <c r="J289">
        <v>596</v>
      </c>
      <c r="K289">
        <v>470</v>
      </c>
      <c r="L289">
        <v>298</v>
      </c>
      <c r="M289">
        <v>146</v>
      </c>
      <c r="N289">
        <v>228</v>
      </c>
      <c r="O289">
        <v>280</v>
      </c>
      <c r="P289">
        <v>257</v>
      </c>
      <c r="Q289" t="s">
        <v>1170</v>
      </c>
      <c r="R289" t="s">
        <v>1899</v>
      </c>
      <c r="S289" t="s">
        <v>1900</v>
      </c>
    </row>
    <row r="290" spans="1:33" x14ac:dyDescent="0.2">
      <c r="A290" t="s">
        <v>127</v>
      </c>
      <c r="B290">
        <v>124.48837829999999</v>
      </c>
      <c r="C290">
        <v>2.18978268</v>
      </c>
      <c r="D290">
        <v>0.49537753499999998</v>
      </c>
      <c r="E290">
        <v>4.4204319439999997</v>
      </c>
      <c r="F290" s="1">
        <v>9.8500000000000006E-6</v>
      </c>
      <c r="G290" s="1">
        <v>4.5300000000000003E-5</v>
      </c>
      <c r="H290">
        <v>4.3438395840000004</v>
      </c>
      <c r="I290">
        <v>37</v>
      </c>
      <c r="J290">
        <v>39</v>
      </c>
      <c r="K290">
        <v>29</v>
      </c>
      <c r="L290">
        <v>17</v>
      </c>
      <c r="M290">
        <v>499</v>
      </c>
      <c r="N290">
        <v>212</v>
      </c>
      <c r="O290">
        <v>166</v>
      </c>
      <c r="P290">
        <v>104</v>
      </c>
      <c r="Q290" t="s">
        <v>128</v>
      </c>
      <c r="R290" t="s">
        <v>1901</v>
      </c>
      <c r="S290" t="s">
        <v>1902</v>
      </c>
      <c r="AF290" s="1"/>
      <c r="AG290" s="1"/>
    </row>
    <row r="291" spans="1:33" x14ac:dyDescent="0.2">
      <c r="A291" t="s">
        <v>147</v>
      </c>
      <c r="B291">
        <v>5942.1117590000003</v>
      </c>
      <c r="C291">
        <v>2.1412805129999999</v>
      </c>
      <c r="D291">
        <v>0.205917243</v>
      </c>
      <c r="E291">
        <v>10.39874309</v>
      </c>
      <c r="F291" s="1">
        <v>2.5099999999999998E-25</v>
      </c>
      <c r="G291" s="1">
        <v>1.4699999999999999E-23</v>
      </c>
      <c r="H291">
        <v>22.833599840000002</v>
      </c>
      <c r="I291">
        <v>2097</v>
      </c>
      <c r="J291">
        <v>2247</v>
      </c>
      <c r="K291">
        <v>1945</v>
      </c>
      <c r="L291">
        <v>1053</v>
      </c>
      <c r="M291">
        <v>14027</v>
      </c>
      <c r="N291">
        <v>14730</v>
      </c>
      <c r="O291">
        <v>12142</v>
      </c>
      <c r="P291">
        <v>6944</v>
      </c>
      <c r="Q291" t="s">
        <v>148</v>
      </c>
      <c r="R291" t="s">
        <v>1903</v>
      </c>
      <c r="S291" t="s">
        <v>1904</v>
      </c>
    </row>
    <row r="292" spans="1:33" x14ac:dyDescent="0.2">
      <c r="A292" t="s">
        <v>387</v>
      </c>
      <c r="B292">
        <v>1987.507922</v>
      </c>
      <c r="C292">
        <v>1.3935779939999999</v>
      </c>
      <c r="D292">
        <v>0.23346430600000001</v>
      </c>
      <c r="E292">
        <v>5.9691265710000003</v>
      </c>
      <c r="F292" s="1">
        <v>2.3899999999999998E-9</v>
      </c>
      <c r="G292" s="1">
        <v>2.03E-8</v>
      </c>
      <c r="H292">
        <v>7.6916545489999999</v>
      </c>
      <c r="I292">
        <v>900</v>
      </c>
      <c r="J292">
        <v>1069</v>
      </c>
      <c r="K292">
        <v>1012</v>
      </c>
      <c r="L292">
        <v>641</v>
      </c>
      <c r="M292">
        <v>4825</v>
      </c>
      <c r="N292">
        <v>3216</v>
      </c>
      <c r="O292">
        <v>3126</v>
      </c>
      <c r="P292">
        <v>2579</v>
      </c>
      <c r="Q292" t="s">
        <v>388</v>
      </c>
      <c r="R292" t="s">
        <v>1905</v>
      </c>
      <c r="S292" t="s">
        <v>1906</v>
      </c>
    </row>
    <row r="293" spans="1:33" x14ac:dyDescent="0.2">
      <c r="A293" t="s">
        <v>927</v>
      </c>
      <c r="B293">
        <v>11.91616982</v>
      </c>
      <c r="C293">
        <v>-1.120947074</v>
      </c>
      <c r="D293">
        <v>0.412343929</v>
      </c>
      <c r="E293">
        <v>-2.7184759980000002</v>
      </c>
      <c r="F293">
        <v>6.5583409999999997E-3</v>
      </c>
      <c r="G293">
        <v>1.6886014000000001E-2</v>
      </c>
      <c r="H293">
        <v>1.7724728679999999</v>
      </c>
      <c r="I293">
        <v>24</v>
      </c>
      <c r="J293">
        <v>21</v>
      </c>
      <c r="K293">
        <v>8</v>
      </c>
      <c r="L293">
        <v>6</v>
      </c>
      <c r="M293">
        <v>7</v>
      </c>
      <c r="N293">
        <v>14</v>
      </c>
      <c r="O293">
        <v>9</v>
      </c>
      <c r="P293">
        <v>6</v>
      </c>
      <c r="Q293" t="s">
        <v>928</v>
      </c>
      <c r="R293" t="s">
        <v>1907</v>
      </c>
      <c r="S293" t="s">
        <v>1908</v>
      </c>
      <c r="AF293" s="1"/>
      <c r="AG293" s="1"/>
    </row>
    <row r="294" spans="1:33" x14ac:dyDescent="0.2">
      <c r="A294" t="s">
        <v>225</v>
      </c>
      <c r="B294">
        <v>1797.8523929999999</v>
      </c>
      <c r="C294">
        <v>1.819068154</v>
      </c>
      <c r="D294">
        <v>0.22489962499999999</v>
      </c>
      <c r="E294">
        <v>8.0883556579999993</v>
      </c>
      <c r="F294" s="1">
        <v>6.0499999999999997E-16</v>
      </c>
      <c r="G294" s="1">
        <v>1.28E-14</v>
      </c>
      <c r="H294">
        <v>13.893418199999999</v>
      </c>
      <c r="I294">
        <v>743</v>
      </c>
      <c r="J294">
        <v>885</v>
      </c>
      <c r="K294">
        <v>454</v>
      </c>
      <c r="L294">
        <v>509</v>
      </c>
      <c r="M294">
        <v>2924</v>
      </c>
      <c r="N294">
        <v>2671</v>
      </c>
      <c r="O294">
        <v>4579</v>
      </c>
      <c r="P294">
        <v>3544</v>
      </c>
      <c r="Q294" t="s">
        <v>226</v>
      </c>
      <c r="R294" t="s">
        <v>1909</v>
      </c>
      <c r="S294" t="s">
        <v>1691</v>
      </c>
      <c r="AF294" s="1"/>
      <c r="AG294" s="1"/>
    </row>
    <row r="295" spans="1:33" x14ac:dyDescent="0.2">
      <c r="A295" t="s">
        <v>1075</v>
      </c>
      <c r="B295">
        <v>50.867864730000001</v>
      </c>
      <c r="C295">
        <v>-1.2991023660000001</v>
      </c>
      <c r="D295">
        <v>0.22335408900000001</v>
      </c>
      <c r="E295">
        <v>-5.8163357219999998</v>
      </c>
      <c r="F295" s="1">
        <v>6.0200000000000003E-9</v>
      </c>
      <c r="G295" s="1">
        <v>4.8200000000000001E-8</v>
      </c>
      <c r="H295">
        <v>7.3170320469999997</v>
      </c>
      <c r="I295">
        <v>69</v>
      </c>
      <c r="J295">
        <v>76</v>
      </c>
      <c r="K295">
        <v>62</v>
      </c>
      <c r="L295">
        <v>41</v>
      </c>
      <c r="M295">
        <v>20</v>
      </c>
      <c r="N295">
        <v>43</v>
      </c>
      <c r="O295">
        <v>43</v>
      </c>
      <c r="P295">
        <v>38</v>
      </c>
      <c r="Q295" t="s">
        <v>1076</v>
      </c>
      <c r="R295" t="s">
        <v>1910</v>
      </c>
      <c r="S295" t="s">
        <v>1911</v>
      </c>
      <c r="AF295" s="1"/>
      <c r="AG295" s="1"/>
    </row>
    <row r="296" spans="1:33" x14ac:dyDescent="0.2">
      <c r="A296" t="s">
        <v>917</v>
      </c>
      <c r="B296">
        <v>475.88551089999999</v>
      </c>
      <c r="C296">
        <v>-1.1120741380000001</v>
      </c>
      <c r="D296">
        <v>0.165271158</v>
      </c>
      <c r="E296">
        <v>-6.7287853100000001</v>
      </c>
      <c r="F296" s="1">
        <v>1.7100000000000001E-11</v>
      </c>
      <c r="G296" s="1">
        <v>2.0000000000000001E-10</v>
      </c>
      <c r="H296">
        <v>9.6994201859999993</v>
      </c>
      <c r="I296">
        <v>620</v>
      </c>
      <c r="J296">
        <v>679</v>
      </c>
      <c r="K296">
        <v>593</v>
      </c>
      <c r="L296">
        <v>342</v>
      </c>
      <c r="M296">
        <v>270</v>
      </c>
      <c r="N296">
        <v>338</v>
      </c>
      <c r="O296">
        <v>482</v>
      </c>
      <c r="P296">
        <v>380</v>
      </c>
      <c r="Q296" t="s">
        <v>918</v>
      </c>
      <c r="R296" t="s">
        <v>1912</v>
      </c>
      <c r="S296" t="s">
        <v>1913</v>
      </c>
      <c r="AF296" s="1"/>
      <c r="AG296" s="1"/>
    </row>
    <row r="297" spans="1:33" x14ac:dyDescent="0.2">
      <c r="A297" t="s">
        <v>73</v>
      </c>
      <c r="B297">
        <v>65.218458470000002</v>
      </c>
      <c r="C297">
        <v>2.530137861</v>
      </c>
      <c r="D297">
        <v>0.308612422</v>
      </c>
      <c r="E297">
        <v>8.1984317030000007</v>
      </c>
      <c r="F297" s="1">
        <v>2.4400000000000002E-16</v>
      </c>
      <c r="G297" s="1">
        <v>5.3799999999999999E-15</v>
      </c>
      <c r="H297">
        <v>14.26935907</v>
      </c>
      <c r="I297">
        <v>15</v>
      </c>
      <c r="J297">
        <v>13</v>
      </c>
      <c r="K297">
        <v>18</v>
      </c>
      <c r="L297">
        <v>13</v>
      </c>
      <c r="M297">
        <v>82</v>
      </c>
      <c r="N297">
        <v>262</v>
      </c>
      <c r="O297">
        <v>155</v>
      </c>
      <c r="P297">
        <v>87</v>
      </c>
      <c r="Q297" t="s">
        <v>74</v>
      </c>
      <c r="R297" t="s">
        <v>1914</v>
      </c>
      <c r="S297" t="s">
        <v>1915</v>
      </c>
    </row>
    <row r="298" spans="1:33" x14ac:dyDescent="0.2">
      <c r="A298" t="s">
        <v>211</v>
      </c>
      <c r="B298">
        <v>157.19635719999999</v>
      </c>
      <c r="C298">
        <v>1.8748899269999999</v>
      </c>
      <c r="D298">
        <v>0.26200306800000001</v>
      </c>
      <c r="E298">
        <v>7.1559846130000002</v>
      </c>
      <c r="F298" s="1">
        <v>8.3099999999999999E-13</v>
      </c>
      <c r="G298" s="1">
        <v>1.1800000000000001E-11</v>
      </c>
      <c r="H298">
        <v>10.9271586</v>
      </c>
      <c r="I298">
        <v>53</v>
      </c>
      <c r="J298">
        <v>72</v>
      </c>
      <c r="K298">
        <v>61</v>
      </c>
      <c r="L298">
        <v>35</v>
      </c>
      <c r="M298">
        <v>420</v>
      </c>
      <c r="N298">
        <v>273</v>
      </c>
      <c r="O298">
        <v>280</v>
      </c>
      <c r="P298">
        <v>212</v>
      </c>
      <c r="Q298" t="s">
        <v>212</v>
      </c>
      <c r="R298" t="s">
        <v>1916</v>
      </c>
      <c r="S298" t="s">
        <v>1917</v>
      </c>
      <c r="AF298" s="1"/>
      <c r="AG298" s="1"/>
    </row>
    <row r="299" spans="1:33" x14ac:dyDescent="0.2">
      <c r="A299" t="s">
        <v>1219</v>
      </c>
      <c r="B299">
        <v>162.12386459999999</v>
      </c>
      <c r="C299">
        <v>-1.759662732</v>
      </c>
      <c r="D299">
        <v>0.18460000400000001</v>
      </c>
      <c r="E299">
        <v>-9.5323006019999994</v>
      </c>
      <c r="F299" s="1">
        <v>1.54E-21</v>
      </c>
      <c r="G299" s="1">
        <v>6.02E-20</v>
      </c>
      <c r="H299">
        <v>19.220236610000001</v>
      </c>
      <c r="I299">
        <v>207</v>
      </c>
      <c r="J299">
        <v>264</v>
      </c>
      <c r="K299">
        <v>258</v>
      </c>
      <c r="L299">
        <v>133</v>
      </c>
      <c r="M299">
        <v>55</v>
      </c>
      <c r="N299">
        <v>93</v>
      </c>
      <c r="O299">
        <v>112</v>
      </c>
      <c r="P299">
        <v>100</v>
      </c>
      <c r="Q299" t="s">
        <v>1220</v>
      </c>
      <c r="R299" t="s">
        <v>1918</v>
      </c>
      <c r="S299" t="s">
        <v>1919</v>
      </c>
      <c r="AF299" s="1"/>
      <c r="AG299" s="1"/>
    </row>
    <row r="300" spans="1:33" x14ac:dyDescent="0.2">
      <c r="A300" t="s">
        <v>369</v>
      </c>
      <c r="B300">
        <v>60.358492859999998</v>
      </c>
      <c r="C300">
        <v>1.419986977</v>
      </c>
      <c r="D300">
        <v>0.23116793299999999</v>
      </c>
      <c r="E300">
        <v>6.1426641679999996</v>
      </c>
      <c r="F300" s="1">
        <v>8.1099999999999999E-10</v>
      </c>
      <c r="G300" s="1">
        <v>7.3E-9</v>
      </c>
      <c r="H300">
        <v>8.136727788</v>
      </c>
      <c r="I300">
        <v>23</v>
      </c>
      <c r="J300">
        <v>43</v>
      </c>
      <c r="K300">
        <v>24</v>
      </c>
      <c r="L300">
        <v>20</v>
      </c>
      <c r="M300">
        <v>72</v>
      </c>
      <c r="N300">
        <v>153</v>
      </c>
      <c r="O300">
        <v>119</v>
      </c>
      <c r="P300">
        <v>101</v>
      </c>
      <c r="Q300" t="s">
        <v>370</v>
      </c>
      <c r="R300" t="s">
        <v>1920</v>
      </c>
      <c r="S300" t="s">
        <v>1921</v>
      </c>
      <c r="AF300" s="1"/>
      <c r="AG300" s="1"/>
    </row>
    <row r="301" spans="1:33" x14ac:dyDescent="0.2">
      <c r="A301" t="s">
        <v>615</v>
      </c>
      <c r="B301">
        <v>40.912671549999999</v>
      </c>
      <c r="C301">
        <v>1.1403251560000001</v>
      </c>
      <c r="D301">
        <v>0.24029023099999999</v>
      </c>
      <c r="E301">
        <v>4.7456159600000003</v>
      </c>
      <c r="F301" s="1">
        <v>2.08E-6</v>
      </c>
      <c r="G301" s="1">
        <v>1.0699999999999999E-5</v>
      </c>
      <c r="H301">
        <v>4.969138976</v>
      </c>
      <c r="I301">
        <v>25</v>
      </c>
      <c r="J301">
        <v>21</v>
      </c>
      <c r="K301">
        <v>25</v>
      </c>
      <c r="L301">
        <v>14</v>
      </c>
      <c r="M301">
        <v>55</v>
      </c>
      <c r="N301">
        <v>94</v>
      </c>
      <c r="O301">
        <v>76</v>
      </c>
      <c r="P301">
        <v>58</v>
      </c>
      <c r="Q301" t="s">
        <v>616</v>
      </c>
      <c r="R301" t="s">
        <v>1922</v>
      </c>
      <c r="S301" t="s">
        <v>1923</v>
      </c>
      <c r="AF301" s="1"/>
      <c r="AG301" s="1"/>
    </row>
    <row r="302" spans="1:33" x14ac:dyDescent="0.2">
      <c r="A302" t="s">
        <v>383</v>
      </c>
      <c r="B302">
        <v>4.3615206520000003</v>
      </c>
      <c r="C302">
        <v>1.3952626400000001</v>
      </c>
      <c r="D302">
        <v>0.56005941999999997</v>
      </c>
      <c r="E302">
        <v>2.4912760870000001</v>
      </c>
      <c r="F302">
        <v>1.2728517E-2</v>
      </c>
      <c r="G302">
        <v>3.0303897999999999E-2</v>
      </c>
      <c r="H302">
        <v>1.5185015019999999</v>
      </c>
      <c r="I302">
        <v>3</v>
      </c>
      <c r="J302">
        <v>3</v>
      </c>
      <c r="K302">
        <v>1</v>
      </c>
      <c r="L302">
        <v>0</v>
      </c>
      <c r="M302">
        <v>7</v>
      </c>
      <c r="N302">
        <v>13</v>
      </c>
      <c r="O302">
        <v>10</v>
      </c>
      <c r="P302">
        <v>5</v>
      </c>
      <c r="Q302" t="s">
        <v>384</v>
      </c>
      <c r="R302" t="s">
        <v>1924</v>
      </c>
      <c r="S302" t="s">
        <v>1925</v>
      </c>
      <c r="AF302" s="1"/>
      <c r="AG302" s="1"/>
    </row>
    <row r="303" spans="1:33" x14ac:dyDescent="0.2">
      <c r="A303" t="s">
        <v>63</v>
      </c>
      <c r="B303">
        <v>1854.9206999999999</v>
      </c>
      <c r="C303">
        <v>2.7268030529999998</v>
      </c>
      <c r="D303">
        <v>0.17537464699999999</v>
      </c>
      <c r="E303">
        <v>15.54844503</v>
      </c>
      <c r="F303" s="1">
        <v>1.6299999999999999E-54</v>
      </c>
      <c r="G303" s="1">
        <v>5.6200000000000002E-52</v>
      </c>
      <c r="H303">
        <v>51.250580980000002</v>
      </c>
      <c r="I303">
        <v>330</v>
      </c>
      <c r="J303">
        <v>414</v>
      </c>
      <c r="K303">
        <v>518</v>
      </c>
      <c r="L303">
        <v>316</v>
      </c>
      <c r="M303">
        <v>2889</v>
      </c>
      <c r="N303">
        <v>4205</v>
      </c>
      <c r="O303">
        <v>4995</v>
      </c>
      <c r="P303">
        <v>3923</v>
      </c>
      <c r="Q303" t="s">
        <v>64</v>
      </c>
      <c r="R303" t="s">
        <v>1926</v>
      </c>
      <c r="S303" t="s">
        <v>1927</v>
      </c>
      <c r="AF303" s="1"/>
      <c r="AG303" s="1"/>
    </row>
    <row r="304" spans="1:33" x14ac:dyDescent="0.2">
      <c r="A304" t="s">
        <v>789</v>
      </c>
      <c r="B304">
        <v>1153.8077310000001</v>
      </c>
      <c r="C304">
        <v>1.0030614419999999</v>
      </c>
      <c r="D304">
        <v>0.19719736800000001</v>
      </c>
      <c r="E304">
        <v>5.0865863640000004</v>
      </c>
      <c r="F304" s="1">
        <v>3.65E-7</v>
      </c>
      <c r="G304" s="1">
        <v>2.1399999999999998E-6</v>
      </c>
      <c r="H304">
        <v>5.669506975</v>
      </c>
      <c r="I304">
        <v>568</v>
      </c>
      <c r="J304">
        <v>753</v>
      </c>
      <c r="K304">
        <v>747</v>
      </c>
      <c r="L304">
        <v>486</v>
      </c>
      <c r="M304">
        <v>995</v>
      </c>
      <c r="N304">
        <v>2340</v>
      </c>
      <c r="O304">
        <v>2365</v>
      </c>
      <c r="P304">
        <v>2064</v>
      </c>
      <c r="Q304" t="s">
        <v>790</v>
      </c>
      <c r="R304" t="s">
        <v>1928</v>
      </c>
      <c r="S304" t="s">
        <v>1929</v>
      </c>
      <c r="AF304" s="1"/>
      <c r="AG304" s="1"/>
    </row>
    <row r="305" spans="1:33" x14ac:dyDescent="0.2">
      <c r="A305" t="s">
        <v>593</v>
      </c>
      <c r="B305">
        <v>287.31501429999997</v>
      </c>
      <c r="C305">
        <v>1.1549795979999999</v>
      </c>
      <c r="D305">
        <v>0.18484345299999999</v>
      </c>
      <c r="E305">
        <v>6.248420393</v>
      </c>
      <c r="F305" s="1">
        <v>4.1500000000000001E-10</v>
      </c>
      <c r="G305" s="1">
        <v>3.8700000000000001E-9</v>
      </c>
      <c r="H305">
        <v>8.4121822260000005</v>
      </c>
      <c r="I305">
        <v>141</v>
      </c>
      <c r="J305">
        <v>166</v>
      </c>
      <c r="K305">
        <v>197</v>
      </c>
      <c r="L305">
        <v>96</v>
      </c>
      <c r="M305">
        <v>291</v>
      </c>
      <c r="N305">
        <v>604</v>
      </c>
      <c r="O305">
        <v>600</v>
      </c>
      <c r="P305">
        <v>501</v>
      </c>
      <c r="Q305" t="s">
        <v>594</v>
      </c>
      <c r="R305" t="s">
        <v>1930</v>
      </c>
      <c r="S305" t="s">
        <v>1931</v>
      </c>
      <c r="AF305" s="1"/>
      <c r="AG305" s="1"/>
    </row>
    <row r="306" spans="1:33" x14ac:dyDescent="0.2">
      <c r="A306" t="s">
        <v>697</v>
      </c>
      <c r="B306">
        <v>2785.8209579999998</v>
      </c>
      <c r="C306">
        <v>1.067940259</v>
      </c>
      <c r="D306">
        <v>0.19565676000000001</v>
      </c>
      <c r="E306">
        <v>5.4582333780000001</v>
      </c>
      <c r="F306" s="1">
        <v>4.8100000000000001E-8</v>
      </c>
      <c r="G306" s="1">
        <v>3.3200000000000001E-7</v>
      </c>
      <c r="H306">
        <v>6.4790396110000001</v>
      </c>
      <c r="I306">
        <v>1413</v>
      </c>
      <c r="J306">
        <v>1829</v>
      </c>
      <c r="K306">
        <v>1879</v>
      </c>
      <c r="L306">
        <v>964</v>
      </c>
      <c r="M306">
        <v>3081</v>
      </c>
      <c r="N306">
        <v>4006</v>
      </c>
      <c r="O306">
        <v>6477</v>
      </c>
      <c r="P306">
        <v>5106</v>
      </c>
      <c r="Q306" t="s">
        <v>698</v>
      </c>
      <c r="R306" t="s">
        <v>1932</v>
      </c>
      <c r="S306" t="s">
        <v>1933</v>
      </c>
    </row>
    <row r="307" spans="1:33" x14ac:dyDescent="0.2">
      <c r="A307" t="s">
        <v>587</v>
      </c>
      <c r="B307">
        <v>1232.356732</v>
      </c>
      <c r="C307">
        <v>1.1674361040000001</v>
      </c>
      <c r="D307">
        <v>0.183027089</v>
      </c>
      <c r="E307">
        <v>6.3784880670000002</v>
      </c>
      <c r="F307" s="1">
        <v>1.79E-10</v>
      </c>
      <c r="G307" s="1">
        <v>1.7599999999999999E-9</v>
      </c>
      <c r="H307">
        <v>8.7556416299999995</v>
      </c>
      <c r="I307">
        <v>627</v>
      </c>
      <c r="J307">
        <v>789</v>
      </c>
      <c r="K307">
        <v>743</v>
      </c>
      <c r="L307">
        <v>409</v>
      </c>
      <c r="M307">
        <v>1156</v>
      </c>
      <c r="N307">
        <v>2409</v>
      </c>
      <c r="O307">
        <v>2823</v>
      </c>
      <c r="P307">
        <v>2208</v>
      </c>
      <c r="Q307" t="s">
        <v>588</v>
      </c>
      <c r="R307" t="s">
        <v>1934</v>
      </c>
      <c r="S307" t="s">
        <v>1935</v>
      </c>
      <c r="AF307" s="1"/>
      <c r="AG307" s="1"/>
    </row>
    <row r="308" spans="1:33" x14ac:dyDescent="0.2">
      <c r="A308" t="s">
        <v>773</v>
      </c>
      <c r="B308">
        <v>5979.6641099999997</v>
      </c>
      <c r="C308">
        <v>1.0179051729999999</v>
      </c>
      <c r="D308">
        <v>0.15112184100000001</v>
      </c>
      <c r="E308">
        <v>6.7356589150000001</v>
      </c>
      <c r="F308" s="1">
        <v>1.6300000000000001E-11</v>
      </c>
      <c r="G308" s="1">
        <v>1.9300000000000001E-10</v>
      </c>
      <c r="H308">
        <v>9.7155035529999996</v>
      </c>
      <c r="I308">
        <v>3319</v>
      </c>
      <c r="J308">
        <v>3966</v>
      </c>
      <c r="K308">
        <v>4068</v>
      </c>
      <c r="L308">
        <v>2086</v>
      </c>
      <c r="M308">
        <v>6442</v>
      </c>
      <c r="N308">
        <v>10842</v>
      </c>
      <c r="O308">
        <v>12881</v>
      </c>
      <c r="P308">
        <v>9849</v>
      </c>
      <c r="Q308" t="s">
        <v>774</v>
      </c>
      <c r="R308" t="s">
        <v>1936</v>
      </c>
      <c r="S308" t="s">
        <v>1937</v>
      </c>
      <c r="AF308" s="1"/>
      <c r="AG308" s="1"/>
    </row>
    <row r="309" spans="1:33" x14ac:dyDescent="0.2">
      <c r="A309" t="s">
        <v>401</v>
      </c>
      <c r="B309">
        <v>4051.7366579999998</v>
      </c>
      <c r="C309">
        <v>1.3660016939999999</v>
      </c>
      <c r="D309">
        <v>0.126437458</v>
      </c>
      <c r="E309">
        <v>10.803773769999999</v>
      </c>
      <c r="F309" s="1">
        <v>3.3E-27</v>
      </c>
      <c r="G309" s="1">
        <v>2.28E-25</v>
      </c>
      <c r="H309">
        <v>24.642818129999998</v>
      </c>
      <c r="I309">
        <v>1933</v>
      </c>
      <c r="J309">
        <v>2242</v>
      </c>
      <c r="K309">
        <v>2294</v>
      </c>
      <c r="L309">
        <v>1213</v>
      </c>
      <c r="M309">
        <v>5512</v>
      </c>
      <c r="N309">
        <v>7579</v>
      </c>
      <c r="O309">
        <v>9212</v>
      </c>
      <c r="P309">
        <v>6681</v>
      </c>
      <c r="Q309" t="s">
        <v>402</v>
      </c>
      <c r="R309" t="s">
        <v>1938</v>
      </c>
      <c r="S309" t="s">
        <v>1939</v>
      </c>
      <c r="AF309" s="1"/>
      <c r="AG309" s="1"/>
    </row>
    <row r="310" spans="1:33" x14ac:dyDescent="0.2">
      <c r="A310" t="s">
        <v>123</v>
      </c>
      <c r="B310">
        <v>4096.4150040000004</v>
      </c>
      <c r="C310">
        <v>2.204476809</v>
      </c>
      <c r="D310">
        <v>0.15248160699999999</v>
      </c>
      <c r="E310">
        <v>14.45732937</v>
      </c>
      <c r="F310" s="1">
        <v>2.25E-47</v>
      </c>
      <c r="G310" s="1">
        <v>4.8500000000000001E-45</v>
      </c>
      <c r="H310">
        <v>44.314026589999997</v>
      </c>
      <c r="I310">
        <v>1037</v>
      </c>
      <c r="J310">
        <v>1355</v>
      </c>
      <c r="K310">
        <v>1568</v>
      </c>
      <c r="L310">
        <v>882</v>
      </c>
      <c r="M310">
        <v>6286</v>
      </c>
      <c r="N310">
        <v>11825</v>
      </c>
      <c r="O310">
        <v>9181</v>
      </c>
      <c r="P310">
        <v>6691</v>
      </c>
      <c r="Q310" t="s">
        <v>124</v>
      </c>
      <c r="R310" t="s">
        <v>1940</v>
      </c>
      <c r="S310" t="s">
        <v>1941</v>
      </c>
      <c r="AF310" s="1"/>
      <c r="AG310" s="1"/>
    </row>
    <row r="311" spans="1:33" x14ac:dyDescent="0.2">
      <c r="A311" t="s">
        <v>125</v>
      </c>
      <c r="B311">
        <v>1996.2858799999999</v>
      </c>
      <c r="C311">
        <v>2.2002678379999998</v>
      </c>
      <c r="D311">
        <v>0.16168112200000001</v>
      </c>
      <c r="E311">
        <v>13.6086873</v>
      </c>
      <c r="F311" s="1">
        <v>3.5600000000000001E-42</v>
      </c>
      <c r="G311" s="1">
        <v>5.8300000000000003E-40</v>
      </c>
      <c r="H311">
        <v>39.23410123</v>
      </c>
      <c r="I311">
        <v>516</v>
      </c>
      <c r="J311">
        <v>649</v>
      </c>
      <c r="K311">
        <v>806</v>
      </c>
      <c r="L311">
        <v>403</v>
      </c>
      <c r="M311">
        <v>3626</v>
      </c>
      <c r="N311">
        <v>4032</v>
      </c>
      <c r="O311">
        <v>4968</v>
      </c>
      <c r="P311">
        <v>3529</v>
      </c>
      <c r="Q311" t="s">
        <v>126</v>
      </c>
      <c r="R311" t="s">
        <v>1942</v>
      </c>
      <c r="S311" t="s">
        <v>1943</v>
      </c>
      <c r="AF311" s="1"/>
      <c r="AG311" s="1"/>
    </row>
    <row r="312" spans="1:33" x14ac:dyDescent="0.2">
      <c r="A312" t="s">
        <v>179</v>
      </c>
      <c r="B312">
        <v>1473.777053</v>
      </c>
      <c r="C312">
        <v>2.0357637720000001</v>
      </c>
      <c r="D312">
        <v>0.49501901199999998</v>
      </c>
      <c r="E312">
        <v>4.1124961300000002</v>
      </c>
      <c r="F312" s="1">
        <v>3.9100000000000002E-5</v>
      </c>
      <c r="G312">
        <v>1.6109800000000001E-4</v>
      </c>
      <c r="H312">
        <v>3.792910934</v>
      </c>
      <c r="I312">
        <v>442</v>
      </c>
      <c r="J312">
        <v>496</v>
      </c>
      <c r="K312">
        <v>419</v>
      </c>
      <c r="L312">
        <v>245</v>
      </c>
      <c r="M312">
        <v>5821</v>
      </c>
      <c r="N312">
        <v>2860</v>
      </c>
      <c r="O312">
        <v>1762</v>
      </c>
      <c r="P312">
        <v>1017</v>
      </c>
      <c r="Q312" t="s">
        <v>180</v>
      </c>
      <c r="R312" t="s">
        <v>1944</v>
      </c>
      <c r="S312" t="s">
        <v>1945</v>
      </c>
      <c r="AF312" s="1"/>
      <c r="AG312" s="1"/>
    </row>
    <row r="313" spans="1:33" x14ac:dyDescent="0.2">
      <c r="A313" t="s">
        <v>223</v>
      </c>
      <c r="B313">
        <v>713.54553480000004</v>
      </c>
      <c r="C313">
        <v>1.8320671470000001</v>
      </c>
      <c r="D313">
        <v>0.57291388899999995</v>
      </c>
      <c r="E313">
        <v>3.197805432</v>
      </c>
      <c r="F313">
        <v>1.384777E-3</v>
      </c>
      <c r="G313">
        <v>4.1994329999999998E-3</v>
      </c>
      <c r="H313">
        <v>2.376809331</v>
      </c>
      <c r="I313">
        <v>243</v>
      </c>
      <c r="J313">
        <v>262</v>
      </c>
      <c r="K313">
        <v>183</v>
      </c>
      <c r="L313">
        <v>112</v>
      </c>
      <c r="M313">
        <v>3271</v>
      </c>
      <c r="N313">
        <v>1077</v>
      </c>
      <c r="O313">
        <v>635</v>
      </c>
      <c r="P313">
        <v>376</v>
      </c>
      <c r="Q313" t="s">
        <v>224</v>
      </c>
      <c r="R313" t="s">
        <v>1946</v>
      </c>
      <c r="S313" t="s">
        <v>1947</v>
      </c>
      <c r="AF313" s="1"/>
      <c r="AG313" s="1"/>
    </row>
    <row r="314" spans="1:33" x14ac:dyDescent="0.2">
      <c r="A314" t="s">
        <v>283</v>
      </c>
      <c r="B314">
        <v>27.307692119999999</v>
      </c>
      <c r="C314">
        <v>1.576446834</v>
      </c>
      <c r="D314">
        <v>0.62316163499999999</v>
      </c>
      <c r="E314">
        <v>2.5297559170000001</v>
      </c>
      <c r="F314">
        <v>1.1414189999999999E-2</v>
      </c>
      <c r="G314">
        <v>2.7440254000000001E-2</v>
      </c>
      <c r="H314">
        <v>1.5616118670000001</v>
      </c>
      <c r="I314">
        <v>9</v>
      </c>
      <c r="J314">
        <v>6</v>
      </c>
      <c r="K314">
        <v>6</v>
      </c>
      <c r="L314">
        <v>9</v>
      </c>
      <c r="M314">
        <v>126</v>
      </c>
      <c r="N314">
        <v>43</v>
      </c>
      <c r="O314">
        <v>23</v>
      </c>
      <c r="P314">
        <v>10</v>
      </c>
      <c r="Q314" t="s">
        <v>284</v>
      </c>
      <c r="R314" t="s">
        <v>1948</v>
      </c>
      <c r="S314" t="s">
        <v>1949</v>
      </c>
      <c r="AF314" s="1"/>
      <c r="AG314" s="1"/>
    </row>
    <row r="315" spans="1:33" x14ac:dyDescent="0.2">
      <c r="A315" t="s">
        <v>497</v>
      </c>
      <c r="B315">
        <v>5.1099466570000001</v>
      </c>
      <c r="C315">
        <v>1.2361480220000001</v>
      </c>
      <c r="D315">
        <v>0.54100764499999998</v>
      </c>
      <c r="E315">
        <v>2.2848993609999999</v>
      </c>
      <c r="F315">
        <v>2.2318729999999998E-2</v>
      </c>
      <c r="G315">
        <v>4.8973263000000003E-2</v>
      </c>
      <c r="H315">
        <v>1.310040957</v>
      </c>
      <c r="I315">
        <v>3</v>
      </c>
      <c r="J315">
        <v>4</v>
      </c>
      <c r="K315">
        <v>1</v>
      </c>
      <c r="L315">
        <v>1</v>
      </c>
      <c r="M315">
        <v>13</v>
      </c>
      <c r="N315">
        <v>9</v>
      </c>
      <c r="O315">
        <v>10</v>
      </c>
      <c r="P315">
        <v>5</v>
      </c>
      <c r="Q315" t="s">
        <v>498</v>
      </c>
      <c r="R315" t="s">
        <v>1950</v>
      </c>
      <c r="S315" t="s">
        <v>1951</v>
      </c>
      <c r="AF315" s="1"/>
      <c r="AG315" s="1"/>
    </row>
    <row r="316" spans="1:33" x14ac:dyDescent="0.2">
      <c r="A316" t="s">
        <v>919</v>
      </c>
      <c r="B316">
        <v>211.8736432</v>
      </c>
      <c r="C316">
        <v>-1.113127127</v>
      </c>
      <c r="D316">
        <v>0.15081999099999999</v>
      </c>
      <c r="E316">
        <v>-7.3805012159999999</v>
      </c>
      <c r="F316" s="1">
        <v>1.5800000000000001E-13</v>
      </c>
      <c r="G316" s="1">
        <v>2.4900000000000001E-12</v>
      </c>
      <c r="H316">
        <v>11.603450069999999</v>
      </c>
      <c r="I316">
        <v>280</v>
      </c>
      <c r="J316">
        <v>327</v>
      </c>
      <c r="K316">
        <v>255</v>
      </c>
      <c r="L316">
        <v>141</v>
      </c>
      <c r="M316">
        <v>135</v>
      </c>
      <c r="N316">
        <v>172</v>
      </c>
      <c r="O316">
        <v>203</v>
      </c>
      <c r="P316">
        <v>149</v>
      </c>
      <c r="Q316" t="s">
        <v>920</v>
      </c>
      <c r="R316" t="s">
        <v>1952</v>
      </c>
      <c r="S316" t="s">
        <v>1953</v>
      </c>
      <c r="AF316" s="1"/>
    </row>
    <row r="317" spans="1:33" x14ac:dyDescent="0.2">
      <c r="A317" t="s">
        <v>723</v>
      </c>
      <c r="B317">
        <v>62.893062909999998</v>
      </c>
      <c r="C317">
        <v>1.051861471</v>
      </c>
      <c r="D317">
        <v>0.23242743799999999</v>
      </c>
      <c r="E317">
        <v>4.5255477549999998</v>
      </c>
      <c r="F317" s="1">
        <v>6.02E-6</v>
      </c>
      <c r="G317" s="1">
        <v>2.87E-5</v>
      </c>
      <c r="H317">
        <v>4.542069326</v>
      </c>
      <c r="I317">
        <v>37</v>
      </c>
      <c r="J317">
        <v>38</v>
      </c>
      <c r="K317">
        <v>38</v>
      </c>
      <c r="L317">
        <v>23</v>
      </c>
      <c r="M317">
        <v>118</v>
      </c>
      <c r="N317">
        <v>114</v>
      </c>
      <c r="O317">
        <v>96</v>
      </c>
      <c r="P317">
        <v>85</v>
      </c>
      <c r="Q317" t="s">
        <v>724</v>
      </c>
      <c r="R317" t="s">
        <v>1954</v>
      </c>
      <c r="S317" t="s">
        <v>1955</v>
      </c>
    </row>
    <row r="318" spans="1:33" x14ac:dyDescent="0.2">
      <c r="A318" t="s">
        <v>1285</v>
      </c>
      <c r="B318">
        <v>440.92797830000001</v>
      </c>
      <c r="C318">
        <v>-3.3873855769999999</v>
      </c>
      <c r="D318">
        <v>0.19837133400000001</v>
      </c>
      <c r="E318">
        <v>-17.075983279999999</v>
      </c>
      <c r="F318" s="1">
        <v>2.24E-65</v>
      </c>
      <c r="G318" s="1">
        <v>1.5400000000000001E-62</v>
      </c>
      <c r="H318">
        <v>61.811494639999999</v>
      </c>
      <c r="I318">
        <v>837</v>
      </c>
      <c r="J318">
        <v>924</v>
      </c>
      <c r="K318">
        <v>700</v>
      </c>
      <c r="L318">
        <v>356</v>
      </c>
      <c r="M318">
        <v>69</v>
      </c>
      <c r="N318">
        <v>144</v>
      </c>
      <c r="O318">
        <v>103</v>
      </c>
      <c r="P318">
        <v>57</v>
      </c>
      <c r="Q318" t="s">
        <v>1286</v>
      </c>
      <c r="R318" t="s">
        <v>1956</v>
      </c>
      <c r="S318" t="s">
        <v>1957</v>
      </c>
    </row>
    <row r="319" spans="1:33" x14ac:dyDescent="0.2">
      <c r="A319" t="s">
        <v>299</v>
      </c>
      <c r="B319">
        <v>226.19086060000001</v>
      </c>
      <c r="C319">
        <v>1.5432671609999999</v>
      </c>
      <c r="D319">
        <v>0.179573855</v>
      </c>
      <c r="E319">
        <v>8.5940526330000004</v>
      </c>
      <c r="F319" s="1">
        <v>8.4E-18</v>
      </c>
      <c r="G319" s="1">
        <v>2.2800000000000001E-16</v>
      </c>
      <c r="H319">
        <v>15.64257031</v>
      </c>
      <c r="I319">
        <v>101</v>
      </c>
      <c r="J319">
        <v>109</v>
      </c>
      <c r="K319">
        <v>95</v>
      </c>
      <c r="L319">
        <v>76</v>
      </c>
      <c r="M319">
        <v>429</v>
      </c>
      <c r="N319">
        <v>432</v>
      </c>
      <c r="O319">
        <v>487</v>
      </c>
      <c r="P319">
        <v>307</v>
      </c>
      <c r="Q319" t="s">
        <v>300</v>
      </c>
      <c r="R319" t="s">
        <v>1958</v>
      </c>
      <c r="S319" t="s">
        <v>1959</v>
      </c>
    </row>
    <row r="320" spans="1:33" x14ac:dyDescent="0.2">
      <c r="A320" t="s">
        <v>381</v>
      </c>
      <c r="B320">
        <v>349.49573349999997</v>
      </c>
      <c r="C320">
        <v>1.396186113</v>
      </c>
      <c r="D320">
        <v>0.13920339900000001</v>
      </c>
      <c r="E320">
        <v>10.029827729999999</v>
      </c>
      <c r="F320" s="1">
        <v>1.13E-23</v>
      </c>
      <c r="G320" s="1">
        <v>5.7100000000000003E-22</v>
      </c>
      <c r="H320">
        <v>21.243345349999998</v>
      </c>
      <c r="I320">
        <v>162</v>
      </c>
      <c r="J320">
        <v>175</v>
      </c>
      <c r="K320">
        <v>165</v>
      </c>
      <c r="L320">
        <v>134</v>
      </c>
      <c r="M320">
        <v>514</v>
      </c>
      <c r="N320">
        <v>771</v>
      </c>
      <c r="O320">
        <v>717</v>
      </c>
      <c r="P320">
        <v>518</v>
      </c>
      <c r="Q320" t="s">
        <v>382</v>
      </c>
      <c r="R320" t="s">
        <v>1960</v>
      </c>
      <c r="S320" t="s">
        <v>1961</v>
      </c>
      <c r="AF320" s="1"/>
      <c r="AG320" s="1"/>
    </row>
    <row r="321" spans="1:33" x14ac:dyDescent="0.2">
      <c r="A321" t="s">
        <v>717</v>
      </c>
      <c r="B321">
        <v>197.0268585</v>
      </c>
      <c r="C321">
        <v>1.0564950209999999</v>
      </c>
      <c r="D321">
        <v>0.15051445399999999</v>
      </c>
      <c r="E321">
        <v>7.0192263419999996</v>
      </c>
      <c r="F321" s="1">
        <v>2.23E-12</v>
      </c>
      <c r="G321" s="1">
        <v>2.9699999999999998E-11</v>
      </c>
      <c r="H321">
        <v>10.52761074</v>
      </c>
      <c r="I321">
        <v>101</v>
      </c>
      <c r="J321">
        <v>126</v>
      </c>
      <c r="K321">
        <v>109</v>
      </c>
      <c r="L321">
        <v>89</v>
      </c>
      <c r="M321">
        <v>264</v>
      </c>
      <c r="N321">
        <v>366</v>
      </c>
      <c r="O321">
        <v>387</v>
      </c>
      <c r="P321">
        <v>298</v>
      </c>
      <c r="Q321" t="s">
        <v>718</v>
      </c>
      <c r="R321" t="s">
        <v>1962</v>
      </c>
      <c r="S321" t="s">
        <v>1963</v>
      </c>
      <c r="AF321" s="1"/>
      <c r="AG321" s="1"/>
    </row>
    <row r="322" spans="1:33" x14ac:dyDescent="0.2">
      <c r="A322" t="s">
        <v>811</v>
      </c>
      <c r="B322">
        <v>231.84857149999999</v>
      </c>
      <c r="C322">
        <v>-1.021282668</v>
      </c>
      <c r="D322">
        <v>0.17281386400000001</v>
      </c>
      <c r="E322">
        <v>-5.9097264950000001</v>
      </c>
      <c r="F322" s="1">
        <v>3.4299999999999999E-9</v>
      </c>
      <c r="G322" s="1">
        <v>2.8200000000000001E-8</v>
      </c>
      <c r="H322">
        <v>7.5491030979999998</v>
      </c>
      <c r="I322">
        <v>237</v>
      </c>
      <c r="J322">
        <v>370</v>
      </c>
      <c r="K322">
        <v>317</v>
      </c>
      <c r="L322">
        <v>156</v>
      </c>
      <c r="M322">
        <v>131</v>
      </c>
      <c r="N322">
        <v>190</v>
      </c>
      <c r="O322">
        <v>242</v>
      </c>
      <c r="P322">
        <v>190</v>
      </c>
      <c r="Q322" t="s">
        <v>812</v>
      </c>
      <c r="R322" t="s">
        <v>1964</v>
      </c>
      <c r="S322" t="s">
        <v>1965</v>
      </c>
      <c r="AF322" s="1"/>
      <c r="AG322" s="1"/>
    </row>
    <row r="323" spans="1:33" x14ac:dyDescent="0.2">
      <c r="A323" t="s">
        <v>827</v>
      </c>
      <c r="B323">
        <v>770.94958729999996</v>
      </c>
      <c r="C323">
        <v>-1.039322836</v>
      </c>
      <c r="D323">
        <v>0.133922664</v>
      </c>
      <c r="E323">
        <v>-7.760619503</v>
      </c>
      <c r="F323" s="1">
        <v>8.4499999999999997E-15</v>
      </c>
      <c r="G323" s="1">
        <v>1.6E-13</v>
      </c>
      <c r="H323">
        <v>12.79594567</v>
      </c>
      <c r="I323">
        <v>813</v>
      </c>
      <c r="J323">
        <v>1163</v>
      </c>
      <c r="K323">
        <v>1016</v>
      </c>
      <c r="L323">
        <v>571</v>
      </c>
      <c r="M323">
        <v>422</v>
      </c>
      <c r="N323">
        <v>727</v>
      </c>
      <c r="O323">
        <v>798</v>
      </c>
      <c r="P323">
        <v>567</v>
      </c>
      <c r="Q323" t="s">
        <v>828</v>
      </c>
      <c r="R323" t="s">
        <v>1966</v>
      </c>
      <c r="S323" t="s">
        <v>1967</v>
      </c>
      <c r="AF323" s="1"/>
      <c r="AG323" s="1"/>
    </row>
    <row r="324" spans="1:33" x14ac:dyDescent="0.2">
      <c r="A324" t="s">
        <v>1183</v>
      </c>
      <c r="B324">
        <v>345.0070733</v>
      </c>
      <c r="C324">
        <v>-1.537686814</v>
      </c>
      <c r="D324">
        <v>0.17806372100000001</v>
      </c>
      <c r="E324">
        <v>-8.6355985450000006</v>
      </c>
      <c r="F324" s="1">
        <v>5.8399999999999997E-18</v>
      </c>
      <c r="G324" s="1">
        <v>1.64E-16</v>
      </c>
      <c r="H324">
        <v>15.78615184</v>
      </c>
      <c r="I324">
        <v>382</v>
      </c>
      <c r="J324">
        <v>607</v>
      </c>
      <c r="K324">
        <v>526</v>
      </c>
      <c r="L324">
        <v>267</v>
      </c>
      <c r="M324">
        <v>129</v>
      </c>
      <c r="N324">
        <v>255</v>
      </c>
      <c r="O324">
        <v>254</v>
      </c>
      <c r="P324">
        <v>231</v>
      </c>
      <c r="Q324" t="s">
        <v>1184</v>
      </c>
      <c r="R324" t="s">
        <v>1968</v>
      </c>
      <c r="S324" t="s">
        <v>1969</v>
      </c>
      <c r="AF324" s="1"/>
      <c r="AG324" s="1"/>
    </row>
    <row r="325" spans="1:33" x14ac:dyDescent="0.2">
      <c r="A325" t="s">
        <v>1207</v>
      </c>
      <c r="B325">
        <v>204.17798060000001</v>
      </c>
      <c r="C325">
        <v>-1.7189399190000001</v>
      </c>
      <c r="D325">
        <v>0.169848208</v>
      </c>
      <c r="E325">
        <v>-10.12044779</v>
      </c>
      <c r="F325" s="1">
        <v>4.4799999999999998E-24</v>
      </c>
      <c r="G325" s="1">
        <v>2.4499999999999999E-22</v>
      </c>
      <c r="H325">
        <v>21.610524850000001</v>
      </c>
      <c r="I325">
        <v>232</v>
      </c>
      <c r="J325">
        <v>363</v>
      </c>
      <c r="K325">
        <v>308</v>
      </c>
      <c r="L325">
        <v>176</v>
      </c>
      <c r="M325">
        <v>71</v>
      </c>
      <c r="N325">
        <v>137</v>
      </c>
      <c r="O325">
        <v>151</v>
      </c>
      <c r="P325">
        <v>111</v>
      </c>
      <c r="Q325" t="s">
        <v>1208</v>
      </c>
      <c r="R325" t="s">
        <v>1970</v>
      </c>
      <c r="S325" t="s">
        <v>1815</v>
      </c>
      <c r="AF325" s="1"/>
      <c r="AG325" s="1"/>
    </row>
    <row r="326" spans="1:33" x14ac:dyDescent="0.2">
      <c r="A326" t="s">
        <v>1103</v>
      </c>
      <c r="B326">
        <v>214.099884</v>
      </c>
      <c r="C326">
        <v>-1.337115222</v>
      </c>
      <c r="D326">
        <v>0.15829631499999999</v>
      </c>
      <c r="E326">
        <v>-8.4469131209999997</v>
      </c>
      <c r="F326" s="1">
        <v>2.9900000000000003E-17</v>
      </c>
      <c r="G326" s="1">
        <v>7.5199999999999999E-16</v>
      </c>
      <c r="H326">
        <v>15.123706009999999</v>
      </c>
      <c r="I326">
        <v>239</v>
      </c>
      <c r="J326">
        <v>358</v>
      </c>
      <c r="K326">
        <v>318</v>
      </c>
      <c r="L326">
        <v>152</v>
      </c>
      <c r="M326">
        <v>102</v>
      </c>
      <c r="N326">
        <v>182</v>
      </c>
      <c r="O326">
        <v>183</v>
      </c>
      <c r="P326">
        <v>136</v>
      </c>
      <c r="Q326" t="s">
        <v>1104</v>
      </c>
      <c r="R326" t="s">
        <v>1971</v>
      </c>
      <c r="S326" t="s">
        <v>1972</v>
      </c>
      <c r="AF326" s="1"/>
      <c r="AG326" s="1"/>
    </row>
    <row r="327" spans="1:33" x14ac:dyDescent="0.2">
      <c r="A327" t="s">
        <v>1249</v>
      </c>
      <c r="B327">
        <v>1155.0404160000001</v>
      </c>
      <c r="C327">
        <v>-2.0583162580000001</v>
      </c>
      <c r="D327">
        <v>0.27735478200000002</v>
      </c>
      <c r="E327">
        <v>-7.4212394740000001</v>
      </c>
      <c r="F327" s="1">
        <v>1.1600000000000001E-13</v>
      </c>
      <c r="G327" s="1">
        <v>1.8800000000000001E-12</v>
      </c>
      <c r="H327">
        <v>11.726622689999999</v>
      </c>
      <c r="I327">
        <v>1709</v>
      </c>
      <c r="J327">
        <v>2128</v>
      </c>
      <c r="K327">
        <v>1698</v>
      </c>
      <c r="L327">
        <v>961</v>
      </c>
      <c r="M327">
        <v>191</v>
      </c>
      <c r="N327">
        <v>476</v>
      </c>
      <c r="O327">
        <v>803</v>
      </c>
      <c r="P327">
        <v>657</v>
      </c>
      <c r="Q327" t="s">
        <v>1250</v>
      </c>
      <c r="R327" t="s">
        <v>1973</v>
      </c>
      <c r="S327" t="s">
        <v>1419</v>
      </c>
      <c r="AF327" s="1"/>
      <c r="AG327" s="1"/>
    </row>
    <row r="328" spans="1:33" x14ac:dyDescent="0.2">
      <c r="A328" t="s">
        <v>1257</v>
      </c>
      <c r="B328">
        <v>321.3122515</v>
      </c>
      <c r="C328">
        <v>-2.2295615010000001</v>
      </c>
      <c r="D328">
        <v>0.288143441</v>
      </c>
      <c r="E328">
        <v>-7.7376791730000001</v>
      </c>
      <c r="F328" s="1">
        <v>1.0099999999999999E-14</v>
      </c>
      <c r="G328" s="1">
        <v>1.89E-13</v>
      </c>
      <c r="H328">
        <v>12.724596289999999</v>
      </c>
      <c r="I328">
        <v>478</v>
      </c>
      <c r="J328">
        <v>575</v>
      </c>
      <c r="K328">
        <v>498</v>
      </c>
      <c r="L328">
        <v>286</v>
      </c>
      <c r="M328">
        <v>45</v>
      </c>
      <c r="N328">
        <v>113</v>
      </c>
      <c r="O328">
        <v>185</v>
      </c>
      <c r="P328">
        <v>183</v>
      </c>
      <c r="Q328" t="s">
        <v>1258</v>
      </c>
      <c r="R328" t="s">
        <v>1974</v>
      </c>
      <c r="S328" t="s">
        <v>1975</v>
      </c>
      <c r="AF328" s="1"/>
      <c r="AG328" s="1"/>
    </row>
    <row r="329" spans="1:33" x14ac:dyDescent="0.2">
      <c r="A329" t="s">
        <v>951</v>
      </c>
      <c r="B329">
        <v>44.34966086</v>
      </c>
      <c r="C329">
        <v>-1.148303246</v>
      </c>
      <c r="D329">
        <v>0.27375127799999999</v>
      </c>
      <c r="E329">
        <v>-4.1946954700000001</v>
      </c>
      <c r="F329" s="1">
        <v>2.73E-5</v>
      </c>
      <c r="G329">
        <v>1.14793E-4</v>
      </c>
      <c r="H329">
        <v>3.9400828369999998</v>
      </c>
      <c r="I329">
        <v>57</v>
      </c>
      <c r="J329">
        <v>71</v>
      </c>
      <c r="K329">
        <v>35</v>
      </c>
      <c r="L329">
        <v>43</v>
      </c>
      <c r="M329">
        <v>28</v>
      </c>
      <c r="N329">
        <v>25</v>
      </c>
      <c r="O329">
        <v>45</v>
      </c>
      <c r="P329">
        <v>33</v>
      </c>
      <c r="Q329" t="s">
        <v>952</v>
      </c>
      <c r="R329" t="s">
        <v>1977</v>
      </c>
      <c r="S329" t="s">
        <v>1978</v>
      </c>
      <c r="AF329" s="1"/>
      <c r="AG329" s="1"/>
    </row>
    <row r="330" spans="1:33" x14ac:dyDescent="0.2">
      <c r="A330" t="s">
        <v>955</v>
      </c>
      <c r="B330">
        <v>95.801111989999995</v>
      </c>
      <c r="C330">
        <v>-1.1568064730000001</v>
      </c>
      <c r="D330">
        <v>0.176341365</v>
      </c>
      <c r="E330">
        <v>-6.5600403859999998</v>
      </c>
      <c r="F330" s="1">
        <v>5.3799999999999998E-11</v>
      </c>
      <c r="G330" s="1">
        <v>5.8299999999999995E-10</v>
      </c>
      <c r="H330">
        <v>9.2345104530000004</v>
      </c>
      <c r="I330">
        <v>127</v>
      </c>
      <c r="J330">
        <v>146</v>
      </c>
      <c r="K330">
        <v>108</v>
      </c>
      <c r="L330">
        <v>73</v>
      </c>
      <c r="M330">
        <v>49</v>
      </c>
      <c r="N330">
        <v>89</v>
      </c>
      <c r="O330">
        <v>90</v>
      </c>
      <c r="P330">
        <v>66</v>
      </c>
      <c r="Q330" t="s">
        <v>956</v>
      </c>
      <c r="R330" t="s">
        <v>1979</v>
      </c>
      <c r="S330" t="s">
        <v>1980</v>
      </c>
      <c r="AF330" s="1"/>
      <c r="AG330" s="1"/>
    </row>
    <row r="331" spans="1:33" x14ac:dyDescent="0.2">
      <c r="A331" t="s">
        <v>889</v>
      </c>
      <c r="B331">
        <v>1141.402014</v>
      </c>
      <c r="C331">
        <v>-1.0867504880000001</v>
      </c>
      <c r="D331">
        <v>0.15829580700000001</v>
      </c>
      <c r="E331">
        <v>-6.865314433</v>
      </c>
      <c r="F331" s="1">
        <v>6.6299999999999998E-12</v>
      </c>
      <c r="G331" s="1">
        <v>8.2199999999999998E-11</v>
      </c>
      <c r="H331">
        <v>10.085047660000001</v>
      </c>
      <c r="I331">
        <v>1446</v>
      </c>
      <c r="J331">
        <v>1766</v>
      </c>
      <c r="K331">
        <v>1395</v>
      </c>
      <c r="L331">
        <v>771</v>
      </c>
      <c r="M331">
        <v>551</v>
      </c>
      <c r="N331">
        <v>1041</v>
      </c>
      <c r="O331">
        <v>1132</v>
      </c>
      <c r="P331">
        <v>904</v>
      </c>
      <c r="Q331" t="s">
        <v>890</v>
      </c>
      <c r="R331" t="s">
        <v>1981</v>
      </c>
      <c r="S331" t="s">
        <v>1982</v>
      </c>
      <c r="AF331" s="1"/>
      <c r="AG331" s="1"/>
    </row>
    <row r="332" spans="1:33" x14ac:dyDescent="0.2">
      <c r="A332" t="s">
        <v>263</v>
      </c>
      <c r="B332">
        <v>183.7146151</v>
      </c>
      <c r="C332">
        <v>1.6348016299999999</v>
      </c>
      <c r="D332">
        <v>0.229963002</v>
      </c>
      <c r="E332">
        <v>7.1089767149999998</v>
      </c>
      <c r="F332" s="1">
        <v>1.1700000000000001E-12</v>
      </c>
      <c r="G332" s="1">
        <v>1.64E-11</v>
      </c>
      <c r="H332">
        <v>10.78413832</v>
      </c>
      <c r="I332">
        <v>67</v>
      </c>
      <c r="J332">
        <v>97</v>
      </c>
      <c r="K332">
        <v>95</v>
      </c>
      <c r="L332">
        <v>42</v>
      </c>
      <c r="M332">
        <v>410</v>
      </c>
      <c r="N332">
        <v>421</v>
      </c>
      <c r="O332">
        <v>319</v>
      </c>
      <c r="P332">
        <v>218</v>
      </c>
      <c r="Q332" t="s">
        <v>264</v>
      </c>
      <c r="R332" t="s">
        <v>1983</v>
      </c>
      <c r="S332" t="s">
        <v>1984</v>
      </c>
      <c r="AF332" s="1"/>
      <c r="AG332" s="1"/>
    </row>
    <row r="333" spans="1:33" x14ac:dyDescent="0.2">
      <c r="A333" t="s">
        <v>1087</v>
      </c>
      <c r="B333">
        <v>546.40857040000003</v>
      </c>
      <c r="C333">
        <v>-1.3076305530000001</v>
      </c>
      <c r="D333">
        <v>0.14768514599999999</v>
      </c>
      <c r="E333">
        <v>-8.8541779060000003</v>
      </c>
      <c r="F333" s="1">
        <v>8.4299999999999996E-19</v>
      </c>
      <c r="G333" s="1">
        <v>2.66E-17</v>
      </c>
      <c r="H333">
        <v>16.5743951</v>
      </c>
      <c r="I333">
        <v>750</v>
      </c>
      <c r="J333">
        <v>861</v>
      </c>
      <c r="K333">
        <v>673</v>
      </c>
      <c r="L333">
        <v>400</v>
      </c>
      <c r="M333">
        <v>256</v>
      </c>
      <c r="N333">
        <v>531</v>
      </c>
      <c r="O333">
        <v>412</v>
      </c>
      <c r="P333">
        <v>365</v>
      </c>
      <c r="Q333" t="s">
        <v>1088</v>
      </c>
      <c r="R333" t="s">
        <v>1985</v>
      </c>
      <c r="S333" t="s">
        <v>1986</v>
      </c>
      <c r="AF333" s="1"/>
    </row>
    <row r="334" spans="1:33" x14ac:dyDescent="0.2">
      <c r="A334" t="s">
        <v>997</v>
      </c>
      <c r="B334">
        <v>249.1237836</v>
      </c>
      <c r="C334">
        <v>-1.207124479</v>
      </c>
      <c r="D334">
        <v>0.155602248</v>
      </c>
      <c r="E334">
        <v>-7.7577573060000002</v>
      </c>
      <c r="F334" s="1">
        <v>8.64E-15</v>
      </c>
      <c r="G334" s="1">
        <v>1.6300000000000001E-13</v>
      </c>
      <c r="H334">
        <v>12.788525140000001</v>
      </c>
      <c r="I334">
        <v>292</v>
      </c>
      <c r="J334">
        <v>432</v>
      </c>
      <c r="K334">
        <v>293</v>
      </c>
      <c r="L334">
        <v>185</v>
      </c>
      <c r="M334">
        <v>169</v>
      </c>
      <c r="N334">
        <v>183</v>
      </c>
      <c r="O334">
        <v>215</v>
      </c>
      <c r="P334">
        <v>166</v>
      </c>
      <c r="Q334" t="s">
        <v>998</v>
      </c>
      <c r="R334" t="s">
        <v>1987</v>
      </c>
      <c r="S334" t="s">
        <v>1988</v>
      </c>
      <c r="AF334" s="1"/>
      <c r="AG334" s="1"/>
    </row>
    <row r="335" spans="1:33" x14ac:dyDescent="0.2">
      <c r="A335" t="s">
        <v>407</v>
      </c>
      <c r="B335">
        <v>128.6937806</v>
      </c>
      <c r="C335">
        <v>1.3613493290000001</v>
      </c>
      <c r="D335">
        <v>0.23023808600000001</v>
      </c>
      <c r="E335">
        <v>5.9127894569999997</v>
      </c>
      <c r="F335" s="1">
        <v>3.36E-9</v>
      </c>
      <c r="G335" s="1">
        <v>2.7800000000000001E-8</v>
      </c>
      <c r="H335">
        <v>7.5561398759999996</v>
      </c>
      <c r="I335">
        <v>74</v>
      </c>
      <c r="J335">
        <v>70</v>
      </c>
      <c r="K335">
        <v>58</v>
      </c>
      <c r="L335">
        <v>38</v>
      </c>
      <c r="M335">
        <v>269</v>
      </c>
      <c r="N335">
        <v>277</v>
      </c>
      <c r="O335">
        <v>228</v>
      </c>
      <c r="P335">
        <v>140</v>
      </c>
      <c r="Q335" t="s">
        <v>408</v>
      </c>
      <c r="R335" t="s">
        <v>1989</v>
      </c>
      <c r="S335" t="s">
        <v>1990</v>
      </c>
      <c r="AF335" s="1"/>
      <c r="AG335" s="1"/>
    </row>
    <row r="336" spans="1:33" x14ac:dyDescent="0.2">
      <c r="A336" t="s">
        <v>439</v>
      </c>
      <c r="B336">
        <v>82.523407789999993</v>
      </c>
      <c r="C336">
        <v>1.305215684</v>
      </c>
      <c r="D336">
        <v>0.54771724099999997</v>
      </c>
      <c r="E336">
        <v>2.3830100399999998</v>
      </c>
      <c r="F336">
        <v>1.7171725999999998E-2</v>
      </c>
      <c r="G336">
        <v>3.9176554000000002E-2</v>
      </c>
      <c r="H336">
        <v>1.4069737710000001</v>
      </c>
      <c r="I336">
        <v>37</v>
      </c>
      <c r="J336">
        <v>42</v>
      </c>
      <c r="K336">
        <v>30</v>
      </c>
      <c r="L336">
        <v>26</v>
      </c>
      <c r="M336">
        <v>324</v>
      </c>
      <c r="N336">
        <v>112</v>
      </c>
      <c r="O336">
        <v>82</v>
      </c>
      <c r="P336">
        <v>46</v>
      </c>
      <c r="Q336" t="s">
        <v>440</v>
      </c>
      <c r="R336" t="s">
        <v>1991</v>
      </c>
      <c r="S336" t="s">
        <v>1992</v>
      </c>
      <c r="AF336" s="1"/>
      <c r="AG336" s="1"/>
    </row>
    <row r="337" spans="1:33" x14ac:dyDescent="0.2">
      <c r="A337" t="s">
        <v>105</v>
      </c>
      <c r="B337">
        <v>1327.839774</v>
      </c>
      <c r="C337">
        <v>2.2578604329999998</v>
      </c>
      <c r="D337">
        <v>0.54816610399999999</v>
      </c>
      <c r="E337">
        <v>4.1189347859999996</v>
      </c>
      <c r="F337" s="1">
        <v>3.8099999999999998E-5</v>
      </c>
      <c r="G337">
        <v>1.5684999999999999E-4</v>
      </c>
      <c r="H337">
        <v>3.8045165010000002</v>
      </c>
      <c r="I337">
        <v>305</v>
      </c>
      <c r="J337">
        <v>326</v>
      </c>
      <c r="K337">
        <v>332</v>
      </c>
      <c r="L337">
        <v>164</v>
      </c>
      <c r="M337">
        <v>5777</v>
      </c>
      <c r="N337">
        <v>2870</v>
      </c>
      <c r="O337">
        <v>1469</v>
      </c>
      <c r="P337">
        <v>630</v>
      </c>
      <c r="Q337" t="s">
        <v>106</v>
      </c>
      <c r="R337" t="s">
        <v>1993</v>
      </c>
      <c r="S337" t="s">
        <v>1994</v>
      </c>
      <c r="AF337" s="1"/>
      <c r="AG337" s="1"/>
    </row>
    <row r="338" spans="1:33" x14ac:dyDescent="0.2">
      <c r="A338" t="s">
        <v>993</v>
      </c>
      <c r="B338">
        <v>300.57892020000003</v>
      </c>
      <c r="C338">
        <v>-1.199918993</v>
      </c>
      <c r="D338">
        <v>0.12716485</v>
      </c>
      <c r="E338">
        <v>-9.4359329350000003</v>
      </c>
      <c r="F338" s="1">
        <v>3.8800000000000003E-21</v>
      </c>
      <c r="G338" s="1">
        <v>1.48E-19</v>
      </c>
      <c r="H338">
        <v>18.828747889999999</v>
      </c>
      <c r="I338">
        <v>391</v>
      </c>
      <c r="J338">
        <v>465</v>
      </c>
      <c r="K338">
        <v>360</v>
      </c>
      <c r="L338">
        <v>223</v>
      </c>
      <c r="M338">
        <v>169</v>
      </c>
      <c r="N338">
        <v>275</v>
      </c>
      <c r="O338">
        <v>269</v>
      </c>
      <c r="P338">
        <v>193</v>
      </c>
      <c r="Q338" t="s">
        <v>994</v>
      </c>
      <c r="R338" t="s">
        <v>1995</v>
      </c>
      <c r="S338" t="s">
        <v>1996</v>
      </c>
      <c r="AF338" s="1"/>
      <c r="AG338" s="1"/>
    </row>
    <row r="339" spans="1:33" x14ac:dyDescent="0.2">
      <c r="A339" t="s">
        <v>41</v>
      </c>
      <c r="B339">
        <v>377.06688939999998</v>
      </c>
      <c r="C339">
        <v>3.0260617390000002</v>
      </c>
      <c r="D339">
        <v>0.20327026200000001</v>
      </c>
      <c r="E339">
        <v>14.886888580000001</v>
      </c>
      <c r="F339" s="1">
        <v>4.0099999999999998E-50</v>
      </c>
      <c r="G339" s="1">
        <v>9.8700000000000002E-48</v>
      </c>
      <c r="H339">
        <v>47.005793160000003</v>
      </c>
      <c r="I339">
        <v>83</v>
      </c>
      <c r="J339">
        <v>81</v>
      </c>
      <c r="K339">
        <v>67</v>
      </c>
      <c r="L339">
        <v>39</v>
      </c>
      <c r="M339">
        <v>930</v>
      </c>
      <c r="N339">
        <v>858</v>
      </c>
      <c r="O339">
        <v>895</v>
      </c>
      <c r="P339">
        <v>600</v>
      </c>
      <c r="Q339" t="s">
        <v>42</v>
      </c>
      <c r="R339" t="s">
        <v>1997</v>
      </c>
      <c r="S339" t="s">
        <v>1998</v>
      </c>
      <c r="AF339" s="1"/>
      <c r="AG339" s="1"/>
    </row>
    <row r="340" spans="1:33" x14ac:dyDescent="0.2">
      <c r="A340" t="s">
        <v>567</v>
      </c>
      <c r="B340">
        <v>110.0601269</v>
      </c>
      <c r="C340">
        <v>1.184142896</v>
      </c>
      <c r="D340">
        <v>0.246604552</v>
      </c>
      <c r="E340">
        <v>4.80178847</v>
      </c>
      <c r="F340" s="1">
        <v>1.57E-6</v>
      </c>
      <c r="G340" s="1">
        <v>8.32E-6</v>
      </c>
      <c r="H340">
        <v>5.0797879549999996</v>
      </c>
      <c r="I340">
        <v>38</v>
      </c>
      <c r="J340">
        <v>48</v>
      </c>
      <c r="K340">
        <v>72</v>
      </c>
      <c r="L340">
        <v>56</v>
      </c>
      <c r="M340">
        <v>190</v>
      </c>
      <c r="N340">
        <v>225</v>
      </c>
      <c r="O340">
        <v>202</v>
      </c>
      <c r="P340">
        <v>138</v>
      </c>
      <c r="Q340" t="s">
        <v>568</v>
      </c>
      <c r="R340" t="s">
        <v>1999</v>
      </c>
      <c r="S340" t="s">
        <v>2000</v>
      </c>
    </row>
    <row r="341" spans="1:33" x14ac:dyDescent="0.2">
      <c r="A341" t="s">
        <v>361</v>
      </c>
      <c r="B341">
        <v>160.31994649999999</v>
      </c>
      <c r="C341">
        <v>1.450240092</v>
      </c>
      <c r="D341">
        <v>0.17600917899999999</v>
      </c>
      <c r="E341">
        <v>8.2395707900000001</v>
      </c>
      <c r="F341" s="1">
        <v>1.73E-16</v>
      </c>
      <c r="G341" s="1">
        <v>3.8899999999999997E-15</v>
      </c>
      <c r="H341">
        <v>14.40988426</v>
      </c>
      <c r="I341">
        <v>69</v>
      </c>
      <c r="J341">
        <v>107</v>
      </c>
      <c r="K341">
        <v>69</v>
      </c>
      <c r="L341">
        <v>46</v>
      </c>
      <c r="M341">
        <v>283</v>
      </c>
      <c r="N341">
        <v>302</v>
      </c>
      <c r="O341">
        <v>325</v>
      </c>
      <c r="P341">
        <v>244</v>
      </c>
      <c r="Q341" t="s">
        <v>362</v>
      </c>
      <c r="R341" t="s">
        <v>2001</v>
      </c>
      <c r="S341" t="s">
        <v>2002</v>
      </c>
      <c r="AF341" s="1"/>
    </row>
    <row r="342" spans="1:33" x14ac:dyDescent="0.2">
      <c r="A342" t="s">
        <v>561</v>
      </c>
      <c r="B342">
        <v>19832.31583</v>
      </c>
      <c r="C342">
        <v>1.1899593289999999</v>
      </c>
      <c r="D342">
        <v>0.123837531</v>
      </c>
      <c r="E342">
        <v>9.609036261</v>
      </c>
      <c r="F342" s="1">
        <v>7.3199999999999997E-22</v>
      </c>
      <c r="G342" s="1">
        <v>3.1099999999999997E-20</v>
      </c>
      <c r="H342">
        <v>19.506599749999999</v>
      </c>
      <c r="I342">
        <v>9554</v>
      </c>
      <c r="J342">
        <v>11784</v>
      </c>
      <c r="K342">
        <v>12189</v>
      </c>
      <c r="L342">
        <v>7137</v>
      </c>
      <c r="M342">
        <v>30001</v>
      </c>
      <c r="N342">
        <v>35224</v>
      </c>
      <c r="O342">
        <v>40400</v>
      </c>
      <c r="P342">
        <v>30090</v>
      </c>
      <c r="Q342" t="s">
        <v>562</v>
      </c>
      <c r="R342" t="s">
        <v>2003</v>
      </c>
      <c r="S342" t="s">
        <v>2004</v>
      </c>
      <c r="AF342" s="1"/>
      <c r="AG342" s="1"/>
    </row>
    <row r="343" spans="1:33" x14ac:dyDescent="0.2">
      <c r="A343" t="s">
        <v>1041</v>
      </c>
      <c r="B343">
        <v>855.65248180000003</v>
      </c>
      <c r="C343">
        <v>-1.26874514</v>
      </c>
      <c r="D343">
        <v>0.14131597800000001</v>
      </c>
      <c r="E343">
        <v>-8.9780727819999999</v>
      </c>
      <c r="F343" s="1">
        <v>2.7600000000000001E-19</v>
      </c>
      <c r="G343" s="1">
        <v>9.13E-18</v>
      </c>
      <c r="H343">
        <v>17.039642449999999</v>
      </c>
      <c r="I343">
        <v>984</v>
      </c>
      <c r="J343">
        <v>1239</v>
      </c>
      <c r="K343">
        <v>946</v>
      </c>
      <c r="L343">
        <v>856</v>
      </c>
      <c r="M343">
        <v>472</v>
      </c>
      <c r="N343">
        <v>761</v>
      </c>
      <c r="O343">
        <v>720</v>
      </c>
      <c r="P343">
        <v>530</v>
      </c>
      <c r="Q343" t="s">
        <v>1042</v>
      </c>
      <c r="R343" t="s">
        <v>2005</v>
      </c>
      <c r="S343" t="s">
        <v>2006</v>
      </c>
      <c r="AF343" s="1"/>
      <c r="AG343" s="1"/>
    </row>
    <row r="344" spans="1:33" x14ac:dyDescent="0.2">
      <c r="A344" t="s">
        <v>963</v>
      </c>
      <c r="B344">
        <v>6420.7847689999999</v>
      </c>
      <c r="C344">
        <v>-1.1605338730000001</v>
      </c>
      <c r="D344">
        <v>0.13615967300000001</v>
      </c>
      <c r="E344">
        <v>-8.5233303659999997</v>
      </c>
      <c r="F344" s="1">
        <v>1.5499999999999999E-17</v>
      </c>
      <c r="G344" s="1">
        <v>3.9899999999999998E-16</v>
      </c>
      <c r="H344">
        <v>15.399500460000001</v>
      </c>
      <c r="I344">
        <v>8064</v>
      </c>
      <c r="J344">
        <v>9755</v>
      </c>
      <c r="K344">
        <v>8532</v>
      </c>
      <c r="L344">
        <v>4359</v>
      </c>
      <c r="M344">
        <v>4708</v>
      </c>
      <c r="N344">
        <v>5006</v>
      </c>
      <c r="O344">
        <v>5572</v>
      </c>
      <c r="P344">
        <v>4023</v>
      </c>
      <c r="Q344" t="s">
        <v>964</v>
      </c>
      <c r="R344" t="s">
        <v>2007</v>
      </c>
      <c r="S344" t="s">
        <v>2008</v>
      </c>
      <c r="AF344" s="1"/>
      <c r="AG344" s="1"/>
    </row>
    <row r="345" spans="1:33" x14ac:dyDescent="0.2">
      <c r="A345" t="s">
        <v>315</v>
      </c>
      <c r="B345">
        <v>47.384941390000002</v>
      </c>
      <c r="C345">
        <v>1.5164522970000001</v>
      </c>
      <c r="D345">
        <v>0.24900207099999999</v>
      </c>
      <c r="E345">
        <v>6.0901192230000003</v>
      </c>
      <c r="F345" s="1">
        <v>1.13E-9</v>
      </c>
      <c r="G345" s="1">
        <v>9.8899999999999996E-9</v>
      </c>
      <c r="H345">
        <v>8.004791698</v>
      </c>
      <c r="I345">
        <v>11</v>
      </c>
      <c r="J345">
        <v>29</v>
      </c>
      <c r="K345">
        <v>25</v>
      </c>
      <c r="L345">
        <v>16</v>
      </c>
      <c r="M345">
        <v>78</v>
      </c>
      <c r="N345">
        <v>107</v>
      </c>
      <c r="O345">
        <v>89</v>
      </c>
      <c r="P345">
        <v>75</v>
      </c>
      <c r="Q345" t="s">
        <v>316</v>
      </c>
      <c r="R345" t="s">
        <v>2009</v>
      </c>
      <c r="S345" t="s">
        <v>2010</v>
      </c>
      <c r="AF345" s="1"/>
      <c r="AG345" s="1"/>
    </row>
    <row r="346" spans="1:33" x14ac:dyDescent="0.2">
      <c r="A346" t="s">
        <v>411</v>
      </c>
      <c r="B346">
        <v>251.15691870000001</v>
      </c>
      <c r="C346">
        <v>1.3585264420000001</v>
      </c>
      <c r="D346">
        <v>0.19249300999999999</v>
      </c>
      <c r="E346">
        <v>7.0575365049999998</v>
      </c>
      <c r="F346" s="1">
        <v>1.6900000000000001E-12</v>
      </c>
      <c r="G346" s="1">
        <v>2.3200000000000001E-11</v>
      </c>
      <c r="H346">
        <v>10.635092220000001</v>
      </c>
      <c r="I346">
        <v>113</v>
      </c>
      <c r="J346">
        <v>158</v>
      </c>
      <c r="K346">
        <v>121</v>
      </c>
      <c r="L346">
        <v>81</v>
      </c>
      <c r="M346">
        <v>511</v>
      </c>
      <c r="N346">
        <v>469</v>
      </c>
      <c r="O346">
        <v>457</v>
      </c>
      <c r="P346">
        <v>325</v>
      </c>
      <c r="Q346" t="s">
        <v>412</v>
      </c>
      <c r="R346" t="s">
        <v>2011</v>
      </c>
      <c r="S346" t="s">
        <v>2012</v>
      </c>
      <c r="AF346" s="1"/>
      <c r="AG346" s="1"/>
    </row>
    <row r="347" spans="1:33" x14ac:dyDescent="0.2">
      <c r="A347" t="s">
        <v>673</v>
      </c>
      <c r="B347">
        <v>32.128464170000001</v>
      </c>
      <c r="C347">
        <v>1.088718603</v>
      </c>
      <c r="D347">
        <v>0.311131029</v>
      </c>
      <c r="E347">
        <v>3.4992286209999999</v>
      </c>
      <c r="F347">
        <v>4.66606E-4</v>
      </c>
      <c r="G347">
        <v>1.5697840000000001E-3</v>
      </c>
      <c r="H347">
        <v>2.804160118</v>
      </c>
      <c r="I347">
        <v>19</v>
      </c>
      <c r="J347">
        <v>17</v>
      </c>
      <c r="K347">
        <v>16</v>
      </c>
      <c r="L347">
        <v>14</v>
      </c>
      <c r="M347">
        <v>70</v>
      </c>
      <c r="N347">
        <v>46</v>
      </c>
      <c r="O347">
        <v>57</v>
      </c>
      <c r="P347">
        <v>38</v>
      </c>
      <c r="Q347" t="s">
        <v>674</v>
      </c>
      <c r="R347" t="s">
        <v>2013</v>
      </c>
      <c r="S347" t="s">
        <v>2014</v>
      </c>
      <c r="AF347" s="1"/>
      <c r="AG347" s="1"/>
    </row>
    <row r="348" spans="1:33" x14ac:dyDescent="0.2">
      <c r="A348" t="s">
        <v>821</v>
      </c>
      <c r="B348">
        <v>303.93100090000002</v>
      </c>
      <c r="C348">
        <v>-1.031375318</v>
      </c>
      <c r="D348">
        <v>0.15091179900000001</v>
      </c>
      <c r="E348">
        <v>-6.8342920969999996</v>
      </c>
      <c r="F348" s="1">
        <v>8.2400000000000004E-12</v>
      </c>
      <c r="G348" s="1">
        <v>1.01E-10</v>
      </c>
      <c r="H348">
        <v>9.9955321420000001</v>
      </c>
      <c r="I348">
        <v>387</v>
      </c>
      <c r="J348">
        <v>442</v>
      </c>
      <c r="K348">
        <v>373</v>
      </c>
      <c r="L348">
        <v>206</v>
      </c>
      <c r="M348">
        <v>162</v>
      </c>
      <c r="N348">
        <v>323</v>
      </c>
      <c r="O348">
        <v>265</v>
      </c>
      <c r="P348">
        <v>242</v>
      </c>
      <c r="Q348" t="s">
        <v>822</v>
      </c>
      <c r="R348" t="s">
        <v>2017</v>
      </c>
      <c r="S348" t="s">
        <v>2018</v>
      </c>
      <c r="AF348" s="1"/>
      <c r="AG348" s="1"/>
    </row>
    <row r="349" spans="1:33" x14ac:dyDescent="0.2">
      <c r="A349" t="s">
        <v>705</v>
      </c>
      <c r="B349">
        <v>249.6589736</v>
      </c>
      <c r="C349">
        <v>1.0633223570000001</v>
      </c>
      <c r="D349">
        <v>0.185386736</v>
      </c>
      <c r="E349">
        <v>5.7356981510000002</v>
      </c>
      <c r="F349" s="1">
        <v>9.7100000000000006E-9</v>
      </c>
      <c r="G349" s="1">
        <v>7.5499999999999994E-8</v>
      </c>
      <c r="H349">
        <v>7.1219439250000001</v>
      </c>
      <c r="I349">
        <v>144</v>
      </c>
      <c r="J349">
        <v>155</v>
      </c>
      <c r="K349">
        <v>148</v>
      </c>
      <c r="L349">
        <v>94</v>
      </c>
      <c r="M349">
        <v>441</v>
      </c>
      <c r="N349">
        <v>525</v>
      </c>
      <c r="O349">
        <v>450</v>
      </c>
      <c r="P349">
        <v>261</v>
      </c>
      <c r="Q349" t="s">
        <v>706</v>
      </c>
      <c r="R349" t="s">
        <v>2020</v>
      </c>
      <c r="S349" t="s">
        <v>2021</v>
      </c>
      <c r="AF349" s="1"/>
      <c r="AG349" s="1"/>
    </row>
    <row r="350" spans="1:33" x14ac:dyDescent="0.2">
      <c r="A350" t="s">
        <v>517</v>
      </c>
      <c r="B350">
        <v>335.25046830000002</v>
      </c>
      <c r="C350">
        <v>1.2225187850000001</v>
      </c>
      <c r="D350">
        <v>0.209713867</v>
      </c>
      <c r="E350">
        <v>5.8294608800000001</v>
      </c>
      <c r="F350" s="1">
        <v>5.5599999999999998E-9</v>
      </c>
      <c r="G350" s="1">
        <v>4.4799999999999997E-8</v>
      </c>
      <c r="H350">
        <v>7.3491271840000003</v>
      </c>
      <c r="I350">
        <v>169</v>
      </c>
      <c r="J350">
        <v>187</v>
      </c>
      <c r="K350">
        <v>193</v>
      </c>
      <c r="L350">
        <v>119</v>
      </c>
      <c r="M350">
        <v>671</v>
      </c>
      <c r="N350">
        <v>739</v>
      </c>
      <c r="O350">
        <v>558</v>
      </c>
      <c r="P350">
        <v>349</v>
      </c>
      <c r="Q350" t="s">
        <v>518</v>
      </c>
      <c r="R350" t="s">
        <v>2022</v>
      </c>
      <c r="S350" t="s">
        <v>2023</v>
      </c>
      <c r="AF350" s="1"/>
      <c r="AG350" s="1"/>
    </row>
    <row r="351" spans="1:33" x14ac:dyDescent="0.2">
      <c r="A351" t="s">
        <v>229</v>
      </c>
      <c r="B351">
        <v>29.660401669999999</v>
      </c>
      <c r="C351">
        <v>1.799474105</v>
      </c>
      <c r="D351">
        <v>0.35067873700000002</v>
      </c>
      <c r="E351">
        <v>5.1314035149999997</v>
      </c>
      <c r="F351" s="1">
        <v>2.8799999999999998E-7</v>
      </c>
      <c r="G351" s="1">
        <v>1.72E-6</v>
      </c>
      <c r="H351">
        <v>5.7652133589999996</v>
      </c>
      <c r="I351">
        <v>8</v>
      </c>
      <c r="J351">
        <v>14</v>
      </c>
      <c r="K351">
        <v>8</v>
      </c>
      <c r="L351">
        <v>11</v>
      </c>
      <c r="M351">
        <v>26</v>
      </c>
      <c r="N351">
        <v>104</v>
      </c>
      <c r="O351">
        <v>59</v>
      </c>
      <c r="P351">
        <v>52</v>
      </c>
      <c r="Q351" t="s">
        <v>230</v>
      </c>
      <c r="R351" t="s">
        <v>2024</v>
      </c>
      <c r="S351" t="s">
        <v>2025</v>
      </c>
    </row>
    <row r="352" spans="1:33" x14ac:dyDescent="0.2">
      <c r="A352" t="s">
        <v>903</v>
      </c>
      <c r="B352">
        <v>125.5140413</v>
      </c>
      <c r="C352">
        <v>-1.1042312110000001</v>
      </c>
      <c r="D352">
        <v>0.22241967900000001</v>
      </c>
      <c r="E352">
        <v>-4.964629092</v>
      </c>
      <c r="F352" s="1">
        <v>6.8800000000000002E-7</v>
      </c>
      <c r="G352" s="1">
        <v>3.8800000000000001E-6</v>
      </c>
      <c r="H352">
        <v>5.4110585049999997</v>
      </c>
      <c r="I352">
        <v>166</v>
      </c>
      <c r="J352">
        <v>196</v>
      </c>
      <c r="K352">
        <v>150</v>
      </c>
      <c r="L352">
        <v>84</v>
      </c>
      <c r="M352">
        <v>48</v>
      </c>
      <c r="N352">
        <v>104</v>
      </c>
      <c r="O352">
        <v>126</v>
      </c>
      <c r="P352">
        <v>114</v>
      </c>
      <c r="Q352" t="s">
        <v>904</v>
      </c>
      <c r="R352" t="s">
        <v>2026</v>
      </c>
      <c r="S352" t="s">
        <v>2027</v>
      </c>
      <c r="AF352" s="1"/>
      <c r="AG352" s="1"/>
    </row>
    <row r="353" spans="1:33" x14ac:dyDescent="0.2">
      <c r="A353" t="s">
        <v>759</v>
      </c>
      <c r="B353">
        <v>423.8822098</v>
      </c>
      <c r="C353">
        <v>1.0266690089999999</v>
      </c>
      <c r="D353">
        <v>0.20183010000000001</v>
      </c>
      <c r="E353">
        <v>5.0867983030000001</v>
      </c>
      <c r="F353" s="1">
        <v>3.6399999999999998E-7</v>
      </c>
      <c r="G353" s="1">
        <v>2.1399999999999998E-6</v>
      </c>
      <c r="H353">
        <v>5.669506975</v>
      </c>
      <c r="I353">
        <v>212</v>
      </c>
      <c r="J353">
        <v>237</v>
      </c>
      <c r="K353">
        <v>299</v>
      </c>
      <c r="L353">
        <v>175</v>
      </c>
      <c r="M353">
        <v>724</v>
      </c>
      <c r="N353">
        <v>585</v>
      </c>
      <c r="O353">
        <v>861</v>
      </c>
      <c r="P353">
        <v>596</v>
      </c>
      <c r="Q353" t="s">
        <v>760</v>
      </c>
      <c r="R353" t="s">
        <v>2029</v>
      </c>
      <c r="S353" t="s">
        <v>2030</v>
      </c>
      <c r="AF353" s="1"/>
      <c r="AG353" s="1"/>
    </row>
    <row r="354" spans="1:33" x14ac:dyDescent="0.2">
      <c r="A354" t="s">
        <v>545</v>
      </c>
      <c r="B354">
        <v>2217.0546840000002</v>
      </c>
      <c r="C354">
        <v>1.1994748420000001</v>
      </c>
      <c r="D354">
        <v>0.14310898699999999</v>
      </c>
      <c r="E354">
        <v>8.3815480129999997</v>
      </c>
      <c r="F354" s="1">
        <v>5.2200000000000003E-17</v>
      </c>
      <c r="G354" s="1">
        <v>1.2900000000000001E-15</v>
      </c>
      <c r="H354">
        <v>14.89096818</v>
      </c>
      <c r="I354">
        <v>1032</v>
      </c>
      <c r="J354">
        <v>1173</v>
      </c>
      <c r="K354">
        <v>1418</v>
      </c>
      <c r="L354">
        <v>847</v>
      </c>
      <c r="M354">
        <v>3303</v>
      </c>
      <c r="N354">
        <v>4862</v>
      </c>
      <c r="O354">
        <v>4254</v>
      </c>
      <c r="P354">
        <v>2989</v>
      </c>
      <c r="Q354" t="s">
        <v>546</v>
      </c>
      <c r="R354" t="s">
        <v>2031</v>
      </c>
      <c r="S354" t="s">
        <v>2032</v>
      </c>
      <c r="AF354" s="1"/>
      <c r="AG354" s="1"/>
    </row>
    <row r="355" spans="1:33" x14ac:dyDescent="0.2">
      <c r="A355" t="s">
        <v>753</v>
      </c>
      <c r="B355">
        <v>6238.1594400000004</v>
      </c>
      <c r="C355">
        <v>1.0294838669999999</v>
      </c>
      <c r="D355">
        <v>0.16002672700000001</v>
      </c>
      <c r="E355">
        <v>6.433199546</v>
      </c>
      <c r="F355" s="1">
        <v>1.2500000000000001E-10</v>
      </c>
      <c r="G355" s="1">
        <v>1.25E-9</v>
      </c>
      <c r="H355">
        <v>8.9026487949999993</v>
      </c>
      <c r="I355">
        <v>3257</v>
      </c>
      <c r="J355">
        <v>3503</v>
      </c>
      <c r="K355">
        <v>4304</v>
      </c>
      <c r="L355">
        <v>2557</v>
      </c>
      <c r="M355">
        <v>10093</v>
      </c>
      <c r="N355">
        <v>10417</v>
      </c>
      <c r="O355">
        <v>12068</v>
      </c>
      <c r="P355">
        <v>8492</v>
      </c>
      <c r="Q355" t="s">
        <v>754</v>
      </c>
      <c r="R355" t="s">
        <v>2033</v>
      </c>
      <c r="S355" t="s">
        <v>2034</v>
      </c>
      <c r="AF355" s="1"/>
      <c r="AG355" s="1"/>
    </row>
    <row r="356" spans="1:33" x14ac:dyDescent="0.2">
      <c r="A356" t="s">
        <v>701</v>
      </c>
      <c r="B356">
        <v>3870.3716720000002</v>
      </c>
      <c r="C356">
        <v>1.065879544</v>
      </c>
      <c r="D356">
        <v>0.130426229</v>
      </c>
      <c r="E356">
        <v>8.1722790770000007</v>
      </c>
      <c r="F356" s="1">
        <v>3.0299999999999999E-16</v>
      </c>
      <c r="G356" s="1">
        <v>6.6E-15</v>
      </c>
      <c r="H356">
        <v>14.180573799999999</v>
      </c>
      <c r="I356">
        <v>2068</v>
      </c>
      <c r="J356">
        <v>2187</v>
      </c>
      <c r="K356">
        <v>2506</v>
      </c>
      <c r="L356">
        <v>1567</v>
      </c>
      <c r="M356">
        <v>5764</v>
      </c>
      <c r="N356">
        <v>7860</v>
      </c>
      <c r="O356">
        <v>7155</v>
      </c>
      <c r="P356">
        <v>5204</v>
      </c>
      <c r="Q356" t="s">
        <v>702</v>
      </c>
      <c r="R356" t="s">
        <v>2035</v>
      </c>
      <c r="S356" t="s">
        <v>2036</v>
      </c>
      <c r="AF356" s="1"/>
      <c r="AG356" s="1"/>
    </row>
    <row r="357" spans="1:33" x14ac:dyDescent="0.2">
      <c r="A357" t="s">
        <v>781</v>
      </c>
      <c r="B357">
        <v>4015.7170249999999</v>
      </c>
      <c r="C357">
        <v>1.0097629669999999</v>
      </c>
      <c r="D357">
        <v>0.144271654</v>
      </c>
      <c r="E357">
        <v>6.9990392549999996</v>
      </c>
      <c r="F357" s="1">
        <v>2.5799999999999999E-12</v>
      </c>
      <c r="G357" s="1">
        <v>3.3400000000000002E-11</v>
      </c>
      <c r="H357">
        <v>10.476538140000001</v>
      </c>
      <c r="I357">
        <v>2176</v>
      </c>
      <c r="J357">
        <v>2376</v>
      </c>
      <c r="K357">
        <v>2781</v>
      </c>
      <c r="L357">
        <v>1586</v>
      </c>
      <c r="M357">
        <v>6075</v>
      </c>
      <c r="N357">
        <v>6664</v>
      </c>
      <c r="O357">
        <v>8010</v>
      </c>
      <c r="P357">
        <v>5642</v>
      </c>
      <c r="Q357" t="s">
        <v>782</v>
      </c>
      <c r="R357" t="s">
        <v>2037</v>
      </c>
      <c r="S357" t="s">
        <v>2038</v>
      </c>
      <c r="AF357" s="1"/>
      <c r="AG357" s="1"/>
    </row>
    <row r="358" spans="1:33" x14ac:dyDescent="0.2">
      <c r="A358" t="s">
        <v>329</v>
      </c>
      <c r="B358">
        <v>1216.4314220000001</v>
      </c>
      <c r="C358">
        <v>1.4988576469999999</v>
      </c>
      <c r="D358">
        <v>0.159347877</v>
      </c>
      <c r="E358">
        <v>9.4061977540000008</v>
      </c>
      <c r="F358" s="1">
        <v>5.1400000000000003E-21</v>
      </c>
      <c r="G358" s="1">
        <v>1.8899999999999999E-19</v>
      </c>
      <c r="H358">
        <v>18.724629790000002</v>
      </c>
      <c r="I358">
        <v>449</v>
      </c>
      <c r="J358">
        <v>585</v>
      </c>
      <c r="K358">
        <v>555</v>
      </c>
      <c r="L358">
        <v>478</v>
      </c>
      <c r="M358">
        <v>1886</v>
      </c>
      <c r="N358">
        <v>2657</v>
      </c>
      <c r="O358">
        <v>2443</v>
      </c>
      <c r="P358">
        <v>1924</v>
      </c>
      <c r="Q358" t="s">
        <v>330</v>
      </c>
      <c r="R358" t="s">
        <v>2039</v>
      </c>
      <c r="S358" t="s">
        <v>2040</v>
      </c>
      <c r="AF358" s="1"/>
      <c r="AG358" s="1"/>
    </row>
    <row r="359" spans="1:33" x14ac:dyDescent="0.2">
      <c r="A359" t="s">
        <v>501</v>
      </c>
      <c r="B359">
        <v>2038.657815</v>
      </c>
      <c r="C359">
        <v>1.2355399659999999</v>
      </c>
      <c r="D359">
        <v>0.14079393700000001</v>
      </c>
      <c r="E359">
        <v>8.7755196869999992</v>
      </c>
      <c r="F359" s="1">
        <v>1.7E-18</v>
      </c>
      <c r="G359" s="1">
        <v>5.0800000000000001E-17</v>
      </c>
      <c r="H359">
        <v>16.29435393</v>
      </c>
      <c r="I359">
        <v>978</v>
      </c>
      <c r="J359">
        <v>1109</v>
      </c>
      <c r="K359">
        <v>1272</v>
      </c>
      <c r="L359">
        <v>714</v>
      </c>
      <c r="M359">
        <v>3348</v>
      </c>
      <c r="N359">
        <v>4312</v>
      </c>
      <c r="O359">
        <v>3871</v>
      </c>
      <c r="P359">
        <v>2657</v>
      </c>
      <c r="Q359" t="s">
        <v>502</v>
      </c>
      <c r="R359" t="s">
        <v>2044</v>
      </c>
      <c r="S359" t="s">
        <v>2045</v>
      </c>
      <c r="AF359" s="1"/>
      <c r="AG359" s="1"/>
    </row>
    <row r="360" spans="1:33" x14ac:dyDescent="0.2">
      <c r="A360" t="s">
        <v>203</v>
      </c>
      <c r="B360">
        <v>954.09868449999999</v>
      </c>
      <c r="C360">
        <v>1.8993848040000001</v>
      </c>
      <c r="D360">
        <v>0.195242366</v>
      </c>
      <c r="E360">
        <v>9.7283434890000002</v>
      </c>
      <c r="F360" s="1">
        <v>2.28E-22</v>
      </c>
      <c r="G360" s="1">
        <v>1.01E-20</v>
      </c>
      <c r="H360">
        <v>19.996437480000001</v>
      </c>
      <c r="I360">
        <v>338</v>
      </c>
      <c r="J360">
        <v>412</v>
      </c>
      <c r="K360">
        <v>370</v>
      </c>
      <c r="L360">
        <v>223</v>
      </c>
      <c r="M360">
        <v>988</v>
      </c>
      <c r="N360">
        <v>2062</v>
      </c>
      <c r="O360">
        <v>2481</v>
      </c>
      <c r="P360">
        <v>2042</v>
      </c>
      <c r="Q360" t="s">
        <v>204</v>
      </c>
      <c r="R360" t="s">
        <v>2046</v>
      </c>
      <c r="S360" t="s">
        <v>2047</v>
      </c>
      <c r="AF360" s="1"/>
      <c r="AG360" s="1"/>
    </row>
    <row r="361" spans="1:33" x14ac:dyDescent="0.2">
      <c r="A361" t="s">
        <v>779</v>
      </c>
      <c r="B361">
        <v>13.5860179</v>
      </c>
      <c r="C361">
        <v>1.0144982250000001</v>
      </c>
      <c r="D361">
        <v>0.42717523000000002</v>
      </c>
      <c r="E361">
        <v>2.3748994630000002</v>
      </c>
      <c r="F361">
        <v>1.7553731E-2</v>
      </c>
      <c r="G361">
        <v>3.9942274E-2</v>
      </c>
      <c r="H361">
        <v>1.3985672179999999</v>
      </c>
      <c r="I361">
        <v>10</v>
      </c>
      <c r="J361">
        <v>9</v>
      </c>
      <c r="K361">
        <v>5</v>
      </c>
      <c r="L361">
        <v>5</v>
      </c>
      <c r="M361">
        <v>6</v>
      </c>
      <c r="N361">
        <v>28</v>
      </c>
      <c r="O361">
        <v>42</v>
      </c>
      <c r="P361">
        <v>21</v>
      </c>
      <c r="Q361" t="s">
        <v>780</v>
      </c>
      <c r="R361" t="s">
        <v>2048</v>
      </c>
      <c r="S361" t="s">
        <v>2049</v>
      </c>
      <c r="AF361" s="1"/>
      <c r="AG361" s="1"/>
    </row>
    <row r="362" spans="1:33" x14ac:dyDescent="0.2">
      <c r="A362" t="s">
        <v>629</v>
      </c>
      <c r="B362">
        <v>9.3969834900000002</v>
      </c>
      <c r="C362">
        <v>1.1324727800000001</v>
      </c>
      <c r="D362">
        <v>0.43751521599999998</v>
      </c>
      <c r="E362">
        <v>2.5884191890000001</v>
      </c>
      <c r="F362">
        <v>9.6417570000000008E-3</v>
      </c>
      <c r="G362">
        <v>2.3674877E-2</v>
      </c>
      <c r="H362">
        <v>1.625712276</v>
      </c>
      <c r="I362">
        <v>4</v>
      </c>
      <c r="J362">
        <v>9</v>
      </c>
      <c r="K362">
        <v>3</v>
      </c>
      <c r="L362">
        <v>3</v>
      </c>
      <c r="M362">
        <v>8</v>
      </c>
      <c r="N362">
        <v>21</v>
      </c>
      <c r="O362">
        <v>19</v>
      </c>
      <c r="P362">
        <v>19</v>
      </c>
      <c r="Q362" t="s">
        <v>630</v>
      </c>
      <c r="R362" t="s">
        <v>2050</v>
      </c>
      <c r="S362" t="s">
        <v>2051</v>
      </c>
      <c r="AF362" s="1"/>
      <c r="AG362" s="1"/>
    </row>
    <row r="363" spans="1:33" x14ac:dyDescent="0.2">
      <c r="A363" t="s">
        <v>523</v>
      </c>
      <c r="B363">
        <v>6.0300681249999997</v>
      </c>
      <c r="C363">
        <v>1.216111269</v>
      </c>
      <c r="D363">
        <v>0.53649029299999995</v>
      </c>
      <c r="E363">
        <v>2.266790817</v>
      </c>
      <c r="F363">
        <v>2.3403007E-2</v>
      </c>
      <c r="G363">
        <v>5.1059760000000003E-2</v>
      </c>
      <c r="H363">
        <v>1.291921235</v>
      </c>
      <c r="I363">
        <v>4</v>
      </c>
      <c r="J363">
        <v>3</v>
      </c>
      <c r="K363">
        <v>3</v>
      </c>
      <c r="L363">
        <v>1</v>
      </c>
      <c r="M363">
        <v>7</v>
      </c>
      <c r="N363">
        <v>27</v>
      </c>
      <c r="O363">
        <v>7</v>
      </c>
      <c r="P363">
        <v>6</v>
      </c>
      <c r="Q363" t="s">
        <v>524</v>
      </c>
      <c r="R363" t="s">
        <v>2052</v>
      </c>
      <c r="S363" t="s">
        <v>2053</v>
      </c>
      <c r="AF363" s="1"/>
      <c r="AG363" s="1"/>
    </row>
    <row r="364" spans="1:33" x14ac:dyDescent="0.2">
      <c r="A364" t="s">
        <v>729</v>
      </c>
      <c r="B364">
        <v>20.792655669999998</v>
      </c>
      <c r="C364">
        <v>1.048786419</v>
      </c>
      <c r="D364">
        <v>0.37054015400000001</v>
      </c>
      <c r="E364">
        <v>2.8304258189999998</v>
      </c>
      <c r="F364">
        <v>4.6486089999999997E-3</v>
      </c>
      <c r="G364">
        <v>1.2404692E-2</v>
      </c>
      <c r="H364">
        <v>1.9064140009999999</v>
      </c>
      <c r="I364">
        <v>15</v>
      </c>
      <c r="J364">
        <v>12</v>
      </c>
      <c r="K364">
        <v>11</v>
      </c>
      <c r="L364">
        <v>6</v>
      </c>
      <c r="M364">
        <v>51</v>
      </c>
      <c r="N364">
        <v>37</v>
      </c>
      <c r="O364">
        <v>25</v>
      </c>
      <c r="P364">
        <v>23</v>
      </c>
      <c r="Q364" t="s">
        <v>730</v>
      </c>
      <c r="R364" t="s">
        <v>2060</v>
      </c>
      <c r="S364" t="s">
        <v>2061</v>
      </c>
      <c r="AF364" s="1"/>
      <c r="AG364" s="1"/>
    </row>
    <row r="365" spans="1:33" x14ac:dyDescent="0.2">
      <c r="A365" t="s">
        <v>573</v>
      </c>
      <c r="B365">
        <v>8.5436386219999996</v>
      </c>
      <c r="C365">
        <v>1.18252164</v>
      </c>
      <c r="D365">
        <v>0.45289981200000001</v>
      </c>
      <c r="E365">
        <v>2.6110005080000001</v>
      </c>
      <c r="F365">
        <v>9.0277759999999995E-3</v>
      </c>
      <c r="G365">
        <v>2.2294399999999999E-2</v>
      </c>
      <c r="H365">
        <v>1.651804209</v>
      </c>
      <c r="I365">
        <v>4</v>
      </c>
      <c r="J365">
        <v>6</v>
      </c>
      <c r="K365">
        <v>6</v>
      </c>
      <c r="L365">
        <v>1</v>
      </c>
      <c r="M365">
        <v>15</v>
      </c>
      <c r="N365">
        <v>23</v>
      </c>
      <c r="O365">
        <v>18</v>
      </c>
      <c r="P365">
        <v>7</v>
      </c>
      <c r="Q365" t="s">
        <v>574</v>
      </c>
      <c r="R365" t="s">
        <v>2063</v>
      </c>
      <c r="S365" t="s">
        <v>2064</v>
      </c>
    </row>
    <row r="366" spans="1:33" x14ac:dyDescent="0.2">
      <c r="A366" t="s">
        <v>433</v>
      </c>
      <c r="B366">
        <v>13.274390650000001</v>
      </c>
      <c r="C366">
        <v>1.3244121390000001</v>
      </c>
      <c r="D366">
        <v>0.385785669</v>
      </c>
      <c r="E366">
        <v>3.4330257610000001</v>
      </c>
      <c r="F366">
        <v>5.9688500000000002E-4</v>
      </c>
      <c r="G366">
        <v>1.9583529999999999E-3</v>
      </c>
      <c r="H366">
        <v>2.7081091289999999</v>
      </c>
      <c r="I366">
        <v>7</v>
      </c>
      <c r="J366">
        <v>8</v>
      </c>
      <c r="K366">
        <v>5</v>
      </c>
      <c r="L366">
        <v>4</v>
      </c>
      <c r="M366">
        <v>26</v>
      </c>
      <c r="N366">
        <v>27</v>
      </c>
      <c r="O366">
        <v>20</v>
      </c>
      <c r="P366">
        <v>21</v>
      </c>
      <c r="Q366" t="s">
        <v>434</v>
      </c>
      <c r="R366" t="s">
        <v>2065</v>
      </c>
      <c r="S366" t="s">
        <v>2066</v>
      </c>
    </row>
    <row r="367" spans="1:33" x14ac:dyDescent="0.2">
      <c r="A367" t="s">
        <v>281</v>
      </c>
      <c r="B367">
        <v>8.3063219079999993</v>
      </c>
      <c r="C367">
        <v>1.5840972609999999</v>
      </c>
      <c r="D367">
        <v>0.48232683399999998</v>
      </c>
      <c r="E367">
        <v>3.2842818380000001</v>
      </c>
      <c r="F367">
        <v>1.0224260000000001E-3</v>
      </c>
      <c r="G367">
        <v>3.1962420000000002E-3</v>
      </c>
      <c r="H367">
        <v>2.4953603929999999</v>
      </c>
      <c r="I367">
        <v>2</v>
      </c>
      <c r="J367">
        <v>4</v>
      </c>
      <c r="K367">
        <v>3</v>
      </c>
      <c r="L367">
        <v>3</v>
      </c>
      <c r="M367">
        <v>19</v>
      </c>
      <c r="N367">
        <v>24</v>
      </c>
      <c r="O367">
        <v>13</v>
      </c>
      <c r="P367">
        <v>8</v>
      </c>
      <c r="Q367" t="s">
        <v>282</v>
      </c>
      <c r="R367" t="s">
        <v>2067</v>
      </c>
      <c r="S367" t="s">
        <v>2068</v>
      </c>
    </row>
    <row r="368" spans="1:33" x14ac:dyDescent="0.2">
      <c r="A368" t="s">
        <v>377</v>
      </c>
      <c r="B368">
        <v>12.91456981</v>
      </c>
      <c r="C368">
        <v>1.4094107499999999</v>
      </c>
      <c r="D368">
        <v>0.42812374600000003</v>
      </c>
      <c r="E368">
        <v>3.2920639450000002</v>
      </c>
      <c r="F368">
        <v>9.9455000000000008E-4</v>
      </c>
      <c r="G368">
        <v>3.1204230000000002E-3</v>
      </c>
      <c r="H368">
        <v>2.5057865119999998</v>
      </c>
      <c r="I368">
        <v>7</v>
      </c>
      <c r="J368">
        <v>5</v>
      </c>
      <c r="K368">
        <v>7</v>
      </c>
      <c r="L368">
        <v>3</v>
      </c>
      <c r="M368">
        <v>27</v>
      </c>
      <c r="N368">
        <v>41</v>
      </c>
      <c r="O368">
        <v>18</v>
      </c>
      <c r="P368">
        <v>11</v>
      </c>
      <c r="Q368" t="s">
        <v>378</v>
      </c>
      <c r="R368" t="s">
        <v>2069</v>
      </c>
      <c r="S368" t="s">
        <v>1579</v>
      </c>
    </row>
    <row r="369" spans="1:33" x14ac:dyDescent="0.2">
      <c r="A369" t="s">
        <v>413</v>
      </c>
      <c r="B369">
        <v>4.9736285049999998</v>
      </c>
      <c r="C369">
        <v>1.357040456</v>
      </c>
      <c r="D369">
        <v>0.56298830099999997</v>
      </c>
      <c r="E369">
        <v>2.4104239000000001</v>
      </c>
      <c r="F369">
        <v>1.5933994999999999E-2</v>
      </c>
      <c r="G369">
        <v>3.6738004999999997E-2</v>
      </c>
      <c r="H369">
        <v>1.4348844359999999</v>
      </c>
      <c r="I369">
        <v>4</v>
      </c>
      <c r="J369">
        <v>3</v>
      </c>
      <c r="K369">
        <v>1</v>
      </c>
      <c r="L369">
        <v>0</v>
      </c>
      <c r="M369">
        <v>14</v>
      </c>
      <c r="N369">
        <v>11</v>
      </c>
      <c r="O369">
        <v>6</v>
      </c>
      <c r="P369">
        <v>6</v>
      </c>
      <c r="Q369" t="s">
        <v>414</v>
      </c>
      <c r="R369" t="s">
        <v>2071</v>
      </c>
      <c r="S369" t="s">
        <v>2072</v>
      </c>
    </row>
    <row r="370" spans="1:33" x14ac:dyDescent="0.2">
      <c r="A370" t="s">
        <v>549</v>
      </c>
      <c r="B370">
        <v>260.45078719999998</v>
      </c>
      <c r="C370">
        <v>1.1973299559999999</v>
      </c>
      <c r="D370">
        <v>0.177902118</v>
      </c>
      <c r="E370">
        <v>6.7302737429999997</v>
      </c>
      <c r="F370" s="1">
        <v>1.6900000000000001E-11</v>
      </c>
      <c r="G370" s="1">
        <v>1.9900000000000001E-10</v>
      </c>
      <c r="H370">
        <v>9.7009081009999996</v>
      </c>
      <c r="I370">
        <v>134</v>
      </c>
      <c r="J370">
        <v>147</v>
      </c>
      <c r="K370">
        <v>160</v>
      </c>
      <c r="L370">
        <v>89</v>
      </c>
      <c r="M370">
        <v>480</v>
      </c>
      <c r="N370">
        <v>519</v>
      </c>
      <c r="O370">
        <v>434</v>
      </c>
      <c r="P370">
        <v>343</v>
      </c>
      <c r="Q370" t="s">
        <v>550</v>
      </c>
      <c r="R370" t="s">
        <v>2077</v>
      </c>
      <c r="S370" t="s">
        <v>1859</v>
      </c>
    </row>
    <row r="371" spans="1:33" x14ac:dyDescent="0.2">
      <c r="A371" t="s">
        <v>1129</v>
      </c>
      <c r="B371">
        <v>3.1552002049999999</v>
      </c>
      <c r="C371">
        <v>-1.3946428740000001</v>
      </c>
      <c r="D371">
        <v>0.62052924700000001</v>
      </c>
      <c r="E371">
        <v>-2.2475054650000001</v>
      </c>
      <c r="F371">
        <v>2.4607741999999998E-2</v>
      </c>
      <c r="G371">
        <v>5.3476811999999999E-2</v>
      </c>
      <c r="H371">
        <v>1.271834487</v>
      </c>
      <c r="I371">
        <v>4</v>
      </c>
      <c r="J371">
        <v>6</v>
      </c>
      <c r="K371">
        <v>9</v>
      </c>
      <c r="L371">
        <v>0</v>
      </c>
      <c r="M371">
        <v>0</v>
      </c>
      <c r="N371">
        <v>3</v>
      </c>
      <c r="O371">
        <v>3</v>
      </c>
      <c r="P371">
        <v>1</v>
      </c>
      <c r="Q371" t="s">
        <v>1130</v>
      </c>
      <c r="R371" t="s">
        <v>2078</v>
      </c>
      <c r="S371" t="s">
        <v>2079</v>
      </c>
    </row>
    <row r="372" spans="1:33" x14ac:dyDescent="0.2">
      <c r="A372" t="s">
        <v>1079</v>
      </c>
      <c r="B372">
        <v>2.7038793980000002</v>
      </c>
      <c r="C372">
        <v>-1.302152247</v>
      </c>
      <c r="D372">
        <v>0.64198166800000001</v>
      </c>
      <c r="E372">
        <v>-2.0283324450000002</v>
      </c>
      <c r="F372">
        <v>4.2526330000000001E-2</v>
      </c>
      <c r="G372">
        <v>8.4635011999999996E-2</v>
      </c>
      <c r="H372">
        <v>1.072449939</v>
      </c>
      <c r="I372">
        <v>1</v>
      </c>
      <c r="J372">
        <v>11</v>
      </c>
      <c r="K372">
        <v>2</v>
      </c>
      <c r="L372">
        <v>2</v>
      </c>
      <c r="M372">
        <v>0</v>
      </c>
      <c r="N372">
        <v>3</v>
      </c>
      <c r="O372">
        <v>2</v>
      </c>
      <c r="P372">
        <v>1</v>
      </c>
      <c r="Q372" t="s">
        <v>1080</v>
      </c>
      <c r="R372" t="s">
        <v>2080</v>
      </c>
      <c r="S372" t="s">
        <v>2081</v>
      </c>
    </row>
    <row r="373" spans="1:33" x14ac:dyDescent="0.2">
      <c r="A373" t="s">
        <v>947</v>
      </c>
      <c r="B373">
        <v>3.9645591370000002</v>
      </c>
      <c r="C373">
        <v>-1.1411336969999999</v>
      </c>
      <c r="D373">
        <v>0.55884842999999995</v>
      </c>
      <c r="E373">
        <v>-2.0419377330000001</v>
      </c>
      <c r="F373">
        <v>4.1157708000000001E-2</v>
      </c>
      <c r="G373">
        <v>8.2291529000000002E-2</v>
      </c>
      <c r="H373">
        <v>1.084644867</v>
      </c>
      <c r="I373">
        <v>3</v>
      </c>
      <c r="J373">
        <v>8</v>
      </c>
      <c r="K373">
        <v>5</v>
      </c>
      <c r="L373">
        <v>4</v>
      </c>
      <c r="M373">
        <v>1</v>
      </c>
      <c r="N373">
        <v>4</v>
      </c>
      <c r="O373">
        <v>5</v>
      </c>
      <c r="P373">
        <v>1</v>
      </c>
      <c r="Q373" t="s">
        <v>948</v>
      </c>
      <c r="R373" t="s">
        <v>2082</v>
      </c>
      <c r="S373" t="s">
        <v>1359</v>
      </c>
    </row>
    <row r="374" spans="1:33" x14ac:dyDescent="0.2">
      <c r="A374" t="s">
        <v>983</v>
      </c>
      <c r="B374">
        <v>264.69570069999997</v>
      </c>
      <c r="C374">
        <v>-1.187133523</v>
      </c>
      <c r="D374">
        <v>0.13900052600000001</v>
      </c>
      <c r="E374">
        <v>-8.5404966330000001</v>
      </c>
      <c r="F374" s="1">
        <v>1.34E-17</v>
      </c>
      <c r="G374" s="1">
        <v>3.49E-16</v>
      </c>
      <c r="H374">
        <v>15.457428139999999</v>
      </c>
      <c r="I374">
        <v>311</v>
      </c>
      <c r="J374">
        <v>386</v>
      </c>
      <c r="K374">
        <v>355</v>
      </c>
      <c r="L374">
        <v>205</v>
      </c>
      <c r="M374">
        <v>150</v>
      </c>
      <c r="N374">
        <v>257</v>
      </c>
      <c r="O374">
        <v>197</v>
      </c>
      <c r="P374">
        <v>192</v>
      </c>
      <c r="Q374" t="s">
        <v>984</v>
      </c>
      <c r="R374" t="s">
        <v>2083</v>
      </c>
      <c r="S374" t="s">
        <v>1365</v>
      </c>
      <c r="AF374" s="1"/>
      <c r="AG374" s="1"/>
    </row>
    <row r="375" spans="1:33" x14ac:dyDescent="0.2">
      <c r="A375" t="s">
        <v>1217</v>
      </c>
      <c r="B375">
        <v>182.99781469999999</v>
      </c>
      <c r="C375">
        <v>-1.7589952639999999</v>
      </c>
      <c r="D375">
        <v>0.18675597899999999</v>
      </c>
      <c r="E375">
        <v>-9.4186824480000002</v>
      </c>
      <c r="F375" s="1">
        <v>4.5700000000000003E-21</v>
      </c>
      <c r="G375" s="1">
        <v>1.7299999999999999E-19</v>
      </c>
      <c r="H375">
        <v>18.762141620000001</v>
      </c>
      <c r="I375">
        <v>250</v>
      </c>
      <c r="J375">
        <v>311</v>
      </c>
      <c r="K375">
        <v>254</v>
      </c>
      <c r="L375">
        <v>155</v>
      </c>
      <c r="M375">
        <v>75</v>
      </c>
      <c r="N375">
        <v>88</v>
      </c>
      <c r="O375">
        <v>119</v>
      </c>
      <c r="P375">
        <v>118</v>
      </c>
      <c r="Q375" t="s">
        <v>1218</v>
      </c>
      <c r="R375" t="s">
        <v>2086</v>
      </c>
      <c r="S375" t="s">
        <v>1745</v>
      </c>
    </row>
    <row r="376" spans="1:33" x14ac:dyDescent="0.2">
      <c r="A376" t="s">
        <v>245</v>
      </c>
      <c r="B376">
        <v>32.561037259999999</v>
      </c>
      <c r="C376">
        <v>1.690629151</v>
      </c>
      <c r="D376">
        <v>0.27262330299999998</v>
      </c>
      <c r="E376">
        <v>6.2013376500000001</v>
      </c>
      <c r="F376" s="1">
        <v>5.6000000000000003E-10</v>
      </c>
      <c r="G376" s="1">
        <v>5.1499999999999998E-9</v>
      </c>
      <c r="H376">
        <v>8.2881470079999993</v>
      </c>
      <c r="I376">
        <v>14</v>
      </c>
      <c r="J376">
        <v>13</v>
      </c>
      <c r="K376">
        <v>14</v>
      </c>
      <c r="L376">
        <v>9</v>
      </c>
      <c r="M376">
        <v>54</v>
      </c>
      <c r="N376">
        <v>71</v>
      </c>
      <c r="O376">
        <v>71</v>
      </c>
      <c r="P376">
        <v>52</v>
      </c>
      <c r="Q376" t="s">
        <v>246</v>
      </c>
      <c r="R376" t="s">
        <v>2088</v>
      </c>
      <c r="S376" t="s">
        <v>1365</v>
      </c>
    </row>
    <row r="377" spans="1:33" x14ac:dyDescent="0.2">
      <c r="A377" t="s">
        <v>925</v>
      </c>
      <c r="B377">
        <v>616.0860844</v>
      </c>
      <c r="C377">
        <v>-1.120739623</v>
      </c>
      <c r="D377">
        <v>0.15112445099999999</v>
      </c>
      <c r="E377">
        <v>-7.4160046079999997</v>
      </c>
      <c r="F377" s="1">
        <v>1.2099999999999999E-13</v>
      </c>
      <c r="G377" s="1">
        <v>1.9300000000000001E-12</v>
      </c>
      <c r="H377">
        <v>11.713519290000001</v>
      </c>
      <c r="I377">
        <v>710</v>
      </c>
      <c r="J377">
        <v>944</v>
      </c>
      <c r="K377">
        <v>794</v>
      </c>
      <c r="L377">
        <v>455</v>
      </c>
      <c r="M377">
        <v>345</v>
      </c>
      <c r="N377">
        <v>463</v>
      </c>
      <c r="O377">
        <v>601</v>
      </c>
      <c r="P377">
        <v>491</v>
      </c>
      <c r="Q377" t="s">
        <v>926</v>
      </c>
      <c r="R377" t="s">
        <v>2089</v>
      </c>
      <c r="S377" t="s">
        <v>1453</v>
      </c>
    </row>
    <row r="378" spans="1:33" x14ac:dyDescent="0.2">
      <c r="A378" t="s">
        <v>1255</v>
      </c>
      <c r="B378">
        <v>137.4151114</v>
      </c>
      <c r="C378">
        <v>-2.0964138750000001</v>
      </c>
      <c r="D378">
        <v>0.17816441199999999</v>
      </c>
      <c r="E378">
        <v>-11.76673751</v>
      </c>
      <c r="F378" s="1">
        <v>5.7900000000000001E-32</v>
      </c>
      <c r="G378" s="1">
        <v>5.3900000000000002E-30</v>
      </c>
      <c r="H378">
        <v>29.268173099999998</v>
      </c>
      <c r="I378">
        <v>216</v>
      </c>
      <c r="J378">
        <v>242</v>
      </c>
      <c r="K378">
        <v>169</v>
      </c>
      <c r="L378">
        <v>131</v>
      </c>
      <c r="M378">
        <v>53</v>
      </c>
      <c r="N378">
        <v>63</v>
      </c>
      <c r="O378">
        <v>75</v>
      </c>
      <c r="P378">
        <v>60</v>
      </c>
      <c r="Q378" t="s">
        <v>1256</v>
      </c>
      <c r="R378" t="s">
        <v>2090</v>
      </c>
      <c r="S378" t="s">
        <v>2091</v>
      </c>
      <c r="AF378" s="1"/>
      <c r="AG378" s="1"/>
    </row>
    <row r="379" spans="1:33" x14ac:dyDescent="0.2">
      <c r="A379" t="s">
        <v>1267</v>
      </c>
      <c r="B379">
        <v>72.065225799999993</v>
      </c>
      <c r="C379">
        <v>-2.5151121820000002</v>
      </c>
      <c r="D379">
        <v>0.26305822000000001</v>
      </c>
      <c r="E379">
        <v>-9.5610476860000002</v>
      </c>
      <c r="F379" s="1">
        <v>1.1699999999999999E-21</v>
      </c>
      <c r="G379" s="1">
        <v>4.6699999999999998E-20</v>
      </c>
      <c r="H379">
        <v>19.33072026</v>
      </c>
      <c r="I379">
        <v>94</v>
      </c>
      <c r="J379">
        <v>125</v>
      </c>
      <c r="K379">
        <v>97</v>
      </c>
      <c r="L379">
        <v>92</v>
      </c>
      <c r="M379">
        <v>21</v>
      </c>
      <c r="N379">
        <v>15</v>
      </c>
      <c r="O379">
        <v>35</v>
      </c>
      <c r="P379">
        <v>27</v>
      </c>
      <c r="Q379" t="s">
        <v>1268</v>
      </c>
      <c r="R379" t="s">
        <v>2092</v>
      </c>
      <c r="S379" t="s">
        <v>1773</v>
      </c>
      <c r="AF379" s="1"/>
      <c r="AG379" s="1"/>
    </row>
    <row r="380" spans="1:33" x14ac:dyDescent="0.2">
      <c r="A380" t="s">
        <v>1273</v>
      </c>
      <c r="B380">
        <v>29.206830060000001</v>
      </c>
      <c r="C380">
        <v>-2.5759961470000001</v>
      </c>
      <c r="D380">
        <v>0.31546062200000002</v>
      </c>
      <c r="E380">
        <v>-8.1658247359999994</v>
      </c>
      <c r="F380" s="1">
        <v>3.1900000000000001E-16</v>
      </c>
      <c r="G380" s="1">
        <v>6.9199999999999996E-15</v>
      </c>
      <c r="H380">
        <v>14.16008175</v>
      </c>
      <c r="I380">
        <v>35</v>
      </c>
      <c r="J380">
        <v>61</v>
      </c>
      <c r="K380">
        <v>43</v>
      </c>
      <c r="L380">
        <v>33</v>
      </c>
      <c r="M380">
        <v>7</v>
      </c>
      <c r="N380">
        <v>8</v>
      </c>
      <c r="O380">
        <v>16</v>
      </c>
      <c r="P380">
        <v>7</v>
      </c>
      <c r="Q380" t="s">
        <v>1274</v>
      </c>
      <c r="R380" t="s">
        <v>2093</v>
      </c>
      <c r="S380" t="s">
        <v>1982</v>
      </c>
      <c r="AF380" s="1"/>
      <c r="AG380" s="1"/>
    </row>
    <row r="381" spans="1:33" x14ac:dyDescent="0.2">
      <c r="A381" t="s">
        <v>1147</v>
      </c>
      <c r="B381">
        <v>1209.614182</v>
      </c>
      <c r="C381">
        <v>-1.441467335</v>
      </c>
      <c r="D381">
        <v>0.20706087100000001</v>
      </c>
      <c r="E381">
        <v>-6.9615631640000002</v>
      </c>
      <c r="F381" s="1">
        <v>3.37E-12</v>
      </c>
      <c r="G381" s="1">
        <v>4.2799999999999997E-11</v>
      </c>
      <c r="H381">
        <v>10.36877226</v>
      </c>
      <c r="I381">
        <v>1644</v>
      </c>
      <c r="J381">
        <v>2021</v>
      </c>
      <c r="K381">
        <v>1556</v>
      </c>
      <c r="L381">
        <v>909</v>
      </c>
      <c r="M381">
        <v>409</v>
      </c>
      <c r="N381">
        <v>810</v>
      </c>
      <c r="O381">
        <v>1069</v>
      </c>
      <c r="P381">
        <v>901</v>
      </c>
      <c r="Q381" t="s">
        <v>1148</v>
      </c>
      <c r="R381" t="s">
        <v>2094</v>
      </c>
      <c r="S381" t="s">
        <v>1453</v>
      </c>
      <c r="AF381" s="1"/>
      <c r="AG381" s="1"/>
    </row>
    <row r="382" spans="1:33" x14ac:dyDescent="0.2">
      <c r="A382" t="s">
        <v>337</v>
      </c>
      <c r="B382">
        <v>140.16242339999999</v>
      </c>
      <c r="C382">
        <v>1.494646213</v>
      </c>
      <c r="D382">
        <v>0.205841791</v>
      </c>
      <c r="E382">
        <v>7.2611407239999997</v>
      </c>
      <c r="F382" s="1">
        <v>3.8399999999999998E-13</v>
      </c>
      <c r="G382" s="1">
        <v>5.7900000000000002E-12</v>
      </c>
      <c r="H382">
        <v>11.237130519999999</v>
      </c>
      <c r="I382">
        <v>54</v>
      </c>
      <c r="J382">
        <v>64</v>
      </c>
      <c r="K382">
        <v>78</v>
      </c>
      <c r="L382">
        <v>46</v>
      </c>
      <c r="M382">
        <v>274</v>
      </c>
      <c r="N382">
        <v>291</v>
      </c>
      <c r="O382">
        <v>279</v>
      </c>
      <c r="P382">
        <v>176</v>
      </c>
      <c r="Q382" t="s">
        <v>338</v>
      </c>
      <c r="R382" t="s">
        <v>2095</v>
      </c>
      <c r="S382" t="s">
        <v>2096</v>
      </c>
      <c r="AF382" s="1"/>
      <c r="AG382" s="1"/>
    </row>
    <row r="383" spans="1:33" x14ac:dyDescent="0.2">
      <c r="A383" t="s">
        <v>939</v>
      </c>
      <c r="B383">
        <v>683.57781599999998</v>
      </c>
      <c r="C383">
        <v>-1.1319753029999999</v>
      </c>
      <c r="D383">
        <v>0.131929718</v>
      </c>
      <c r="E383">
        <v>-8.5801388890000005</v>
      </c>
      <c r="F383" s="1">
        <v>9.4800000000000004E-18</v>
      </c>
      <c r="G383" s="1">
        <v>2.5300000000000002E-16</v>
      </c>
      <c r="H383">
        <v>15.596781590000001</v>
      </c>
      <c r="I383">
        <v>817</v>
      </c>
      <c r="J383">
        <v>1055</v>
      </c>
      <c r="K383">
        <v>813</v>
      </c>
      <c r="L383">
        <v>529</v>
      </c>
      <c r="M383">
        <v>345</v>
      </c>
      <c r="N383">
        <v>668</v>
      </c>
      <c r="O383">
        <v>622</v>
      </c>
      <c r="P383">
        <v>499</v>
      </c>
      <c r="Q383" t="s">
        <v>940</v>
      </c>
      <c r="R383" t="s">
        <v>2101</v>
      </c>
      <c r="S383" t="s">
        <v>2102</v>
      </c>
      <c r="AF383" s="1"/>
      <c r="AG383" s="1"/>
    </row>
    <row r="384" spans="1:33" x14ac:dyDescent="0.2">
      <c r="A384" t="s">
        <v>817</v>
      </c>
      <c r="B384">
        <v>3297.1347040000001</v>
      </c>
      <c r="C384">
        <v>-1.0297843019999999</v>
      </c>
      <c r="D384">
        <v>0.147023759</v>
      </c>
      <c r="E384">
        <v>-7.0042033379999999</v>
      </c>
      <c r="F384" s="1">
        <v>2.4799999999999999E-12</v>
      </c>
      <c r="G384" s="1">
        <v>3.2300000000000001E-11</v>
      </c>
      <c r="H384">
        <v>10.49091355</v>
      </c>
      <c r="I384">
        <v>4012</v>
      </c>
      <c r="J384">
        <v>4833</v>
      </c>
      <c r="K384">
        <v>4071</v>
      </c>
      <c r="L384">
        <v>2318</v>
      </c>
      <c r="M384">
        <v>1920</v>
      </c>
      <c r="N384">
        <v>2597</v>
      </c>
      <c r="O384">
        <v>3422</v>
      </c>
      <c r="P384">
        <v>2696</v>
      </c>
      <c r="Q384" t="s">
        <v>818</v>
      </c>
      <c r="R384" t="s">
        <v>2103</v>
      </c>
      <c r="S384" t="s">
        <v>2104</v>
      </c>
      <c r="AF384" s="1"/>
      <c r="AG384" s="1"/>
    </row>
    <row r="385" spans="1:33" x14ac:dyDescent="0.2">
      <c r="A385" t="s">
        <v>1185</v>
      </c>
      <c r="B385">
        <v>161.07331049999999</v>
      </c>
      <c r="C385">
        <v>-1.5671541849999999</v>
      </c>
      <c r="D385">
        <v>0.16346005699999999</v>
      </c>
      <c r="E385">
        <v>-9.5873830929999997</v>
      </c>
      <c r="F385" s="1">
        <v>9.0299999999999997E-22</v>
      </c>
      <c r="G385" s="1">
        <v>3.7499999999999999E-20</v>
      </c>
      <c r="H385">
        <v>19.42597314</v>
      </c>
      <c r="I385">
        <v>228</v>
      </c>
      <c r="J385">
        <v>254</v>
      </c>
      <c r="K385">
        <v>205</v>
      </c>
      <c r="L385">
        <v>136</v>
      </c>
      <c r="M385">
        <v>62</v>
      </c>
      <c r="N385">
        <v>119</v>
      </c>
      <c r="O385">
        <v>122</v>
      </c>
      <c r="P385">
        <v>98</v>
      </c>
      <c r="Q385" t="s">
        <v>1186</v>
      </c>
      <c r="R385" t="s">
        <v>2105</v>
      </c>
      <c r="S385" t="s">
        <v>2106</v>
      </c>
      <c r="AF385" s="1"/>
      <c r="AG385" s="1"/>
    </row>
    <row r="386" spans="1:33" x14ac:dyDescent="0.2">
      <c r="A386" t="s">
        <v>893</v>
      </c>
      <c r="B386">
        <v>940.36903180000002</v>
      </c>
      <c r="C386">
        <v>-1.0887002050000001</v>
      </c>
      <c r="D386">
        <v>0.18348664000000001</v>
      </c>
      <c r="E386">
        <v>-5.9334031420000004</v>
      </c>
      <c r="F386" s="1">
        <v>2.9699999999999999E-9</v>
      </c>
      <c r="G386" s="1">
        <v>2.4900000000000001E-8</v>
      </c>
      <c r="H386">
        <v>7.6043071299999996</v>
      </c>
      <c r="I386">
        <v>1085</v>
      </c>
      <c r="J386">
        <v>1378</v>
      </c>
      <c r="K386">
        <v>1118</v>
      </c>
      <c r="L386">
        <v>771</v>
      </c>
      <c r="M386">
        <v>402</v>
      </c>
      <c r="N386">
        <v>810</v>
      </c>
      <c r="O386">
        <v>981</v>
      </c>
      <c r="P386">
        <v>787</v>
      </c>
      <c r="Q386" t="s">
        <v>894</v>
      </c>
      <c r="R386" t="s">
        <v>2109</v>
      </c>
      <c r="S386" t="s">
        <v>2110</v>
      </c>
      <c r="AF386" s="1"/>
      <c r="AG386" s="1"/>
    </row>
    <row r="387" spans="1:33" x14ac:dyDescent="0.2">
      <c r="A387" t="s">
        <v>173</v>
      </c>
      <c r="B387">
        <v>80.440434100000004</v>
      </c>
      <c r="C387">
        <v>2.0669905750000002</v>
      </c>
      <c r="D387">
        <v>0.32245992699999998</v>
      </c>
      <c r="E387">
        <v>6.4100696020000001</v>
      </c>
      <c r="F387" s="1">
        <v>1.4499999999999999E-10</v>
      </c>
      <c r="G387" s="1">
        <v>1.44E-9</v>
      </c>
      <c r="H387">
        <v>8.8404169170000007</v>
      </c>
      <c r="I387">
        <v>30</v>
      </c>
      <c r="J387">
        <v>26</v>
      </c>
      <c r="K387">
        <v>24</v>
      </c>
      <c r="L387">
        <v>17</v>
      </c>
      <c r="M387">
        <v>213</v>
      </c>
      <c r="N387">
        <v>239</v>
      </c>
      <c r="O387">
        <v>121</v>
      </c>
      <c r="P387">
        <v>74</v>
      </c>
      <c r="Q387" t="s">
        <v>174</v>
      </c>
      <c r="R387" t="s">
        <v>2111</v>
      </c>
      <c r="S387" t="s">
        <v>2112</v>
      </c>
      <c r="AF387" s="1"/>
      <c r="AG387" s="1"/>
    </row>
    <row r="388" spans="1:33" x14ac:dyDescent="0.2">
      <c r="A388" t="s">
        <v>365</v>
      </c>
      <c r="B388">
        <v>2605.2054579999999</v>
      </c>
      <c r="C388">
        <v>1.432542835</v>
      </c>
      <c r="D388">
        <v>0.13344383100000001</v>
      </c>
      <c r="E388">
        <v>10.735174629999999</v>
      </c>
      <c r="F388" s="1">
        <v>6.9600000000000007E-27</v>
      </c>
      <c r="G388" s="1">
        <v>4.6099999999999998E-25</v>
      </c>
      <c r="H388">
        <v>24.33628427</v>
      </c>
      <c r="I388">
        <v>1066</v>
      </c>
      <c r="J388">
        <v>1259</v>
      </c>
      <c r="K388">
        <v>1462</v>
      </c>
      <c r="L388">
        <v>893</v>
      </c>
      <c r="M388">
        <v>3876</v>
      </c>
      <c r="N388">
        <v>5722</v>
      </c>
      <c r="O388">
        <v>5457</v>
      </c>
      <c r="P388">
        <v>3895</v>
      </c>
      <c r="Q388" t="s">
        <v>366</v>
      </c>
      <c r="R388" t="s">
        <v>2113</v>
      </c>
      <c r="S388" t="s">
        <v>2114</v>
      </c>
      <c r="AF388" s="1"/>
      <c r="AG388" s="1"/>
    </row>
    <row r="389" spans="1:33" x14ac:dyDescent="0.2">
      <c r="A389" t="s">
        <v>355</v>
      </c>
      <c r="B389">
        <v>24.606509880000001</v>
      </c>
      <c r="C389">
        <v>1.458516972</v>
      </c>
      <c r="D389">
        <v>0.36918888</v>
      </c>
      <c r="E389">
        <v>3.9505983229999999</v>
      </c>
      <c r="F389" s="1">
        <v>7.7999999999999999E-5</v>
      </c>
      <c r="G389">
        <v>3.0383199999999997E-4</v>
      </c>
      <c r="H389">
        <v>3.5173662700000001</v>
      </c>
      <c r="I389">
        <v>9</v>
      </c>
      <c r="J389">
        <v>12</v>
      </c>
      <c r="K389">
        <v>14</v>
      </c>
      <c r="L389">
        <v>7</v>
      </c>
      <c r="M389">
        <v>14</v>
      </c>
      <c r="N389">
        <v>56</v>
      </c>
      <c r="O389">
        <v>62</v>
      </c>
      <c r="P389">
        <v>55</v>
      </c>
      <c r="Q389" t="s">
        <v>356</v>
      </c>
      <c r="R389" t="s">
        <v>2115</v>
      </c>
      <c r="S389" t="s">
        <v>2116</v>
      </c>
      <c r="AF389" s="1"/>
      <c r="AG389" s="1"/>
    </row>
    <row r="390" spans="1:33" x14ac:dyDescent="0.2">
      <c r="A390" t="s">
        <v>857</v>
      </c>
      <c r="B390">
        <v>77.274407190000005</v>
      </c>
      <c r="C390">
        <v>-1.0659943679999999</v>
      </c>
      <c r="D390">
        <v>0.184320067</v>
      </c>
      <c r="E390">
        <v>-5.7833874779999999</v>
      </c>
      <c r="F390" s="1">
        <v>7.3200000000000004E-9</v>
      </c>
      <c r="G390" s="1">
        <v>5.8199999999999998E-8</v>
      </c>
      <c r="H390">
        <v>7.2347213559999997</v>
      </c>
      <c r="I390">
        <v>84</v>
      </c>
      <c r="J390">
        <v>115</v>
      </c>
      <c r="K390">
        <v>101</v>
      </c>
      <c r="L390">
        <v>59</v>
      </c>
      <c r="M390">
        <v>41</v>
      </c>
      <c r="N390">
        <v>73</v>
      </c>
      <c r="O390">
        <v>75</v>
      </c>
      <c r="P390">
        <v>58</v>
      </c>
      <c r="Q390" t="s">
        <v>858</v>
      </c>
      <c r="R390" t="s">
        <v>2117</v>
      </c>
      <c r="S390" t="s">
        <v>2118</v>
      </c>
      <c r="AF390" s="1"/>
      <c r="AG390" s="1"/>
    </row>
    <row r="391" spans="1:33" x14ac:dyDescent="0.2">
      <c r="A391" t="s">
        <v>625</v>
      </c>
      <c r="B391">
        <v>198.93534539999999</v>
      </c>
      <c r="C391">
        <v>1.134585446</v>
      </c>
      <c r="D391">
        <v>0.265148685</v>
      </c>
      <c r="E391">
        <v>4.2790536360000004</v>
      </c>
      <c r="F391" s="1">
        <v>1.88E-5</v>
      </c>
      <c r="G391" s="1">
        <v>8.14E-5</v>
      </c>
      <c r="H391">
        <v>4.0891909880000004</v>
      </c>
      <c r="I391">
        <v>71</v>
      </c>
      <c r="J391">
        <v>125</v>
      </c>
      <c r="K391">
        <v>132</v>
      </c>
      <c r="L391">
        <v>81</v>
      </c>
      <c r="M391">
        <v>281</v>
      </c>
      <c r="N391">
        <v>213</v>
      </c>
      <c r="O391">
        <v>455</v>
      </c>
      <c r="P391">
        <v>380</v>
      </c>
      <c r="Q391" t="s">
        <v>626</v>
      </c>
      <c r="R391" t="s">
        <v>2119</v>
      </c>
      <c r="S391" t="s">
        <v>2120</v>
      </c>
      <c r="AF391" s="1"/>
      <c r="AG391" s="1"/>
    </row>
    <row r="392" spans="1:33" x14ac:dyDescent="0.2">
      <c r="A392" t="s">
        <v>511</v>
      </c>
      <c r="B392">
        <v>23.079133410000001</v>
      </c>
      <c r="C392">
        <v>1.2260594300000001</v>
      </c>
      <c r="D392">
        <v>0.35191484000000001</v>
      </c>
      <c r="E392">
        <v>3.4839662630000001</v>
      </c>
      <c r="F392">
        <v>4.9404199999999998E-4</v>
      </c>
      <c r="G392">
        <v>1.6491990000000001E-3</v>
      </c>
      <c r="H392">
        <v>2.7827268119999999</v>
      </c>
      <c r="I392">
        <v>10</v>
      </c>
      <c r="J392">
        <v>12</v>
      </c>
      <c r="K392">
        <v>13</v>
      </c>
      <c r="L392">
        <v>9</v>
      </c>
      <c r="M392">
        <v>55</v>
      </c>
      <c r="N392">
        <v>47</v>
      </c>
      <c r="O392">
        <v>32</v>
      </c>
      <c r="P392">
        <v>24</v>
      </c>
      <c r="Q392" t="s">
        <v>512</v>
      </c>
      <c r="R392" t="s">
        <v>2121</v>
      </c>
      <c r="S392" t="s">
        <v>2122</v>
      </c>
      <c r="AF392" s="1"/>
      <c r="AG392" s="1"/>
    </row>
    <row r="393" spans="1:33" x14ac:dyDescent="0.2">
      <c r="A393" t="s">
        <v>305</v>
      </c>
      <c r="B393">
        <v>335.41964330000002</v>
      </c>
      <c r="C393">
        <v>1.5291513139999999</v>
      </c>
      <c r="D393">
        <v>0.52771579000000002</v>
      </c>
      <c r="E393">
        <v>2.8976796679999999</v>
      </c>
      <c r="F393">
        <v>3.7593430000000001E-3</v>
      </c>
      <c r="G393">
        <v>1.0262233000000001E-2</v>
      </c>
      <c r="H393">
        <v>1.9887581270000001</v>
      </c>
      <c r="I393">
        <v>95</v>
      </c>
      <c r="J393">
        <v>157</v>
      </c>
      <c r="K393">
        <v>145</v>
      </c>
      <c r="L393">
        <v>91</v>
      </c>
      <c r="M393">
        <v>1304</v>
      </c>
      <c r="N393">
        <v>564</v>
      </c>
      <c r="O393">
        <v>339</v>
      </c>
      <c r="P393">
        <v>201</v>
      </c>
      <c r="Q393" t="s">
        <v>306</v>
      </c>
      <c r="R393" t="s">
        <v>2125</v>
      </c>
      <c r="S393" t="s">
        <v>2126</v>
      </c>
      <c r="AF393" s="1"/>
    </row>
    <row r="394" spans="1:33" x14ac:dyDescent="0.2">
      <c r="A394" t="s">
        <v>1145</v>
      </c>
      <c r="B394">
        <v>138.76258910000001</v>
      </c>
      <c r="C394">
        <v>-1.426381661</v>
      </c>
      <c r="D394">
        <v>0.154591641</v>
      </c>
      <c r="E394">
        <v>-9.2267709490000005</v>
      </c>
      <c r="F394" s="1">
        <v>2.7899999999999999E-20</v>
      </c>
      <c r="G394" s="1">
        <v>9.9099999999999997E-19</v>
      </c>
      <c r="H394">
        <v>18.004113419999999</v>
      </c>
      <c r="I394">
        <v>186</v>
      </c>
      <c r="J394">
        <v>225</v>
      </c>
      <c r="K394">
        <v>178</v>
      </c>
      <c r="L394">
        <v>107</v>
      </c>
      <c r="M394">
        <v>80</v>
      </c>
      <c r="N394">
        <v>106</v>
      </c>
      <c r="O394">
        <v>113</v>
      </c>
      <c r="P394">
        <v>72</v>
      </c>
      <c r="Q394" t="s">
        <v>1146</v>
      </c>
      <c r="R394" t="s">
        <v>2127</v>
      </c>
      <c r="S394" t="s">
        <v>1631</v>
      </c>
      <c r="AF394" s="1"/>
      <c r="AG394" s="1"/>
    </row>
    <row r="395" spans="1:33" x14ac:dyDescent="0.2">
      <c r="A395" t="s">
        <v>727</v>
      </c>
      <c r="B395">
        <v>184.24117860000001</v>
      </c>
      <c r="C395">
        <v>1.048980604</v>
      </c>
      <c r="D395">
        <v>0.19227319700000001</v>
      </c>
      <c r="E395">
        <v>5.4556777680000001</v>
      </c>
      <c r="F395" s="1">
        <v>4.88E-8</v>
      </c>
      <c r="G395" s="1">
        <v>3.3500000000000002E-7</v>
      </c>
      <c r="H395">
        <v>6.4743497689999998</v>
      </c>
      <c r="I395">
        <v>87</v>
      </c>
      <c r="J395">
        <v>141</v>
      </c>
      <c r="K395">
        <v>115</v>
      </c>
      <c r="L395">
        <v>65</v>
      </c>
      <c r="M395">
        <v>321</v>
      </c>
      <c r="N395">
        <v>399</v>
      </c>
      <c r="O395">
        <v>310</v>
      </c>
      <c r="P395">
        <v>204</v>
      </c>
      <c r="Q395" t="s">
        <v>728</v>
      </c>
      <c r="R395" t="s">
        <v>2128</v>
      </c>
      <c r="S395" t="s">
        <v>2129</v>
      </c>
      <c r="AF395" s="1"/>
      <c r="AG395" s="1"/>
    </row>
    <row r="396" spans="1:33" x14ac:dyDescent="0.2">
      <c r="A396" t="s">
        <v>89</v>
      </c>
      <c r="B396">
        <v>94.994487190000001</v>
      </c>
      <c r="C396">
        <v>2.3529184569999999</v>
      </c>
      <c r="D396">
        <v>0.26506685499999999</v>
      </c>
      <c r="E396">
        <v>8.8766981309999995</v>
      </c>
      <c r="F396" s="1">
        <v>6.8899999999999995E-19</v>
      </c>
      <c r="G396" s="1">
        <v>2.2E-17</v>
      </c>
      <c r="H396">
        <v>16.658176739999998</v>
      </c>
      <c r="I396">
        <v>21</v>
      </c>
      <c r="J396">
        <v>35</v>
      </c>
      <c r="K396">
        <v>30</v>
      </c>
      <c r="L396">
        <v>15</v>
      </c>
      <c r="M396">
        <v>243</v>
      </c>
      <c r="N396">
        <v>219</v>
      </c>
      <c r="O396">
        <v>198</v>
      </c>
      <c r="P396">
        <v>121</v>
      </c>
      <c r="Q396" t="s">
        <v>90</v>
      </c>
      <c r="R396" t="s">
        <v>2131</v>
      </c>
      <c r="S396" t="s">
        <v>2132</v>
      </c>
    </row>
    <row r="397" spans="1:33" x14ac:dyDescent="0.2">
      <c r="A397" t="s">
        <v>447</v>
      </c>
      <c r="B397">
        <v>103.2323064</v>
      </c>
      <c r="C397">
        <v>1.293843925</v>
      </c>
      <c r="D397">
        <v>0.18050833199999999</v>
      </c>
      <c r="E397">
        <v>7.167779511</v>
      </c>
      <c r="F397" s="1">
        <v>7.6199999999999998E-13</v>
      </c>
      <c r="G397" s="1">
        <v>1.0899999999999999E-11</v>
      </c>
      <c r="H397">
        <v>10.960930660000001</v>
      </c>
      <c r="I397">
        <v>57</v>
      </c>
      <c r="J397">
        <v>62</v>
      </c>
      <c r="K397">
        <v>48</v>
      </c>
      <c r="L397">
        <v>34</v>
      </c>
      <c r="M397">
        <v>159</v>
      </c>
      <c r="N397">
        <v>223</v>
      </c>
      <c r="O397">
        <v>222</v>
      </c>
      <c r="P397">
        <v>131</v>
      </c>
      <c r="Q397" t="s">
        <v>448</v>
      </c>
      <c r="R397" t="s">
        <v>2133</v>
      </c>
      <c r="S397" t="s">
        <v>2134</v>
      </c>
    </row>
    <row r="398" spans="1:33" x14ac:dyDescent="0.2">
      <c r="A398" t="s">
        <v>83</v>
      </c>
      <c r="B398">
        <v>90.535193629999995</v>
      </c>
      <c r="C398">
        <v>2.4357678100000002</v>
      </c>
      <c r="D398">
        <v>0.47301811599999999</v>
      </c>
      <c r="E398">
        <v>5.1494175950000001</v>
      </c>
      <c r="F398" s="1">
        <v>2.6100000000000002E-7</v>
      </c>
      <c r="G398" s="1">
        <v>1.5799999999999999E-6</v>
      </c>
      <c r="H398">
        <v>5.8015519680000001</v>
      </c>
      <c r="I398">
        <v>22</v>
      </c>
      <c r="J398">
        <v>19</v>
      </c>
      <c r="K398">
        <v>27</v>
      </c>
      <c r="L398">
        <v>9</v>
      </c>
      <c r="M398">
        <v>338</v>
      </c>
      <c r="N398">
        <v>185</v>
      </c>
      <c r="O398">
        <v>131</v>
      </c>
      <c r="P398">
        <v>87</v>
      </c>
      <c r="Q398" t="s">
        <v>84</v>
      </c>
      <c r="R398" t="s">
        <v>2135</v>
      </c>
      <c r="S398" t="s">
        <v>2136</v>
      </c>
      <c r="AF398" s="1"/>
      <c r="AG398" s="1"/>
    </row>
    <row r="399" spans="1:33" x14ac:dyDescent="0.2">
      <c r="A399" t="s">
        <v>699</v>
      </c>
      <c r="B399">
        <v>70.817639639999996</v>
      </c>
      <c r="C399">
        <v>1.0666550720000001</v>
      </c>
      <c r="D399">
        <v>0.19792304699999999</v>
      </c>
      <c r="E399">
        <v>5.3892413689999996</v>
      </c>
      <c r="F399" s="1">
        <v>7.0799999999999999E-8</v>
      </c>
      <c r="G399" s="1">
        <v>4.7300000000000001E-7</v>
      </c>
      <c r="H399">
        <v>6.3248564219999999</v>
      </c>
      <c r="I399">
        <v>34</v>
      </c>
      <c r="J399">
        <v>47</v>
      </c>
      <c r="K399">
        <v>46</v>
      </c>
      <c r="L399">
        <v>27</v>
      </c>
      <c r="M399">
        <v>92</v>
      </c>
      <c r="N399">
        <v>139</v>
      </c>
      <c r="O399">
        <v>157</v>
      </c>
      <c r="P399">
        <v>94</v>
      </c>
      <c r="Q399" t="s">
        <v>700</v>
      </c>
      <c r="R399" t="s">
        <v>2137</v>
      </c>
      <c r="S399" t="s">
        <v>2138</v>
      </c>
      <c r="AF399" s="1"/>
      <c r="AG399" s="1"/>
    </row>
    <row r="400" spans="1:33" x14ac:dyDescent="0.2">
      <c r="A400" t="s">
        <v>1009</v>
      </c>
      <c r="B400">
        <v>141.14745199999999</v>
      </c>
      <c r="C400">
        <v>-1.219483914</v>
      </c>
      <c r="D400">
        <v>0.18817384500000001</v>
      </c>
      <c r="E400">
        <v>-6.4806238780000003</v>
      </c>
      <c r="F400" s="1">
        <v>9.1299999999999997E-11</v>
      </c>
      <c r="G400" s="1">
        <v>9.3699999999999997E-10</v>
      </c>
      <c r="H400">
        <v>9.0284694499999993</v>
      </c>
      <c r="I400">
        <v>191</v>
      </c>
      <c r="J400">
        <v>217</v>
      </c>
      <c r="K400">
        <v>160</v>
      </c>
      <c r="L400">
        <v>109</v>
      </c>
      <c r="M400">
        <v>67</v>
      </c>
      <c r="N400">
        <v>103</v>
      </c>
      <c r="O400">
        <v>129</v>
      </c>
      <c r="P400">
        <v>115</v>
      </c>
      <c r="Q400" t="s">
        <v>1010</v>
      </c>
      <c r="R400" t="s">
        <v>2139</v>
      </c>
      <c r="S400" t="s">
        <v>2140</v>
      </c>
      <c r="AF400" s="1"/>
      <c r="AG400" s="1"/>
    </row>
    <row r="401" spans="1:33" x14ac:dyDescent="0.2">
      <c r="A401" t="s">
        <v>145</v>
      </c>
      <c r="B401">
        <v>852.75652630000002</v>
      </c>
      <c r="C401">
        <v>2.1431065779999998</v>
      </c>
      <c r="D401">
        <v>0.22769893099999999</v>
      </c>
      <c r="E401">
        <v>9.4120186360000009</v>
      </c>
      <c r="F401" s="1">
        <v>4.8699999999999998E-21</v>
      </c>
      <c r="G401" s="1">
        <v>1.8000000000000001E-19</v>
      </c>
      <c r="H401">
        <v>18.744033810000001</v>
      </c>
      <c r="I401">
        <v>278</v>
      </c>
      <c r="J401">
        <v>339</v>
      </c>
      <c r="K401">
        <v>315</v>
      </c>
      <c r="L401">
        <v>128</v>
      </c>
      <c r="M401">
        <v>2165</v>
      </c>
      <c r="N401">
        <v>1566</v>
      </c>
      <c r="O401">
        <v>1710</v>
      </c>
      <c r="P401">
        <v>1263</v>
      </c>
      <c r="Q401" t="s">
        <v>146</v>
      </c>
      <c r="R401" t="s">
        <v>2142</v>
      </c>
      <c r="S401" t="s">
        <v>2143</v>
      </c>
      <c r="AF401" s="1"/>
      <c r="AG401" s="1"/>
    </row>
    <row r="402" spans="1:33" x14ac:dyDescent="0.2">
      <c r="A402" t="s">
        <v>131</v>
      </c>
      <c r="B402">
        <v>695.14110430000005</v>
      </c>
      <c r="C402">
        <v>2.1838168370000002</v>
      </c>
      <c r="D402">
        <v>0.21327701299999999</v>
      </c>
      <c r="E402">
        <v>10.23934463</v>
      </c>
      <c r="F402" s="1">
        <v>1.3199999999999999E-24</v>
      </c>
      <c r="G402" s="1">
        <v>7.3400000000000002E-23</v>
      </c>
      <c r="H402">
        <v>22.13420653</v>
      </c>
      <c r="I402">
        <v>229</v>
      </c>
      <c r="J402">
        <v>265</v>
      </c>
      <c r="K402">
        <v>236</v>
      </c>
      <c r="L402">
        <v>111</v>
      </c>
      <c r="M402">
        <v>1730</v>
      </c>
      <c r="N402">
        <v>1363</v>
      </c>
      <c r="O402">
        <v>1371</v>
      </c>
      <c r="P402">
        <v>1042</v>
      </c>
      <c r="Q402" t="s">
        <v>132</v>
      </c>
      <c r="R402" t="s">
        <v>2144</v>
      </c>
      <c r="S402" t="s">
        <v>2145</v>
      </c>
      <c r="AF402" s="1"/>
      <c r="AG402" s="1"/>
    </row>
    <row r="403" spans="1:33" x14ac:dyDescent="0.2">
      <c r="A403" t="s">
        <v>93</v>
      </c>
      <c r="B403">
        <v>1486.704988</v>
      </c>
      <c r="C403">
        <v>2.3246530719999998</v>
      </c>
      <c r="D403">
        <v>0.18604306700000001</v>
      </c>
      <c r="E403">
        <v>12.495241610000001</v>
      </c>
      <c r="F403" s="1">
        <v>7.9300000000000003E-36</v>
      </c>
      <c r="G403" s="1">
        <v>9.7499999999999993E-34</v>
      </c>
      <c r="H403">
        <v>33.010941369999998</v>
      </c>
      <c r="I403">
        <v>443</v>
      </c>
      <c r="J403">
        <v>509</v>
      </c>
      <c r="K403">
        <v>466</v>
      </c>
      <c r="L403">
        <v>240</v>
      </c>
      <c r="M403">
        <v>3529</v>
      </c>
      <c r="N403">
        <v>3456</v>
      </c>
      <c r="O403">
        <v>2908</v>
      </c>
      <c r="P403">
        <v>2197</v>
      </c>
      <c r="Q403" t="s">
        <v>94</v>
      </c>
      <c r="R403" t="s">
        <v>2146</v>
      </c>
      <c r="S403" t="s">
        <v>2147</v>
      </c>
      <c r="AF403" s="1"/>
      <c r="AG403" s="1"/>
    </row>
    <row r="404" spans="1:33" x14ac:dyDescent="0.2">
      <c r="A404" t="s">
        <v>975</v>
      </c>
      <c r="B404">
        <v>2098.9476599999998</v>
      </c>
      <c r="C404">
        <v>-1.177716129</v>
      </c>
      <c r="D404">
        <v>0.158711501</v>
      </c>
      <c r="E404">
        <v>-7.4204838359999998</v>
      </c>
      <c r="F404" s="1">
        <v>1.1700000000000001E-13</v>
      </c>
      <c r="G404" s="1">
        <v>1.8800000000000001E-12</v>
      </c>
      <c r="H404">
        <v>11.72617881</v>
      </c>
      <c r="I404">
        <v>2737</v>
      </c>
      <c r="J404">
        <v>3179</v>
      </c>
      <c r="K404">
        <v>2785</v>
      </c>
      <c r="L404">
        <v>1396</v>
      </c>
      <c r="M404">
        <v>1651</v>
      </c>
      <c r="N404">
        <v>1625</v>
      </c>
      <c r="O404">
        <v>1745</v>
      </c>
      <c r="P404">
        <v>1208</v>
      </c>
      <c r="Q404" t="s">
        <v>976</v>
      </c>
      <c r="R404" t="s">
        <v>2148</v>
      </c>
      <c r="S404" t="s">
        <v>2149</v>
      </c>
      <c r="AF404" s="1"/>
      <c r="AG404" s="1"/>
    </row>
    <row r="405" spans="1:33" x14ac:dyDescent="0.2">
      <c r="A405" t="s">
        <v>235</v>
      </c>
      <c r="B405">
        <v>469.12098300000002</v>
      </c>
      <c r="C405">
        <v>1.7810364949999999</v>
      </c>
      <c r="D405">
        <v>0.25244443500000002</v>
      </c>
      <c r="E405">
        <v>7.0551624249999998</v>
      </c>
      <c r="F405" s="1">
        <v>1.7199999999999999E-12</v>
      </c>
      <c r="G405" s="1">
        <v>2.3400000000000001E-11</v>
      </c>
      <c r="H405">
        <v>10.631109179999999</v>
      </c>
      <c r="I405">
        <v>175</v>
      </c>
      <c r="J405">
        <v>204</v>
      </c>
      <c r="K405">
        <v>215</v>
      </c>
      <c r="L405">
        <v>105</v>
      </c>
      <c r="M405">
        <v>1227</v>
      </c>
      <c r="N405">
        <v>741</v>
      </c>
      <c r="O405">
        <v>964</v>
      </c>
      <c r="P405">
        <v>568</v>
      </c>
      <c r="Q405" t="s">
        <v>236</v>
      </c>
      <c r="R405" t="s">
        <v>2150</v>
      </c>
      <c r="S405" t="s">
        <v>2151</v>
      </c>
      <c r="AF405" s="1"/>
      <c r="AG405" s="1"/>
    </row>
    <row r="406" spans="1:33" x14ac:dyDescent="0.2">
      <c r="A406" t="s">
        <v>499</v>
      </c>
      <c r="B406">
        <v>139.12493910000001</v>
      </c>
      <c r="C406">
        <v>1.23605565</v>
      </c>
      <c r="D406">
        <v>0.21569099899999999</v>
      </c>
      <c r="E406">
        <v>5.7306779329999999</v>
      </c>
      <c r="F406" s="1">
        <v>1E-8</v>
      </c>
      <c r="G406" s="1">
        <v>7.7599999999999993E-8</v>
      </c>
      <c r="H406">
        <v>7.1100633220000002</v>
      </c>
      <c r="I406">
        <v>72</v>
      </c>
      <c r="J406">
        <v>89</v>
      </c>
      <c r="K406">
        <v>69</v>
      </c>
      <c r="L406">
        <v>47</v>
      </c>
      <c r="M406">
        <v>264</v>
      </c>
      <c r="N406">
        <v>195</v>
      </c>
      <c r="O406">
        <v>269</v>
      </c>
      <c r="P406">
        <v>215</v>
      </c>
      <c r="Q406" t="s">
        <v>500</v>
      </c>
      <c r="R406" t="s">
        <v>2152</v>
      </c>
      <c r="S406" t="s">
        <v>2153</v>
      </c>
      <c r="AF406" s="1"/>
      <c r="AG406" s="1"/>
    </row>
    <row r="407" spans="1:33" x14ac:dyDescent="0.2">
      <c r="A407" t="s">
        <v>325</v>
      </c>
      <c r="B407">
        <v>102.27680239999999</v>
      </c>
      <c r="C407">
        <v>1.505691232</v>
      </c>
      <c r="D407">
        <v>0.207387182</v>
      </c>
      <c r="E407">
        <v>7.2602907219999997</v>
      </c>
      <c r="F407" s="1">
        <v>3.8600000000000002E-13</v>
      </c>
      <c r="G407" s="1">
        <v>5.7900000000000002E-12</v>
      </c>
      <c r="H407">
        <v>11.237130519999999</v>
      </c>
      <c r="I407">
        <v>41</v>
      </c>
      <c r="J407">
        <v>51</v>
      </c>
      <c r="K407">
        <v>62</v>
      </c>
      <c r="L407">
        <v>25</v>
      </c>
      <c r="M407">
        <v>193</v>
      </c>
      <c r="N407">
        <v>214</v>
      </c>
      <c r="O407">
        <v>188</v>
      </c>
      <c r="P407">
        <v>150</v>
      </c>
      <c r="Q407" t="s">
        <v>326</v>
      </c>
      <c r="R407" t="s">
        <v>2154</v>
      </c>
      <c r="S407" t="s">
        <v>2155</v>
      </c>
      <c r="AF407" s="1"/>
      <c r="AG407" s="1"/>
    </row>
    <row r="408" spans="1:33" x14ac:dyDescent="0.2">
      <c r="A408" t="s">
        <v>1059</v>
      </c>
      <c r="B408">
        <v>268.75568879999997</v>
      </c>
      <c r="C408">
        <v>-1.287952467</v>
      </c>
      <c r="D408">
        <v>0.29369051200000001</v>
      </c>
      <c r="E408">
        <v>-4.3854071269999997</v>
      </c>
      <c r="F408" s="1">
        <v>1.1600000000000001E-5</v>
      </c>
      <c r="G408" s="1">
        <v>5.2599999999999998E-5</v>
      </c>
      <c r="H408">
        <v>4.278970417</v>
      </c>
      <c r="I408">
        <v>397</v>
      </c>
      <c r="J408">
        <v>465</v>
      </c>
      <c r="K408">
        <v>318</v>
      </c>
      <c r="L408">
        <v>170</v>
      </c>
      <c r="M408">
        <v>91</v>
      </c>
      <c r="N408">
        <v>402</v>
      </c>
      <c r="O408">
        <v>214</v>
      </c>
      <c r="P408">
        <v>97</v>
      </c>
      <c r="Q408" t="s">
        <v>1060</v>
      </c>
      <c r="R408" t="s">
        <v>2156</v>
      </c>
      <c r="S408" t="s">
        <v>1737</v>
      </c>
      <c r="AF408" s="1"/>
      <c r="AG408" s="1"/>
    </row>
    <row r="409" spans="1:33" x14ac:dyDescent="0.2">
      <c r="A409" t="s">
        <v>631</v>
      </c>
      <c r="B409">
        <v>634.75153409999996</v>
      </c>
      <c r="C409">
        <v>1.131655627</v>
      </c>
      <c r="D409">
        <v>0.174685918</v>
      </c>
      <c r="E409">
        <v>6.4782304249999996</v>
      </c>
      <c r="F409" s="1">
        <v>9.2800000000000005E-11</v>
      </c>
      <c r="G409" s="1">
        <v>9.4899999999999993E-10</v>
      </c>
      <c r="H409">
        <v>9.0228713840000001</v>
      </c>
      <c r="I409">
        <v>315</v>
      </c>
      <c r="J409">
        <v>373</v>
      </c>
      <c r="K409">
        <v>392</v>
      </c>
      <c r="L409">
        <v>245</v>
      </c>
      <c r="M409">
        <v>1155</v>
      </c>
      <c r="N409">
        <v>1270</v>
      </c>
      <c r="O409">
        <v>1151</v>
      </c>
      <c r="P409">
        <v>723</v>
      </c>
      <c r="Q409" t="s">
        <v>632</v>
      </c>
      <c r="R409" t="s">
        <v>2158</v>
      </c>
      <c r="S409" t="s">
        <v>2159</v>
      </c>
      <c r="AF409" s="1"/>
      <c r="AG409" s="1"/>
    </row>
    <row r="410" spans="1:33" x14ac:dyDescent="0.2">
      <c r="A410" t="s">
        <v>1069</v>
      </c>
      <c r="B410">
        <v>228.24718999999999</v>
      </c>
      <c r="C410">
        <v>-1.2976621399999999</v>
      </c>
      <c r="D410">
        <v>0.20535700000000001</v>
      </c>
      <c r="E410">
        <v>-6.3190548059999996</v>
      </c>
      <c r="F410" s="1">
        <v>2.6300000000000002E-10</v>
      </c>
      <c r="G410" s="1">
        <v>2.5300000000000002E-9</v>
      </c>
      <c r="H410">
        <v>8.5964608200000008</v>
      </c>
      <c r="I410">
        <v>290</v>
      </c>
      <c r="J410">
        <v>365</v>
      </c>
      <c r="K410">
        <v>315</v>
      </c>
      <c r="L410">
        <v>159</v>
      </c>
      <c r="M410">
        <v>80</v>
      </c>
      <c r="N410">
        <v>198</v>
      </c>
      <c r="O410">
        <v>189</v>
      </c>
      <c r="P410">
        <v>184</v>
      </c>
      <c r="Q410" t="s">
        <v>1070</v>
      </c>
      <c r="R410" t="s">
        <v>2160</v>
      </c>
      <c r="S410" t="s">
        <v>2161</v>
      </c>
      <c r="AF410" s="1"/>
      <c r="AG410" s="1"/>
    </row>
    <row r="411" spans="1:33" x14ac:dyDescent="0.2">
      <c r="A411" t="s">
        <v>1133</v>
      </c>
      <c r="B411">
        <v>350.82345959999998</v>
      </c>
      <c r="C411">
        <v>-1.4021104879999999</v>
      </c>
      <c r="D411">
        <v>0.26786157900000002</v>
      </c>
      <c r="E411">
        <v>-5.2344591359999999</v>
      </c>
      <c r="F411" s="1">
        <v>1.6500000000000001E-7</v>
      </c>
      <c r="G411" s="1">
        <v>1.04E-6</v>
      </c>
      <c r="H411">
        <v>5.9828755500000002</v>
      </c>
      <c r="I411">
        <v>521</v>
      </c>
      <c r="J411">
        <v>535</v>
      </c>
      <c r="K411">
        <v>487</v>
      </c>
      <c r="L411">
        <v>235</v>
      </c>
      <c r="M411">
        <v>271</v>
      </c>
      <c r="N411">
        <v>143</v>
      </c>
      <c r="O411">
        <v>198</v>
      </c>
      <c r="P411">
        <v>259</v>
      </c>
      <c r="Q411" t="s">
        <v>1134</v>
      </c>
      <c r="R411" t="s">
        <v>2162</v>
      </c>
      <c r="S411" t="s">
        <v>2163</v>
      </c>
      <c r="AF411" s="1"/>
      <c r="AG411" s="1"/>
    </row>
    <row r="412" spans="1:33" x14ac:dyDescent="0.2">
      <c r="A412" t="s">
        <v>1043</v>
      </c>
      <c r="B412">
        <v>291.08590090000001</v>
      </c>
      <c r="C412">
        <v>-1.2730456400000001</v>
      </c>
      <c r="D412">
        <v>0.147870005</v>
      </c>
      <c r="E412">
        <v>-8.6092215719999992</v>
      </c>
      <c r="F412" s="1">
        <v>7.3599999999999994E-18</v>
      </c>
      <c r="G412" s="1">
        <v>2.0100000000000001E-16</v>
      </c>
      <c r="H412">
        <v>15.69654933</v>
      </c>
      <c r="I412">
        <v>353</v>
      </c>
      <c r="J412">
        <v>429</v>
      </c>
      <c r="K412">
        <v>395</v>
      </c>
      <c r="L412">
        <v>231</v>
      </c>
      <c r="M412">
        <v>129</v>
      </c>
      <c r="N412">
        <v>273</v>
      </c>
      <c r="O412">
        <v>253</v>
      </c>
      <c r="P412">
        <v>195</v>
      </c>
      <c r="Q412" t="s">
        <v>1044</v>
      </c>
      <c r="R412" t="s">
        <v>2164</v>
      </c>
      <c r="S412" t="s">
        <v>1575</v>
      </c>
      <c r="AF412" s="1"/>
      <c r="AG412" s="1"/>
    </row>
    <row r="413" spans="1:33" x14ac:dyDescent="0.2">
      <c r="A413" t="s">
        <v>1071</v>
      </c>
      <c r="B413">
        <v>131.37926429999999</v>
      </c>
      <c r="C413">
        <v>-1.2977900440000001</v>
      </c>
      <c r="D413">
        <v>0.21207699399999999</v>
      </c>
      <c r="E413">
        <v>-6.1194287029999996</v>
      </c>
      <c r="F413" s="1">
        <v>9.3899999999999996E-10</v>
      </c>
      <c r="G413" s="1">
        <v>8.3400000000000006E-9</v>
      </c>
      <c r="H413">
        <v>8.0789240150000001</v>
      </c>
      <c r="I413">
        <v>192</v>
      </c>
      <c r="J413">
        <v>193</v>
      </c>
      <c r="K413">
        <v>177</v>
      </c>
      <c r="L413">
        <v>87</v>
      </c>
      <c r="M413">
        <v>48</v>
      </c>
      <c r="N413">
        <v>107</v>
      </c>
      <c r="O413">
        <v>115</v>
      </c>
      <c r="P413">
        <v>104</v>
      </c>
      <c r="Q413" t="s">
        <v>1072</v>
      </c>
      <c r="R413" t="s">
        <v>2165</v>
      </c>
      <c r="S413" t="s">
        <v>2166</v>
      </c>
      <c r="AF413" s="1"/>
      <c r="AG413" s="1"/>
    </row>
    <row r="414" spans="1:33" x14ac:dyDescent="0.2">
      <c r="A414" t="s">
        <v>1093</v>
      </c>
      <c r="B414">
        <v>4.2468640329999996</v>
      </c>
      <c r="C414">
        <v>-1.317713122</v>
      </c>
      <c r="D414">
        <v>0.54574414699999996</v>
      </c>
      <c r="E414">
        <v>-2.4145254289999998</v>
      </c>
      <c r="F414">
        <v>1.5755722999999999E-2</v>
      </c>
      <c r="G414">
        <v>3.6418946000000001E-2</v>
      </c>
      <c r="H414">
        <v>1.4386726249999999</v>
      </c>
      <c r="I414">
        <v>6</v>
      </c>
      <c r="J414">
        <v>5</v>
      </c>
      <c r="K414">
        <v>5</v>
      </c>
      <c r="L414">
        <v>5</v>
      </c>
      <c r="M414">
        <v>2</v>
      </c>
      <c r="N414">
        <v>3</v>
      </c>
      <c r="O414">
        <v>3</v>
      </c>
      <c r="P414">
        <v>2</v>
      </c>
      <c r="Q414" t="s">
        <v>1094</v>
      </c>
      <c r="R414" t="s">
        <v>2167</v>
      </c>
      <c r="S414" t="s">
        <v>2168</v>
      </c>
      <c r="AF414" s="1"/>
      <c r="AG414" s="1"/>
    </row>
    <row r="415" spans="1:33" x14ac:dyDescent="0.2">
      <c r="A415" t="s">
        <v>743</v>
      </c>
      <c r="B415">
        <v>243.38324030000001</v>
      </c>
      <c r="C415">
        <v>1.0363443999999999</v>
      </c>
      <c r="D415">
        <v>0.14624474400000001</v>
      </c>
      <c r="E415">
        <v>7.0863702359999996</v>
      </c>
      <c r="F415" s="1">
        <v>1.38E-12</v>
      </c>
      <c r="G415" s="1">
        <v>1.8999999999999999E-11</v>
      </c>
      <c r="H415">
        <v>10.720154450000001</v>
      </c>
      <c r="I415">
        <v>139</v>
      </c>
      <c r="J415">
        <v>167</v>
      </c>
      <c r="K415">
        <v>124</v>
      </c>
      <c r="L415">
        <v>104</v>
      </c>
      <c r="M415">
        <v>295</v>
      </c>
      <c r="N415">
        <v>532</v>
      </c>
      <c r="O415">
        <v>455</v>
      </c>
      <c r="P415">
        <v>356</v>
      </c>
      <c r="Q415" t="s">
        <v>744</v>
      </c>
      <c r="R415" t="s">
        <v>2169</v>
      </c>
      <c r="S415" t="s">
        <v>1365</v>
      </c>
      <c r="AF415" s="1"/>
      <c r="AG415" s="1"/>
    </row>
    <row r="416" spans="1:33" x14ac:dyDescent="0.2">
      <c r="A416" t="s">
        <v>487</v>
      </c>
      <c r="B416">
        <v>39.01341352</v>
      </c>
      <c r="C416">
        <v>1.2547615089999999</v>
      </c>
      <c r="D416">
        <v>0.25276158599999998</v>
      </c>
      <c r="E416">
        <v>4.9642096630000001</v>
      </c>
      <c r="F416" s="1">
        <v>6.8999999999999996E-7</v>
      </c>
      <c r="G416" s="1">
        <v>3.8800000000000001E-6</v>
      </c>
      <c r="H416">
        <v>5.4108302330000004</v>
      </c>
      <c r="I416">
        <v>19</v>
      </c>
      <c r="J416">
        <v>21</v>
      </c>
      <c r="K416">
        <v>23</v>
      </c>
      <c r="L416">
        <v>13</v>
      </c>
      <c r="M416">
        <v>68</v>
      </c>
      <c r="N416">
        <v>75</v>
      </c>
      <c r="O416">
        <v>67</v>
      </c>
      <c r="P416">
        <v>60</v>
      </c>
      <c r="Q416" t="s">
        <v>488</v>
      </c>
      <c r="R416" t="s">
        <v>2170</v>
      </c>
      <c r="S416" t="s">
        <v>2171</v>
      </c>
      <c r="AF416" s="1"/>
      <c r="AG416" s="1"/>
    </row>
    <row r="417" spans="1:33" x14ac:dyDescent="0.2">
      <c r="A417" t="s">
        <v>495</v>
      </c>
      <c r="B417">
        <v>106.3094588</v>
      </c>
      <c r="C417">
        <v>1.238438929</v>
      </c>
      <c r="D417">
        <v>0.25516434700000001</v>
      </c>
      <c r="E417">
        <v>4.8534951770000001</v>
      </c>
      <c r="F417" s="1">
        <v>1.2100000000000001E-6</v>
      </c>
      <c r="G417" s="1">
        <v>6.6100000000000002E-6</v>
      </c>
      <c r="H417">
        <v>5.179651679</v>
      </c>
      <c r="I417">
        <v>42</v>
      </c>
      <c r="J417">
        <v>74</v>
      </c>
      <c r="K417">
        <v>68</v>
      </c>
      <c r="L417">
        <v>30</v>
      </c>
      <c r="M417">
        <v>236</v>
      </c>
      <c r="N417">
        <v>190</v>
      </c>
      <c r="O417">
        <v>182</v>
      </c>
      <c r="P417">
        <v>120</v>
      </c>
      <c r="Q417" t="s">
        <v>496</v>
      </c>
      <c r="R417" t="s">
        <v>2172</v>
      </c>
      <c r="S417" t="s">
        <v>2173</v>
      </c>
      <c r="AF417" s="1"/>
      <c r="AG417" s="1"/>
    </row>
    <row r="418" spans="1:33" x14ac:dyDescent="0.2">
      <c r="A418" t="s">
        <v>929</v>
      </c>
      <c r="B418">
        <v>373.096991</v>
      </c>
      <c r="C418">
        <v>-1.121456155</v>
      </c>
      <c r="D418">
        <v>0.21981104100000001</v>
      </c>
      <c r="E418">
        <v>-5.10191002</v>
      </c>
      <c r="F418" s="1">
        <v>3.3599999999999999E-7</v>
      </c>
      <c r="G418" s="1">
        <v>1.99E-6</v>
      </c>
      <c r="H418">
        <v>5.7003341479999996</v>
      </c>
      <c r="I418">
        <v>504</v>
      </c>
      <c r="J418">
        <v>565</v>
      </c>
      <c r="K418">
        <v>408</v>
      </c>
      <c r="L418">
        <v>281</v>
      </c>
      <c r="M418">
        <v>131</v>
      </c>
      <c r="N418">
        <v>335</v>
      </c>
      <c r="O418">
        <v>384</v>
      </c>
      <c r="P418">
        <v>316</v>
      </c>
      <c r="Q418" t="s">
        <v>930</v>
      </c>
      <c r="R418" t="s">
        <v>2174</v>
      </c>
      <c r="S418" t="s">
        <v>2175</v>
      </c>
    </row>
    <row r="419" spans="1:33" x14ac:dyDescent="0.2">
      <c r="A419" t="s">
        <v>647</v>
      </c>
      <c r="B419">
        <v>5.5948932410000003</v>
      </c>
      <c r="C419">
        <v>1.111888422</v>
      </c>
      <c r="D419">
        <v>0.54436546600000002</v>
      </c>
      <c r="E419">
        <v>2.0425403379999998</v>
      </c>
      <c r="F419">
        <v>4.1097962000000002E-2</v>
      </c>
      <c r="G419">
        <v>8.2219791E-2</v>
      </c>
      <c r="H419">
        <v>1.0850236310000001</v>
      </c>
      <c r="I419">
        <v>3</v>
      </c>
      <c r="J419">
        <v>3</v>
      </c>
      <c r="K419">
        <v>1</v>
      </c>
      <c r="L419">
        <v>3</v>
      </c>
      <c r="M419">
        <v>16</v>
      </c>
      <c r="N419">
        <v>10</v>
      </c>
      <c r="O419">
        <v>8</v>
      </c>
      <c r="P419">
        <v>4</v>
      </c>
      <c r="Q419" t="s">
        <v>648</v>
      </c>
      <c r="R419" t="s">
        <v>2177</v>
      </c>
      <c r="S419" t="s">
        <v>2178</v>
      </c>
      <c r="AF419" s="1"/>
      <c r="AG419" s="1"/>
    </row>
    <row r="420" spans="1:33" x14ac:dyDescent="0.2">
      <c r="A420" t="s">
        <v>429</v>
      </c>
      <c r="B420">
        <v>6.5572320849999999</v>
      </c>
      <c r="C420">
        <v>1.3306684849999999</v>
      </c>
      <c r="D420">
        <v>0.51043784400000003</v>
      </c>
      <c r="E420">
        <v>2.6069158090000002</v>
      </c>
      <c r="F420">
        <v>9.1361819999999996E-3</v>
      </c>
      <c r="G420">
        <v>2.2529812E-2</v>
      </c>
      <c r="H420">
        <v>1.6472424320000001</v>
      </c>
      <c r="I420">
        <v>3</v>
      </c>
      <c r="J420">
        <v>1</v>
      </c>
      <c r="K420">
        <v>6</v>
      </c>
      <c r="L420">
        <v>1</v>
      </c>
      <c r="M420">
        <v>12</v>
      </c>
      <c r="N420">
        <v>16</v>
      </c>
      <c r="O420">
        <v>8</v>
      </c>
      <c r="P420">
        <v>12</v>
      </c>
      <c r="Q420" t="s">
        <v>430</v>
      </c>
      <c r="R420" t="s">
        <v>2179</v>
      </c>
      <c r="S420" t="s">
        <v>2180</v>
      </c>
      <c r="AF420" s="1"/>
      <c r="AG420" s="1"/>
    </row>
    <row r="421" spans="1:33" x14ac:dyDescent="0.2">
      <c r="A421" t="s">
        <v>67</v>
      </c>
      <c r="B421">
        <v>473.50361620000001</v>
      </c>
      <c r="C421">
        <v>2.66457027</v>
      </c>
      <c r="D421">
        <v>0.14396046900000001</v>
      </c>
      <c r="E421">
        <v>18.509041320000001</v>
      </c>
      <c r="F421" s="1">
        <v>1.75E-76</v>
      </c>
      <c r="G421" s="1">
        <v>1.5000000000000001E-73</v>
      </c>
      <c r="H421">
        <v>72.822876170000001</v>
      </c>
      <c r="I421">
        <v>98</v>
      </c>
      <c r="J421">
        <v>134</v>
      </c>
      <c r="K421">
        <v>129</v>
      </c>
      <c r="L421">
        <v>71</v>
      </c>
      <c r="M421">
        <v>802</v>
      </c>
      <c r="N421">
        <v>1102</v>
      </c>
      <c r="O421">
        <v>1314</v>
      </c>
      <c r="P421">
        <v>861</v>
      </c>
      <c r="Q421" t="s">
        <v>68</v>
      </c>
      <c r="R421" t="s">
        <v>2182</v>
      </c>
      <c r="S421" t="s">
        <v>2183</v>
      </c>
      <c r="AF421" s="1"/>
      <c r="AG421" s="1"/>
    </row>
    <row r="422" spans="1:33" x14ac:dyDescent="0.2">
      <c r="A422" t="s">
        <v>915</v>
      </c>
      <c r="B422">
        <v>236.25891440000001</v>
      </c>
      <c r="C422">
        <v>-1.112070084</v>
      </c>
      <c r="D422">
        <v>0.15806621500000001</v>
      </c>
      <c r="E422">
        <v>-7.0354698280000001</v>
      </c>
      <c r="F422" s="1">
        <v>1.9899999999999998E-12</v>
      </c>
      <c r="G422" s="1">
        <v>2.6499999999999999E-11</v>
      </c>
      <c r="H422">
        <v>10.5764716</v>
      </c>
      <c r="I422">
        <v>306</v>
      </c>
      <c r="J422">
        <v>331</v>
      </c>
      <c r="K422">
        <v>330</v>
      </c>
      <c r="L422">
        <v>152</v>
      </c>
      <c r="M422">
        <v>122</v>
      </c>
      <c r="N422">
        <v>237</v>
      </c>
      <c r="O422">
        <v>217</v>
      </c>
      <c r="P422">
        <v>169</v>
      </c>
      <c r="Q422" t="s">
        <v>916</v>
      </c>
      <c r="R422" t="s">
        <v>2185</v>
      </c>
      <c r="S422" t="s">
        <v>1835</v>
      </c>
      <c r="AF422" s="1"/>
      <c r="AG422" s="1"/>
    </row>
    <row r="423" spans="1:33" x14ac:dyDescent="0.2">
      <c r="A423" t="s">
        <v>921</v>
      </c>
      <c r="B423">
        <v>111.7183287</v>
      </c>
      <c r="C423">
        <v>-1.1155186640000001</v>
      </c>
      <c r="D423">
        <v>0.179298237</v>
      </c>
      <c r="E423">
        <v>-6.221581885</v>
      </c>
      <c r="F423" s="1">
        <v>4.9199999999999996E-10</v>
      </c>
      <c r="G423" s="1">
        <v>4.5699999999999997E-9</v>
      </c>
      <c r="H423">
        <v>8.3400720350000004</v>
      </c>
      <c r="I423">
        <v>142</v>
      </c>
      <c r="J423">
        <v>174</v>
      </c>
      <c r="K423">
        <v>143</v>
      </c>
      <c r="L423">
        <v>73</v>
      </c>
      <c r="M423">
        <v>53</v>
      </c>
      <c r="N423">
        <v>112</v>
      </c>
      <c r="O423">
        <v>105</v>
      </c>
      <c r="P423">
        <v>82</v>
      </c>
      <c r="Q423" t="s">
        <v>922</v>
      </c>
      <c r="R423" t="s">
        <v>2186</v>
      </c>
      <c r="S423" t="s">
        <v>2187</v>
      </c>
    </row>
    <row r="424" spans="1:33" x14ac:dyDescent="0.2">
      <c r="A424" t="s">
        <v>27</v>
      </c>
      <c r="B424">
        <v>193.11443729999999</v>
      </c>
      <c r="C424">
        <v>3.3771848179999999</v>
      </c>
      <c r="D424">
        <v>0.321600726</v>
      </c>
      <c r="E424">
        <v>10.50117287</v>
      </c>
      <c r="F424" s="1">
        <v>8.53E-26</v>
      </c>
      <c r="G424" s="1">
        <v>5.1600000000000001E-24</v>
      </c>
      <c r="H424">
        <v>23.287668140000001</v>
      </c>
      <c r="I424">
        <v>19</v>
      </c>
      <c r="J424">
        <v>40</v>
      </c>
      <c r="K424">
        <v>26</v>
      </c>
      <c r="L424">
        <v>17</v>
      </c>
      <c r="M424">
        <v>547</v>
      </c>
      <c r="N424">
        <v>664</v>
      </c>
      <c r="O424">
        <v>390</v>
      </c>
      <c r="P424">
        <v>170</v>
      </c>
      <c r="Q424" t="s">
        <v>28</v>
      </c>
      <c r="R424" t="s">
        <v>2188</v>
      </c>
      <c r="S424" t="s">
        <v>2189</v>
      </c>
    </row>
    <row r="425" spans="1:33" x14ac:dyDescent="0.2">
      <c r="A425" t="s">
        <v>59</v>
      </c>
      <c r="B425">
        <v>24.438468490000002</v>
      </c>
      <c r="C425">
        <v>2.783435941</v>
      </c>
      <c r="D425">
        <v>0.39481778299999998</v>
      </c>
      <c r="E425">
        <v>7.0499254530000002</v>
      </c>
      <c r="F425" s="1">
        <v>1.79E-12</v>
      </c>
      <c r="G425" s="1">
        <v>2.4099999999999999E-11</v>
      </c>
      <c r="H425">
        <v>10.61816454</v>
      </c>
      <c r="I425">
        <v>8</v>
      </c>
      <c r="J425">
        <v>5</v>
      </c>
      <c r="K425">
        <v>4</v>
      </c>
      <c r="L425">
        <v>1</v>
      </c>
      <c r="M425">
        <v>40</v>
      </c>
      <c r="N425">
        <v>94</v>
      </c>
      <c r="O425">
        <v>61</v>
      </c>
      <c r="P425">
        <v>31</v>
      </c>
      <c r="Q425" t="s">
        <v>60</v>
      </c>
      <c r="R425" t="s">
        <v>2190</v>
      </c>
      <c r="S425" t="s">
        <v>1365</v>
      </c>
      <c r="AF425" s="1"/>
      <c r="AG425" s="1"/>
    </row>
    <row r="426" spans="1:33" x14ac:dyDescent="0.2">
      <c r="A426" t="s">
        <v>213</v>
      </c>
      <c r="B426">
        <v>32.179611450000003</v>
      </c>
      <c r="C426">
        <v>1.8633153650000001</v>
      </c>
      <c r="D426">
        <v>0.29463560900000002</v>
      </c>
      <c r="E426">
        <v>6.3241349830000004</v>
      </c>
      <c r="F426" s="1">
        <v>2.55E-10</v>
      </c>
      <c r="G426" s="1">
        <v>2.4600000000000002E-9</v>
      </c>
      <c r="H426">
        <v>8.6095266959999996</v>
      </c>
      <c r="I426">
        <v>10</v>
      </c>
      <c r="J426">
        <v>13</v>
      </c>
      <c r="K426">
        <v>11</v>
      </c>
      <c r="L426">
        <v>10</v>
      </c>
      <c r="M426">
        <v>66</v>
      </c>
      <c r="N426">
        <v>74</v>
      </c>
      <c r="O426">
        <v>61</v>
      </c>
      <c r="P426">
        <v>48</v>
      </c>
      <c r="Q426" t="s">
        <v>214</v>
      </c>
      <c r="R426" t="s">
        <v>2191</v>
      </c>
      <c r="S426" t="s">
        <v>2173</v>
      </c>
      <c r="AF426" s="1"/>
      <c r="AG426" s="1"/>
    </row>
    <row r="427" spans="1:33" x14ac:dyDescent="0.2">
      <c r="A427" t="s">
        <v>621</v>
      </c>
      <c r="B427">
        <v>39.583840860000002</v>
      </c>
      <c r="C427">
        <v>1.134872208</v>
      </c>
      <c r="D427">
        <v>0.260435164</v>
      </c>
      <c r="E427">
        <v>4.3575997590000002</v>
      </c>
      <c r="F427" s="1">
        <v>1.31E-5</v>
      </c>
      <c r="G427" s="1">
        <v>5.8900000000000002E-5</v>
      </c>
      <c r="H427">
        <v>4.2298226960000003</v>
      </c>
      <c r="I427">
        <v>16</v>
      </c>
      <c r="J427">
        <v>29</v>
      </c>
      <c r="K427">
        <v>27</v>
      </c>
      <c r="L427">
        <v>12</v>
      </c>
      <c r="M427">
        <v>48</v>
      </c>
      <c r="N427">
        <v>105</v>
      </c>
      <c r="O427">
        <v>77</v>
      </c>
      <c r="P427">
        <v>50</v>
      </c>
      <c r="Q427" t="s">
        <v>622</v>
      </c>
      <c r="R427" t="s">
        <v>2192</v>
      </c>
      <c r="S427" t="s">
        <v>2173</v>
      </c>
      <c r="AF427" s="1"/>
      <c r="AG427" s="1"/>
    </row>
    <row r="428" spans="1:33" x14ac:dyDescent="0.2">
      <c r="A428" t="s">
        <v>607</v>
      </c>
      <c r="B428">
        <v>14.263512670000001</v>
      </c>
      <c r="C428">
        <v>1.1453763699999999</v>
      </c>
      <c r="D428">
        <v>0.418923347</v>
      </c>
      <c r="E428">
        <v>2.734095339</v>
      </c>
      <c r="F428">
        <v>6.255193E-3</v>
      </c>
      <c r="G428">
        <v>1.6226761999999999E-2</v>
      </c>
      <c r="H428">
        <v>1.789768136</v>
      </c>
      <c r="I428">
        <v>9</v>
      </c>
      <c r="J428">
        <v>12</v>
      </c>
      <c r="K428">
        <v>4</v>
      </c>
      <c r="L428">
        <v>4</v>
      </c>
      <c r="M428">
        <v>7</v>
      </c>
      <c r="N428">
        <v>37</v>
      </c>
      <c r="O428">
        <v>32</v>
      </c>
      <c r="P428">
        <v>28</v>
      </c>
      <c r="Q428" t="s">
        <v>608</v>
      </c>
      <c r="R428" t="s">
        <v>2193</v>
      </c>
      <c r="S428" t="s">
        <v>2194</v>
      </c>
      <c r="AF428" s="1"/>
      <c r="AG428" s="1"/>
    </row>
    <row r="429" spans="1:33" x14ac:dyDescent="0.2">
      <c r="A429" t="s">
        <v>471</v>
      </c>
      <c r="B429">
        <v>10.06462026</v>
      </c>
      <c r="C429">
        <v>1.2745179659999999</v>
      </c>
      <c r="D429">
        <v>0.42096398400000001</v>
      </c>
      <c r="E429">
        <v>3.0276176000000001</v>
      </c>
      <c r="F429">
        <v>2.4648980000000001E-3</v>
      </c>
      <c r="G429">
        <v>7.0352720000000004E-3</v>
      </c>
      <c r="H429">
        <v>2.1527191189999999</v>
      </c>
      <c r="I429">
        <v>3</v>
      </c>
      <c r="J429">
        <v>8</v>
      </c>
      <c r="K429">
        <v>6</v>
      </c>
      <c r="L429">
        <v>2</v>
      </c>
      <c r="M429">
        <v>15</v>
      </c>
      <c r="N429">
        <v>24</v>
      </c>
      <c r="O429">
        <v>16</v>
      </c>
      <c r="P429">
        <v>18</v>
      </c>
      <c r="Q429" t="s">
        <v>472</v>
      </c>
      <c r="R429" t="s">
        <v>2195</v>
      </c>
      <c r="S429" t="s">
        <v>2196</v>
      </c>
      <c r="AF429" s="1"/>
      <c r="AG429" s="1"/>
    </row>
    <row r="430" spans="1:33" x14ac:dyDescent="0.2">
      <c r="A430" t="s">
        <v>1113</v>
      </c>
      <c r="B430">
        <v>258.97068309999997</v>
      </c>
      <c r="C430">
        <v>-1.3650624220000001</v>
      </c>
      <c r="D430">
        <v>0.180506834</v>
      </c>
      <c r="E430">
        <v>-7.5623863770000002</v>
      </c>
      <c r="F430" s="1">
        <v>3.9600000000000003E-14</v>
      </c>
      <c r="G430" s="1">
        <v>6.9599999999999996E-13</v>
      </c>
      <c r="H430">
        <v>12.15765605</v>
      </c>
      <c r="I430">
        <v>318</v>
      </c>
      <c r="J430">
        <v>416</v>
      </c>
      <c r="K430">
        <v>299</v>
      </c>
      <c r="L430">
        <v>234</v>
      </c>
      <c r="M430">
        <v>100</v>
      </c>
      <c r="N430">
        <v>201</v>
      </c>
      <c r="O430">
        <v>239</v>
      </c>
      <c r="P430">
        <v>177</v>
      </c>
      <c r="Q430" t="s">
        <v>1114</v>
      </c>
      <c r="R430" t="s">
        <v>2197</v>
      </c>
      <c r="S430" t="s">
        <v>2198</v>
      </c>
      <c r="AF430" s="1"/>
      <c r="AG430" s="1"/>
    </row>
    <row r="431" spans="1:33" x14ac:dyDescent="0.2">
      <c r="A431" t="s">
        <v>37</v>
      </c>
      <c r="B431">
        <v>2525.3277309999999</v>
      </c>
      <c r="C431">
        <v>3.0996240780000002</v>
      </c>
      <c r="D431">
        <v>0.409370505</v>
      </c>
      <c r="E431">
        <v>7.5716839360000003</v>
      </c>
      <c r="F431" s="1">
        <v>3.6799999999999998E-14</v>
      </c>
      <c r="G431" s="1">
        <v>6.5099999999999995E-13</v>
      </c>
      <c r="H431">
        <v>12.186505779999999</v>
      </c>
      <c r="I431">
        <v>369</v>
      </c>
      <c r="J431">
        <v>365</v>
      </c>
      <c r="K431">
        <v>462</v>
      </c>
      <c r="L431">
        <v>242</v>
      </c>
      <c r="M431">
        <v>9017</v>
      </c>
      <c r="N431">
        <v>6118</v>
      </c>
      <c r="O431">
        <v>4693</v>
      </c>
      <c r="P431">
        <v>2221</v>
      </c>
      <c r="Q431" t="s">
        <v>38</v>
      </c>
      <c r="R431" t="s">
        <v>2199</v>
      </c>
      <c r="S431" t="s">
        <v>2200</v>
      </c>
      <c r="AF431" s="1"/>
      <c r="AG431" s="1"/>
    </row>
    <row r="432" spans="1:33" x14ac:dyDescent="0.2">
      <c r="A432" t="s">
        <v>1109</v>
      </c>
      <c r="B432">
        <v>44.72504498</v>
      </c>
      <c r="C432">
        <v>-1.348896171</v>
      </c>
      <c r="D432">
        <v>0.242189667</v>
      </c>
      <c r="E432">
        <v>-5.569585977</v>
      </c>
      <c r="F432" s="1">
        <v>2.55E-8</v>
      </c>
      <c r="G432" s="1">
        <v>1.85E-7</v>
      </c>
      <c r="H432">
        <v>6.732376404</v>
      </c>
      <c r="I432">
        <v>63</v>
      </c>
      <c r="J432">
        <v>60</v>
      </c>
      <c r="K432">
        <v>66</v>
      </c>
      <c r="L432">
        <v>33</v>
      </c>
      <c r="M432">
        <v>16</v>
      </c>
      <c r="N432">
        <v>41</v>
      </c>
      <c r="O432">
        <v>42</v>
      </c>
      <c r="P432">
        <v>26</v>
      </c>
      <c r="Q432" t="s">
        <v>1110</v>
      </c>
      <c r="R432" t="s">
        <v>2201</v>
      </c>
      <c r="S432" t="s">
        <v>2202</v>
      </c>
    </row>
    <row r="433" spans="1:33" x14ac:dyDescent="0.2">
      <c r="A433" t="s">
        <v>419</v>
      </c>
      <c r="B433">
        <v>257.32008769999999</v>
      </c>
      <c r="C433">
        <v>1.349737253</v>
      </c>
      <c r="D433">
        <v>0.17959672099999999</v>
      </c>
      <c r="E433">
        <v>7.5153780259999996</v>
      </c>
      <c r="F433" s="1">
        <v>5.6700000000000001E-14</v>
      </c>
      <c r="G433" s="1">
        <v>9.7299999999999999E-13</v>
      </c>
      <c r="H433">
        <v>12.01206605</v>
      </c>
      <c r="I433">
        <v>126</v>
      </c>
      <c r="J433">
        <v>133</v>
      </c>
      <c r="K433">
        <v>163</v>
      </c>
      <c r="L433">
        <v>69</v>
      </c>
      <c r="M433">
        <v>451</v>
      </c>
      <c r="N433">
        <v>554</v>
      </c>
      <c r="O433">
        <v>518</v>
      </c>
      <c r="P433">
        <v>317</v>
      </c>
      <c r="Q433" t="s">
        <v>420</v>
      </c>
      <c r="R433" t="s">
        <v>2203</v>
      </c>
      <c r="S433" t="s">
        <v>2204</v>
      </c>
    </row>
    <row r="434" spans="1:33" x14ac:dyDescent="0.2">
      <c r="A434" t="s">
        <v>935</v>
      </c>
      <c r="B434">
        <v>182.9631402</v>
      </c>
      <c r="C434">
        <v>-1.1254641759999999</v>
      </c>
      <c r="D434">
        <v>0.18901365000000001</v>
      </c>
      <c r="E434">
        <v>-5.9544068870000002</v>
      </c>
      <c r="F434" s="1">
        <v>2.6099999999999999E-9</v>
      </c>
      <c r="G434" s="1">
        <v>2.1999999999999998E-8</v>
      </c>
      <c r="H434">
        <v>7.6568026710000003</v>
      </c>
      <c r="I434">
        <v>241</v>
      </c>
      <c r="J434">
        <v>275</v>
      </c>
      <c r="K434">
        <v>236</v>
      </c>
      <c r="L434">
        <v>120</v>
      </c>
      <c r="M434">
        <v>76</v>
      </c>
      <c r="N434">
        <v>173</v>
      </c>
      <c r="O434">
        <v>185</v>
      </c>
      <c r="P434">
        <v>140</v>
      </c>
      <c r="Q434" t="s">
        <v>936</v>
      </c>
      <c r="R434" t="s">
        <v>2205</v>
      </c>
      <c r="S434" t="s">
        <v>2206</v>
      </c>
      <c r="AF434" s="1"/>
      <c r="AG434" s="1"/>
    </row>
    <row r="435" spans="1:33" x14ac:dyDescent="0.2">
      <c r="A435" t="s">
        <v>961</v>
      </c>
      <c r="B435">
        <v>36.570829109999998</v>
      </c>
      <c r="C435">
        <v>-1.1581396049999999</v>
      </c>
      <c r="D435">
        <v>0.28073756900000002</v>
      </c>
      <c r="E435">
        <v>-4.1253459970000002</v>
      </c>
      <c r="F435" s="1">
        <v>3.6999999999999998E-5</v>
      </c>
      <c r="G435">
        <v>1.5290900000000001E-4</v>
      </c>
      <c r="H435">
        <v>3.8155664319999998</v>
      </c>
      <c r="I435">
        <v>51</v>
      </c>
      <c r="J435">
        <v>63</v>
      </c>
      <c r="K435">
        <v>42</v>
      </c>
      <c r="L435">
        <v>22</v>
      </c>
      <c r="M435">
        <v>15</v>
      </c>
      <c r="N435">
        <v>27</v>
      </c>
      <c r="O435">
        <v>30</v>
      </c>
      <c r="P435">
        <v>37</v>
      </c>
      <c r="Q435" t="s">
        <v>962</v>
      </c>
      <c r="R435" t="s">
        <v>2207</v>
      </c>
      <c r="S435" t="s">
        <v>2208</v>
      </c>
      <c r="AF435" s="1"/>
      <c r="AG435" s="1"/>
    </row>
    <row r="436" spans="1:33" x14ac:dyDescent="0.2">
      <c r="A436" t="s">
        <v>1057</v>
      </c>
      <c r="B436">
        <v>49.825266319999997</v>
      </c>
      <c r="C436">
        <v>-1.2867637000000001</v>
      </c>
      <c r="D436">
        <v>0.25772710399999998</v>
      </c>
      <c r="E436">
        <v>-4.9927372099999996</v>
      </c>
      <c r="F436" s="1">
        <v>5.9500000000000002E-7</v>
      </c>
      <c r="G436" s="1">
        <v>3.3799999999999998E-6</v>
      </c>
      <c r="H436">
        <v>5.4712670030000004</v>
      </c>
      <c r="I436">
        <v>66</v>
      </c>
      <c r="J436">
        <v>74</v>
      </c>
      <c r="K436">
        <v>66</v>
      </c>
      <c r="L436">
        <v>38</v>
      </c>
      <c r="M436">
        <v>15</v>
      </c>
      <c r="N436">
        <v>35</v>
      </c>
      <c r="O436">
        <v>48</v>
      </c>
      <c r="P436">
        <v>43</v>
      </c>
      <c r="Q436" t="s">
        <v>1058</v>
      </c>
      <c r="R436" t="s">
        <v>2209</v>
      </c>
      <c r="S436" t="s">
        <v>2210</v>
      </c>
      <c r="AF436" s="1"/>
      <c r="AG436" s="1"/>
    </row>
    <row r="437" spans="1:33" x14ac:dyDescent="0.2">
      <c r="A437" t="s">
        <v>163</v>
      </c>
      <c r="B437">
        <v>2582.8264429999999</v>
      </c>
      <c r="C437">
        <v>2.0984176630000002</v>
      </c>
      <c r="D437">
        <v>0.14578217199999999</v>
      </c>
      <c r="E437">
        <v>14.39419947</v>
      </c>
      <c r="F437" s="1">
        <v>5.6300000000000002E-47</v>
      </c>
      <c r="G437" s="1">
        <v>1.1399999999999999E-44</v>
      </c>
      <c r="H437">
        <v>43.94296215</v>
      </c>
      <c r="I437">
        <v>834</v>
      </c>
      <c r="J437">
        <v>956</v>
      </c>
      <c r="K437">
        <v>943</v>
      </c>
      <c r="L437">
        <v>543</v>
      </c>
      <c r="M437">
        <v>4985</v>
      </c>
      <c r="N437">
        <v>4854</v>
      </c>
      <c r="O437">
        <v>6086</v>
      </c>
      <c r="P437">
        <v>4526</v>
      </c>
      <c r="Q437" t="s">
        <v>164</v>
      </c>
      <c r="R437" t="s">
        <v>2211</v>
      </c>
      <c r="S437" t="s">
        <v>2212</v>
      </c>
      <c r="AF437" s="1"/>
      <c r="AG437" s="1"/>
    </row>
    <row r="438" spans="1:33" x14ac:dyDescent="0.2">
      <c r="A438" t="s">
        <v>25</v>
      </c>
      <c r="B438">
        <v>403.64661039999999</v>
      </c>
      <c r="C438">
        <v>3.5066489449999998</v>
      </c>
      <c r="D438">
        <v>0.53320130600000004</v>
      </c>
      <c r="E438">
        <v>6.5765948219999997</v>
      </c>
      <c r="F438" s="1">
        <v>4.8100000000000001E-11</v>
      </c>
      <c r="G438" s="1">
        <v>5.3000000000000003E-10</v>
      </c>
      <c r="H438">
        <v>9.2758994720000008</v>
      </c>
      <c r="I438">
        <v>39</v>
      </c>
      <c r="J438">
        <v>37</v>
      </c>
      <c r="K438">
        <v>36</v>
      </c>
      <c r="L438">
        <v>19</v>
      </c>
      <c r="M438">
        <v>1761</v>
      </c>
      <c r="N438">
        <v>1136</v>
      </c>
      <c r="O438">
        <v>458</v>
      </c>
      <c r="P438">
        <v>251</v>
      </c>
      <c r="Q438" t="s">
        <v>26</v>
      </c>
      <c r="R438" t="s">
        <v>2213</v>
      </c>
      <c r="S438" t="s">
        <v>1972</v>
      </c>
      <c r="AF438" s="1"/>
      <c r="AG438" s="1"/>
    </row>
    <row r="439" spans="1:33" x14ac:dyDescent="0.2">
      <c r="A439" t="s">
        <v>635</v>
      </c>
      <c r="B439">
        <v>27.818743340000001</v>
      </c>
      <c r="C439">
        <v>1.1287774079999999</v>
      </c>
      <c r="D439">
        <v>0.30283163000000002</v>
      </c>
      <c r="E439">
        <v>3.7274092109999999</v>
      </c>
      <c r="F439">
        <v>1.93458E-4</v>
      </c>
      <c r="G439">
        <v>7.0900399999999995E-4</v>
      </c>
      <c r="H439">
        <v>3.1493514500000002</v>
      </c>
      <c r="I439">
        <v>21</v>
      </c>
      <c r="J439">
        <v>14</v>
      </c>
      <c r="K439">
        <v>15</v>
      </c>
      <c r="L439">
        <v>8</v>
      </c>
      <c r="M439">
        <v>30</v>
      </c>
      <c r="N439">
        <v>57</v>
      </c>
      <c r="O439">
        <v>74</v>
      </c>
      <c r="P439">
        <v>36</v>
      </c>
      <c r="Q439" t="s">
        <v>636</v>
      </c>
      <c r="R439" t="s">
        <v>2214</v>
      </c>
      <c r="S439" t="s">
        <v>1657</v>
      </c>
      <c r="AF439" s="1"/>
    </row>
    <row r="440" spans="1:33" x14ac:dyDescent="0.2">
      <c r="A440" t="s">
        <v>953</v>
      </c>
      <c r="B440">
        <v>126.9830853</v>
      </c>
      <c r="C440">
        <v>-1.1486655139999999</v>
      </c>
      <c r="D440">
        <v>0.234042899</v>
      </c>
      <c r="E440">
        <v>-4.9079272090000003</v>
      </c>
      <c r="F440" s="1">
        <v>9.1999999999999998E-7</v>
      </c>
      <c r="G440" s="1">
        <v>5.0900000000000004E-6</v>
      </c>
      <c r="H440">
        <v>5.2933033280000004</v>
      </c>
      <c r="I440">
        <v>88</v>
      </c>
      <c r="J440">
        <v>175</v>
      </c>
      <c r="K440">
        <v>190</v>
      </c>
      <c r="L440">
        <v>131</v>
      </c>
      <c r="M440">
        <v>90</v>
      </c>
      <c r="N440">
        <v>116</v>
      </c>
      <c r="O440">
        <v>106</v>
      </c>
      <c r="P440">
        <v>71</v>
      </c>
      <c r="Q440" t="s">
        <v>954</v>
      </c>
      <c r="R440" t="s">
        <v>2215</v>
      </c>
      <c r="S440" t="s">
        <v>2216</v>
      </c>
      <c r="AF440" s="1"/>
      <c r="AG440" s="1"/>
    </row>
    <row r="441" spans="1:33" x14ac:dyDescent="0.2">
      <c r="A441" t="s">
        <v>1171</v>
      </c>
      <c r="B441">
        <v>195.14438419999999</v>
      </c>
      <c r="C441">
        <v>-1.5140225380000001</v>
      </c>
      <c r="D441">
        <v>0.205307187</v>
      </c>
      <c r="E441">
        <v>-7.374425413</v>
      </c>
      <c r="F441" s="1">
        <v>1.65E-13</v>
      </c>
      <c r="G441" s="1">
        <v>2.5999999999999998E-12</v>
      </c>
      <c r="H441">
        <v>11.58562528</v>
      </c>
      <c r="I441">
        <v>175</v>
      </c>
      <c r="J441">
        <v>261</v>
      </c>
      <c r="K441">
        <v>326</v>
      </c>
      <c r="L441">
        <v>203</v>
      </c>
      <c r="M441">
        <v>104</v>
      </c>
      <c r="N441">
        <v>128</v>
      </c>
      <c r="O441">
        <v>149</v>
      </c>
      <c r="P441">
        <v>108</v>
      </c>
      <c r="Q441" t="s">
        <v>1172</v>
      </c>
      <c r="R441" t="s">
        <v>2217</v>
      </c>
      <c r="S441" t="s">
        <v>2218</v>
      </c>
      <c r="AF441" s="1"/>
      <c r="AG441" s="1"/>
    </row>
    <row r="442" spans="1:33" x14ac:dyDescent="0.2">
      <c r="A442" t="s">
        <v>551</v>
      </c>
      <c r="B442">
        <v>23.800066470000001</v>
      </c>
      <c r="C442">
        <v>1.1970855659999999</v>
      </c>
      <c r="D442">
        <v>0.33637623799999999</v>
      </c>
      <c r="E442">
        <v>3.5587697129999998</v>
      </c>
      <c r="F442">
        <v>3.7259599999999999E-4</v>
      </c>
      <c r="G442">
        <v>1.286166E-3</v>
      </c>
      <c r="H442">
        <v>2.890703078</v>
      </c>
      <c r="I442">
        <v>15</v>
      </c>
      <c r="J442">
        <v>14</v>
      </c>
      <c r="K442">
        <v>11</v>
      </c>
      <c r="L442">
        <v>7</v>
      </c>
      <c r="M442">
        <v>41</v>
      </c>
      <c r="N442">
        <v>27</v>
      </c>
      <c r="O442">
        <v>48</v>
      </c>
      <c r="P442">
        <v>45</v>
      </c>
      <c r="Q442" t="s">
        <v>552</v>
      </c>
      <c r="R442" t="s">
        <v>2219</v>
      </c>
      <c r="S442" t="s">
        <v>2220</v>
      </c>
      <c r="AF442" s="1"/>
      <c r="AG442" s="1"/>
    </row>
    <row r="443" spans="1:33" x14ac:dyDescent="0.2">
      <c r="A443" t="s">
        <v>371</v>
      </c>
      <c r="B443">
        <v>88.813140570000002</v>
      </c>
      <c r="C443">
        <v>1.4147085479999999</v>
      </c>
      <c r="D443">
        <v>0.29316726399999998</v>
      </c>
      <c r="E443">
        <v>4.8256020419999999</v>
      </c>
      <c r="F443" s="1">
        <v>1.3999999999999999E-6</v>
      </c>
      <c r="G443" s="1">
        <v>7.4599999999999997E-6</v>
      </c>
      <c r="H443">
        <v>5.1275442580000004</v>
      </c>
      <c r="I443">
        <v>36</v>
      </c>
      <c r="J443">
        <v>51</v>
      </c>
      <c r="K443">
        <v>33</v>
      </c>
      <c r="L443">
        <v>35</v>
      </c>
      <c r="M443">
        <v>226</v>
      </c>
      <c r="N443">
        <v>134</v>
      </c>
      <c r="O443">
        <v>143</v>
      </c>
      <c r="P443">
        <v>113</v>
      </c>
      <c r="Q443" t="s">
        <v>372</v>
      </c>
      <c r="R443" t="s">
        <v>2221</v>
      </c>
      <c r="S443" t="s">
        <v>2222</v>
      </c>
    </row>
    <row r="444" spans="1:33" x14ac:dyDescent="0.2">
      <c r="A444" t="s">
        <v>287</v>
      </c>
      <c r="B444">
        <v>470.86429759999999</v>
      </c>
      <c r="C444">
        <v>1.572572971</v>
      </c>
      <c r="D444">
        <v>0.160884791</v>
      </c>
      <c r="E444">
        <v>9.7745284879999996</v>
      </c>
      <c r="F444" s="1">
        <v>1.4500000000000001E-22</v>
      </c>
      <c r="G444" s="1">
        <v>6.4800000000000001E-21</v>
      </c>
      <c r="H444">
        <v>20.188442609999999</v>
      </c>
      <c r="I444">
        <v>202</v>
      </c>
      <c r="J444">
        <v>187</v>
      </c>
      <c r="K444">
        <v>245</v>
      </c>
      <c r="L444">
        <v>148</v>
      </c>
      <c r="M444">
        <v>806</v>
      </c>
      <c r="N444">
        <v>1005</v>
      </c>
      <c r="O444">
        <v>1012</v>
      </c>
      <c r="P444">
        <v>671</v>
      </c>
      <c r="Q444" t="s">
        <v>288</v>
      </c>
      <c r="R444" t="s">
        <v>2223</v>
      </c>
      <c r="S444" t="s">
        <v>1745</v>
      </c>
      <c r="AF444" s="1"/>
      <c r="AG444" s="1"/>
    </row>
    <row r="445" spans="1:33" x14ac:dyDescent="0.2">
      <c r="A445" t="s">
        <v>475</v>
      </c>
      <c r="B445">
        <v>42.981279409999999</v>
      </c>
      <c r="C445">
        <v>1.271255485</v>
      </c>
      <c r="D445">
        <v>0.25031883799999999</v>
      </c>
      <c r="E445">
        <v>5.0785450069999998</v>
      </c>
      <c r="F445" s="1">
        <v>3.8000000000000001E-7</v>
      </c>
      <c r="G445" s="1">
        <v>2.2199999999999999E-6</v>
      </c>
      <c r="H445">
        <v>5.6527582470000004</v>
      </c>
      <c r="I445">
        <v>25</v>
      </c>
      <c r="J445">
        <v>20</v>
      </c>
      <c r="K445">
        <v>23</v>
      </c>
      <c r="L445">
        <v>15</v>
      </c>
      <c r="M445">
        <v>47</v>
      </c>
      <c r="N445">
        <v>97</v>
      </c>
      <c r="O445">
        <v>87</v>
      </c>
      <c r="P445">
        <v>75</v>
      </c>
      <c r="Q445" t="s">
        <v>476</v>
      </c>
      <c r="R445" t="s">
        <v>2224</v>
      </c>
      <c r="S445" t="s">
        <v>2225</v>
      </c>
      <c r="AF445" s="1"/>
      <c r="AG445" s="1"/>
    </row>
    <row r="446" spans="1:33" x14ac:dyDescent="0.2">
      <c r="A446" t="s">
        <v>597</v>
      </c>
      <c r="B446">
        <v>43.814467280000002</v>
      </c>
      <c r="C446">
        <v>1.153835062</v>
      </c>
      <c r="D446">
        <v>0.23896853400000001</v>
      </c>
      <c r="E446">
        <v>4.8283974629999999</v>
      </c>
      <c r="F446" s="1">
        <v>1.3799999999999999E-6</v>
      </c>
      <c r="G446" s="1">
        <v>7.3699999999999997E-6</v>
      </c>
      <c r="H446">
        <v>5.13228916</v>
      </c>
      <c r="I446">
        <v>16</v>
      </c>
      <c r="J446">
        <v>32</v>
      </c>
      <c r="K446">
        <v>22</v>
      </c>
      <c r="L446">
        <v>20</v>
      </c>
      <c r="M446">
        <v>58</v>
      </c>
      <c r="N446">
        <v>94</v>
      </c>
      <c r="O446">
        <v>89</v>
      </c>
      <c r="P446">
        <v>62</v>
      </c>
      <c r="Q446" t="s">
        <v>598</v>
      </c>
      <c r="R446" t="s">
        <v>2227</v>
      </c>
      <c r="S446" t="s">
        <v>1493</v>
      </c>
    </row>
    <row r="447" spans="1:33" x14ac:dyDescent="0.2">
      <c r="A447" t="s">
        <v>1027</v>
      </c>
      <c r="B447">
        <v>486.55105550000002</v>
      </c>
      <c r="C447">
        <v>-1.2543424780000001</v>
      </c>
      <c r="D447">
        <v>0.21776476</v>
      </c>
      <c r="E447">
        <v>-5.760080189</v>
      </c>
      <c r="F447" s="1">
        <v>8.4100000000000005E-9</v>
      </c>
      <c r="G447" s="1">
        <v>6.5999999999999995E-8</v>
      </c>
      <c r="H447">
        <v>7.1806136629999999</v>
      </c>
      <c r="I447">
        <v>425</v>
      </c>
      <c r="J447">
        <v>522</v>
      </c>
      <c r="K447">
        <v>866</v>
      </c>
      <c r="L447">
        <v>470</v>
      </c>
      <c r="M447">
        <v>273</v>
      </c>
      <c r="N447">
        <v>460</v>
      </c>
      <c r="O447">
        <v>410</v>
      </c>
      <c r="P447">
        <v>274</v>
      </c>
      <c r="Q447" t="s">
        <v>1028</v>
      </c>
      <c r="R447" t="s">
        <v>2229</v>
      </c>
      <c r="S447" t="s">
        <v>2230</v>
      </c>
      <c r="AF447" s="1"/>
      <c r="AG447" s="1"/>
    </row>
    <row r="448" spans="1:33" x14ac:dyDescent="0.2">
      <c r="A448" t="s">
        <v>737</v>
      </c>
      <c r="B448">
        <v>67.790494159999994</v>
      </c>
      <c r="C448">
        <v>1.0442086669999999</v>
      </c>
      <c r="D448">
        <v>0.333701625</v>
      </c>
      <c r="E448">
        <v>3.1291686639999998</v>
      </c>
      <c r="F448">
        <v>1.7530169999999999E-3</v>
      </c>
      <c r="G448">
        <v>5.2016730000000004E-3</v>
      </c>
      <c r="H448">
        <v>2.2838569820000001</v>
      </c>
      <c r="I448">
        <v>36</v>
      </c>
      <c r="J448">
        <v>39</v>
      </c>
      <c r="K448">
        <v>43</v>
      </c>
      <c r="L448">
        <v>26</v>
      </c>
      <c r="M448">
        <v>163</v>
      </c>
      <c r="N448">
        <v>160</v>
      </c>
      <c r="O448">
        <v>83</v>
      </c>
      <c r="P448">
        <v>45</v>
      </c>
      <c r="Q448" t="s">
        <v>738</v>
      </c>
      <c r="R448" t="s">
        <v>2232</v>
      </c>
      <c r="S448" t="s">
        <v>2233</v>
      </c>
      <c r="AF448" s="1"/>
      <c r="AG448" s="1"/>
    </row>
    <row r="449" spans="1:33" x14ac:dyDescent="0.2">
      <c r="A449" t="s">
        <v>1181</v>
      </c>
      <c r="B449">
        <v>175.05861540000001</v>
      </c>
      <c r="C449">
        <v>-1.5317666670000001</v>
      </c>
      <c r="D449">
        <v>0.190449756</v>
      </c>
      <c r="E449">
        <v>-8.0428912159999992</v>
      </c>
      <c r="F449" s="1">
        <v>8.7699999999999995E-16</v>
      </c>
      <c r="G449" s="1">
        <v>1.8300000000000002E-14</v>
      </c>
      <c r="H449">
        <v>13.73708117</v>
      </c>
      <c r="I449">
        <v>235</v>
      </c>
      <c r="J449">
        <v>307</v>
      </c>
      <c r="K449">
        <v>235</v>
      </c>
      <c r="L449">
        <v>129</v>
      </c>
      <c r="M449">
        <v>57</v>
      </c>
      <c r="N449">
        <v>147</v>
      </c>
      <c r="O449">
        <v>132</v>
      </c>
      <c r="P449">
        <v>111</v>
      </c>
      <c r="Q449" t="s">
        <v>1182</v>
      </c>
      <c r="R449" t="s">
        <v>2234</v>
      </c>
      <c r="S449" t="s">
        <v>2235</v>
      </c>
      <c r="AF449" s="1"/>
      <c r="AG449" s="1"/>
    </row>
    <row r="450" spans="1:33" x14ac:dyDescent="0.2">
      <c r="A450" t="s">
        <v>1061</v>
      </c>
      <c r="B450">
        <v>412.99317209999998</v>
      </c>
      <c r="C450">
        <v>-1.2907406910000001</v>
      </c>
      <c r="D450">
        <v>0.177784891</v>
      </c>
      <c r="E450">
        <v>-7.2601258980000001</v>
      </c>
      <c r="F450" s="1">
        <v>3.8700000000000002E-13</v>
      </c>
      <c r="G450" s="1">
        <v>5.7900000000000002E-12</v>
      </c>
      <c r="H450">
        <v>11.237130519999999</v>
      </c>
      <c r="I450">
        <v>480</v>
      </c>
      <c r="J450">
        <v>601</v>
      </c>
      <c r="K450">
        <v>522</v>
      </c>
      <c r="L450">
        <v>375</v>
      </c>
      <c r="M450">
        <v>187</v>
      </c>
      <c r="N450">
        <v>301</v>
      </c>
      <c r="O450">
        <v>338</v>
      </c>
      <c r="P450">
        <v>339</v>
      </c>
      <c r="Q450" t="s">
        <v>1062</v>
      </c>
      <c r="R450" t="s">
        <v>2238</v>
      </c>
      <c r="S450" t="s">
        <v>2239</v>
      </c>
      <c r="AF450" s="1"/>
      <c r="AG450" s="1"/>
    </row>
    <row r="451" spans="1:33" x14ac:dyDescent="0.2">
      <c r="A451" t="s">
        <v>909</v>
      </c>
      <c r="B451">
        <v>97.544617209999998</v>
      </c>
      <c r="C451">
        <v>-1.107723588</v>
      </c>
      <c r="D451">
        <v>0.20311329</v>
      </c>
      <c r="E451">
        <v>-5.4537228320000004</v>
      </c>
      <c r="F451" s="1">
        <v>4.9299999999999998E-8</v>
      </c>
      <c r="G451" s="1">
        <v>3.3799999999999998E-7</v>
      </c>
      <c r="H451">
        <v>6.4713022799999997</v>
      </c>
      <c r="I451">
        <v>115</v>
      </c>
      <c r="J451">
        <v>155</v>
      </c>
      <c r="K451">
        <v>118</v>
      </c>
      <c r="L451">
        <v>71</v>
      </c>
      <c r="M451">
        <v>64</v>
      </c>
      <c r="N451">
        <v>71</v>
      </c>
      <c r="O451">
        <v>72</v>
      </c>
      <c r="P451">
        <v>89</v>
      </c>
      <c r="Q451" t="s">
        <v>910</v>
      </c>
      <c r="R451" t="s">
        <v>2240</v>
      </c>
      <c r="S451" t="s">
        <v>2241</v>
      </c>
      <c r="AF451" s="1"/>
      <c r="AG451" s="1"/>
    </row>
    <row r="452" spans="1:33" x14ac:dyDescent="0.2">
      <c r="A452" t="s">
        <v>849</v>
      </c>
      <c r="B452">
        <v>238.99385620000001</v>
      </c>
      <c r="C452">
        <v>-1.0567768719999999</v>
      </c>
      <c r="D452">
        <v>0.18815712100000001</v>
      </c>
      <c r="E452">
        <v>-5.6164596180000004</v>
      </c>
      <c r="F452" s="1">
        <v>1.9499999999999999E-8</v>
      </c>
      <c r="G452" s="1">
        <v>1.4399999999999999E-7</v>
      </c>
      <c r="H452">
        <v>6.8404301060000003</v>
      </c>
      <c r="I452">
        <v>272</v>
      </c>
      <c r="J452">
        <v>345</v>
      </c>
      <c r="K452">
        <v>311</v>
      </c>
      <c r="L452">
        <v>179</v>
      </c>
      <c r="M452">
        <v>115</v>
      </c>
      <c r="N452">
        <v>184</v>
      </c>
      <c r="O452">
        <v>247</v>
      </c>
      <c r="P452">
        <v>214</v>
      </c>
      <c r="Q452" t="s">
        <v>850</v>
      </c>
      <c r="R452" t="s">
        <v>2242</v>
      </c>
      <c r="S452" t="s">
        <v>2243</v>
      </c>
    </row>
    <row r="453" spans="1:33" x14ac:dyDescent="0.2">
      <c r="A453" t="s">
        <v>103</v>
      </c>
      <c r="B453">
        <v>146.93275879999999</v>
      </c>
      <c r="C453">
        <v>2.267407774</v>
      </c>
      <c r="D453">
        <v>0.20968846899999999</v>
      </c>
      <c r="E453">
        <v>10.8132211</v>
      </c>
      <c r="F453" s="1">
        <v>2.98E-27</v>
      </c>
      <c r="G453" s="1">
        <v>2.1E-25</v>
      </c>
      <c r="H453">
        <v>24.678764000000001</v>
      </c>
      <c r="I453">
        <v>47</v>
      </c>
      <c r="J453">
        <v>56</v>
      </c>
      <c r="K453">
        <v>37</v>
      </c>
      <c r="L453">
        <v>27</v>
      </c>
      <c r="M453">
        <v>308</v>
      </c>
      <c r="N453">
        <v>396</v>
      </c>
      <c r="O453">
        <v>309</v>
      </c>
      <c r="P453">
        <v>200</v>
      </c>
      <c r="Q453" t="s">
        <v>104</v>
      </c>
      <c r="R453" t="s">
        <v>2244</v>
      </c>
      <c r="S453" t="s">
        <v>2245</v>
      </c>
      <c r="AF453" s="1"/>
      <c r="AG453" s="1"/>
    </row>
    <row r="454" spans="1:33" x14ac:dyDescent="0.2">
      <c r="A454" t="s">
        <v>1073</v>
      </c>
      <c r="B454">
        <v>25.55310763</v>
      </c>
      <c r="C454">
        <v>-1.298171666</v>
      </c>
      <c r="D454">
        <v>0.28428786499999997</v>
      </c>
      <c r="E454">
        <v>-4.5663984500000003</v>
      </c>
      <c r="F454" s="1">
        <v>4.9599999999999999E-6</v>
      </c>
      <c r="G454" s="1">
        <v>2.41E-5</v>
      </c>
      <c r="H454">
        <v>4.6184340380000002</v>
      </c>
      <c r="I454">
        <v>29</v>
      </c>
      <c r="J454">
        <v>34</v>
      </c>
      <c r="K454">
        <v>42</v>
      </c>
      <c r="L454">
        <v>20</v>
      </c>
      <c r="M454">
        <v>13</v>
      </c>
      <c r="N454">
        <v>22</v>
      </c>
      <c r="O454">
        <v>18</v>
      </c>
      <c r="P454">
        <v>18</v>
      </c>
      <c r="Q454" t="s">
        <v>1074</v>
      </c>
      <c r="R454" t="s">
        <v>2246</v>
      </c>
      <c r="S454" t="s">
        <v>2247</v>
      </c>
      <c r="AF454" s="1"/>
      <c r="AG454" s="1"/>
    </row>
    <row r="455" spans="1:33" x14ac:dyDescent="0.2">
      <c r="A455" t="s">
        <v>1045</v>
      </c>
      <c r="B455">
        <v>841.02603620000002</v>
      </c>
      <c r="C455">
        <v>-1.2745962209999999</v>
      </c>
      <c r="D455">
        <v>0.163958188</v>
      </c>
      <c r="E455">
        <v>-7.7739101599999998</v>
      </c>
      <c r="F455" s="1">
        <v>7.6100000000000002E-15</v>
      </c>
      <c r="G455" s="1">
        <v>1.4499999999999999E-13</v>
      </c>
      <c r="H455">
        <v>12.839106279999999</v>
      </c>
      <c r="I455">
        <v>1075</v>
      </c>
      <c r="J455">
        <v>1270</v>
      </c>
      <c r="K455">
        <v>1155</v>
      </c>
      <c r="L455">
        <v>606</v>
      </c>
      <c r="M455">
        <v>426</v>
      </c>
      <c r="N455">
        <v>568</v>
      </c>
      <c r="O455">
        <v>759</v>
      </c>
      <c r="P455">
        <v>644</v>
      </c>
      <c r="Q455" t="s">
        <v>1046</v>
      </c>
      <c r="R455" t="s">
        <v>2248</v>
      </c>
      <c r="S455" t="s">
        <v>2249</v>
      </c>
      <c r="AF455" s="1"/>
      <c r="AG455" s="1"/>
    </row>
    <row r="456" spans="1:33" x14ac:dyDescent="0.2">
      <c r="A456" t="s">
        <v>139</v>
      </c>
      <c r="B456">
        <v>35.906970340000001</v>
      </c>
      <c r="C456">
        <v>2.1556799999999998</v>
      </c>
      <c r="D456">
        <v>0.28579357999999999</v>
      </c>
      <c r="E456">
        <v>7.5427866459999997</v>
      </c>
      <c r="F456" s="1">
        <v>4.6E-14</v>
      </c>
      <c r="G456" s="1">
        <v>8.0000000000000002E-13</v>
      </c>
      <c r="H456">
        <v>12.09668654</v>
      </c>
      <c r="I456">
        <v>6</v>
      </c>
      <c r="J456">
        <v>12</v>
      </c>
      <c r="K456">
        <v>16</v>
      </c>
      <c r="L456">
        <v>8</v>
      </c>
      <c r="M456">
        <v>62</v>
      </c>
      <c r="N456">
        <v>84</v>
      </c>
      <c r="O456">
        <v>83</v>
      </c>
      <c r="P456">
        <v>64</v>
      </c>
      <c r="Q456" t="s">
        <v>140</v>
      </c>
      <c r="R456" t="s">
        <v>2253</v>
      </c>
      <c r="S456" t="s">
        <v>1365</v>
      </c>
      <c r="AF456" s="1"/>
      <c r="AG456" s="1"/>
    </row>
    <row r="457" spans="1:33" x14ac:dyDescent="0.2">
      <c r="A457" t="s">
        <v>233</v>
      </c>
      <c r="B457">
        <v>97.461741480000001</v>
      </c>
      <c r="C457">
        <v>1.783675562</v>
      </c>
      <c r="D457">
        <v>0.200897775</v>
      </c>
      <c r="E457">
        <v>8.8785232250000004</v>
      </c>
      <c r="F457" s="1">
        <v>6.7799999999999997E-19</v>
      </c>
      <c r="G457" s="1">
        <v>2.1800000000000001E-17</v>
      </c>
      <c r="H457">
        <v>16.661260559999999</v>
      </c>
      <c r="I457">
        <v>28</v>
      </c>
      <c r="J457">
        <v>41</v>
      </c>
      <c r="K457">
        <v>49</v>
      </c>
      <c r="L457">
        <v>27</v>
      </c>
      <c r="M457">
        <v>176</v>
      </c>
      <c r="N457">
        <v>216</v>
      </c>
      <c r="O457">
        <v>204</v>
      </c>
      <c r="P457">
        <v>151</v>
      </c>
      <c r="Q457" t="s">
        <v>234</v>
      </c>
      <c r="R457" t="s">
        <v>2254</v>
      </c>
      <c r="S457" t="s">
        <v>2255</v>
      </c>
      <c r="AF457" s="1"/>
      <c r="AG457" s="1"/>
    </row>
    <row r="458" spans="1:33" x14ac:dyDescent="0.2">
      <c r="A458" t="s">
        <v>739</v>
      </c>
      <c r="B458">
        <v>25.86893414</v>
      </c>
      <c r="C458">
        <v>1.040228234</v>
      </c>
      <c r="D458">
        <v>0.29912636199999998</v>
      </c>
      <c r="E458">
        <v>3.4775545270000001</v>
      </c>
      <c r="F458">
        <v>5.0600999999999999E-4</v>
      </c>
      <c r="G458">
        <v>1.685885E-3</v>
      </c>
      <c r="H458">
        <v>2.7731721110000001</v>
      </c>
      <c r="I458">
        <v>16</v>
      </c>
      <c r="J458">
        <v>11</v>
      </c>
      <c r="K458">
        <v>13</v>
      </c>
      <c r="L458">
        <v>14</v>
      </c>
      <c r="M458">
        <v>39</v>
      </c>
      <c r="N458">
        <v>45</v>
      </c>
      <c r="O458">
        <v>55</v>
      </c>
      <c r="P458">
        <v>33</v>
      </c>
      <c r="Q458" t="s">
        <v>740</v>
      </c>
      <c r="R458" t="s">
        <v>2256</v>
      </c>
      <c r="S458" t="s">
        <v>2257</v>
      </c>
      <c r="AF458" s="1"/>
      <c r="AG458" s="1"/>
    </row>
    <row r="459" spans="1:33" x14ac:dyDescent="0.2">
      <c r="A459" t="s">
        <v>507</v>
      </c>
      <c r="B459">
        <v>106.7279375</v>
      </c>
      <c r="C459">
        <v>1.2300853730000001</v>
      </c>
      <c r="D459">
        <v>0.21547334000000001</v>
      </c>
      <c r="E459">
        <v>5.7087590290000003</v>
      </c>
      <c r="F459" s="1">
        <v>1.14E-8</v>
      </c>
      <c r="G459" s="1">
        <v>8.6700000000000002E-8</v>
      </c>
      <c r="H459">
        <v>7.0617959600000004</v>
      </c>
      <c r="I459">
        <v>44</v>
      </c>
      <c r="J459">
        <v>66</v>
      </c>
      <c r="K459">
        <v>66</v>
      </c>
      <c r="L459">
        <v>37</v>
      </c>
      <c r="M459">
        <v>209</v>
      </c>
      <c r="N459">
        <v>197</v>
      </c>
      <c r="O459">
        <v>183</v>
      </c>
      <c r="P459">
        <v>141</v>
      </c>
      <c r="Q459" t="s">
        <v>508</v>
      </c>
      <c r="R459" t="s">
        <v>2258</v>
      </c>
      <c r="S459" t="s">
        <v>2259</v>
      </c>
      <c r="AF459" s="1"/>
      <c r="AG459" s="1"/>
    </row>
    <row r="460" spans="1:33" s="2" customFormat="1" x14ac:dyDescent="0.2">
      <c r="A460" s="2" t="s">
        <v>437</v>
      </c>
      <c r="B460" s="2">
        <v>44.772564490000001</v>
      </c>
      <c r="C460" s="2">
        <v>1.3098537349999999</v>
      </c>
      <c r="D460" s="2">
        <v>0.240146467</v>
      </c>
      <c r="E460" s="2">
        <v>5.4543951850000001</v>
      </c>
      <c r="F460" s="3">
        <v>4.9100000000000003E-8</v>
      </c>
      <c r="G460" s="3">
        <v>3.3700000000000001E-7</v>
      </c>
      <c r="H460" s="2">
        <v>6.4720810200000001</v>
      </c>
      <c r="I460" s="2">
        <v>27</v>
      </c>
      <c r="J460" s="2">
        <v>21</v>
      </c>
      <c r="K460" s="2">
        <v>23</v>
      </c>
      <c r="L460" s="2">
        <v>14</v>
      </c>
      <c r="M460" s="2">
        <v>75</v>
      </c>
      <c r="N460" s="2">
        <v>87</v>
      </c>
      <c r="O460" s="2">
        <v>90</v>
      </c>
      <c r="P460" s="2">
        <v>64</v>
      </c>
      <c r="Q460" s="2" t="s">
        <v>438</v>
      </c>
      <c r="R460" s="2" t="s">
        <v>2260</v>
      </c>
      <c r="S460" s="2" t="s">
        <v>2261</v>
      </c>
      <c r="AF460" s="3"/>
      <c r="AG460" s="3"/>
    </row>
    <row r="461" spans="1:33" x14ac:dyDescent="0.2">
      <c r="A461" t="s">
        <v>477</v>
      </c>
      <c r="B461">
        <v>4.7164512189999996</v>
      </c>
      <c r="C461">
        <v>1.268132161</v>
      </c>
      <c r="D461">
        <v>0.54785593200000005</v>
      </c>
      <c r="E461">
        <v>2.3147183170000001</v>
      </c>
      <c r="F461">
        <v>2.0628352999999999E-2</v>
      </c>
      <c r="G461">
        <v>4.6056172999999999E-2</v>
      </c>
      <c r="H461">
        <v>1.336712152</v>
      </c>
      <c r="I461">
        <v>2</v>
      </c>
      <c r="J461">
        <v>2</v>
      </c>
      <c r="K461">
        <v>3</v>
      </c>
      <c r="L461">
        <v>1</v>
      </c>
      <c r="M461">
        <v>11</v>
      </c>
      <c r="N461">
        <v>11</v>
      </c>
      <c r="O461">
        <v>9</v>
      </c>
      <c r="P461">
        <v>4</v>
      </c>
      <c r="Q461" t="s">
        <v>478</v>
      </c>
      <c r="R461" t="s">
        <v>2262</v>
      </c>
      <c r="S461" t="s">
        <v>2263</v>
      </c>
      <c r="AF461" s="1"/>
      <c r="AG461" s="1"/>
    </row>
    <row r="462" spans="1:33" x14ac:dyDescent="0.2">
      <c r="A462" t="s">
        <v>839</v>
      </c>
      <c r="B462">
        <v>164.5773599</v>
      </c>
      <c r="C462">
        <v>-1.0498946280000001</v>
      </c>
      <c r="D462">
        <v>0.16619500700000001</v>
      </c>
      <c r="E462">
        <v>-6.3172453209999997</v>
      </c>
      <c r="F462" s="1">
        <v>2.6600000000000001E-10</v>
      </c>
      <c r="G462" s="1">
        <v>2.5599999999999998E-9</v>
      </c>
      <c r="H462">
        <v>8.5925883180000007</v>
      </c>
      <c r="I462">
        <v>178</v>
      </c>
      <c r="J462">
        <v>251</v>
      </c>
      <c r="K462">
        <v>222</v>
      </c>
      <c r="L462">
        <v>115</v>
      </c>
      <c r="M462">
        <v>120</v>
      </c>
      <c r="N462">
        <v>124</v>
      </c>
      <c r="O462">
        <v>163</v>
      </c>
      <c r="P462">
        <v>116</v>
      </c>
      <c r="Q462" t="s">
        <v>840</v>
      </c>
      <c r="R462" t="s">
        <v>2264</v>
      </c>
      <c r="S462" t="s">
        <v>2265</v>
      </c>
    </row>
    <row r="463" spans="1:33" x14ac:dyDescent="0.2">
      <c r="A463" t="s">
        <v>117</v>
      </c>
      <c r="B463">
        <v>8.0961381279999998</v>
      </c>
      <c r="C463">
        <v>2.2202598789999999</v>
      </c>
      <c r="D463">
        <v>0.51954639800000002</v>
      </c>
      <c r="E463">
        <v>4.2734583190000004</v>
      </c>
      <c r="F463" s="1">
        <v>1.9199999999999999E-5</v>
      </c>
      <c r="G463" s="1">
        <v>8.3200000000000003E-5</v>
      </c>
      <c r="H463">
        <v>4.079918964</v>
      </c>
      <c r="I463">
        <v>1</v>
      </c>
      <c r="J463">
        <v>1</v>
      </c>
      <c r="K463">
        <v>3</v>
      </c>
      <c r="L463">
        <v>2</v>
      </c>
      <c r="M463">
        <v>22</v>
      </c>
      <c r="N463">
        <v>20</v>
      </c>
      <c r="O463">
        <v>17</v>
      </c>
      <c r="P463">
        <v>9</v>
      </c>
      <c r="Q463" t="s">
        <v>118</v>
      </c>
      <c r="R463" t="s">
        <v>2266</v>
      </c>
      <c r="S463" t="s">
        <v>2267</v>
      </c>
      <c r="AF463" s="1"/>
      <c r="AG463" s="1"/>
    </row>
    <row r="464" spans="1:33" x14ac:dyDescent="0.2">
      <c r="A464" t="s">
        <v>1101</v>
      </c>
      <c r="B464">
        <v>94.702678789999993</v>
      </c>
      <c r="C464">
        <v>-1.3323162150000001</v>
      </c>
      <c r="D464">
        <v>0.212839163</v>
      </c>
      <c r="E464">
        <v>-6.2597324419999998</v>
      </c>
      <c r="F464" s="1">
        <v>3.8600000000000001E-10</v>
      </c>
      <c r="G464" s="1">
        <v>3.6199999999999999E-9</v>
      </c>
      <c r="H464">
        <v>8.4411654659999993</v>
      </c>
      <c r="I464">
        <v>99</v>
      </c>
      <c r="J464">
        <v>155</v>
      </c>
      <c r="K464">
        <v>129</v>
      </c>
      <c r="L464">
        <v>81</v>
      </c>
      <c r="M464">
        <v>46</v>
      </c>
      <c r="N464">
        <v>56</v>
      </c>
      <c r="O464">
        <v>81</v>
      </c>
      <c r="P464">
        <v>76</v>
      </c>
      <c r="Q464" t="s">
        <v>1102</v>
      </c>
      <c r="R464" t="s">
        <v>2268</v>
      </c>
      <c r="S464" t="s">
        <v>2269</v>
      </c>
      <c r="AF464" s="1"/>
      <c r="AG464" s="1"/>
    </row>
    <row r="465" spans="1:33" x14ac:dyDescent="0.2">
      <c r="A465" t="s">
        <v>1047</v>
      </c>
      <c r="B465">
        <v>788.74164880000001</v>
      </c>
      <c r="C465">
        <v>-1.2771684059999999</v>
      </c>
      <c r="D465">
        <v>0.18110269700000001</v>
      </c>
      <c r="E465">
        <v>-7.0521777190000003</v>
      </c>
      <c r="F465" s="1">
        <v>1.76E-12</v>
      </c>
      <c r="G465" s="1">
        <v>2.3800000000000001E-11</v>
      </c>
      <c r="H465">
        <v>10.623495350000001</v>
      </c>
      <c r="I465">
        <v>1004</v>
      </c>
      <c r="J465">
        <v>1162</v>
      </c>
      <c r="K465">
        <v>1090</v>
      </c>
      <c r="L465">
        <v>586</v>
      </c>
      <c r="M465">
        <v>383</v>
      </c>
      <c r="N465">
        <v>503</v>
      </c>
      <c r="O465">
        <v>714</v>
      </c>
      <c r="P465">
        <v>634</v>
      </c>
      <c r="Q465" t="s">
        <v>1048</v>
      </c>
      <c r="R465" t="s">
        <v>2270</v>
      </c>
      <c r="S465" t="s">
        <v>2271</v>
      </c>
    </row>
    <row r="466" spans="1:33" x14ac:dyDescent="0.2">
      <c r="A466" t="s">
        <v>339</v>
      </c>
      <c r="B466">
        <v>8.7231900370000002</v>
      </c>
      <c r="C466">
        <v>1.4938458509999999</v>
      </c>
      <c r="D466">
        <v>0.459534479</v>
      </c>
      <c r="E466">
        <v>3.250780776</v>
      </c>
      <c r="F466">
        <v>1.1508860000000001E-3</v>
      </c>
      <c r="G466">
        <v>3.5463339999999999E-3</v>
      </c>
      <c r="H466">
        <v>2.4502204060000001</v>
      </c>
      <c r="I466">
        <v>5</v>
      </c>
      <c r="J466">
        <v>5</v>
      </c>
      <c r="K466">
        <v>2</v>
      </c>
      <c r="L466">
        <v>2</v>
      </c>
      <c r="M466">
        <v>8</v>
      </c>
      <c r="N466">
        <v>25</v>
      </c>
      <c r="O466">
        <v>18</v>
      </c>
      <c r="P466">
        <v>17</v>
      </c>
      <c r="Q466" t="s">
        <v>340</v>
      </c>
      <c r="R466" t="s">
        <v>2272</v>
      </c>
      <c r="S466" t="s">
        <v>1388</v>
      </c>
      <c r="AF466" s="1"/>
      <c r="AG466" s="1"/>
    </row>
    <row r="467" spans="1:33" x14ac:dyDescent="0.2">
      <c r="A467" t="s">
        <v>343</v>
      </c>
      <c r="B467">
        <v>42.82449115</v>
      </c>
      <c r="C467">
        <v>1.490984461</v>
      </c>
      <c r="D467">
        <v>0.327286782</v>
      </c>
      <c r="E467">
        <v>4.555590209</v>
      </c>
      <c r="F467" s="1">
        <v>5.22E-6</v>
      </c>
      <c r="G467" s="1">
        <v>2.5199999999999999E-5</v>
      </c>
      <c r="H467">
        <v>4.5985167039999997</v>
      </c>
      <c r="I467">
        <v>19</v>
      </c>
      <c r="J467">
        <v>26</v>
      </c>
      <c r="K467">
        <v>16</v>
      </c>
      <c r="L467">
        <v>12</v>
      </c>
      <c r="M467">
        <v>102</v>
      </c>
      <c r="N467">
        <v>114</v>
      </c>
      <c r="O467">
        <v>56</v>
      </c>
      <c r="P467">
        <v>42</v>
      </c>
      <c r="Q467" t="s">
        <v>344</v>
      </c>
      <c r="R467" t="s">
        <v>2273</v>
      </c>
      <c r="S467" t="s">
        <v>2274</v>
      </c>
      <c r="AF467" s="1"/>
      <c r="AG467" s="1"/>
    </row>
    <row r="468" spans="1:33" x14ac:dyDescent="0.2">
      <c r="A468" t="s">
        <v>141</v>
      </c>
      <c r="B468">
        <v>88.197728100000006</v>
      </c>
      <c r="C468">
        <v>2.1555194960000001</v>
      </c>
      <c r="D468">
        <v>0.28359340399999999</v>
      </c>
      <c r="E468">
        <v>7.6007391760000003</v>
      </c>
      <c r="F468" s="1">
        <v>2.94E-14</v>
      </c>
      <c r="G468" s="1">
        <v>5.2299999999999999E-13</v>
      </c>
      <c r="H468">
        <v>12.28160976</v>
      </c>
      <c r="I468">
        <v>25</v>
      </c>
      <c r="J468">
        <v>34</v>
      </c>
      <c r="K468">
        <v>32</v>
      </c>
      <c r="L468">
        <v>14</v>
      </c>
      <c r="M468">
        <v>233</v>
      </c>
      <c r="N468">
        <v>139</v>
      </c>
      <c r="O468">
        <v>196</v>
      </c>
      <c r="P468">
        <v>128</v>
      </c>
      <c r="Q468" t="s">
        <v>142</v>
      </c>
      <c r="R468" t="s">
        <v>2276</v>
      </c>
      <c r="S468" t="s">
        <v>2277</v>
      </c>
      <c r="AF468" s="1"/>
      <c r="AG468" s="1"/>
    </row>
    <row r="469" spans="1:33" x14ac:dyDescent="0.2">
      <c r="A469" t="s">
        <v>333</v>
      </c>
      <c r="B469">
        <v>214.1121656</v>
      </c>
      <c r="C469">
        <v>1.4951872939999999</v>
      </c>
      <c r="D469">
        <v>0.206135392</v>
      </c>
      <c r="E469">
        <v>7.2534234809999996</v>
      </c>
      <c r="F469" s="1">
        <v>4.0599999999999999E-13</v>
      </c>
      <c r="G469" s="1">
        <v>6.0599999999999996E-12</v>
      </c>
      <c r="H469">
        <v>11.21750432</v>
      </c>
      <c r="I469">
        <v>89</v>
      </c>
      <c r="J469">
        <v>104</v>
      </c>
      <c r="K469">
        <v>105</v>
      </c>
      <c r="L469">
        <v>71</v>
      </c>
      <c r="M469">
        <v>455</v>
      </c>
      <c r="N469">
        <v>431</v>
      </c>
      <c r="O469">
        <v>374</v>
      </c>
      <c r="P469">
        <v>280</v>
      </c>
      <c r="Q469" t="s">
        <v>334</v>
      </c>
      <c r="R469" t="s">
        <v>2278</v>
      </c>
      <c r="S469" t="s">
        <v>2277</v>
      </c>
      <c r="AF469" s="1"/>
      <c r="AG469" s="1"/>
    </row>
    <row r="470" spans="1:33" x14ac:dyDescent="0.2">
      <c r="A470" t="s">
        <v>765</v>
      </c>
      <c r="B470">
        <v>3.0057576780000002</v>
      </c>
      <c r="C470">
        <v>1.0254622419999999</v>
      </c>
      <c r="D470">
        <v>0.63077225599999998</v>
      </c>
      <c r="E470">
        <v>1.625725026</v>
      </c>
      <c r="F470">
        <v>0.104008164</v>
      </c>
      <c r="G470">
        <v>0.180598853</v>
      </c>
      <c r="H470">
        <v>0.74328501300000005</v>
      </c>
      <c r="I470">
        <v>0</v>
      </c>
      <c r="J470">
        <v>0</v>
      </c>
      <c r="K470">
        <v>3</v>
      </c>
      <c r="L470">
        <v>2</v>
      </c>
      <c r="M470">
        <v>3</v>
      </c>
      <c r="N470">
        <v>11</v>
      </c>
      <c r="O470">
        <v>3</v>
      </c>
      <c r="P470">
        <v>5</v>
      </c>
      <c r="Q470" t="s">
        <v>766</v>
      </c>
      <c r="R470" t="s">
        <v>2280</v>
      </c>
      <c r="S470" t="s">
        <v>1493</v>
      </c>
    </row>
    <row r="471" spans="1:33" x14ac:dyDescent="0.2">
      <c r="A471" t="s">
        <v>777</v>
      </c>
      <c r="B471">
        <v>10.945089319999999</v>
      </c>
      <c r="C471">
        <v>1.0155663159999999</v>
      </c>
      <c r="D471">
        <v>0.412394922</v>
      </c>
      <c r="E471">
        <v>2.4626062559999999</v>
      </c>
      <c r="F471">
        <v>1.3793130000000001E-2</v>
      </c>
      <c r="G471">
        <v>3.2479379000000003E-2</v>
      </c>
      <c r="H471">
        <v>1.488392282</v>
      </c>
      <c r="I471">
        <v>7</v>
      </c>
      <c r="J471">
        <v>4</v>
      </c>
      <c r="K471">
        <v>8</v>
      </c>
      <c r="L471">
        <v>4</v>
      </c>
      <c r="M471">
        <v>18</v>
      </c>
      <c r="N471">
        <v>28</v>
      </c>
      <c r="O471">
        <v>14</v>
      </c>
      <c r="P471">
        <v>14</v>
      </c>
      <c r="Q471" t="s">
        <v>778</v>
      </c>
      <c r="R471" t="s">
        <v>2281</v>
      </c>
      <c r="S471" t="s">
        <v>2282</v>
      </c>
      <c r="AF471" s="1"/>
      <c r="AG471" s="1"/>
    </row>
    <row r="472" spans="1:33" x14ac:dyDescent="0.2">
      <c r="A472" t="s">
        <v>243</v>
      </c>
      <c r="B472">
        <v>228.5775064</v>
      </c>
      <c r="C472">
        <v>1.6909910770000001</v>
      </c>
      <c r="D472">
        <v>0.21257954500000001</v>
      </c>
      <c r="E472">
        <v>7.9546274160000001</v>
      </c>
      <c r="F472" s="1">
        <v>1.8000000000000001E-15</v>
      </c>
      <c r="G472" s="1">
        <v>3.5899999999999997E-14</v>
      </c>
      <c r="H472">
        <v>13.444674579999999</v>
      </c>
      <c r="I472">
        <v>86</v>
      </c>
      <c r="J472">
        <v>97</v>
      </c>
      <c r="K472">
        <v>116</v>
      </c>
      <c r="L472">
        <v>59</v>
      </c>
      <c r="M472">
        <v>494</v>
      </c>
      <c r="N472">
        <v>386</v>
      </c>
      <c r="O472">
        <v>455</v>
      </c>
      <c r="P472">
        <v>353</v>
      </c>
      <c r="Q472" t="s">
        <v>244</v>
      </c>
      <c r="R472" t="s">
        <v>2283</v>
      </c>
      <c r="S472" t="s">
        <v>2284</v>
      </c>
      <c r="AF472" s="1"/>
      <c r="AG472" s="1"/>
    </row>
    <row r="473" spans="1:33" x14ac:dyDescent="0.2">
      <c r="A473" t="s">
        <v>465</v>
      </c>
      <c r="B473">
        <v>112.1319833</v>
      </c>
      <c r="C473">
        <v>1.27682611</v>
      </c>
      <c r="D473">
        <v>0.246706605</v>
      </c>
      <c r="E473">
        <v>5.1754841010000003</v>
      </c>
      <c r="F473" s="1">
        <v>2.2700000000000001E-7</v>
      </c>
      <c r="G473" s="1">
        <v>1.3999999999999999E-6</v>
      </c>
      <c r="H473">
        <v>5.8535834270000002</v>
      </c>
      <c r="I473">
        <v>61</v>
      </c>
      <c r="J473">
        <v>66</v>
      </c>
      <c r="K473">
        <v>57</v>
      </c>
      <c r="L473">
        <v>34</v>
      </c>
      <c r="M473">
        <v>233</v>
      </c>
      <c r="N473">
        <v>155</v>
      </c>
      <c r="O473">
        <v>181</v>
      </c>
      <c r="P473">
        <v>188</v>
      </c>
      <c r="Q473" t="s">
        <v>466</v>
      </c>
      <c r="R473" t="s">
        <v>2285</v>
      </c>
      <c r="S473" t="s">
        <v>2286</v>
      </c>
      <c r="AF473" s="1"/>
      <c r="AG473" s="1"/>
    </row>
    <row r="474" spans="1:33" x14ac:dyDescent="0.2">
      <c r="A474" t="s">
        <v>301</v>
      </c>
      <c r="B474">
        <v>44.382612330000001</v>
      </c>
      <c r="C474">
        <v>1.5374274109999999</v>
      </c>
      <c r="D474">
        <v>0.28226284400000001</v>
      </c>
      <c r="E474">
        <v>5.4467934500000004</v>
      </c>
      <c r="F474" s="1">
        <v>5.1300000000000003E-8</v>
      </c>
      <c r="G474" s="1">
        <v>3.5100000000000001E-7</v>
      </c>
      <c r="H474">
        <v>6.4552428219999998</v>
      </c>
      <c r="I474">
        <v>21</v>
      </c>
      <c r="J474">
        <v>28</v>
      </c>
      <c r="K474">
        <v>14</v>
      </c>
      <c r="L474">
        <v>12</v>
      </c>
      <c r="M474">
        <v>93</v>
      </c>
      <c r="N474">
        <v>98</v>
      </c>
      <c r="O474">
        <v>92</v>
      </c>
      <c r="P474">
        <v>47</v>
      </c>
      <c r="Q474" t="s">
        <v>302</v>
      </c>
      <c r="R474" t="s">
        <v>2288</v>
      </c>
      <c r="S474" t="s">
        <v>2289</v>
      </c>
    </row>
    <row r="475" spans="1:33" x14ac:dyDescent="0.2">
      <c r="A475" t="s">
        <v>201</v>
      </c>
      <c r="B475">
        <v>174.66511310000001</v>
      </c>
      <c r="C475">
        <v>1.9155208939999999</v>
      </c>
      <c r="D475">
        <v>0.19350529</v>
      </c>
      <c r="E475">
        <v>9.8990621720000007</v>
      </c>
      <c r="F475" s="1">
        <v>4.2000000000000002E-23</v>
      </c>
      <c r="G475" s="1">
        <v>2.0100000000000001E-21</v>
      </c>
      <c r="H475">
        <v>20.696690539999999</v>
      </c>
      <c r="I475">
        <v>63</v>
      </c>
      <c r="J475">
        <v>74</v>
      </c>
      <c r="K475">
        <v>65</v>
      </c>
      <c r="L475">
        <v>41</v>
      </c>
      <c r="M475">
        <v>372</v>
      </c>
      <c r="N475">
        <v>390</v>
      </c>
      <c r="O475">
        <v>347</v>
      </c>
      <c r="P475">
        <v>247</v>
      </c>
      <c r="Q475" t="s">
        <v>202</v>
      </c>
      <c r="R475" t="s">
        <v>2290</v>
      </c>
      <c r="S475" t="s">
        <v>2291</v>
      </c>
    </row>
    <row r="476" spans="1:33" x14ac:dyDescent="0.2">
      <c r="A476" t="s">
        <v>749</v>
      </c>
      <c r="B476">
        <v>41.572269720000001</v>
      </c>
      <c r="C476">
        <v>1.0316167759999999</v>
      </c>
      <c r="D476">
        <v>0.24845663200000001</v>
      </c>
      <c r="E476">
        <v>4.1520999740000004</v>
      </c>
      <c r="F476" s="1">
        <v>3.29E-5</v>
      </c>
      <c r="G476">
        <v>1.37565E-4</v>
      </c>
      <c r="H476">
        <v>3.8614906640000002</v>
      </c>
      <c r="I476">
        <v>21</v>
      </c>
      <c r="J476">
        <v>31</v>
      </c>
      <c r="K476">
        <v>27</v>
      </c>
      <c r="L476">
        <v>13</v>
      </c>
      <c r="M476">
        <v>74</v>
      </c>
      <c r="N476">
        <v>74</v>
      </c>
      <c r="O476">
        <v>71</v>
      </c>
      <c r="P476">
        <v>56</v>
      </c>
      <c r="Q476" t="s">
        <v>750</v>
      </c>
      <c r="R476" t="s">
        <v>2292</v>
      </c>
      <c r="S476" t="s">
        <v>2293</v>
      </c>
      <c r="AF476" s="1"/>
      <c r="AG476" s="1"/>
    </row>
    <row r="477" spans="1:33" x14ac:dyDescent="0.2">
      <c r="A477" t="s">
        <v>907</v>
      </c>
      <c r="B477">
        <v>23.667741929999998</v>
      </c>
      <c r="C477">
        <v>-1.1049117209999999</v>
      </c>
      <c r="D477">
        <v>0.31158719400000001</v>
      </c>
      <c r="E477">
        <v>-3.5460755220000002</v>
      </c>
      <c r="F477">
        <v>3.9101400000000002E-4</v>
      </c>
      <c r="G477">
        <v>1.336353E-3</v>
      </c>
      <c r="H477">
        <v>2.874078855</v>
      </c>
      <c r="I477">
        <v>24</v>
      </c>
      <c r="J477">
        <v>28</v>
      </c>
      <c r="K477">
        <v>26</v>
      </c>
      <c r="L477">
        <v>28</v>
      </c>
      <c r="M477">
        <v>19</v>
      </c>
      <c r="N477">
        <v>22</v>
      </c>
      <c r="O477">
        <v>20</v>
      </c>
      <c r="P477">
        <v>10</v>
      </c>
      <c r="Q477" t="s">
        <v>908</v>
      </c>
      <c r="R477" t="s">
        <v>2294</v>
      </c>
      <c r="S477" t="s">
        <v>2295</v>
      </c>
      <c r="AF477" s="1"/>
      <c r="AG477" s="1"/>
    </row>
    <row r="478" spans="1:33" x14ac:dyDescent="0.2">
      <c r="A478" t="s">
        <v>1213</v>
      </c>
      <c r="B478">
        <v>32.8586411</v>
      </c>
      <c r="C478">
        <v>-1.7348585809999999</v>
      </c>
      <c r="D478">
        <v>0.26641796499999998</v>
      </c>
      <c r="E478">
        <v>-6.5117927770000001</v>
      </c>
      <c r="F478" s="1">
        <v>7.4300000000000005E-11</v>
      </c>
      <c r="G478" s="1">
        <v>7.6800000000000004E-10</v>
      </c>
      <c r="H478">
        <v>9.1145052199999999</v>
      </c>
      <c r="I478">
        <v>45</v>
      </c>
      <c r="J478">
        <v>44</v>
      </c>
      <c r="K478">
        <v>52</v>
      </c>
      <c r="L478">
        <v>31</v>
      </c>
      <c r="M478">
        <v>13</v>
      </c>
      <c r="N478">
        <v>24</v>
      </c>
      <c r="O478">
        <v>23</v>
      </c>
      <c r="P478">
        <v>13</v>
      </c>
      <c r="Q478" t="s">
        <v>1214</v>
      </c>
      <c r="R478" t="s">
        <v>2296</v>
      </c>
      <c r="S478" t="s">
        <v>2297</v>
      </c>
      <c r="AF478" s="1"/>
      <c r="AG478" s="1"/>
    </row>
    <row r="479" spans="1:33" x14ac:dyDescent="0.2">
      <c r="A479" t="s">
        <v>1175</v>
      </c>
      <c r="B479">
        <v>1946.070199</v>
      </c>
      <c r="C479">
        <v>-1.5242492139999999</v>
      </c>
      <c r="D479">
        <v>0.10158982900000001</v>
      </c>
      <c r="E479">
        <v>-15.00395488</v>
      </c>
      <c r="F479" s="1">
        <v>6.9200000000000002E-51</v>
      </c>
      <c r="G479" s="1">
        <v>1.99E-48</v>
      </c>
      <c r="H479">
        <v>47.702062269999999</v>
      </c>
      <c r="I479">
        <v>2543</v>
      </c>
      <c r="J479">
        <v>3049</v>
      </c>
      <c r="K479">
        <v>2752</v>
      </c>
      <c r="L479">
        <v>1549</v>
      </c>
      <c r="M479">
        <v>1010</v>
      </c>
      <c r="N479">
        <v>1354</v>
      </c>
      <c r="O479">
        <v>1478</v>
      </c>
      <c r="P479">
        <v>1101</v>
      </c>
      <c r="Q479" t="s">
        <v>1176</v>
      </c>
      <c r="R479" t="s">
        <v>2298</v>
      </c>
      <c r="S479" t="s">
        <v>2299</v>
      </c>
      <c r="AF479" s="1"/>
      <c r="AG479" s="1"/>
    </row>
    <row r="480" spans="1:33" x14ac:dyDescent="0.2">
      <c r="A480" t="s">
        <v>409</v>
      </c>
      <c r="B480">
        <v>187.49984699999999</v>
      </c>
      <c r="C480">
        <v>1.359848927</v>
      </c>
      <c r="D480">
        <v>0.30900797800000002</v>
      </c>
      <c r="E480">
        <v>4.4006919619999998</v>
      </c>
      <c r="F480" s="1">
        <v>1.08E-5</v>
      </c>
      <c r="G480" s="1">
        <v>4.9200000000000003E-5</v>
      </c>
      <c r="H480">
        <v>4.308286098</v>
      </c>
      <c r="I480">
        <v>74</v>
      </c>
      <c r="J480">
        <v>85</v>
      </c>
      <c r="K480">
        <v>112</v>
      </c>
      <c r="L480">
        <v>66</v>
      </c>
      <c r="M480">
        <v>508</v>
      </c>
      <c r="N480">
        <v>378</v>
      </c>
      <c r="O480">
        <v>242</v>
      </c>
      <c r="P480">
        <v>174</v>
      </c>
      <c r="Q480" t="s">
        <v>410</v>
      </c>
      <c r="R480" t="s">
        <v>2300</v>
      </c>
      <c r="S480" t="s">
        <v>2301</v>
      </c>
      <c r="AF480" s="1"/>
    </row>
    <row r="481" spans="1:33" x14ac:dyDescent="0.2">
      <c r="A481" t="s">
        <v>659</v>
      </c>
      <c r="B481">
        <v>628.80569100000002</v>
      </c>
      <c r="C481">
        <v>1.1008728299999999</v>
      </c>
      <c r="D481">
        <v>0.180723576</v>
      </c>
      <c r="E481">
        <v>6.0914732620000001</v>
      </c>
      <c r="F481" s="1">
        <v>1.1200000000000001E-9</v>
      </c>
      <c r="G481" s="1">
        <v>9.8299999999999993E-9</v>
      </c>
      <c r="H481">
        <v>8.0073588499999993</v>
      </c>
      <c r="I481">
        <v>378</v>
      </c>
      <c r="J481">
        <v>345</v>
      </c>
      <c r="K481">
        <v>368</v>
      </c>
      <c r="L481">
        <v>238</v>
      </c>
      <c r="M481">
        <v>1111</v>
      </c>
      <c r="N481">
        <v>1263</v>
      </c>
      <c r="O481">
        <v>1211</v>
      </c>
      <c r="P481">
        <v>671</v>
      </c>
      <c r="Q481" t="s">
        <v>660</v>
      </c>
      <c r="R481" t="s">
        <v>2302</v>
      </c>
      <c r="S481" t="s">
        <v>2303</v>
      </c>
    </row>
    <row r="482" spans="1:33" x14ac:dyDescent="0.2">
      <c r="A482" t="s">
        <v>877</v>
      </c>
      <c r="B482">
        <v>131.11097710000001</v>
      </c>
      <c r="C482">
        <v>-1.0761799480000001</v>
      </c>
      <c r="D482">
        <v>0.28063102000000001</v>
      </c>
      <c r="E482">
        <v>-3.8348574110000002</v>
      </c>
      <c r="F482">
        <v>1.25637E-4</v>
      </c>
      <c r="G482">
        <v>4.7510400000000001E-4</v>
      </c>
      <c r="H482">
        <v>3.3232110459999999</v>
      </c>
      <c r="I482">
        <v>166</v>
      </c>
      <c r="J482">
        <v>180</v>
      </c>
      <c r="K482">
        <v>177</v>
      </c>
      <c r="L482">
        <v>93</v>
      </c>
      <c r="M482">
        <v>30</v>
      </c>
      <c r="N482">
        <v>151</v>
      </c>
      <c r="O482">
        <v>127</v>
      </c>
      <c r="P482">
        <v>114</v>
      </c>
      <c r="Q482" t="s">
        <v>878</v>
      </c>
      <c r="R482" t="s">
        <v>2304</v>
      </c>
      <c r="S482" t="s">
        <v>2305</v>
      </c>
      <c r="AF482" s="1"/>
      <c r="AG482" s="1"/>
    </row>
    <row r="483" spans="1:33" x14ac:dyDescent="0.2">
      <c r="A483" t="s">
        <v>1215</v>
      </c>
      <c r="B483">
        <v>96.075156399999997</v>
      </c>
      <c r="C483">
        <v>-1.7430269730000001</v>
      </c>
      <c r="D483">
        <v>0.20807737600000001</v>
      </c>
      <c r="E483">
        <v>-8.3768211939999997</v>
      </c>
      <c r="F483" s="1">
        <v>5.44E-17</v>
      </c>
      <c r="G483" s="1">
        <v>1.32E-15</v>
      </c>
      <c r="H483">
        <v>14.87968897</v>
      </c>
      <c r="I483">
        <v>112</v>
      </c>
      <c r="J483">
        <v>143</v>
      </c>
      <c r="K483">
        <v>178</v>
      </c>
      <c r="L483">
        <v>77</v>
      </c>
      <c r="M483">
        <v>38</v>
      </c>
      <c r="N483">
        <v>71</v>
      </c>
      <c r="O483">
        <v>53</v>
      </c>
      <c r="P483">
        <v>53</v>
      </c>
      <c r="Q483" t="s">
        <v>1216</v>
      </c>
      <c r="R483" t="s">
        <v>2306</v>
      </c>
      <c r="S483" t="s">
        <v>2307</v>
      </c>
      <c r="AF483" s="1"/>
      <c r="AG483" s="1"/>
    </row>
    <row r="484" spans="1:33" x14ac:dyDescent="0.2">
      <c r="A484" t="s">
        <v>1049</v>
      </c>
      <c r="B484">
        <v>55.723885299999999</v>
      </c>
      <c r="C484">
        <v>-1.2815954780000001</v>
      </c>
      <c r="D484">
        <v>0.24742084</v>
      </c>
      <c r="E484">
        <v>-5.1798202580000003</v>
      </c>
      <c r="F484" s="1">
        <v>2.22E-7</v>
      </c>
      <c r="G484" s="1">
        <v>1.3799999999999999E-6</v>
      </c>
      <c r="H484">
        <v>5.8609450890000003</v>
      </c>
      <c r="I484">
        <v>49</v>
      </c>
      <c r="J484">
        <v>93</v>
      </c>
      <c r="K484">
        <v>93</v>
      </c>
      <c r="L484">
        <v>41</v>
      </c>
      <c r="M484">
        <v>23</v>
      </c>
      <c r="N484">
        <v>57</v>
      </c>
      <c r="O484">
        <v>41</v>
      </c>
      <c r="P484">
        <v>39</v>
      </c>
      <c r="Q484" t="s">
        <v>1050</v>
      </c>
      <c r="R484" t="s">
        <v>2308</v>
      </c>
      <c r="S484" t="s">
        <v>2309</v>
      </c>
      <c r="AF484" s="1"/>
      <c r="AG484" s="1"/>
    </row>
    <row r="485" spans="1:33" x14ac:dyDescent="0.2">
      <c r="A485" t="s">
        <v>973</v>
      </c>
      <c r="B485">
        <v>28.463777400000001</v>
      </c>
      <c r="C485">
        <v>-1.1749984170000001</v>
      </c>
      <c r="D485">
        <v>0.27892597099999999</v>
      </c>
      <c r="E485">
        <v>-4.2125816179999998</v>
      </c>
      <c r="F485" s="1">
        <v>2.5199999999999999E-5</v>
      </c>
      <c r="G485">
        <v>1.0684900000000001E-4</v>
      </c>
      <c r="H485">
        <v>3.9712280780000002</v>
      </c>
      <c r="I485">
        <v>30</v>
      </c>
      <c r="J485">
        <v>39</v>
      </c>
      <c r="K485">
        <v>44</v>
      </c>
      <c r="L485">
        <v>23</v>
      </c>
      <c r="M485">
        <v>17</v>
      </c>
      <c r="N485">
        <v>33</v>
      </c>
      <c r="O485">
        <v>24</v>
      </c>
      <c r="P485">
        <v>12</v>
      </c>
      <c r="Q485" t="s">
        <v>974</v>
      </c>
      <c r="R485" t="s">
        <v>2310</v>
      </c>
      <c r="S485" t="s">
        <v>2311</v>
      </c>
      <c r="AF485" s="1"/>
      <c r="AG485" s="1"/>
    </row>
    <row r="486" spans="1:33" x14ac:dyDescent="0.2">
      <c r="A486" t="s">
        <v>1161</v>
      </c>
      <c r="B486">
        <v>7.2057111489999999</v>
      </c>
      <c r="C486">
        <v>-1.4847242309999999</v>
      </c>
      <c r="D486">
        <v>0.46190847000000002</v>
      </c>
      <c r="E486">
        <v>-3.214325621</v>
      </c>
      <c r="F486">
        <v>1.3075129999999999E-3</v>
      </c>
      <c r="G486">
        <v>3.9861790000000003E-3</v>
      </c>
      <c r="H486">
        <v>2.3994431829999998</v>
      </c>
      <c r="I486">
        <v>7</v>
      </c>
      <c r="J486">
        <v>12</v>
      </c>
      <c r="K486">
        <v>13</v>
      </c>
      <c r="L486">
        <v>6</v>
      </c>
      <c r="M486">
        <v>3</v>
      </c>
      <c r="N486">
        <v>6</v>
      </c>
      <c r="O486">
        <v>5</v>
      </c>
      <c r="P486">
        <v>3</v>
      </c>
      <c r="Q486" t="s">
        <v>1162</v>
      </c>
      <c r="R486" t="s">
        <v>2312</v>
      </c>
      <c r="S486" t="s">
        <v>2313</v>
      </c>
    </row>
    <row r="487" spans="1:33" x14ac:dyDescent="0.2">
      <c r="A487" t="s">
        <v>293</v>
      </c>
      <c r="B487">
        <v>5.053677897</v>
      </c>
      <c r="C487">
        <v>1.5641147099999999</v>
      </c>
      <c r="D487">
        <v>0.57369245300000005</v>
      </c>
      <c r="E487">
        <v>2.7263993160000002</v>
      </c>
      <c r="F487">
        <v>6.4029480000000003E-3</v>
      </c>
      <c r="G487">
        <v>1.6547755000000001E-2</v>
      </c>
      <c r="H487">
        <v>1.7812609230000001</v>
      </c>
      <c r="I487">
        <v>3</v>
      </c>
      <c r="J487">
        <v>1</v>
      </c>
      <c r="K487">
        <v>3</v>
      </c>
      <c r="L487">
        <v>0</v>
      </c>
      <c r="M487">
        <v>5</v>
      </c>
      <c r="N487">
        <v>22</v>
      </c>
      <c r="O487">
        <v>13</v>
      </c>
      <c r="P487">
        <v>4</v>
      </c>
      <c r="Q487" t="s">
        <v>294</v>
      </c>
      <c r="R487" t="s">
        <v>2315</v>
      </c>
      <c r="S487" t="s">
        <v>1563</v>
      </c>
      <c r="AF487" s="1"/>
      <c r="AG487" s="1"/>
    </row>
    <row r="488" spans="1:33" x14ac:dyDescent="0.2">
      <c r="A488" t="s">
        <v>693</v>
      </c>
      <c r="B488">
        <v>81.059708880000002</v>
      </c>
      <c r="C488">
        <v>1.072130209</v>
      </c>
      <c r="D488">
        <v>0.231657275</v>
      </c>
      <c r="E488">
        <v>4.6280878010000004</v>
      </c>
      <c r="F488" s="1">
        <v>3.6899999999999998E-6</v>
      </c>
      <c r="G488" s="1">
        <v>1.84E-5</v>
      </c>
      <c r="H488">
        <v>4.7345657640000001</v>
      </c>
      <c r="I488">
        <v>32</v>
      </c>
      <c r="J488">
        <v>61</v>
      </c>
      <c r="K488">
        <v>66</v>
      </c>
      <c r="L488">
        <v>21</v>
      </c>
      <c r="M488">
        <v>115</v>
      </c>
      <c r="N488">
        <v>192</v>
      </c>
      <c r="O488">
        <v>156</v>
      </c>
      <c r="P488">
        <v>96</v>
      </c>
      <c r="Q488" t="s">
        <v>694</v>
      </c>
      <c r="R488" t="s">
        <v>2317</v>
      </c>
      <c r="S488" t="s">
        <v>2318</v>
      </c>
      <c r="AF488" s="1"/>
      <c r="AG488" s="1"/>
    </row>
    <row r="489" spans="1:33" x14ac:dyDescent="0.2">
      <c r="A489" t="s">
        <v>671</v>
      </c>
      <c r="B489">
        <v>2444.471853</v>
      </c>
      <c r="C489">
        <v>1.0896950590000001</v>
      </c>
      <c r="D489">
        <v>0.13880754300000001</v>
      </c>
      <c r="E489">
        <v>7.8504023199999997</v>
      </c>
      <c r="F489" s="1">
        <v>4.15E-15</v>
      </c>
      <c r="G489" s="1">
        <v>8.0299999999999996E-14</v>
      </c>
      <c r="H489">
        <v>13.095491750000001</v>
      </c>
      <c r="I489">
        <v>1337</v>
      </c>
      <c r="J489">
        <v>1618</v>
      </c>
      <c r="K489">
        <v>1569</v>
      </c>
      <c r="L489">
        <v>806</v>
      </c>
      <c r="M489">
        <v>4124</v>
      </c>
      <c r="N489">
        <v>4461</v>
      </c>
      <c r="O489">
        <v>4498</v>
      </c>
      <c r="P489">
        <v>3236</v>
      </c>
      <c r="Q489" t="s">
        <v>672</v>
      </c>
      <c r="R489" t="s">
        <v>2319</v>
      </c>
      <c r="S489" t="s">
        <v>2320</v>
      </c>
      <c r="AF489" s="1"/>
    </row>
    <row r="490" spans="1:33" x14ac:dyDescent="0.2">
      <c r="A490" t="s">
        <v>637</v>
      </c>
      <c r="B490">
        <v>1382.347548</v>
      </c>
      <c r="C490">
        <v>1.1269443560000001</v>
      </c>
      <c r="D490">
        <v>0.148221557</v>
      </c>
      <c r="E490">
        <v>7.6031069999999996</v>
      </c>
      <c r="F490" s="1">
        <v>2.8900000000000002E-14</v>
      </c>
      <c r="G490" s="1">
        <v>5.1600000000000002E-13</v>
      </c>
      <c r="H490">
        <v>12.287313599999999</v>
      </c>
      <c r="I490">
        <v>705</v>
      </c>
      <c r="J490">
        <v>900</v>
      </c>
      <c r="K490">
        <v>900</v>
      </c>
      <c r="L490">
        <v>452</v>
      </c>
      <c r="M490">
        <v>2361</v>
      </c>
      <c r="N490">
        <v>2411</v>
      </c>
      <c r="O490">
        <v>2618</v>
      </c>
      <c r="P490">
        <v>1893</v>
      </c>
      <c r="Q490" t="s">
        <v>638</v>
      </c>
      <c r="R490" t="s">
        <v>2321</v>
      </c>
      <c r="S490" t="s">
        <v>2322</v>
      </c>
    </row>
    <row r="491" spans="1:33" x14ac:dyDescent="0.2">
      <c r="A491" t="s">
        <v>515</v>
      </c>
      <c r="B491">
        <v>600.1325769</v>
      </c>
      <c r="C491">
        <v>1.2253888260000001</v>
      </c>
      <c r="D491">
        <v>0.148203273</v>
      </c>
      <c r="E491">
        <v>8.2682980280000002</v>
      </c>
      <c r="F491" s="1">
        <v>1.3599999999999999E-16</v>
      </c>
      <c r="G491" s="1">
        <v>3.1199999999999998E-15</v>
      </c>
      <c r="H491">
        <v>14.50573095</v>
      </c>
      <c r="I491">
        <v>310</v>
      </c>
      <c r="J491">
        <v>330</v>
      </c>
      <c r="K491">
        <v>368</v>
      </c>
      <c r="L491">
        <v>201</v>
      </c>
      <c r="M491">
        <v>1021</v>
      </c>
      <c r="N491">
        <v>1243</v>
      </c>
      <c r="O491">
        <v>1052</v>
      </c>
      <c r="P491">
        <v>823</v>
      </c>
      <c r="Q491" t="s">
        <v>516</v>
      </c>
      <c r="R491" t="s">
        <v>2323</v>
      </c>
      <c r="S491" t="s">
        <v>2324</v>
      </c>
    </row>
    <row r="492" spans="1:33" x14ac:dyDescent="0.2">
      <c r="A492" t="s">
        <v>665</v>
      </c>
      <c r="B492">
        <v>2098.549415</v>
      </c>
      <c r="C492">
        <v>1.0984686480000001</v>
      </c>
      <c r="D492">
        <v>0.15930923999999999</v>
      </c>
      <c r="E492">
        <v>6.8951973520000003</v>
      </c>
      <c r="F492" s="1">
        <v>5.3800000000000001E-12</v>
      </c>
      <c r="G492" s="1">
        <v>6.7399999999999995E-11</v>
      </c>
      <c r="H492">
        <v>10.17144132</v>
      </c>
      <c r="I492">
        <v>1185</v>
      </c>
      <c r="J492">
        <v>1259</v>
      </c>
      <c r="K492">
        <v>1318</v>
      </c>
      <c r="L492">
        <v>738</v>
      </c>
      <c r="M492">
        <v>3653</v>
      </c>
      <c r="N492">
        <v>3328</v>
      </c>
      <c r="O492">
        <v>3955</v>
      </c>
      <c r="P492">
        <v>2978</v>
      </c>
      <c r="Q492" t="s">
        <v>666</v>
      </c>
      <c r="R492" t="s">
        <v>2325</v>
      </c>
      <c r="S492" t="s">
        <v>2326</v>
      </c>
      <c r="AF492" s="1"/>
      <c r="AG492" s="1"/>
    </row>
    <row r="493" spans="1:33" x14ac:dyDescent="0.2">
      <c r="A493" t="s">
        <v>569</v>
      </c>
      <c r="B493">
        <v>711.74093770000002</v>
      </c>
      <c r="C493">
        <v>1.184055882</v>
      </c>
      <c r="D493">
        <v>0.155439666</v>
      </c>
      <c r="E493">
        <v>7.6174628799999997</v>
      </c>
      <c r="F493" s="1">
        <v>2.5899999999999999E-14</v>
      </c>
      <c r="G493" s="1">
        <v>4.6400000000000004E-13</v>
      </c>
      <c r="H493">
        <v>12.33329833</v>
      </c>
      <c r="I493">
        <v>361</v>
      </c>
      <c r="J493">
        <v>449</v>
      </c>
      <c r="K493">
        <v>430</v>
      </c>
      <c r="L493">
        <v>234</v>
      </c>
      <c r="M493">
        <v>1242</v>
      </c>
      <c r="N493">
        <v>1175</v>
      </c>
      <c r="O493">
        <v>1383</v>
      </c>
      <c r="P493">
        <v>1021</v>
      </c>
      <c r="Q493" t="s">
        <v>570</v>
      </c>
      <c r="R493" t="s">
        <v>2328</v>
      </c>
      <c r="S493" t="s">
        <v>2329</v>
      </c>
      <c r="AF493" s="1"/>
      <c r="AG493" s="1"/>
    </row>
    <row r="494" spans="1:33" x14ac:dyDescent="0.2">
      <c r="A494" t="s">
        <v>595</v>
      </c>
      <c r="B494">
        <v>47.085065210000003</v>
      </c>
      <c r="C494">
        <v>1.154962423</v>
      </c>
      <c r="D494">
        <v>0.32213468699999998</v>
      </c>
      <c r="E494">
        <v>3.5853401370000002</v>
      </c>
      <c r="F494">
        <v>3.3663900000000001E-4</v>
      </c>
      <c r="G494">
        <v>1.1738079999999999E-3</v>
      </c>
      <c r="H494">
        <v>2.9304030779999999</v>
      </c>
      <c r="I494">
        <v>26</v>
      </c>
      <c r="J494">
        <v>23</v>
      </c>
      <c r="K494">
        <v>30</v>
      </c>
      <c r="L494">
        <v>16</v>
      </c>
      <c r="M494">
        <v>103</v>
      </c>
      <c r="N494">
        <v>120</v>
      </c>
      <c r="O494">
        <v>66</v>
      </c>
      <c r="P494">
        <v>36</v>
      </c>
      <c r="Q494" t="s">
        <v>596</v>
      </c>
      <c r="R494" t="s">
        <v>2330</v>
      </c>
      <c r="S494" t="s">
        <v>2331</v>
      </c>
      <c r="AF494" s="1"/>
      <c r="AG494" s="1"/>
    </row>
    <row r="495" spans="1:33" x14ac:dyDescent="0.2">
      <c r="A495" t="s">
        <v>1263</v>
      </c>
      <c r="B495">
        <v>2169.2457570000001</v>
      </c>
      <c r="C495">
        <v>-2.3281601859999999</v>
      </c>
      <c r="D495">
        <v>0.142630063</v>
      </c>
      <c r="E495">
        <v>-16.32306784</v>
      </c>
      <c r="F495" s="1">
        <v>6.7600000000000005E-60</v>
      </c>
      <c r="G495" s="1">
        <v>2.9099999999999998E-57</v>
      </c>
      <c r="H495">
        <v>56.535640659999999</v>
      </c>
      <c r="I495">
        <v>3612</v>
      </c>
      <c r="J495">
        <v>3938</v>
      </c>
      <c r="K495">
        <v>3347</v>
      </c>
      <c r="L495">
        <v>1672</v>
      </c>
      <c r="M495">
        <v>766</v>
      </c>
      <c r="N495">
        <v>903</v>
      </c>
      <c r="O495">
        <v>1056</v>
      </c>
      <c r="P495">
        <v>768</v>
      </c>
      <c r="Q495" t="s">
        <v>1264</v>
      </c>
      <c r="R495" t="s">
        <v>2332</v>
      </c>
      <c r="S495" t="s">
        <v>2333</v>
      </c>
      <c r="AF495" s="1"/>
      <c r="AG495" s="1"/>
    </row>
    <row r="496" spans="1:33" x14ac:dyDescent="0.2">
      <c r="A496" t="s">
        <v>1155</v>
      </c>
      <c r="B496">
        <v>3647.5687130000001</v>
      </c>
      <c r="C496">
        <v>-1.474102231</v>
      </c>
      <c r="D496">
        <v>0.172984211</v>
      </c>
      <c r="E496">
        <v>-8.5215998709999994</v>
      </c>
      <c r="F496" s="1">
        <v>1.5700000000000001E-17</v>
      </c>
      <c r="G496" s="1">
        <v>4.0200000000000002E-16</v>
      </c>
      <c r="H496">
        <v>15.39623851</v>
      </c>
      <c r="I496">
        <v>5390</v>
      </c>
      <c r="J496">
        <v>5768</v>
      </c>
      <c r="K496">
        <v>4977</v>
      </c>
      <c r="L496">
        <v>2504</v>
      </c>
      <c r="M496">
        <v>2423</v>
      </c>
      <c r="N496">
        <v>3045</v>
      </c>
      <c r="O496">
        <v>2356</v>
      </c>
      <c r="P496">
        <v>1595</v>
      </c>
      <c r="Q496" t="s">
        <v>1156</v>
      </c>
      <c r="R496" t="s">
        <v>2334</v>
      </c>
      <c r="S496" t="s">
        <v>2335</v>
      </c>
      <c r="AF496" s="1"/>
      <c r="AG496" s="1"/>
    </row>
    <row r="497" spans="1:33" x14ac:dyDescent="0.2">
      <c r="A497" t="s">
        <v>285</v>
      </c>
      <c r="B497">
        <v>25.05363526</v>
      </c>
      <c r="C497">
        <v>1.5748143020000001</v>
      </c>
      <c r="D497">
        <v>0.39304956000000002</v>
      </c>
      <c r="E497">
        <v>4.0066558050000003</v>
      </c>
      <c r="F497" s="1">
        <v>6.1600000000000007E-5</v>
      </c>
      <c r="G497">
        <v>2.4641000000000002E-4</v>
      </c>
      <c r="H497">
        <v>3.6083424609999999</v>
      </c>
      <c r="I497">
        <v>9</v>
      </c>
      <c r="J497">
        <v>9</v>
      </c>
      <c r="K497">
        <v>17</v>
      </c>
      <c r="L497">
        <v>5</v>
      </c>
      <c r="M497">
        <v>14</v>
      </c>
      <c r="N497">
        <v>87</v>
      </c>
      <c r="O497">
        <v>58</v>
      </c>
      <c r="P497">
        <v>43</v>
      </c>
      <c r="Q497" t="s">
        <v>286</v>
      </c>
      <c r="R497" t="s">
        <v>2336</v>
      </c>
      <c r="S497" t="s">
        <v>1453</v>
      </c>
      <c r="AF497" s="1"/>
      <c r="AG497" s="1"/>
    </row>
    <row r="498" spans="1:33" x14ac:dyDescent="0.2">
      <c r="A498" t="s">
        <v>199</v>
      </c>
      <c r="B498">
        <v>54.681031449999999</v>
      </c>
      <c r="C498">
        <v>1.9210227710000001</v>
      </c>
      <c r="D498">
        <v>0.34815179099999999</v>
      </c>
      <c r="E498">
        <v>5.5177736270000004</v>
      </c>
      <c r="F498" s="1">
        <v>3.4300000000000003E-8</v>
      </c>
      <c r="G498" s="1">
        <v>2.4200000000000002E-7</v>
      </c>
      <c r="H498">
        <v>6.6164189179999999</v>
      </c>
      <c r="I498">
        <v>13</v>
      </c>
      <c r="J498">
        <v>25</v>
      </c>
      <c r="K498">
        <v>24</v>
      </c>
      <c r="L498">
        <v>11</v>
      </c>
      <c r="M498">
        <v>33</v>
      </c>
      <c r="N498">
        <v>196</v>
      </c>
      <c r="O498">
        <v>145</v>
      </c>
      <c r="P498">
        <v>91</v>
      </c>
      <c r="Q498" t="s">
        <v>200</v>
      </c>
      <c r="R498" t="s">
        <v>2337</v>
      </c>
      <c r="S498" t="s">
        <v>2338</v>
      </c>
    </row>
    <row r="499" spans="1:33" x14ac:dyDescent="0.2">
      <c r="A499" t="s">
        <v>195</v>
      </c>
      <c r="B499">
        <v>86.363680500000001</v>
      </c>
      <c r="C499">
        <v>1.9433568539999999</v>
      </c>
      <c r="D499">
        <v>0.29567406699999998</v>
      </c>
      <c r="E499">
        <v>6.5726320610000002</v>
      </c>
      <c r="F499" s="1">
        <v>4.9399999999999999E-11</v>
      </c>
      <c r="G499" s="1">
        <v>5.4199999999999999E-10</v>
      </c>
      <c r="H499">
        <v>9.2657189819999992</v>
      </c>
      <c r="I499">
        <v>35</v>
      </c>
      <c r="J499">
        <v>27</v>
      </c>
      <c r="K499">
        <v>33</v>
      </c>
      <c r="L499">
        <v>19</v>
      </c>
      <c r="M499">
        <v>66</v>
      </c>
      <c r="N499">
        <v>285</v>
      </c>
      <c r="O499">
        <v>225</v>
      </c>
      <c r="P499">
        <v>147</v>
      </c>
      <c r="Q499" t="s">
        <v>196</v>
      </c>
      <c r="R499" t="s">
        <v>2339</v>
      </c>
      <c r="S499" t="s">
        <v>2340</v>
      </c>
      <c r="AF499" s="1"/>
      <c r="AG499" s="1"/>
    </row>
    <row r="500" spans="1:33" x14ac:dyDescent="0.2">
      <c r="A500" t="s">
        <v>69</v>
      </c>
      <c r="B500">
        <v>162.67365000000001</v>
      </c>
      <c r="C500">
        <v>2.5974087199999998</v>
      </c>
      <c r="D500">
        <v>0.300543738</v>
      </c>
      <c r="E500">
        <v>8.64236513</v>
      </c>
      <c r="F500" s="1">
        <v>5.51E-18</v>
      </c>
      <c r="G500" s="1">
        <v>1.55E-16</v>
      </c>
      <c r="H500">
        <v>15.808325460000001</v>
      </c>
      <c r="I500">
        <v>41</v>
      </c>
      <c r="J500">
        <v>47</v>
      </c>
      <c r="K500">
        <v>40</v>
      </c>
      <c r="L500">
        <v>19</v>
      </c>
      <c r="M500">
        <v>124</v>
      </c>
      <c r="N500">
        <v>640</v>
      </c>
      <c r="O500">
        <v>404</v>
      </c>
      <c r="P500">
        <v>310</v>
      </c>
      <c r="Q500" t="s">
        <v>70</v>
      </c>
      <c r="R500" t="s">
        <v>2341</v>
      </c>
      <c r="S500" t="s">
        <v>1355</v>
      </c>
      <c r="AF500" s="1"/>
      <c r="AG500" s="1"/>
    </row>
    <row r="501" spans="1:33" x14ac:dyDescent="0.2">
      <c r="A501" t="s">
        <v>99</v>
      </c>
      <c r="B501">
        <v>88.785707540000004</v>
      </c>
      <c r="C501">
        <v>2.2806757879999999</v>
      </c>
      <c r="D501">
        <v>0.30794892299999999</v>
      </c>
      <c r="E501">
        <v>7.406019702</v>
      </c>
      <c r="F501" s="1">
        <v>1.3E-13</v>
      </c>
      <c r="G501" s="1">
        <v>2.08E-12</v>
      </c>
      <c r="H501">
        <v>11.68283201</v>
      </c>
      <c r="I501">
        <v>20</v>
      </c>
      <c r="J501">
        <v>28</v>
      </c>
      <c r="K501">
        <v>32</v>
      </c>
      <c r="L501">
        <v>16</v>
      </c>
      <c r="M501">
        <v>72</v>
      </c>
      <c r="N501">
        <v>342</v>
      </c>
      <c r="O501">
        <v>218</v>
      </c>
      <c r="P501">
        <v>150</v>
      </c>
      <c r="Q501" t="s">
        <v>100</v>
      </c>
      <c r="R501" t="s">
        <v>2342</v>
      </c>
      <c r="S501" t="s">
        <v>2343</v>
      </c>
      <c r="AF501" s="1"/>
    </row>
    <row r="502" spans="1:33" x14ac:dyDescent="0.2">
      <c r="A502" t="s">
        <v>55</v>
      </c>
      <c r="B502">
        <v>205.74051349999999</v>
      </c>
      <c r="C502">
        <v>2.828250771</v>
      </c>
      <c r="D502">
        <v>0.26073543199999999</v>
      </c>
      <c r="E502">
        <v>10.84720534</v>
      </c>
      <c r="F502" s="1">
        <v>2.0599999999999998E-27</v>
      </c>
      <c r="G502" s="1">
        <v>1.5100000000000001E-25</v>
      </c>
      <c r="H502">
        <v>24.821851209999998</v>
      </c>
      <c r="I502">
        <v>37</v>
      </c>
      <c r="J502">
        <v>47</v>
      </c>
      <c r="K502">
        <v>52</v>
      </c>
      <c r="L502">
        <v>26</v>
      </c>
      <c r="M502">
        <v>206</v>
      </c>
      <c r="N502">
        <v>777</v>
      </c>
      <c r="O502">
        <v>540</v>
      </c>
      <c r="P502">
        <v>367</v>
      </c>
      <c r="Q502" t="s">
        <v>56</v>
      </c>
      <c r="R502" t="s">
        <v>2344</v>
      </c>
      <c r="S502" t="s">
        <v>2345</v>
      </c>
      <c r="AF502" s="1"/>
      <c r="AG502" s="1"/>
    </row>
    <row r="503" spans="1:33" x14ac:dyDescent="0.2">
      <c r="A503" t="s">
        <v>459</v>
      </c>
      <c r="B503">
        <v>4.0722230120000003</v>
      </c>
      <c r="C503">
        <v>1.2780607530000001</v>
      </c>
      <c r="D503">
        <v>0.60791390499999998</v>
      </c>
      <c r="E503">
        <v>2.1023713079999999</v>
      </c>
      <c r="F503">
        <v>3.5520762999999997E-2</v>
      </c>
      <c r="G503">
        <v>7.2665693000000003E-2</v>
      </c>
      <c r="H503">
        <v>1.138670581</v>
      </c>
      <c r="I503">
        <v>1</v>
      </c>
      <c r="J503">
        <v>5</v>
      </c>
      <c r="K503">
        <v>1</v>
      </c>
      <c r="L503">
        <v>0</v>
      </c>
      <c r="M503">
        <v>2</v>
      </c>
      <c r="N503">
        <v>19</v>
      </c>
      <c r="O503">
        <v>10</v>
      </c>
      <c r="P503">
        <v>4</v>
      </c>
      <c r="Q503" t="s">
        <v>460</v>
      </c>
      <c r="R503" t="s">
        <v>2346</v>
      </c>
      <c r="S503" t="s">
        <v>2267</v>
      </c>
      <c r="AF503" s="1"/>
      <c r="AG503" s="1"/>
    </row>
    <row r="504" spans="1:33" x14ac:dyDescent="0.2">
      <c r="A504" t="s">
        <v>713</v>
      </c>
      <c r="B504">
        <v>69.651060090000001</v>
      </c>
      <c r="C504">
        <v>1.0600153109999999</v>
      </c>
      <c r="D504">
        <v>0.27148010099999997</v>
      </c>
      <c r="E504">
        <v>3.9045782980000001</v>
      </c>
      <c r="F504" s="1">
        <v>9.4400000000000004E-5</v>
      </c>
      <c r="G504">
        <v>3.6454400000000001E-4</v>
      </c>
      <c r="H504">
        <v>3.4382504250000001</v>
      </c>
      <c r="I504">
        <v>35</v>
      </c>
      <c r="J504">
        <v>49</v>
      </c>
      <c r="K504">
        <v>50</v>
      </c>
      <c r="L504">
        <v>19</v>
      </c>
      <c r="M504">
        <v>153</v>
      </c>
      <c r="N504">
        <v>123</v>
      </c>
      <c r="O504">
        <v>104</v>
      </c>
      <c r="P504">
        <v>78</v>
      </c>
      <c r="Q504" t="s">
        <v>714</v>
      </c>
      <c r="R504" t="s">
        <v>2347</v>
      </c>
      <c r="S504" t="s">
        <v>2348</v>
      </c>
      <c r="AF504" s="1"/>
      <c r="AG504" s="1"/>
    </row>
    <row r="505" spans="1:33" x14ac:dyDescent="0.2">
      <c r="A505" t="s">
        <v>897</v>
      </c>
      <c r="B505">
        <v>403.38451040000001</v>
      </c>
      <c r="C505">
        <v>-1.090951601</v>
      </c>
      <c r="D505">
        <v>0.17205261399999999</v>
      </c>
      <c r="E505">
        <v>-6.3408022500000003</v>
      </c>
      <c r="F505" s="1">
        <v>2.2900000000000001E-10</v>
      </c>
      <c r="G505" s="1">
        <v>2.21E-9</v>
      </c>
      <c r="H505">
        <v>8.6552381740000008</v>
      </c>
      <c r="I505">
        <v>443</v>
      </c>
      <c r="J505">
        <v>595</v>
      </c>
      <c r="K505">
        <v>524</v>
      </c>
      <c r="L505">
        <v>315</v>
      </c>
      <c r="M505">
        <v>223</v>
      </c>
      <c r="N505">
        <v>286</v>
      </c>
      <c r="O505">
        <v>408</v>
      </c>
      <c r="P505">
        <v>339</v>
      </c>
      <c r="Q505" t="s">
        <v>898</v>
      </c>
      <c r="R505" t="s">
        <v>2349</v>
      </c>
      <c r="S505" t="s">
        <v>1955</v>
      </c>
      <c r="AF505" s="1"/>
      <c r="AG505" s="1"/>
    </row>
    <row r="506" spans="1:33" x14ac:dyDescent="0.2">
      <c r="A506" t="s">
        <v>613</v>
      </c>
      <c r="B506">
        <v>24.584623780000001</v>
      </c>
      <c r="C506">
        <v>1.141027741</v>
      </c>
      <c r="D506">
        <v>0.30503939600000002</v>
      </c>
      <c r="E506">
        <v>3.7405913910000002</v>
      </c>
      <c r="F506">
        <v>1.8358799999999999E-4</v>
      </c>
      <c r="G506">
        <v>6.7715199999999998E-4</v>
      </c>
      <c r="H506">
        <v>3.1693138919999999</v>
      </c>
      <c r="I506">
        <v>10</v>
      </c>
      <c r="J506">
        <v>14</v>
      </c>
      <c r="K506">
        <v>16</v>
      </c>
      <c r="L506">
        <v>10</v>
      </c>
      <c r="M506">
        <v>37</v>
      </c>
      <c r="N506">
        <v>37</v>
      </c>
      <c r="O506">
        <v>58</v>
      </c>
      <c r="P506">
        <v>36</v>
      </c>
      <c r="Q506" t="s">
        <v>614</v>
      </c>
      <c r="R506" t="s">
        <v>2350</v>
      </c>
      <c r="S506" t="s">
        <v>2351</v>
      </c>
      <c r="AF506" s="1"/>
      <c r="AG506" s="1"/>
    </row>
    <row r="507" spans="1:33" x14ac:dyDescent="0.2">
      <c r="A507" t="s">
        <v>33</v>
      </c>
      <c r="B507">
        <v>72.39864781</v>
      </c>
      <c r="C507">
        <v>3.1664934429999998</v>
      </c>
      <c r="D507">
        <v>0.292386321</v>
      </c>
      <c r="E507">
        <v>10.829827590000001</v>
      </c>
      <c r="F507" s="1">
        <v>2.4899999999999998E-27</v>
      </c>
      <c r="G507" s="1">
        <v>1.78E-25</v>
      </c>
      <c r="H507">
        <v>24.74851073</v>
      </c>
      <c r="I507">
        <v>8</v>
      </c>
      <c r="J507">
        <v>12</v>
      </c>
      <c r="K507">
        <v>13</v>
      </c>
      <c r="L507">
        <v>11</v>
      </c>
      <c r="M507">
        <v>112</v>
      </c>
      <c r="N507">
        <v>274</v>
      </c>
      <c r="O507">
        <v>168</v>
      </c>
      <c r="P507">
        <v>117</v>
      </c>
      <c r="Q507" t="s">
        <v>34</v>
      </c>
      <c r="R507" t="s">
        <v>2352</v>
      </c>
      <c r="S507" t="s">
        <v>2353</v>
      </c>
    </row>
    <row r="508" spans="1:33" x14ac:dyDescent="0.2">
      <c r="A508" t="s">
        <v>189</v>
      </c>
      <c r="B508">
        <v>10.87241985</v>
      </c>
      <c r="C508">
        <v>1.9746111209999999</v>
      </c>
      <c r="D508">
        <v>0.45107968599999998</v>
      </c>
      <c r="E508">
        <v>4.3775217130000001</v>
      </c>
      <c r="F508" s="1">
        <v>1.2E-5</v>
      </c>
      <c r="G508" s="1">
        <v>5.4299999999999998E-5</v>
      </c>
      <c r="H508">
        <v>4.2654527619999998</v>
      </c>
      <c r="I508">
        <v>1</v>
      </c>
      <c r="J508">
        <v>7</v>
      </c>
      <c r="K508">
        <v>3</v>
      </c>
      <c r="L508">
        <v>2</v>
      </c>
      <c r="M508">
        <v>18</v>
      </c>
      <c r="N508">
        <v>34</v>
      </c>
      <c r="O508">
        <v>18</v>
      </c>
      <c r="P508">
        <v>20</v>
      </c>
      <c r="Q508" t="s">
        <v>190</v>
      </c>
      <c r="R508" t="s">
        <v>2354</v>
      </c>
      <c r="S508" t="s">
        <v>1365</v>
      </c>
      <c r="AF508" s="1"/>
    </row>
    <row r="509" spans="1:33" x14ac:dyDescent="0.2">
      <c r="A509" t="s">
        <v>795</v>
      </c>
      <c r="B509">
        <v>2911.2258539999998</v>
      </c>
      <c r="C509">
        <v>-1.0051589480000001</v>
      </c>
      <c r="D509">
        <v>0.10690095600000001</v>
      </c>
      <c r="E509">
        <v>-9.4027124200000003</v>
      </c>
      <c r="F509" s="1">
        <v>5.3199999999999997E-21</v>
      </c>
      <c r="G509" s="1">
        <v>1.93E-19</v>
      </c>
      <c r="H509">
        <v>18.714832879999999</v>
      </c>
      <c r="I509">
        <v>3155</v>
      </c>
      <c r="J509">
        <v>3928</v>
      </c>
      <c r="K509">
        <v>3576</v>
      </c>
      <c r="L509">
        <v>2434</v>
      </c>
      <c r="M509">
        <v>1992</v>
      </c>
      <c r="N509">
        <v>3059</v>
      </c>
      <c r="O509">
        <v>2533</v>
      </c>
      <c r="P509">
        <v>2001</v>
      </c>
      <c r="Q509" t="s">
        <v>796</v>
      </c>
      <c r="R509" t="s">
        <v>2355</v>
      </c>
      <c r="S509" t="s">
        <v>2104</v>
      </c>
      <c r="AF509" s="1"/>
      <c r="AG509" s="1"/>
    </row>
    <row r="510" spans="1:33" x14ac:dyDescent="0.2">
      <c r="A510" t="s">
        <v>715</v>
      </c>
      <c r="B510">
        <v>61.470410450000003</v>
      </c>
      <c r="C510">
        <v>1.0565352610000001</v>
      </c>
      <c r="D510">
        <v>0.21116659099999999</v>
      </c>
      <c r="E510">
        <v>5.0033258370000002</v>
      </c>
      <c r="F510" s="1">
        <v>5.6300000000000005E-7</v>
      </c>
      <c r="G510" s="1">
        <v>3.1999999999999999E-6</v>
      </c>
      <c r="H510">
        <v>5.494392747</v>
      </c>
      <c r="I510">
        <v>28</v>
      </c>
      <c r="J510">
        <v>44</v>
      </c>
      <c r="K510">
        <v>30</v>
      </c>
      <c r="L510">
        <v>30</v>
      </c>
      <c r="M510">
        <v>79</v>
      </c>
      <c r="N510">
        <v>126</v>
      </c>
      <c r="O510">
        <v>113</v>
      </c>
      <c r="P510">
        <v>94</v>
      </c>
      <c r="Q510" t="s">
        <v>716</v>
      </c>
      <c r="R510" t="s">
        <v>2356</v>
      </c>
      <c r="S510" t="s">
        <v>1453</v>
      </c>
    </row>
    <row r="511" spans="1:33" x14ac:dyDescent="0.2">
      <c r="A511" t="s">
        <v>161</v>
      </c>
      <c r="B511">
        <v>243.2171061</v>
      </c>
      <c r="C511">
        <v>2.0992283089999999</v>
      </c>
      <c r="D511">
        <v>0.214607084</v>
      </c>
      <c r="E511">
        <v>9.7817288819999995</v>
      </c>
      <c r="F511" s="1">
        <v>1.3500000000000001E-22</v>
      </c>
      <c r="G511" s="1">
        <v>6.1600000000000002E-21</v>
      </c>
      <c r="H511">
        <v>20.210216519999999</v>
      </c>
      <c r="I511">
        <v>63</v>
      </c>
      <c r="J511">
        <v>79</v>
      </c>
      <c r="K511">
        <v>88</v>
      </c>
      <c r="L511">
        <v>66</v>
      </c>
      <c r="M511">
        <v>296</v>
      </c>
      <c r="N511">
        <v>508</v>
      </c>
      <c r="O511">
        <v>689</v>
      </c>
      <c r="P511">
        <v>489</v>
      </c>
      <c r="Q511" t="s">
        <v>162</v>
      </c>
      <c r="R511" t="s">
        <v>2357</v>
      </c>
      <c r="S511" t="s">
        <v>2358</v>
      </c>
      <c r="AF511" s="1"/>
      <c r="AG511" s="1"/>
    </row>
    <row r="512" spans="1:33" x14ac:dyDescent="0.2">
      <c r="A512" t="s">
        <v>23</v>
      </c>
      <c r="B512">
        <v>213.64414170000001</v>
      </c>
      <c r="C512">
        <v>3.5823808380000002</v>
      </c>
      <c r="D512">
        <v>0.193385906</v>
      </c>
      <c r="E512">
        <v>18.524518709999999</v>
      </c>
      <c r="F512" s="1">
        <v>1.3100000000000001E-76</v>
      </c>
      <c r="G512" s="1">
        <v>1.5000000000000001E-73</v>
      </c>
      <c r="H512">
        <v>72.822876170000001</v>
      </c>
      <c r="I512">
        <v>25</v>
      </c>
      <c r="J512">
        <v>29</v>
      </c>
      <c r="K512">
        <v>31</v>
      </c>
      <c r="L512">
        <v>21</v>
      </c>
      <c r="M512">
        <v>369</v>
      </c>
      <c r="N512">
        <v>534</v>
      </c>
      <c r="O512">
        <v>610</v>
      </c>
      <c r="P512">
        <v>449</v>
      </c>
      <c r="Q512" t="s">
        <v>24</v>
      </c>
      <c r="R512" t="s">
        <v>2359</v>
      </c>
      <c r="S512" t="s">
        <v>2360</v>
      </c>
      <c r="AF512" s="1"/>
      <c r="AG512" s="1"/>
    </row>
    <row r="513" spans="1:33" x14ac:dyDescent="0.2">
      <c r="A513" t="s">
        <v>529</v>
      </c>
      <c r="B513">
        <v>52.358646409999999</v>
      </c>
      <c r="C513">
        <v>1.214922053</v>
      </c>
      <c r="D513">
        <v>0.23885161699999999</v>
      </c>
      <c r="E513">
        <v>5.0865138219999997</v>
      </c>
      <c r="F513" s="1">
        <v>3.65E-7</v>
      </c>
      <c r="G513" s="1">
        <v>2.1399999999999998E-6</v>
      </c>
      <c r="H513">
        <v>5.669506975</v>
      </c>
      <c r="I513">
        <v>27</v>
      </c>
      <c r="J513">
        <v>26</v>
      </c>
      <c r="K513">
        <v>31</v>
      </c>
      <c r="L513">
        <v>20</v>
      </c>
      <c r="M513">
        <v>54</v>
      </c>
      <c r="N513">
        <v>110</v>
      </c>
      <c r="O513">
        <v>112</v>
      </c>
      <c r="P513">
        <v>92</v>
      </c>
      <c r="Q513" t="s">
        <v>530</v>
      </c>
      <c r="R513" t="s">
        <v>2361</v>
      </c>
      <c r="S513" t="s">
        <v>2362</v>
      </c>
      <c r="AF513" s="1"/>
      <c r="AG513" s="1"/>
    </row>
    <row r="514" spans="1:33" x14ac:dyDescent="0.2">
      <c r="A514" t="s">
        <v>295</v>
      </c>
      <c r="B514">
        <v>113.3749724</v>
      </c>
      <c r="C514">
        <v>1.545048974</v>
      </c>
      <c r="D514">
        <v>0.21695214800000001</v>
      </c>
      <c r="E514">
        <v>7.1216117910000003</v>
      </c>
      <c r="F514" s="1">
        <v>1.0700000000000001E-12</v>
      </c>
      <c r="G514" s="1">
        <v>1.5100000000000001E-11</v>
      </c>
      <c r="H514">
        <v>10.820365949999999</v>
      </c>
      <c r="I514">
        <v>44</v>
      </c>
      <c r="J514">
        <v>52</v>
      </c>
      <c r="K514">
        <v>62</v>
      </c>
      <c r="L514">
        <v>34</v>
      </c>
      <c r="M514">
        <v>119</v>
      </c>
      <c r="N514">
        <v>310</v>
      </c>
      <c r="O514">
        <v>259</v>
      </c>
      <c r="P514">
        <v>179</v>
      </c>
      <c r="Q514" t="s">
        <v>296</v>
      </c>
      <c r="R514" t="s">
        <v>2363</v>
      </c>
      <c r="S514" t="s">
        <v>2364</v>
      </c>
      <c r="AF514" s="1"/>
      <c r="AG514" s="1"/>
    </row>
    <row r="515" spans="1:33" x14ac:dyDescent="0.2">
      <c r="A515" t="s">
        <v>257</v>
      </c>
      <c r="B515">
        <v>184.00579099999999</v>
      </c>
      <c r="C515">
        <v>1.6533966149999999</v>
      </c>
      <c r="D515">
        <v>0.17270461500000001</v>
      </c>
      <c r="E515">
        <v>9.5735520090000001</v>
      </c>
      <c r="F515" s="1">
        <v>1.0299999999999999E-21</v>
      </c>
      <c r="G515" s="1">
        <v>4.2399999999999999E-20</v>
      </c>
      <c r="H515">
        <v>19.373012719999998</v>
      </c>
      <c r="I515">
        <v>64</v>
      </c>
      <c r="J515">
        <v>85</v>
      </c>
      <c r="K515">
        <v>75</v>
      </c>
      <c r="L515">
        <v>67</v>
      </c>
      <c r="M515">
        <v>255</v>
      </c>
      <c r="N515">
        <v>396</v>
      </c>
      <c r="O515">
        <v>436</v>
      </c>
      <c r="P515">
        <v>306</v>
      </c>
      <c r="Q515" t="s">
        <v>258</v>
      </c>
      <c r="R515" t="s">
        <v>2365</v>
      </c>
      <c r="S515" t="s">
        <v>2366</v>
      </c>
      <c r="AF515" s="1"/>
      <c r="AG515" s="1"/>
    </row>
    <row r="516" spans="1:33" x14ac:dyDescent="0.2">
      <c r="A516" t="s">
        <v>633</v>
      </c>
      <c r="B516">
        <v>111.716235</v>
      </c>
      <c r="C516">
        <v>1.1314600420000001</v>
      </c>
      <c r="D516">
        <v>0.18973088399999999</v>
      </c>
      <c r="E516">
        <v>5.9634995660000003</v>
      </c>
      <c r="F516" s="1">
        <v>2.4699999999999999E-9</v>
      </c>
      <c r="G516" s="1">
        <v>2.0899999999999999E-8</v>
      </c>
      <c r="H516">
        <v>7.6798979740000002</v>
      </c>
      <c r="I516">
        <v>62</v>
      </c>
      <c r="J516">
        <v>70</v>
      </c>
      <c r="K516">
        <v>64</v>
      </c>
      <c r="L516">
        <v>39</v>
      </c>
      <c r="M516">
        <v>194</v>
      </c>
      <c r="N516">
        <v>192</v>
      </c>
      <c r="O516">
        <v>226</v>
      </c>
      <c r="P516">
        <v>143</v>
      </c>
      <c r="Q516" t="s">
        <v>634</v>
      </c>
      <c r="R516" t="s">
        <v>2368</v>
      </c>
      <c r="S516" t="s">
        <v>2116</v>
      </c>
      <c r="AF516" s="1"/>
      <c r="AG516" s="1"/>
    </row>
    <row r="517" spans="1:33" x14ac:dyDescent="0.2">
      <c r="A517" t="s">
        <v>185</v>
      </c>
      <c r="B517">
        <v>64.48383106</v>
      </c>
      <c r="C517">
        <v>2.0001048030000002</v>
      </c>
      <c r="D517">
        <v>0.237980362</v>
      </c>
      <c r="E517">
        <v>8.4044951819999998</v>
      </c>
      <c r="F517" s="1">
        <v>4.3000000000000002E-17</v>
      </c>
      <c r="G517" s="1">
        <v>1.0600000000000001E-15</v>
      </c>
      <c r="H517">
        <v>14.972654220000001</v>
      </c>
      <c r="I517">
        <v>17</v>
      </c>
      <c r="J517">
        <v>31</v>
      </c>
      <c r="K517">
        <v>23</v>
      </c>
      <c r="L517">
        <v>14</v>
      </c>
      <c r="M517">
        <v>133</v>
      </c>
      <c r="N517">
        <v>148</v>
      </c>
      <c r="O517">
        <v>135</v>
      </c>
      <c r="P517">
        <v>95</v>
      </c>
      <c r="Q517" t="s">
        <v>186</v>
      </c>
      <c r="R517" t="s">
        <v>2369</v>
      </c>
      <c r="S517" t="s">
        <v>2370</v>
      </c>
      <c r="AF517" s="1"/>
      <c r="AG517" s="1"/>
    </row>
    <row r="518" spans="1:33" x14ac:dyDescent="0.2">
      <c r="A518" t="s">
        <v>237</v>
      </c>
      <c r="B518">
        <v>39.793697729999998</v>
      </c>
      <c r="C518">
        <v>1.77079773</v>
      </c>
      <c r="D518">
        <v>0.31369962400000001</v>
      </c>
      <c r="E518">
        <v>5.6448831769999996</v>
      </c>
      <c r="F518" s="1">
        <v>1.6499999999999999E-8</v>
      </c>
      <c r="G518" s="1">
        <v>1.23E-7</v>
      </c>
      <c r="H518">
        <v>6.910136123</v>
      </c>
      <c r="I518">
        <v>11</v>
      </c>
      <c r="J518">
        <v>21</v>
      </c>
      <c r="K518">
        <v>20</v>
      </c>
      <c r="L518">
        <v>7</v>
      </c>
      <c r="M518">
        <v>99</v>
      </c>
      <c r="N518">
        <v>82</v>
      </c>
      <c r="O518">
        <v>73</v>
      </c>
      <c r="P518">
        <v>49</v>
      </c>
      <c r="Q518" t="s">
        <v>238</v>
      </c>
      <c r="R518" t="s">
        <v>2371</v>
      </c>
      <c r="S518" t="s">
        <v>2372</v>
      </c>
      <c r="AF518" s="1"/>
      <c r="AG518" s="1"/>
    </row>
    <row r="519" spans="1:33" x14ac:dyDescent="0.2">
      <c r="A519" t="s">
        <v>653</v>
      </c>
      <c r="B519">
        <v>30.43644888</v>
      </c>
      <c r="C519">
        <v>1.107705524</v>
      </c>
      <c r="D519">
        <v>0.30293906300000001</v>
      </c>
      <c r="E519">
        <v>3.6565291800000002</v>
      </c>
      <c r="F519">
        <v>2.55653E-4</v>
      </c>
      <c r="G519">
        <v>9.1266899999999996E-4</v>
      </c>
      <c r="H519">
        <v>3.0396866469999999</v>
      </c>
      <c r="I519">
        <v>23</v>
      </c>
      <c r="J519">
        <v>15</v>
      </c>
      <c r="K519">
        <v>14</v>
      </c>
      <c r="L519">
        <v>11</v>
      </c>
      <c r="M519">
        <v>53</v>
      </c>
      <c r="N519">
        <v>76</v>
      </c>
      <c r="O519">
        <v>48</v>
      </c>
      <c r="P519">
        <v>32</v>
      </c>
      <c r="Q519" t="s">
        <v>654</v>
      </c>
      <c r="R519" t="s">
        <v>2373</v>
      </c>
      <c r="S519" t="s">
        <v>2374</v>
      </c>
      <c r="AF519" s="1"/>
      <c r="AG519" s="1"/>
    </row>
    <row r="520" spans="1:33" x14ac:dyDescent="0.2">
      <c r="AF520" s="1"/>
      <c r="AG520" s="1"/>
    </row>
    <row r="521" spans="1:33" x14ac:dyDescent="0.2">
      <c r="AF521" s="1"/>
      <c r="AG521" s="1"/>
    </row>
    <row r="522" spans="1:33" x14ac:dyDescent="0.2">
      <c r="AF522" s="1"/>
      <c r="AG522" s="1"/>
    </row>
  </sheetData>
  <autoFilter ref="S1:S522" xr:uid="{ED4C805C-CF60-8C42-B636-E69CCB136DA6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5BAF3-A58F-124B-B268-155BDA953E11}">
  <dimension ref="A1:S119"/>
  <sheetViews>
    <sheetView topLeftCell="A85" workbookViewId="0">
      <selection activeCell="E149" sqref="E149"/>
    </sheetView>
  </sheetViews>
  <sheetFormatPr baseColWidth="10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363</v>
      </c>
      <c r="B2">
        <v>25.387716040000001</v>
      </c>
      <c r="C2">
        <v>1.433522078</v>
      </c>
      <c r="D2">
        <v>0.34788421000000003</v>
      </c>
      <c r="E2">
        <v>4.120687395</v>
      </c>
      <c r="F2" s="1">
        <v>3.7799999999999997E-5</v>
      </c>
      <c r="G2">
        <v>1.5584799999999999E-4</v>
      </c>
      <c r="H2">
        <v>3.8073000459999999</v>
      </c>
      <c r="I2">
        <v>20</v>
      </c>
      <c r="J2">
        <v>11</v>
      </c>
      <c r="K2">
        <v>11</v>
      </c>
      <c r="L2">
        <v>3</v>
      </c>
      <c r="M2">
        <v>50</v>
      </c>
      <c r="N2">
        <v>43</v>
      </c>
      <c r="O2">
        <v>64</v>
      </c>
      <c r="P2">
        <v>30</v>
      </c>
      <c r="Q2" t="s">
        <v>364</v>
      </c>
      <c r="R2" t="s">
        <v>1295</v>
      </c>
      <c r="S2" t="s">
        <v>1296</v>
      </c>
    </row>
    <row r="3" spans="1:19" x14ac:dyDescent="0.2">
      <c r="A3" t="s">
        <v>703</v>
      </c>
      <c r="B3">
        <v>16.318417660000001</v>
      </c>
      <c r="C3">
        <v>1.0649029800000001</v>
      </c>
      <c r="D3">
        <v>0.335140453</v>
      </c>
      <c r="E3">
        <v>3.1774826630000002</v>
      </c>
      <c r="F3">
        <v>1.4855960000000001E-3</v>
      </c>
      <c r="G3">
        <v>4.4893659999999998E-3</v>
      </c>
      <c r="H3">
        <v>2.3478149859999999</v>
      </c>
      <c r="I3">
        <v>10</v>
      </c>
      <c r="J3">
        <v>12</v>
      </c>
      <c r="K3">
        <v>8</v>
      </c>
      <c r="L3">
        <v>5</v>
      </c>
      <c r="M3">
        <v>23</v>
      </c>
      <c r="N3">
        <v>35</v>
      </c>
      <c r="O3">
        <v>31</v>
      </c>
      <c r="P3">
        <v>23</v>
      </c>
      <c r="Q3" t="s">
        <v>704</v>
      </c>
      <c r="R3" t="s">
        <v>1368</v>
      </c>
      <c r="S3" t="s">
        <v>1296</v>
      </c>
    </row>
    <row r="4" spans="1:19" x14ac:dyDescent="0.2">
      <c r="A4" t="s">
        <v>761</v>
      </c>
      <c r="B4">
        <v>5.1650904689999999</v>
      </c>
      <c r="C4">
        <v>1.02654169</v>
      </c>
      <c r="D4">
        <v>0.53139519899999998</v>
      </c>
      <c r="E4">
        <v>1.9317857810000001</v>
      </c>
      <c r="F4">
        <v>5.3385952E-2</v>
      </c>
      <c r="G4">
        <v>0.103148965</v>
      </c>
      <c r="H4">
        <v>0.98653512600000004</v>
      </c>
      <c r="I4">
        <v>3</v>
      </c>
      <c r="J4">
        <v>1</v>
      </c>
      <c r="K4">
        <v>4</v>
      </c>
      <c r="L4">
        <v>2</v>
      </c>
      <c r="M4">
        <v>6</v>
      </c>
      <c r="N4">
        <v>10</v>
      </c>
      <c r="O4">
        <v>7</v>
      </c>
      <c r="P4">
        <v>12</v>
      </c>
      <c r="Q4" t="s">
        <v>762</v>
      </c>
      <c r="R4" t="s">
        <v>1369</v>
      </c>
      <c r="S4" t="s">
        <v>1296</v>
      </c>
    </row>
    <row r="5" spans="1:19" x14ac:dyDescent="0.2">
      <c r="A5" t="s">
        <v>1173</v>
      </c>
      <c r="B5">
        <v>678.19870479999997</v>
      </c>
      <c r="C5">
        <v>-1.515692668</v>
      </c>
      <c r="D5">
        <v>0.13711595400000001</v>
      </c>
      <c r="E5">
        <v>-11.05409414</v>
      </c>
      <c r="F5" s="1">
        <v>2.0899999999999999E-28</v>
      </c>
      <c r="G5" s="1">
        <v>1.6000000000000001E-26</v>
      </c>
      <c r="H5">
        <v>25.794962829999999</v>
      </c>
      <c r="I5">
        <v>876</v>
      </c>
      <c r="J5">
        <v>1037</v>
      </c>
      <c r="K5">
        <v>1015</v>
      </c>
      <c r="L5">
        <v>525</v>
      </c>
      <c r="M5">
        <v>300</v>
      </c>
      <c r="N5">
        <v>474</v>
      </c>
      <c r="O5">
        <v>552</v>
      </c>
      <c r="P5">
        <v>410</v>
      </c>
      <c r="Q5" t="s">
        <v>1174</v>
      </c>
      <c r="R5" t="s">
        <v>1370</v>
      </c>
      <c r="S5" t="s">
        <v>1296</v>
      </c>
    </row>
    <row r="6" spans="1:19" x14ac:dyDescent="0.2">
      <c r="A6" t="s">
        <v>1247</v>
      </c>
      <c r="B6">
        <v>211.30014460000001</v>
      </c>
      <c r="C6">
        <v>-2.03978327</v>
      </c>
      <c r="D6">
        <v>0.15682891400000001</v>
      </c>
      <c r="E6">
        <v>-13.00642349</v>
      </c>
      <c r="F6" s="1">
        <v>1.1200000000000001E-38</v>
      </c>
      <c r="G6" s="1">
        <v>1.5499999999999999E-36</v>
      </c>
      <c r="H6">
        <v>35.809657569999999</v>
      </c>
      <c r="I6">
        <v>290</v>
      </c>
      <c r="J6">
        <v>354</v>
      </c>
      <c r="K6">
        <v>344</v>
      </c>
      <c r="L6">
        <v>181</v>
      </c>
      <c r="M6">
        <v>67</v>
      </c>
      <c r="N6">
        <v>120</v>
      </c>
      <c r="O6">
        <v>137</v>
      </c>
      <c r="P6">
        <v>85</v>
      </c>
      <c r="Q6" t="s">
        <v>1248</v>
      </c>
      <c r="R6" t="s">
        <v>1372</v>
      </c>
      <c r="S6" t="s">
        <v>1296</v>
      </c>
    </row>
    <row r="7" spans="1:19" x14ac:dyDescent="0.2">
      <c r="A7" t="s">
        <v>323</v>
      </c>
      <c r="B7">
        <v>112.460026</v>
      </c>
      <c r="C7">
        <v>1.506419374</v>
      </c>
      <c r="D7">
        <v>0.20605443000000001</v>
      </c>
      <c r="E7">
        <v>7.3107837350000002</v>
      </c>
      <c r="F7" s="1">
        <v>2.6599999999999998E-13</v>
      </c>
      <c r="G7" s="1">
        <v>4.1200000000000002E-12</v>
      </c>
      <c r="H7">
        <v>11.384954159999999</v>
      </c>
      <c r="I7">
        <v>51</v>
      </c>
      <c r="J7">
        <v>61</v>
      </c>
      <c r="K7">
        <v>49</v>
      </c>
      <c r="L7">
        <v>34</v>
      </c>
      <c r="M7">
        <v>208</v>
      </c>
      <c r="N7">
        <v>284</v>
      </c>
      <c r="O7">
        <v>193</v>
      </c>
      <c r="P7">
        <v>143</v>
      </c>
      <c r="Q7" t="s">
        <v>324</v>
      </c>
      <c r="R7" t="s">
        <v>1373</v>
      </c>
      <c r="S7" t="s">
        <v>1296</v>
      </c>
    </row>
    <row r="8" spans="1:19" x14ac:dyDescent="0.2">
      <c r="A8" t="s">
        <v>655</v>
      </c>
      <c r="B8">
        <v>42.220301050000003</v>
      </c>
      <c r="C8">
        <v>1.1038406460000001</v>
      </c>
      <c r="D8">
        <v>0.30459566199999999</v>
      </c>
      <c r="E8">
        <v>3.623953931</v>
      </c>
      <c r="F8">
        <v>2.9013299999999998E-4</v>
      </c>
      <c r="G8">
        <v>1.0251380000000001E-3</v>
      </c>
      <c r="H8">
        <v>2.9892178029999998</v>
      </c>
      <c r="I8">
        <v>14</v>
      </c>
      <c r="J8">
        <v>19</v>
      </c>
      <c r="K8">
        <v>34</v>
      </c>
      <c r="L8">
        <v>19</v>
      </c>
      <c r="M8">
        <v>85</v>
      </c>
      <c r="N8">
        <v>64</v>
      </c>
      <c r="O8">
        <v>74</v>
      </c>
      <c r="P8">
        <v>56</v>
      </c>
      <c r="Q8" t="s">
        <v>656</v>
      </c>
      <c r="R8" t="s">
        <v>1395</v>
      </c>
      <c r="S8" t="s">
        <v>1296</v>
      </c>
    </row>
    <row r="9" spans="1:19" x14ac:dyDescent="0.2">
      <c r="A9" t="s">
        <v>555</v>
      </c>
      <c r="B9">
        <v>29.858525879999998</v>
      </c>
      <c r="C9">
        <v>1.1935523269999999</v>
      </c>
      <c r="D9">
        <v>0.31438755800000001</v>
      </c>
      <c r="E9">
        <v>3.796436259</v>
      </c>
      <c r="F9">
        <v>1.4679100000000001E-4</v>
      </c>
      <c r="G9">
        <v>5.4966900000000003E-4</v>
      </c>
      <c r="H9">
        <v>3.259898926</v>
      </c>
      <c r="I9">
        <v>15</v>
      </c>
      <c r="J9">
        <v>20</v>
      </c>
      <c r="K9">
        <v>17</v>
      </c>
      <c r="L9">
        <v>8</v>
      </c>
      <c r="M9">
        <v>62</v>
      </c>
      <c r="N9">
        <v>44</v>
      </c>
      <c r="O9">
        <v>43</v>
      </c>
      <c r="P9">
        <v>51</v>
      </c>
      <c r="Q9" t="s">
        <v>556</v>
      </c>
      <c r="R9" t="s">
        <v>1396</v>
      </c>
      <c r="S9" t="s">
        <v>1296</v>
      </c>
    </row>
    <row r="10" spans="1:19" x14ac:dyDescent="0.2">
      <c r="A10" t="s">
        <v>725</v>
      </c>
      <c r="B10">
        <v>84.489833880000006</v>
      </c>
      <c r="C10">
        <v>1.050107999</v>
      </c>
      <c r="D10">
        <v>0.21240092199999999</v>
      </c>
      <c r="E10">
        <v>4.9439898270000002</v>
      </c>
      <c r="F10" s="1">
        <v>7.6499999999999998E-7</v>
      </c>
      <c r="G10" s="1">
        <v>4.2699999999999998E-6</v>
      </c>
      <c r="H10">
        <v>5.369209187</v>
      </c>
      <c r="I10">
        <v>35</v>
      </c>
      <c r="J10">
        <v>43</v>
      </c>
      <c r="K10">
        <v>65</v>
      </c>
      <c r="L10">
        <v>38</v>
      </c>
      <c r="M10">
        <v>118</v>
      </c>
      <c r="N10">
        <v>171</v>
      </c>
      <c r="O10">
        <v>154</v>
      </c>
      <c r="P10">
        <v>122</v>
      </c>
      <c r="Q10" t="s">
        <v>726</v>
      </c>
      <c r="R10" t="s">
        <v>1397</v>
      </c>
      <c r="S10" t="s">
        <v>1296</v>
      </c>
    </row>
    <row r="11" spans="1:19" x14ac:dyDescent="0.2">
      <c r="A11" t="s">
        <v>695</v>
      </c>
      <c r="B11">
        <v>84.675467449999999</v>
      </c>
      <c r="C11">
        <v>1.0687334100000001</v>
      </c>
      <c r="D11">
        <v>0.20420326499999999</v>
      </c>
      <c r="E11">
        <v>5.2336744590000004</v>
      </c>
      <c r="F11" s="1">
        <v>1.66E-7</v>
      </c>
      <c r="G11" s="1">
        <v>1.04E-6</v>
      </c>
      <c r="H11">
        <v>5.9818226169999997</v>
      </c>
      <c r="I11">
        <v>49</v>
      </c>
      <c r="J11">
        <v>47</v>
      </c>
      <c r="K11">
        <v>54</v>
      </c>
      <c r="L11">
        <v>32</v>
      </c>
      <c r="M11">
        <v>144</v>
      </c>
      <c r="N11">
        <v>176</v>
      </c>
      <c r="O11">
        <v>144</v>
      </c>
      <c r="P11">
        <v>103</v>
      </c>
      <c r="Q11" t="s">
        <v>696</v>
      </c>
      <c r="R11" t="s">
        <v>1398</v>
      </c>
      <c r="S11" t="s">
        <v>1296</v>
      </c>
    </row>
    <row r="12" spans="1:19" x14ac:dyDescent="0.2">
      <c r="A12" t="s">
        <v>687</v>
      </c>
      <c r="B12">
        <v>21.291122529999999</v>
      </c>
      <c r="C12">
        <v>1.080486906</v>
      </c>
      <c r="D12">
        <v>0.31373409899999999</v>
      </c>
      <c r="E12">
        <v>3.4439575109999998</v>
      </c>
      <c r="F12">
        <v>5.7326600000000001E-4</v>
      </c>
      <c r="G12">
        <v>1.889857E-3</v>
      </c>
      <c r="H12">
        <v>2.7235710439999998</v>
      </c>
      <c r="I12">
        <v>14</v>
      </c>
      <c r="J12">
        <v>11</v>
      </c>
      <c r="K12">
        <v>14</v>
      </c>
      <c r="L12">
        <v>6</v>
      </c>
      <c r="M12">
        <v>37</v>
      </c>
      <c r="N12">
        <v>38</v>
      </c>
      <c r="O12">
        <v>37</v>
      </c>
      <c r="P12">
        <v>31</v>
      </c>
      <c r="Q12" t="s">
        <v>688</v>
      </c>
      <c r="R12" t="s">
        <v>1399</v>
      </c>
      <c r="S12" t="s">
        <v>1296</v>
      </c>
    </row>
    <row r="13" spans="1:19" x14ac:dyDescent="0.2">
      <c r="A13" t="s">
        <v>833</v>
      </c>
      <c r="B13">
        <v>2.8969678550000002</v>
      </c>
      <c r="C13">
        <v>-1.0435045869999999</v>
      </c>
      <c r="D13">
        <v>0.59957912800000002</v>
      </c>
      <c r="E13">
        <v>-1.740395119</v>
      </c>
      <c r="F13">
        <v>8.1789661999999999E-2</v>
      </c>
      <c r="G13">
        <v>0.14755497200000001</v>
      </c>
      <c r="H13">
        <v>0.83104615199999998</v>
      </c>
      <c r="I13">
        <v>4</v>
      </c>
      <c r="J13">
        <v>3</v>
      </c>
      <c r="K13">
        <v>4</v>
      </c>
      <c r="L13">
        <v>3</v>
      </c>
      <c r="M13">
        <v>1</v>
      </c>
      <c r="N13">
        <v>4</v>
      </c>
      <c r="O13">
        <v>2</v>
      </c>
      <c r="P13">
        <v>1</v>
      </c>
      <c r="Q13" t="s">
        <v>834</v>
      </c>
      <c r="R13" t="s">
        <v>1400</v>
      </c>
      <c r="S13" t="s">
        <v>1296</v>
      </c>
    </row>
    <row r="14" spans="1:19" x14ac:dyDescent="0.2">
      <c r="A14" t="s">
        <v>227</v>
      </c>
      <c r="B14">
        <v>11.70664479</v>
      </c>
      <c r="C14">
        <v>1.8078240510000001</v>
      </c>
      <c r="D14">
        <v>0.41791414199999999</v>
      </c>
      <c r="E14">
        <v>4.3258264579999999</v>
      </c>
      <c r="F14" s="1">
        <v>1.52E-5</v>
      </c>
      <c r="G14" s="1">
        <v>6.7299999999999996E-5</v>
      </c>
      <c r="H14">
        <v>4.1720581470000004</v>
      </c>
      <c r="I14">
        <v>3</v>
      </c>
      <c r="J14">
        <v>8</v>
      </c>
      <c r="K14">
        <v>3</v>
      </c>
      <c r="L14">
        <v>2</v>
      </c>
      <c r="M14">
        <v>20</v>
      </c>
      <c r="N14">
        <v>27</v>
      </c>
      <c r="O14">
        <v>24</v>
      </c>
      <c r="P14">
        <v>22</v>
      </c>
      <c r="Q14" t="s">
        <v>228</v>
      </c>
      <c r="R14" t="s">
        <v>1401</v>
      </c>
      <c r="S14" t="s">
        <v>1296</v>
      </c>
    </row>
    <row r="15" spans="1:19" x14ac:dyDescent="0.2">
      <c r="A15" t="s">
        <v>1205</v>
      </c>
      <c r="B15">
        <v>238.67793320000001</v>
      </c>
      <c r="C15">
        <v>-1.694484385</v>
      </c>
      <c r="D15">
        <v>0.146113939</v>
      </c>
      <c r="E15">
        <v>-11.59700709</v>
      </c>
      <c r="F15" s="1">
        <v>4.27E-31</v>
      </c>
      <c r="G15" s="1">
        <v>3.59E-29</v>
      </c>
      <c r="H15">
        <v>28.445428679999999</v>
      </c>
      <c r="I15">
        <v>312</v>
      </c>
      <c r="J15">
        <v>406</v>
      </c>
      <c r="K15">
        <v>342</v>
      </c>
      <c r="L15">
        <v>196</v>
      </c>
      <c r="M15">
        <v>89</v>
      </c>
      <c r="N15">
        <v>181</v>
      </c>
      <c r="O15">
        <v>170</v>
      </c>
      <c r="P15">
        <v>121</v>
      </c>
      <c r="Q15" t="s">
        <v>1206</v>
      </c>
      <c r="R15" t="s">
        <v>1410</v>
      </c>
      <c r="S15" t="s">
        <v>1296</v>
      </c>
    </row>
    <row r="16" spans="1:19" x14ac:dyDescent="0.2">
      <c r="A16" t="s">
        <v>1271</v>
      </c>
      <c r="B16">
        <v>132.885648</v>
      </c>
      <c r="C16">
        <v>-2.5360747579999998</v>
      </c>
      <c r="D16">
        <v>0.20998409400000001</v>
      </c>
      <c r="E16">
        <v>-12.077461250000001</v>
      </c>
      <c r="F16" s="1">
        <v>1.39E-33</v>
      </c>
      <c r="G16" s="1">
        <v>1.3299999999999999E-31</v>
      </c>
      <c r="H16">
        <v>30.8762744</v>
      </c>
      <c r="I16">
        <v>213</v>
      </c>
      <c r="J16">
        <v>272</v>
      </c>
      <c r="K16">
        <v>207</v>
      </c>
      <c r="L16">
        <v>103</v>
      </c>
      <c r="M16">
        <v>27</v>
      </c>
      <c r="N16">
        <v>48</v>
      </c>
      <c r="O16">
        <v>57</v>
      </c>
      <c r="P16">
        <v>55</v>
      </c>
      <c r="Q16" t="s">
        <v>1272</v>
      </c>
      <c r="R16" t="s">
        <v>1411</v>
      </c>
      <c r="S16" t="s">
        <v>1296</v>
      </c>
    </row>
    <row r="17" spans="1:19" x14ac:dyDescent="0.2">
      <c r="A17" t="s">
        <v>999</v>
      </c>
      <c r="B17">
        <v>4074.9405919999999</v>
      </c>
      <c r="C17">
        <v>-1.2084198820000001</v>
      </c>
      <c r="D17">
        <v>0.13923596699999999</v>
      </c>
      <c r="E17">
        <v>-8.6789348000000004</v>
      </c>
      <c r="F17" s="1">
        <v>3.9900000000000003E-18</v>
      </c>
      <c r="G17" s="1">
        <v>1.1600000000000001E-16</v>
      </c>
      <c r="H17">
        <v>15.93684897</v>
      </c>
      <c r="I17">
        <v>5110</v>
      </c>
      <c r="J17">
        <v>6357</v>
      </c>
      <c r="K17">
        <v>5310</v>
      </c>
      <c r="L17">
        <v>2881</v>
      </c>
      <c r="M17">
        <v>2168</v>
      </c>
      <c r="N17">
        <v>3103</v>
      </c>
      <c r="O17">
        <v>3900</v>
      </c>
      <c r="P17">
        <v>2948</v>
      </c>
      <c r="Q17" t="s">
        <v>1000</v>
      </c>
      <c r="R17" t="s">
        <v>1430</v>
      </c>
      <c r="S17" t="s">
        <v>1296</v>
      </c>
    </row>
    <row r="18" spans="1:19" x14ac:dyDescent="0.2">
      <c r="A18" t="s">
        <v>1137</v>
      </c>
      <c r="B18">
        <v>1054.9286010000001</v>
      </c>
      <c r="C18">
        <v>-1.4164503740000001</v>
      </c>
      <c r="D18">
        <v>0.157945103</v>
      </c>
      <c r="E18">
        <v>-8.9679917380000003</v>
      </c>
      <c r="F18" s="1">
        <v>3.0200000000000001E-19</v>
      </c>
      <c r="G18" s="1">
        <v>9.9100000000000004E-18</v>
      </c>
      <c r="H18">
        <v>17.004036710000001</v>
      </c>
      <c r="I18">
        <v>1371</v>
      </c>
      <c r="J18">
        <v>1679</v>
      </c>
      <c r="K18">
        <v>1510</v>
      </c>
      <c r="L18">
        <v>758</v>
      </c>
      <c r="M18">
        <v>418</v>
      </c>
      <c r="N18">
        <v>939</v>
      </c>
      <c r="O18">
        <v>889</v>
      </c>
      <c r="P18">
        <v>636</v>
      </c>
      <c r="Q18" t="s">
        <v>1138</v>
      </c>
      <c r="R18" t="s">
        <v>1431</v>
      </c>
      <c r="S18" t="s">
        <v>1296</v>
      </c>
    </row>
    <row r="19" spans="1:19" x14ac:dyDescent="0.2">
      <c r="A19" t="s">
        <v>689</v>
      </c>
      <c r="B19">
        <v>64.059404330000007</v>
      </c>
      <c r="C19">
        <v>1.0794915060000001</v>
      </c>
      <c r="D19">
        <v>0.27026774799999997</v>
      </c>
      <c r="E19">
        <v>3.9941558430000002</v>
      </c>
      <c r="F19" s="1">
        <v>6.4900000000000005E-5</v>
      </c>
      <c r="G19">
        <v>2.5917399999999998E-4</v>
      </c>
      <c r="H19">
        <v>3.586408601</v>
      </c>
      <c r="I19">
        <v>29</v>
      </c>
      <c r="J19">
        <v>45</v>
      </c>
      <c r="K19">
        <v>35</v>
      </c>
      <c r="L19">
        <v>27</v>
      </c>
      <c r="M19">
        <v>52</v>
      </c>
      <c r="N19">
        <v>107</v>
      </c>
      <c r="O19">
        <v>163</v>
      </c>
      <c r="P19">
        <v>118</v>
      </c>
      <c r="Q19" t="s">
        <v>690</v>
      </c>
      <c r="R19" t="s">
        <v>1447</v>
      </c>
      <c r="S19" t="s">
        <v>1296</v>
      </c>
    </row>
    <row r="20" spans="1:19" x14ac:dyDescent="0.2">
      <c r="A20" t="s">
        <v>911</v>
      </c>
      <c r="B20">
        <v>364.96384949999998</v>
      </c>
      <c r="C20">
        <v>-1.1099039639999999</v>
      </c>
      <c r="D20">
        <v>0.14948088800000001</v>
      </c>
      <c r="E20">
        <v>-7.4250559889999996</v>
      </c>
      <c r="F20" s="1">
        <v>1.13E-13</v>
      </c>
      <c r="G20" s="1">
        <v>1.8300000000000001E-12</v>
      </c>
      <c r="H20">
        <v>11.73709858</v>
      </c>
      <c r="I20">
        <v>444</v>
      </c>
      <c r="J20">
        <v>566</v>
      </c>
      <c r="K20">
        <v>498</v>
      </c>
      <c r="L20">
        <v>229</v>
      </c>
      <c r="M20">
        <v>251</v>
      </c>
      <c r="N20">
        <v>305</v>
      </c>
      <c r="O20">
        <v>300</v>
      </c>
      <c r="P20">
        <v>270</v>
      </c>
      <c r="Q20" t="s">
        <v>912</v>
      </c>
      <c r="R20" t="s">
        <v>1465</v>
      </c>
      <c r="S20" t="s">
        <v>1296</v>
      </c>
    </row>
    <row r="21" spans="1:19" x14ac:dyDescent="0.2">
      <c r="A21" t="s">
        <v>1107</v>
      </c>
      <c r="B21">
        <v>12.59556562</v>
      </c>
      <c r="C21">
        <v>-1.348826345</v>
      </c>
      <c r="D21">
        <v>0.37649371599999998</v>
      </c>
      <c r="E21">
        <v>-3.58259989</v>
      </c>
      <c r="F21">
        <v>3.40191E-4</v>
      </c>
      <c r="G21">
        <v>1.1849950000000001E-3</v>
      </c>
      <c r="H21">
        <v>2.926283652</v>
      </c>
      <c r="I21">
        <v>20</v>
      </c>
      <c r="J21">
        <v>15</v>
      </c>
      <c r="K21">
        <v>16</v>
      </c>
      <c r="L21">
        <v>11</v>
      </c>
      <c r="M21">
        <v>5</v>
      </c>
      <c r="N21">
        <v>11</v>
      </c>
      <c r="O21">
        <v>8</v>
      </c>
      <c r="P21">
        <v>9</v>
      </c>
      <c r="Q21" t="s">
        <v>1108</v>
      </c>
      <c r="R21" t="s">
        <v>1486</v>
      </c>
      <c r="S21" t="s">
        <v>1296</v>
      </c>
    </row>
    <row r="22" spans="1:19" x14ac:dyDescent="0.2">
      <c r="A22" t="s">
        <v>769</v>
      </c>
      <c r="B22">
        <v>46.309444820000003</v>
      </c>
      <c r="C22">
        <v>1.0213630279999999</v>
      </c>
      <c r="D22">
        <v>0.27846896300000001</v>
      </c>
      <c r="E22">
        <v>3.667780482</v>
      </c>
      <c r="F22">
        <v>2.4466499999999998E-4</v>
      </c>
      <c r="G22">
        <v>8.7525600000000004E-4</v>
      </c>
      <c r="H22">
        <v>3.0578650430000001</v>
      </c>
      <c r="I22">
        <v>29</v>
      </c>
      <c r="J22">
        <v>34</v>
      </c>
      <c r="K22">
        <v>25</v>
      </c>
      <c r="L22">
        <v>15</v>
      </c>
      <c r="M22">
        <v>53</v>
      </c>
      <c r="N22">
        <v>139</v>
      </c>
      <c r="O22">
        <v>60</v>
      </c>
      <c r="P22">
        <v>66</v>
      </c>
      <c r="Q22" t="s">
        <v>770</v>
      </c>
      <c r="R22" t="s">
        <v>1494</v>
      </c>
      <c r="S22" t="s">
        <v>1296</v>
      </c>
    </row>
    <row r="23" spans="1:19" x14ac:dyDescent="0.2">
      <c r="A23" t="s">
        <v>1223</v>
      </c>
      <c r="B23">
        <v>28.66123485</v>
      </c>
      <c r="C23">
        <v>-1.7895386049999999</v>
      </c>
      <c r="D23">
        <v>0.315097611</v>
      </c>
      <c r="E23">
        <v>-5.6793150490000004</v>
      </c>
      <c r="F23" s="1">
        <v>1.35E-8</v>
      </c>
      <c r="G23" s="1">
        <v>1.02E-7</v>
      </c>
      <c r="H23">
        <v>6.9935337439999996</v>
      </c>
      <c r="I23">
        <v>57</v>
      </c>
      <c r="J23">
        <v>46</v>
      </c>
      <c r="K23">
        <v>36</v>
      </c>
      <c r="L23">
        <v>18</v>
      </c>
      <c r="M23">
        <v>7</v>
      </c>
      <c r="N23">
        <v>20</v>
      </c>
      <c r="O23">
        <v>16</v>
      </c>
      <c r="P23">
        <v>18</v>
      </c>
      <c r="Q23" t="s">
        <v>1224</v>
      </c>
      <c r="R23" t="s">
        <v>1505</v>
      </c>
      <c r="S23" t="s">
        <v>1296</v>
      </c>
    </row>
    <row r="24" spans="1:19" x14ac:dyDescent="0.2">
      <c r="A24" t="s">
        <v>823</v>
      </c>
      <c r="B24">
        <v>66.587941369999996</v>
      </c>
      <c r="C24">
        <v>-1.035887083</v>
      </c>
      <c r="D24">
        <v>0.21497480599999999</v>
      </c>
      <c r="E24">
        <v>-4.818644108</v>
      </c>
      <c r="F24" s="1">
        <v>1.4500000000000001E-6</v>
      </c>
      <c r="G24" s="1">
        <v>7.7000000000000008E-6</v>
      </c>
      <c r="H24">
        <v>5.1137356860000001</v>
      </c>
      <c r="I24">
        <v>91</v>
      </c>
      <c r="J24">
        <v>98</v>
      </c>
      <c r="K24">
        <v>80</v>
      </c>
      <c r="L24">
        <v>42</v>
      </c>
      <c r="M24">
        <v>33</v>
      </c>
      <c r="N24">
        <v>69</v>
      </c>
      <c r="O24">
        <v>54</v>
      </c>
      <c r="P24">
        <v>59</v>
      </c>
      <c r="Q24" t="s">
        <v>824</v>
      </c>
      <c r="R24" t="s">
        <v>1506</v>
      </c>
      <c r="S24" t="s">
        <v>1296</v>
      </c>
    </row>
    <row r="25" spans="1:19" x14ac:dyDescent="0.2">
      <c r="A25" t="s">
        <v>1209</v>
      </c>
      <c r="B25">
        <v>50.640753869999998</v>
      </c>
      <c r="C25">
        <v>-1.7260366570000001</v>
      </c>
      <c r="D25">
        <v>0.28485697399999999</v>
      </c>
      <c r="E25">
        <v>-6.0593098200000002</v>
      </c>
      <c r="F25" s="1">
        <v>1.37E-9</v>
      </c>
      <c r="G25" s="1">
        <v>1.2E-8</v>
      </c>
      <c r="H25">
        <v>7.9225167079999999</v>
      </c>
      <c r="I25">
        <v>102</v>
      </c>
      <c r="J25">
        <v>82</v>
      </c>
      <c r="K25">
        <v>62</v>
      </c>
      <c r="L25">
        <v>29</v>
      </c>
      <c r="M25">
        <v>16</v>
      </c>
      <c r="N25">
        <v>29</v>
      </c>
      <c r="O25">
        <v>34</v>
      </c>
      <c r="P25">
        <v>33</v>
      </c>
      <c r="Q25" t="s">
        <v>1210</v>
      </c>
      <c r="R25" t="s">
        <v>1507</v>
      </c>
      <c r="S25" t="s">
        <v>1296</v>
      </c>
    </row>
    <row r="26" spans="1:19" x14ac:dyDescent="0.2">
      <c r="A26" t="s">
        <v>1143</v>
      </c>
      <c r="B26">
        <v>310.76014659999998</v>
      </c>
      <c r="C26">
        <v>-1.4242618090000001</v>
      </c>
      <c r="D26">
        <v>0.15598556399999999</v>
      </c>
      <c r="E26">
        <v>-9.1307283170000009</v>
      </c>
      <c r="F26" s="1">
        <v>6.7999999999999994E-20</v>
      </c>
      <c r="G26" s="1">
        <v>2.3399999999999999E-18</v>
      </c>
      <c r="H26">
        <v>17.630046499999999</v>
      </c>
      <c r="I26">
        <v>466</v>
      </c>
      <c r="J26">
        <v>514</v>
      </c>
      <c r="K26">
        <v>385</v>
      </c>
      <c r="L26">
        <v>210</v>
      </c>
      <c r="M26">
        <v>150</v>
      </c>
      <c r="N26">
        <v>245</v>
      </c>
      <c r="O26">
        <v>245</v>
      </c>
      <c r="P26">
        <v>193</v>
      </c>
      <c r="Q26" t="s">
        <v>1144</v>
      </c>
      <c r="R26" t="s">
        <v>1508</v>
      </c>
      <c r="S26" t="s">
        <v>1296</v>
      </c>
    </row>
    <row r="27" spans="1:19" x14ac:dyDescent="0.2">
      <c r="A27" t="s">
        <v>1007</v>
      </c>
      <c r="B27">
        <v>151.93638809999999</v>
      </c>
      <c r="C27">
        <v>-1.2181301849999999</v>
      </c>
      <c r="D27">
        <v>0.21386281900000001</v>
      </c>
      <c r="E27">
        <v>-5.6958483639999997</v>
      </c>
      <c r="F27" s="1">
        <v>1.2299999999999999E-8</v>
      </c>
      <c r="G27" s="1">
        <v>9.2900000000000005E-8</v>
      </c>
      <c r="H27">
        <v>7.0317654699999999</v>
      </c>
      <c r="I27">
        <v>224</v>
      </c>
      <c r="J27">
        <v>226</v>
      </c>
      <c r="K27">
        <v>181</v>
      </c>
      <c r="L27">
        <v>104</v>
      </c>
      <c r="M27">
        <v>72</v>
      </c>
      <c r="N27">
        <v>107</v>
      </c>
      <c r="O27">
        <v>122</v>
      </c>
      <c r="P27">
        <v>139</v>
      </c>
      <c r="Q27" t="s">
        <v>1008</v>
      </c>
      <c r="R27" t="s">
        <v>1510</v>
      </c>
      <c r="S27" t="s">
        <v>1296</v>
      </c>
    </row>
    <row r="28" spans="1:19" x14ac:dyDescent="0.2">
      <c r="A28" t="s">
        <v>979</v>
      </c>
      <c r="B28">
        <v>233.9933241</v>
      </c>
      <c r="C28">
        <v>-1.1852942529999999</v>
      </c>
      <c r="D28">
        <v>0.193433884</v>
      </c>
      <c r="E28">
        <v>-6.1276454090000003</v>
      </c>
      <c r="F28" s="1">
        <v>8.9200000000000002E-10</v>
      </c>
      <c r="G28" s="1">
        <v>7.9599999999999998E-9</v>
      </c>
      <c r="H28">
        <v>8.0990864049999995</v>
      </c>
      <c r="I28">
        <v>335</v>
      </c>
      <c r="J28">
        <v>367</v>
      </c>
      <c r="K28">
        <v>295</v>
      </c>
      <c r="L28">
        <v>141</v>
      </c>
      <c r="M28">
        <v>105</v>
      </c>
      <c r="N28">
        <v>222</v>
      </c>
      <c r="O28">
        <v>189</v>
      </c>
      <c r="P28">
        <v>189</v>
      </c>
      <c r="Q28" t="s">
        <v>980</v>
      </c>
      <c r="R28" t="s">
        <v>1519</v>
      </c>
      <c r="S28" t="s">
        <v>1296</v>
      </c>
    </row>
    <row r="29" spans="1:19" x14ac:dyDescent="0.2">
      <c r="A29" t="s">
        <v>801</v>
      </c>
      <c r="B29">
        <v>148.71685310000001</v>
      </c>
      <c r="C29">
        <v>-1.012236887</v>
      </c>
      <c r="D29">
        <v>0.16966953000000001</v>
      </c>
      <c r="E29">
        <v>-5.9659320579999999</v>
      </c>
      <c r="F29" s="1">
        <v>2.4300000000000001E-9</v>
      </c>
      <c r="G29" s="1">
        <v>2.07E-8</v>
      </c>
      <c r="H29">
        <v>7.6845106430000003</v>
      </c>
      <c r="I29">
        <v>191</v>
      </c>
      <c r="J29">
        <v>219</v>
      </c>
      <c r="K29">
        <v>158</v>
      </c>
      <c r="L29">
        <v>112</v>
      </c>
      <c r="M29">
        <v>83</v>
      </c>
      <c r="N29">
        <v>128</v>
      </c>
      <c r="O29">
        <v>156</v>
      </c>
      <c r="P29">
        <v>119</v>
      </c>
      <c r="Q29" t="s">
        <v>802</v>
      </c>
      <c r="R29" t="s">
        <v>1520</v>
      </c>
      <c r="S29" t="s">
        <v>1296</v>
      </c>
    </row>
    <row r="30" spans="1:19" x14ac:dyDescent="0.2">
      <c r="A30" t="s">
        <v>675</v>
      </c>
      <c r="B30">
        <v>36.218173470000004</v>
      </c>
      <c r="C30">
        <v>1.084796928</v>
      </c>
      <c r="D30">
        <v>0.27738109700000002</v>
      </c>
      <c r="E30">
        <v>3.910853844</v>
      </c>
      <c r="F30" s="1">
        <v>9.2E-5</v>
      </c>
      <c r="G30">
        <v>3.5559799999999999E-4</v>
      </c>
      <c r="H30">
        <v>3.4490403289999998</v>
      </c>
      <c r="I30">
        <v>18</v>
      </c>
      <c r="J30">
        <v>22</v>
      </c>
      <c r="K30">
        <v>24</v>
      </c>
      <c r="L30">
        <v>13</v>
      </c>
      <c r="M30">
        <v>66</v>
      </c>
      <c r="N30">
        <v>80</v>
      </c>
      <c r="O30">
        <v>67</v>
      </c>
      <c r="P30">
        <v>34</v>
      </c>
      <c r="Q30" t="s">
        <v>676</v>
      </c>
      <c r="R30" t="s">
        <v>1527</v>
      </c>
      <c r="S30" t="s">
        <v>1296</v>
      </c>
    </row>
    <row r="31" spans="1:19" x14ac:dyDescent="0.2">
      <c r="A31" t="s">
        <v>215</v>
      </c>
      <c r="B31">
        <v>18.641845740000001</v>
      </c>
      <c r="C31">
        <v>1.8585001350000001</v>
      </c>
      <c r="D31">
        <v>0.44749580700000002</v>
      </c>
      <c r="E31">
        <v>4.1531118390000001</v>
      </c>
      <c r="F31" s="1">
        <v>3.2799999999999998E-5</v>
      </c>
      <c r="G31">
        <v>1.3712500000000001E-4</v>
      </c>
      <c r="H31">
        <v>3.8628848790000001</v>
      </c>
      <c r="I31">
        <v>7</v>
      </c>
      <c r="J31">
        <v>12</v>
      </c>
      <c r="K31">
        <v>4</v>
      </c>
      <c r="L31">
        <v>2</v>
      </c>
      <c r="M31">
        <v>12</v>
      </c>
      <c r="N31">
        <v>81</v>
      </c>
      <c r="O31">
        <v>49</v>
      </c>
      <c r="P31">
        <v>22</v>
      </c>
      <c r="Q31" t="s">
        <v>216</v>
      </c>
      <c r="R31" t="s">
        <v>1553</v>
      </c>
      <c r="S31" t="s">
        <v>1296</v>
      </c>
    </row>
    <row r="32" spans="1:19" x14ac:dyDescent="0.2">
      <c r="A32" t="s">
        <v>533</v>
      </c>
      <c r="B32">
        <v>542.47879369999998</v>
      </c>
      <c r="C32">
        <v>1.213523527</v>
      </c>
      <c r="D32">
        <v>0.25723971299999998</v>
      </c>
      <c r="E32">
        <v>4.7174812619999997</v>
      </c>
      <c r="F32" s="1">
        <v>2.39E-6</v>
      </c>
      <c r="G32" s="1">
        <v>1.22E-5</v>
      </c>
      <c r="H32">
        <v>4.9141122619999997</v>
      </c>
      <c r="I32">
        <v>303</v>
      </c>
      <c r="J32">
        <v>328</v>
      </c>
      <c r="K32">
        <v>207</v>
      </c>
      <c r="L32">
        <v>223</v>
      </c>
      <c r="M32">
        <v>1140</v>
      </c>
      <c r="N32">
        <v>1319</v>
      </c>
      <c r="O32">
        <v>796</v>
      </c>
      <c r="P32">
        <v>504</v>
      </c>
      <c r="Q32" t="s">
        <v>534</v>
      </c>
      <c r="R32" t="s">
        <v>1587</v>
      </c>
      <c r="S32" t="s">
        <v>1296</v>
      </c>
    </row>
    <row r="33" spans="1:19" x14ac:dyDescent="0.2">
      <c r="A33" t="s">
        <v>251</v>
      </c>
      <c r="B33">
        <v>816.50255089999996</v>
      </c>
      <c r="C33">
        <v>1.6674755020000001</v>
      </c>
      <c r="D33">
        <v>0.16811172099999999</v>
      </c>
      <c r="E33">
        <v>9.9188533129999996</v>
      </c>
      <c r="F33" s="1">
        <v>3.4499999999999997E-23</v>
      </c>
      <c r="G33" s="1">
        <v>1.7200000000000001E-21</v>
      </c>
      <c r="H33">
        <v>20.76422702</v>
      </c>
      <c r="I33">
        <v>302</v>
      </c>
      <c r="J33">
        <v>355</v>
      </c>
      <c r="K33">
        <v>391</v>
      </c>
      <c r="L33">
        <v>245</v>
      </c>
      <c r="M33">
        <v>1533</v>
      </c>
      <c r="N33">
        <v>1972</v>
      </c>
      <c r="O33">
        <v>1630</v>
      </c>
      <c r="P33">
        <v>1041</v>
      </c>
      <c r="Q33" t="s">
        <v>252</v>
      </c>
      <c r="R33" t="s">
        <v>1602</v>
      </c>
      <c r="S33" t="s">
        <v>1296</v>
      </c>
    </row>
    <row r="34" spans="1:19" x14ac:dyDescent="0.2">
      <c r="A34" t="s">
        <v>415</v>
      </c>
      <c r="B34">
        <v>243.2608257</v>
      </c>
      <c r="C34">
        <v>1.3532221760000001</v>
      </c>
      <c r="D34">
        <v>0.162104517</v>
      </c>
      <c r="E34">
        <v>8.3478375370000002</v>
      </c>
      <c r="F34" s="1">
        <v>6.9499999999999995E-17</v>
      </c>
      <c r="G34" s="1">
        <v>1.66E-15</v>
      </c>
      <c r="H34">
        <v>14.77903779</v>
      </c>
      <c r="I34">
        <v>111</v>
      </c>
      <c r="J34">
        <v>138</v>
      </c>
      <c r="K34">
        <v>109</v>
      </c>
      <c r="L34">
        <v>95</v>
      </c>
      <c r="M34">
        <v>402</v>
      </c>
      <c r="N34">
        <v>520</v>
      </c>
      <c r="O34">
        <v>505</v>
      </c>
      <c r="P34">
        <v>311</v>
      </c>
      <c r="Q34" t="s">
        <v>416</v>
      </c>
      <c r="R34" t="s">
        <v>1622</v>
      </c>
      <c r="S34" t="s">
        <v>1296</v>
      </c>
    </row>
    <row r="35" spans="1:19" x14ac:dyDescent="0.2">
      <c r="A35" t="s">
        <v>711</v>
      </c>
      <c r="B35">
        <v>443.56680519999998</v>
      </c>
      <c r="C35">
        <v>1.0606732619999999</v>
      </c>
      <c r="D35">
        <v>0.18903646399999999</v>
      </c>
      <c r="E35">
        <v>5.6109453199999999</v>
      </c>
      <c r="F35" s="1">
        <v>2.0100000000000001E-8</v>
      </c>
      <c r="G35" s="1">
        <v>1.48E-7</v>
      </c>
      <c r="H35">
        <v>6.8293761039999996</v>
      </c>
      <c r="I35">
        <v>271</v>
      </c>
      <c r="J35">
        <v>302</v>
      </c>
      <c r="K35">
        <v>220</v>
      </c>
      <c r="L35">
        <v>170</v>
      </c>
      <c r="M35">
        <v>756</v>
      </c>
      <c r="N35">
        <v>1038</v>
      </c>
      <c r="O35">
        <v>738</v>
      </c>
      <c r="P35">
        <v>463</v>
      </c>
      <c r="Q35" t="s">
        <v>712</v>
      </c>
      <c r="R35" t="s">
        <v>1629</v>
      </c>
      <c r="S35" t="s">
        <v>1296</v>
      </c>
    </row>
    <row r="36" spans="1:19" x14ac:dyDescent="0.2">
      <c r="A36" t="s">
        <v>609</v>
      </c>
      <c r="B36">
        <v>7107.0330809999996</v>
      </c>
      <c r="C36">
        <v>1.1438092769999999</v>
      </c>
      <c r="D36">
        <v>0.17686386300000001</v>
      </c>
      <c r="E36">
        <v>6.467173442</v>
      </c>
      <c r="F36" s="1">
        <v>9.9899999999999999E-11</v>
      </c>
      <c r="G36" s="1">
        <v>1.01E-9</v>
      </c>
      <c r="H36">
        <v>8.9936492710000007</v>
      </c>
      <c r="I36">
        <v>3339</v>
      </c>
      <c r="J36">
        <v>3632</v>
      </c>
      <c r="K36">
        <v>4789</v>
      </c>
      <c r="L36">
        <v>2841</v>
      </c>
      <c r="M36">
        <v>11970</v>
      </c>
      <c r="N36">
        <v>11892</v>
      </c>
      <c r="O36">
        <v>14225</v>
      </c>
      <c r="P36">
        <v>9886</v>
      </c>
      <c r="Q36" t="s">
        <v>610</v>
      </c>
      <c r="R36" t="s">
        <v>1640</v>
      </c>
      <c r="S36" t="s">
        <v>1296</v>
      </c>
    </row>
    <row r="37" spans="1:19" x14ac:dyDescent="0.2">
      <c r="A37" t="s">
        <v>733</v>
      </c>
      <c r="B37">
        <v>637.15601730000003</v>
      </c>
      <c r="C37">
        <v>1.0476581220000001</v>
      </c>
      <c r="D37">
        <v>0.165898094</v>
      </c>
      <c r="E37">
        <v>6.3150702619999999</v>
      </c>
      <c r="F37" s="1">
        <v>2.7E-10</v>
      </c>
      <c r="G37" s="1">
        <v>2.5800000000000002E-9</v>
      </c>
      <c r="H37">
        <v>8.5876871680000004</v>
      </c>
      <c r="I37">
        <v>309</v>
      </c>
      <c r="J37">
        <v>370</v>
      </c>
      <c r="K37">
        <v>431</v>
      </c>
      <c r="L37">
        <v>268</v>
      </c>
      <c r="M37">
        <v>1022</v>
      </c>
      <c r="N37">
        <v>1068</v>
      </c>
      <c r="O37">
        <v>1290</v>
      </c>
      <c r="P37">
        <v>845</v>
      </c>
      <c r="Q37" t="s">
        <v>734</v>
      </c>
      <c r="R37" t="s">
        <v>1641</v>
      </c>
      <c r="S37" t="s">
        <v>1296</v>
      </c>
    </row>
    <row r="38" spans="1:19" x14ac:dyDescent="0.2">
      <c r="A38" t="s">
        <v>707</v>
      </c>
      <c r="B38">
        <v>277.94887349999999</v>
      </c>
      <c r="C38">
        <v>1.0631539990000001</v>
      </c>
      <c r="D38">
        <v>0.162035029</v>
      </c>
      <c r="E38">
        <v>6.5612602659999997</v>
      </c>
      <c r="F38" s="1">
        <v>5.3399999999999998E-11</v>
      </c>
      <c r="G38" s="1">
        <v>5.7999999999999996E-10</v>
      </c>
      <c r="H38">
        <v>9.2366957190000001</v>
      </c>
      <c r="I38">
        <v>152</v>
      </c>
      <c r="J38">
        <v>147</v>
      </c>
      <c r="K38">
        <v>181</v>
      </c>
      <c r="L38">
        <v>116</v>
      </c>
      <c r="M38">
        <v>405</v>
      </c>
      <c r="N38">
        <v>619</v>
      </c>
      <c r="O38">
        <v>477</v>
      </c>
      <c r="P38">
        <v>370</v>
      </c>
      <c r="Q38" t="s">
        <v>708</v>
      </c>
      <c r="R38" t="s">
        <v>1644</v>
      </c>
      <c r="S38" t="s">
        <v>1296</v>
      </c>
    </row>
    <row r="39" spans="1:19" x14ac:dyDescent="0.2">
      <c r="A39" t="s">
        <v>357</v>
      </c>
      <c r="B39">
        <v>307.71138050000002</v>
      </c>
      <c r="C39">
        <v>1.4573067099999999</v>
      </c>
      <c r="D39">
        <v>0.16969620199999999</v>
      </c>
      <c r="E39">
        <v>8.5877390879999993</v>
      </c>
      <c r="F39" s="1">
        <v>8.8699999999999998E-18</v>
      </c>
      <c r="G39" s="1">
        <v>2.3899999999999999E-16</v>
      </c>
      <c r="H39">
        <v>15.6221098</v>
      </c>
      <c r="I39">
        <v>125</v>
      </c>
      <c r="J39">
        <v>132</v>
      </c>
      <c r="K39">
        <v>176</v>
      </c>
      <c r="L39">
        <v>108</v>
      </c>
      <c r="M39">
        <v>509</v>
      </c>
      <c r="N39">
        <v>677</v>
      </c>
      <c r="O39">
        <v>624</v>
      </c>
      <c r="P39">
        <v>430</v>
      </c>
      <c r="Q39" t="s">
        <v>358</v>
      </c>
      <c r="R39" t="s">
        <v>1646</v>
      </c>
      <c r="S39" t="s">
        <v>1296</v>
      </c>
    </row>
    <row r="40" spans="1:19" x14ac:dyDescent="0.2">
      <c r="A40" t="s">
        <v>943</v>
      </c>
      <c r="B40">
        <v>8.8500994669999997</v>
      </c>
      <c r="C40">
        <v>-1.134546118</v>
      </c>
      <c r="D40">
        <v>0.41404877499999998</v>
      </c>
      <c r="E40">
        <v>-2.7401267329999999</v>
      </c>
      <c r="F40">
        <v>6.14155E-3</v>
      </c>
      <c r="G40">
        <v>1.5972668999999998E-2</v>
      </c>
      <c r="H40">
        <v>1.7966225039999999</v>
      </c>
      <c r="I40">
        <v>11</v>
      </c>
      <c r="J40">
        <v>13</v>
      </c>
      <c r="K40">
        <v>13</v>
      </c>
      <c r="L40">
        <v>6</v>
      </c>
      <c r="M40">
        <v>5</v>
      </c>
      <c r="N40">
        <v>8</v>
      </c>
      <c r="O40">
        <v>7</v>
      </c>
      <c r="P40">
        <v>6</v>
      </c>
      <c r="Q40" t="s">
        <v>944</v>
      </c>
      <c r="R40" t="s">
        <v>1650</v>
      </c>
      <c r="S40" t="s">
        <v>1296</v>
      </c>
    </row>
    <row r="41" spans="1:19" x14ac:dyDescent="0.2">
      <c r="A41" t="s">
        <v>1187</v>
      </c>
      <c r="B41">
        <v>34.688648280000002</v>
      </c>
      <c r="C41">
        <v>-1.577920703</v>
      </c>
      <c r="D41">
        <v>0.305808305</v>
      </c>
      <c r="E41">
        <v>-5.1598360010000004</v>
      </c>
      <c r="F41" s="1">
        <v>2.4699999999999998E-7</v>
      </c>
      <c r="G41" s="1">
        <v>1.5E-6</v>
      </c>
      <c r="H41">
        <v>5.8234046499999996</v>
      </c>
      <c r="I41">
        <v>54</v>
      </c>
      <c r="J41">
        <v>62</v>
      </c>
      <c r="K41">
        <v>34</v>
      </c>
      <c r="L41">
        <v>30</v>
      </c>
      <c r="M41">
        <v>9</v>
      </c>
      <c r="N41">
        <v>32</v>
      </c>
      <c r="O41">
        <v>16</v>
      </c>
      <c r="P41">
        <v>26</v>
      </c>
      <c r="Q41" t="s">
        <v>1188</v>
      </c>
      <c r="R41" t="s">
        <v>1651</v>
      </c>
      <c r="S41" t="s">
        <v>1296</v>
      </c>
    </row>
    <row r="42" spans="1:19" x14ac:dyDescent="0.2">
      <c r="A42" t="s">
        <v>971</v>
      </c>
      <c r="B42">
        <v>11.3152331</v>
      </c>
      <c r="C42">
        <v>-1.1736627399999999</v>
      </c>
      <c r="D42">
        <v>0.389765629</v>
      </c>
      <c r="E42">
        <v>-3.0112012269999999</v>
      </c>
      <c r="F42">
        <v>2.6021629999999998E-3</v>
      </c>
      <c r="G42">
        <v>7.4025209999999996E-3</v>
      </c>
      <c r="H42">
        <v>2.1306203460000002</v>
      </c>
      <c r="I42">
        <v>14</v>
      </c>
      <c r="J42">
        <v>20</v>
      </c>
      <c r="K42">
        <v>17</v>
      </c>
      <c r="L42">
        <v>6</v>
      </c>
      <c r="M42">
        <v>4</v>
      </c>
      <c r="N42">
        <v>11</v>
      </c>
      <c r="O42">
        <v>13</v>
      </c>
      <c r="P42">
        <v>6</v>
      </c>
      <c r="Q42" t="s">
        <v>972</v>
      </c>
      <c r="R42" t="s">
        <v>1652</v>
      </c>
      <c r="S42" t="s">
        <v>1296</v>
      </c>
    </row>
    <row r="43" spans="1:19" x14ac:dyDescent="0.2">
      <c r="A43" t="s">
        <v>985</v>
      </c>
      <c r="B43">
        <v>13.22889565</v>
      </c>
      <c r="C43">
        <v>-1.189478136</v>
      </c>
      <c r="D43">
        <v>0.41279232199999999</v>
      </c>
      <c r="E43">
        <v>-2.8815413329999999</v>
      </c>
      <c r="F43">
        <v>3.9573530000000003E-3</v>
      </c>
      <c r="G43">
        <v>1.073471E-2</v>
      </c>
      <c r="H43">
        <v>1.9692096729999999</v>
      </c>
      <c r="I43">
        <v>25</v>
      </c>
      <c r="J43">
        <v>26</v>
      </c>
      <c r="K43">
        <v>12</v>
      </c>
      <c r="L43">
        <v>5</v>
      </c>
      <c r="M43">
        <v>6</v>
      </c>
      <c r="N43">
        <v>9</v>
      </c>
      <c r="O43">
        <v>18</v>
      </c>
      <c r="P43">
        <v>6</v>
      </c>
      <c r="Q43" t="s">
        <v>986</v>
      </c>
      <c r="R43" t="s">
        <v>1653</v>
      </c>
      <c r="S43" t="s">
        <v>1296</v>
      </c>
    </row>
    <row r="44" spans="1:19" x14ac:dyDescent="0.2">
      <c r="A44" t="s">
        <v>859</v>
      </c>
      <c r="B44">
        <v>2757.8720480000002</v>
      </c>
      <c r="C44">
        <v>-1.066052548</v>
      </c>
      <c r="D44">
        <v>0.170304492</v>
      </c>
      <c r="E44">
        <v>-6.2596854190000002</v>
      </c>
      <c r="F44" s="1">
        <v>3.8600000000000001E-10</v>
      </c>
      <c r="G44" s="1">
        <v>3.6199999999999999E-9</v>
      </c>
      <c r="H44">
        <v>8.4411654659999993</v>
      </c>
      <c r="I44">
        <v>3356</v>
      </c>
      <c r="J44">
        <v>4041</v>
      </c>
      <c r="K44">
        <v>3318</v>
      </c>
      <c r="L44">
        <v>2072</v>
      </c>
      <c r="M44">
        <v>1473</v>
      </c>
      <c r="N44">
        <v>2040</v>
      </c>
      <c r="O44">
        <v>2735</v>
      </c>
      <c r="P44">
        <v>2438</v>
      </c>
      <c r="Q44" t="s">
        <v>860</v>
      </c>
      <c r="R44" t="s">
        <v>1666</v>
      </c>
      <c r="S44" t="s">
        <v>1296</v>
      </c>
    </row>
    <row r="45" spans="1:19" x14ac:dyDescent="0.2">
      <c r="A45" t="s">
        <v>445</v>
      </c>
      <c r="B45">
        <v>2.9846398500000002</v>
      </c>
      <c r="C45">
        <v>1.2981843280000001</v>
      </c>
      <c r="D45">
        <v>0.62357311699999995</v>
      </c>
      <c r="E45">
        <v>2.0818478090000001</v>
      </c>
      <c r="F45">
        <v>3.7356372999999998E-2</v>
      </c>
      <c r="G45">
        <v>7.5940184999999993E-2</v>
      </c>
      <c r="H45">
        <v>1.1195283519999999</v>
      </c>
      <c r="I45">
        <v>2</v>
      </c>
      <c r="J45">
        <v>0</v>
      </c>
      <c r="K45">
        <v>0</v>
      </c>
      <c r="L45">
        <v>2</v>
      </c>
      <c r="M45">
        <v>3</v>
      </c>
      <c r="N45">
        <v>8</v>
      </c>
      <c r="O45">
        <v>7</v>
      </c>
      <c r="P45">
        <v>5</v>
      </c>
      <c r="Q45" t="s">
        <v>446</v>
      </c>
      <c r="R45" t="s">
        <v>1669</v>
      </c>
      <c r="S45" t="s">
        <v>1296</v>
      </c>
    </row>
    <row r="46" spans="1:19" x14ac:dyDescent="0.2">
      <c r="A46" t="s">
        <v>397</v>
      </c>
      <c r="B46">
        <v>17.75532939</v>
      </c>
      <c r="C46">
        <v>1.3812487280000001</v>
      </c>
      <c r="D46">
        <v>0.386248384</v>
      </c>
      <c r="E46">
        <v>3.576063446</v>
      </c>
      <c r="F46">
        <v>3.4880700000000002E-4</v>
      </c>
      <c r="G46">
        <v>1.2088940000000001E-3</v>
      </c>
      <c r="H46">
        <v>2.9176119260000002</v>
      </c>
      <c r="I46">
        <v>8</v>
      </c>
      <c r="J46">
        <v>6</v>
      </c>
      <c r="K46">
        <v>8</v>
      </c>
      <c r="L46">
        <v>8</v>
      </c>
      <c r="M46">
        <v>43</v>
      </c>
      <c r="N46">
        <v>36</v>
      </c>
      <c r="O46">
        <v>30</v>
      </c>
      <c r="P46">
        <v>17</v>
      </c>
      <c r="Q46" t="s">
        <v>398</v>
      </c>
      <c r="R46" t="s">
        <v>1687</v>
      </c>
      <c r="S46" t="s">
        <v>1296</v>
      </c>
    </row>
    <row r="47" spans="1:19" x14ac:dyDescent="0.2">
      <c r="A47" t="s">
        <v>347</v>
      </c>
      <c r="B47">
        <v>38.322289670000004</v>
      </c>
      <c r="C47">
        <v>1.4799226750000001</v>
      </c>
      <c r="D47">
        <v>0.27696874399999999</v>
      </c>
      <c r="E47">
        <v>5.3432840529999996</v>
      </c>
      <c r="F47" s="1">
        <v>9.1300000000000004E-8</v>
      </c>
      <c r="G47" s="1">
        <v>6.0500000000000003E-7</v>
      </c>
      <c r="H47">
        <v>6.2184501169999997</v>
      </c>
      <c r="I47">
        <v>15</v>
      </c>
      <c r="J47">
        <v>20</v>
      </c>
      <c r="K47">
        <v>19</v>
      </c>
      <c r="L47">
        <v>12</v>
      </c>
      <c r="M47">
        <v>75</v>
      </c>
      <c r="N47">
        <v>90</v>
      </c>
      <c r="O47">
        <v>57</v>
      </c>
      <c r="P47">
        <v>56</v>
      </c>
      <c r="Q47" t="s">
        <v>348</v>
      </c>
      <c r="R47" t="s">
        <v>1717</v>
      </c>
      <c r="S47" t="s">
        <v>1296</v>
      </c>
    </row>
    <row r="48" spans="1:19" x14ac:dyDescent="0.2">
      <c r="A48" t="s">
        <v>469</v>
      </c>
      <c r="B48">
        <v>21.326877830000001</v>
      </c>
      <c r="C48">
        <v>1.2746590870000001</v>
      </c>
      <c r="D48">
        <v>0.314688358</v>
      </c>
      <c r="E48">
        <v>4.0505441510000004</v>
      </c>
      <c r="F48" s="1">
        <v>5.1100000000000002E-5</v>
      </c>
      <c r="G48">
        <v>2.0685699999999999E-4</v>
      </c>
      <c r="H48">
        <v>3.6843307649999999</v>
      </c>
      <c r="I48">
        <v>11</v>
      </c>
      <c r="J48">
        <v>11</v>
      </c>
      <c r="K48">
        <v>9</v>
      </c>
      <c r="L48">
        <v>9</v>
      </c>
      <c r="M48">
        <v>31</v>
      </c>
      <c r="N48">
        <v>38</v>
      </c>
      <c r="O48">
        <v>43</v>
      </c>
      <c r="P48">
        <v>37</v>
      </c>
      <c r="Q48" t="s">
        <v>470</v>
      </c>
      <c r="R48" t="s">
        <v>1729</v>
      </c>
      <c r="S48" t="s">
        <v>1296</v>
      </c>
    </row>
    <row r="49" spans="1:19" x14ac:dyDescent="0.2">
      <c r="A49" t="s">
        <v>1119</v>
      </c>
      <c r="B49">
        <v>166.96107090000001</v>
      </c>
      <c r="C49">
        <v>-1.3783917619999999</v>
      </c>
      <c r="D49">
        <v>0.22831918700000001</v>
      </c>
      <c r="E49">
        <v>-6.0371262630000002</v>
      </c>
      <c r="F49" s="1">
        <v>1.57E-9</v>
      </c>
      <c r="G49" s="1">
        <v>1.3599999999999999E-8</v>
      </c>
      <c r="H49">
        <v>7.8660254839999997</v>
      </c>
      <c r="I49">
        <v>138</v>
      </c>
      <c r="J49">
        <v>228</v>
      </c>
      <c r="K49">
        <v>234</v>
      </c>
      <c r="L49">
        <v>194</v>
      </c>
      <c r="M49">
        <v>76</v>
      </c>
      <c r="N49">
        <v>117</v>
      </c>
      <c r="O49">
        <v>143</v>
      </c>
      <c r="P49">
        <v>113</v>
      </c>
      <c r="Q49" t="s">
        <v>1120</v>
      </c>
      <c r="R49" t="s">
        <v>1763</v>
      </c>
      <c r="S49" t="s">
        <v>1296</v>
      </c>
    </row>
    <row r="50" spans="1:19" x14ac:dyDescent="0.2">
      <c r="A50" t="s">
        <v>721</v>
      </c>
      <c r="B50">
        <v>186.43191899999999</v>
      </c>
      <c r="C50">
        <v>1.0526981259999999</v>
      </c>
      <c r="D50">
        <v>0.16489129999999999</v>
      </c>
      <c r="E50">
        <v>6.3841944699999997</v>
      </c>
      <c r="F50" s="1">
        <v>1.72E-10</v>
      </c>
      <c r="G50" s="1">
        <v>1.6999999999999999E-9</v>
      </c>
      <c r="H50">
        <v>8.7705884560000005</v>
      </c>
      <c r="I50">
        <v>110</v>
      </c>
      <c r="J50">
        <v>127</v>
      </c>
      <c r="K50">
        <v>100</v>
      </c>
      <c r="L50">
        <v>71</v>
      </c>
      <c r="M50">
        <v>276</v>
      </c>
      <c r="N50">
        <v>306</v>
      </c>
      <c r="O50">
        <v>409</v>
      </c>
      <c r="P50">
        <v>254</v>
      </c>
      <c r="Q50" t="s">
        <v>722</v>
      </c>
      <c r="R50" t="s">
        <v>1766</v>
      </c>
      <c r="S50" t="s">
        <v>1296</v>
      </c>
    </row>
    <row r="51" spans="1:19" x14ac:dyDescent="0.2">
      <c r="A51" t="s">
        <v>311</v>
      </c>
      <c r="B51">
        <v>27.77356924</v>
      </c>
      <c r="C51">
        <v>1.524690248</v>
      </c>
      <c r="D51">
        <v>0.30100033700000001</v>
      </c>
      <c r="E51">
        <v>5.0654104269999998</v>
      </c>
      <c r="F51" s="1">
        <v>4.08E-7</v>
      </c>
      <c r="G51" s="1">
        <v>2.3800000000000001E-6</v>
      </c>
      <c r="H51">
        <v>5.6242478699999996</v>
      </c>
      <c r="I51">
        <v>11</v>
      </c>
      <c r="J51">
        <v>12</v>
      </c>
      <c r="K51">
        <v>14</v>
      </c>
      <c r="L51">
        <v>9</v>
      </c>
      <c r="M51">
        <v>56</v>
      </c>
      <c r="N51">
        <v>58</v>
      </c>
      <c r="O51">
        <v>50</v>
      </c>
      <c r="P51">
        <v>39</v>
      </c>
      <c r="Q51" t="s">
        <v>312</v>
      </c>
      <c r="R51" t="s">
        <v>1767</v>
      </c>
      <c r="S51" t="s">
        <v>1296</v>
      </c>
    </row>
    <row r="52" spans="1:19" x14ac:dyDescent="0.2">
      <c r="A52" t="s">
        <v>879</v>
      </c>
      <c r="B52">
        <v>93.376084030000001</v>
      </c>
      <c r="C52">
        <v>-1.076186088</v>
      </c>
      <c r="D52">
        <v>0.20497448800000001</v>
      </c>
      <c r="E52">
        <v>-5.2503416380000001</v>
      </c>
      <c r="F52" s="1">
        <v>1.5200000000000001E-7</v>
      </c>
      <c r="G52" s="1">
        <v>9.6500000000000008E-7</v>
      </c>
      <c r="H52">
        <v>6.0154885839999999</v>
      </c>
      <c r="I52">
        <v>110</v>
      </c>
      <c r="J52">
        <v>122</v>
      </c>
      <c r="K52">
        <v>130</v>
      </c>
      <c r="L52">
        <v>71</v>
      </c>
      <c r="M52">
        <v>39</v>
      </c>
      <c r="N52">
        <v>84</v>
      </c>
      <c r="O52">
        <v>96</v>
      </c>
      <c r="P52">
        <v>78</v>
      </c>
      <c r="Q52" t="s">
        <v>880</v>
      </c>
      <c r="R52" t="s">
        <v>1774</v>
      </c>
      <c r="S52" t="s">
        <v>1296</v>
      </c>
    </row>
    <row r="53" spans="1:19" x14ac:dyDescent="0.2">
      <c r="A53" t="s">
        <v>247</v>
      </c>
      <c r="B53">
        <v>3.0610181760000001</v>
      </c>
      <c r="C53">
        <v>1.6825116790000001</v>
      </c>
      <c r="D53">
        <v>0.64195560799999996</v>
      </c>
      <c r="E53">
        <v>2.6209159290000001</v>
      </c>
      <c r="F53">
        <v>8.7693879999999995E-3</v>
      </c>
      <c r="G53">
        <v>2.1765520999999999E-2</v>
      </c>
      <c r="H53">
        <v>1.6622309310000001</v>
      </c>
      <c r="I53">
        <v>1</v>
      </c>
      <c r="J53">
        <v>0</v>
      </c>
      <c r="K53">
        <v>2</v>
      </c>
      <c r="L53">
        <v>0</v>
      </c>
      <c r="M53">
        <v>3</v>
      </c>
      <c r="N53">
        <v>14</v>
      </c>
      <c r="O53">
        <v>3</v>
      </c>
      <c r="P53">
        <v>7</v>
      </c>
      <c r="Q53" t="s">
        <v>248</v>
      </c>
      <c r="R53" t="s">
        <v>1796</v>
      </c>
      <c r="S53" t="s">
        <v>1296</v>
      </c>
    </row>
    <row r="54" spans="1:19" x14ac:dyDescent="0.2">
      <c r="A54" t="s">
        <v>291</v>
      </c>
      <c r="B54">
        <v>11.185292219999999</v>
      </c>
      <c r="C54">
        <v>1.5643060090000001</v>
      </c>
      <c r="D54">
        <v>0.49225901599999999</v>
      </c>
      <c r="E54">
        <v>3.1778107840000001</v>
      </c>
      <c r="F54">
        <v>1.4839160000000001E-3</v>
      </c>
      <c r="G54">
        <v>4.4882259999999997E-3</v>
      </c>
      <c r="H54">
        <v>2.3479253020000002</v>
      </c>
      <c r="I54">
        <v>3</v>
      </c>
      <c r="J54">
        <v>6</v>
      </c>
      <c r="K54">
        <v>7</v>
      </c>
      <c r="L54">
        <v>1</v>
      </c>
      <c r="M54">
        <v>37</v>
      </c>
      <c r="N54">
        <v>23</v>
      </c>
      <c r="O54">
        <v>13</v>
      </c>
      <c r="P54">
        <v>10</v>
      </c>
      <c r="Q54" t="s">
        <v>292</v>
      </c>
      <c r="R54" t="s">
        <v>1798</v>
      </c>
      <c r="S54" t="s">
        <v>1296</v>
      </c>
    </row>
    <row r="55" spans="1:19" x14ac:dyDescent="0.2">
      <c r="A55" t="s">
        <v>967</v>
      </c>
      <c r="B55">
        <v>55.956747780000001</v>
      </c>
      <c r="C55">
        <v>-1.164322903</v>
      </c>
      <c r="D55">
        <v>0.23908738199999999</v>
      </c>
      <c r="E55">
        <v>-4.8698634460000001</v>
      </c>
      <c r="F55" s="1">
        <v>1.1200000000000001E-6</v>
      </c>
      <c r="G55" s="1">
        <v>6.1299999999999998E-6</v>
      </c>
      <c r="H55">
        <v>5.2128129100000002</v>
      </c>
      <c r="I55">
        <v>56</v>
      </c>
      <c r="J55">
        <v>79</v>
      </c>
      <c r="K55">
        <v>71</v>
      </c>
      <c r="L55">
        <v>55</v>
      </c>
      <c r="M55">
        <v>24</v>
      </c>
      <c r="N55">
        <v>69</v>
      </c>
      <c r="O55">
        <v>48</v>
      </c>
      <c r="P55">
        <v>31</v>
      </c>
      <c r="Q55" t="s">
        <v>968</v>
      </c>
      <c r="R55" t="s">
        <v>1807</v>
      </c>
      <c r="S55" t="s">
        <v>1296</v>
      </c>
    </row>
    <row r="56" spans="1:19" x14ac:dyDescent="0.2">
      <c r="A56" t="s">
        <v>435</v>
      </c>
      <c r="B56">
        <v>6.4892012279999998</v>
      </c>
      <c r="C56">
        <v>1.3242799220000001</v>
      </c>
      <c r="D56">
        <v>0.49399027499999998</v>
      </c>
      <c r="E56">
        <v>2.680781364</v>
      </c>
      <c r="F56">
        <v>7.3450490000000002E-3</v>
      </c>
      <c r="G56">
        <v>1.8688104000000001E-2</v>
      </c>
      <c r="H56">
        <v>1.728434754</v>
      </c>
      <c r="I56">
        <v>4</v>
      </c>
      <c r="J56">
        <v>4</v>
      </c>
      <c r="K56">
        <v>1</v>
      </c>
      <c r="L56">
        <v>2</v>
      </c>
      <c r="M56">
        <v>12</v>
      </c>
      <c r="N56">
        <v>12</v>
      </c>
      <c r="O56">
        <v>12</v>
      </c>
      <c r="P56">
        <v>11</v>
      </c>
      <c r="Q56" t="s">
        <v>436</v>
      </c>
      <c r="R56" t="s">
        <v>1810</v>
      </c>
      <c r="S56" t="s">
        <v>1296</v>
      </c>
    </row>
    <row r="57" spans="1:19" x14ac:dyDescent="0.2">
      <c r="A57" t="s">
        <v>913</v>
      </c>
      <c r="B57">
        <v>8.8161871240000007</v>
      </c>
      <c r="C57">
        <v>-1.1117247139999999</v>
      </c>
      <c r="D57">
        <v>0.45934277899999998</v>
      </c>
      <c r="E57">
        <v>-2.42025077</v>
      </c>
      <c r="F57">
        <v>1.5509807E-2</v>
      </c>
      <c r="G57">
        <v>3.6029187999999997E-2</v>
      </c>
      <c r="H57">
        <v>1.443345527</v>
      </c>
      <c r="I57">
        <v>13</v>
      </c>
      <c r="J57">
        <v>16</v>
      </c>
      <c r="K57">
        <v>4</v>
      </c>
      <c r="L57">
        <v>9</v>
      </c>
      <c r="M57">
        <v>2</v>
      </c>
      <c r="N57">
        <v>7</v>
      </c>
      <c r="O57">
        <v>11</v>
      </c>
      <c r="P57">
        <v>6</v>
      </c>
      <c r="Q57" t="s">
        <v>914</v>
      </c>
      <c r="R57" t="s">
        <v>1811</v>
      </c>
      <c r="S57" t="s">
        <v>1296</v>
      </c>
    </row>
    <row r="58" spans="1:19" x14ac:dyDescent="0.2">
      <c r="A58" t="s">
        <v>1111</v>
      </c>
      <c r="B58">
        <v>4.8832275010000004</v>
      </c>
      <c r="C58">
        <v>-1.3601819829999999</v>
      </c>
      <c r="D58">
        <v>0.532565752</v>
      </c>
      <c r="E58">
        <v>-2.5540169960000001</v>
      </c>
      <c r="F58">
        <v>1.0648806E-2</v>
      </c>
      <c r="G58">
        <v>2.5762034E-2</v>
      </c>
      <c r="H58">
        <v>1.589019854</v>
      </c>
      <c r="I58">
        <v>7</v>
      </c>
      <c r="J58">
        <v>7</v>
      </c>
      <c r="K58">
        <v>9</v>
      </c>
      <c r="L58">
        <v>3</v>
      </c>
      <c r="M58">
        <v>3</v>
      </c>
      <c r="N58">
        <v>4</v>
      </c>
      <c r="O58">
        <v>5</v>
      </c>
      <c r="P58">
        <v>0</v>
      </c>
      <c r="Q58" t="s">
        <v>1112</v>
      </c>
      <c r="R58" t="s">
        <v>1816</v>
      </c>
      <c r="S58" t="s">
        <v>1296</v>
      </c>
    </row>
    <row r="59" spans="1:19" x14ac:dyDescent="0.2">
      <c r="A59" t="s">
        <v>1261</v>
      </c>
      <c r="B59">
        <v>36.226933209999999</v>
      </c>
      <c r="C59">
        <v>-2.2601052610000001</v>
      </c>
      <c r="D59">
        <v>0.30203408900000001</v>
      </c>
      <c r="E59">
        <v>-7.4829475949999997</v>
      </c>
      <c r="F59" s="1">
        <v>7.2699999999999996E-14</v>
      </c>
      <c r="G59" s="1">
        <v>1.23E-12</v>
      </c>
      <c r="H59">
        <v>11.90892854</v>
      </c>
      <c r="I59">
        <v>57</v>
      </c>
      <c r="J59">
        <v>62</v>
      </c>
      <c r="K59">
        <v>53</v>
      </c>
      <c r="L59">
        <v>34</v>
      </c>
      <c r="M59">
        <v>21</v>
      </c>
      <c r="N59">
        <v>20</v>
      </c>
      <c r="O59">
        <v>9</v>
      </c>
      <c r="P59">
        <v>7</v>
      </c>
      <c r="Q59" t="s">
        <v>1262</v>
      </c>
      <c r="R59" t="s">
        <v>1825</v>
      </c>
      <c r="S59" t="s">
        <v>1296</v>
      </c>
    </row>
    <row r="60" spans="1:19" x14ac:dyDescent="0.2">
      <c r="A60" t="s">
        <v>989</v>
      </c>
      <c r="B60">
        <v>24.883392829999998</v>
      </c>
      <c r="C60">
        <v>-1.1918852090000001</v>
      </c>
      <c r="D60">
        <v>0.34276881999999997</v>
      </c>
      <c r="E60">
        <v>-3.4772276209999999</v>
      </c>
      <c r="F60">
        <v>5.0662799999999996E-4</v>
      </c>
      <c r="G60">
        <v>1.686311E-3</v>
      </c>
      <c r="H60">
        <v>2.77306235</v>
      </c>
      <c r="I60">
        <v>34</v>
      </c>
      <c r="J60">
        <v>33</v>
      </c>
      <c r="K60">
        <v>31</v>
      </c>
      <c r="L60">
        <v>20</v>
      </c>
      <c r="M60">
        <v>21</v>
      </c>
      <c r="N60">
        <v>8</v>
      </c>
      <c r="O60">
        <v>16</v>
      </c>
      <c r="P60">
        <v>23</v>
      </c>
      <c r="Q60" t="s">
        <v>990</v>
      </c>
      <c r="R60" t="s">
        <v>1840</v>
      </c>
      <c r="S60" t="s">
        <v>1296</v>
      </c>
    </row>
    <row r="61" spans="1:19" x14ac:dyDescent="0.2">
      <c r="A61" t="s">
        <v>843</v>
      </c>
      <c r="B61">
        <v>5.0290419350000004</v>
      </c>
      <c r="C61">
        <v>-1.050687192</v>
      </c>
      <c r="D61">
        <v>0.51686407899999998</v>
      </c>
      <c r="E61">
        <v>-2.0328113999999999</v>
      </c>
      <c r="F61">
        <v>4.2071580999999997E-2</v>
      </c>
      <c r="G61">
        <v>8.3826834000000003E-2</v>
      </c>
      <c r="H61">
        <v>1.0766169350000001</v>
      </c>
      <c r="I61">
        <v>5</v>
      </c>
      <c r="J61">
        <v>9</v>
      </c>
      <c r="K61">
        <v>8</v>
      </c>
      <c r="L61">
        <v>3</v>
      </c>
      <c r="M61">
        <v>2</v>
      </c>
      <c r="N61">
        <v>7</v>
      </c>
      <c r="O61">
        <v>2</v>
      </c>
      <c r="P61">
        <v>4</v>
      </c>
      <c r="Q61" t="s">
        <v>844</v>
      </c>
      <c r="R61" t="s">
        <v>1841</v>
      </c>
      <c r="S61" t="s">
        <v>1296</v>
      </c>
    </row>
    <row r="62" spans="1:19" x14ac:dyDescent="0.2">
      <c r="A62" t="s">
        <v>1177</v>
      </c>
      <c r="B62">
        <v>149.15012369999999</v>
      </c>
      <c r="C62">
        <v>-1.5260305750000001</v>
      </c>
      <c r="D62">
        <v>0.20420550300000001</v>
      </c>
      <c r="E62">
        <v>-7.4730139519999996</v>
      </c>
      <c r="F62" s="1">
        <v>7.8399999999999999E-14</v>
      </c>
      <c r="G62" s="1">
        <v>1.32E-12</v>
      </c>
      <c r="H62">
        <v>11.8803675</v>
      </c>
      <c r="I62">
        <v>207</v>
      </c>
      <c r="J62">
        <v>249</v>
      </c>
      <c r="K62">
        <v>168</v>
      </c>
      <c r="L62">
        <v>133</v>
      </c>
      <c r="M62">
        <v>46</v>
      </c>
      <c r="N62">
        <v>134</v>
      </c>
      <c r="O62">
        <v>120</v>
      </c>
      <c r="P62">
        <v>84</v>
      </c>
      <c r="Q62" t="s">
        <v>1178</v>
      </c>
      <c r="R62" t="s">
        <v>1848</v>
      </c>
      <c r="S62" t="s">
        <v>1296</v>
      </c>
    </row>
    <row r="63" spans="1:19" x14ac:dyDescent="0.2">
      <c r="A63" t="s">
        <v>745</v>
      </c>
      <c r="B63">
        <v>9.9470122629999995</v>
      </c>
      <c r="C63">
        <v>1.034794207</v>
      </c>
      <c r="D63">
        <v>0.41582809300000001</v>
      </c>
      <c r="E63">
        <v>2.4885144229999998</v>
      </c>
      <c r="F63">
        <v>1.2827803E-2</v>
      </c>
      <c r="G63">
        <v>3.0477091000000001E-2</v>
      </c>
      <c r="H63">
        <v>1.5160264809999999</v>
      </c>
      <c r="I63">
        <v>4</v>
      </c>
      <c r="J63">
        <v>8</v>
      </c>
      <c r="K63">
        <v>5</v>
      </c>
      <c r="L63">
        <v>4</v>
      </c>
      <c r="M63">
        <v>10</v>
      </c>
      <c r="N63">
        <v>18</v>
      </c>
      <c r="O63">
        <v>21</v>
      </c>
      <c r="P63">
        <v>19</v>
      </c>
      <c r="Q63" t="s">
        <v>746</v>
      </c>
      <c r="R63" t="s">
        <v>1853</v>
      </c>
      <c r="S63" t="s">
        <v>1296</v>
      </c>
    </row>
    <row r="64" spans="1:19" x14ac:dyDescent="0.2">
      <c r="A64" t="s">
        <v>841</v>
      </c>
      <c r="B64">
        <v>18.540973640000001</v>
      </c>
      <c r="C64">
        <v>-1.0500060980000001</v>
      </c>
      <c r="D64">
        <v>0.32546071700000001</v>
      </c>
      <c r="E64">
        <v>-3.2262145389999999</v>
      </c>
      <c r="F64">
        <v>1.2543929999999999E-3</v>
      </c>
      <c r="G64">
        <v>3.8446470000000001E-3</v>
      </c>
      <c r="H64">
        <v>2.4151434919999999</v>
      </c>
      <c r="I64">
        <v>17</v>
      </c>
      <c r="J64">
        <v>26</v>
      </c>
      <c r="K64">
        <v>21</v>
      </c>
      <c r="L64">
        <v>20</v>
      </c>
      <c r="M64">
        <v>12</v>
      </c>
      <c r="N64">
        <v>22</v>
      </c>
      <c r="O64">
        <v>15</v>
      </c>
      <c r="P64">
        <v>9</v>
      </c>
      <c r="Q64" t="s">
        <v>842</v>
      </c>
      <c r="R64" t="s">
        <v>1854</v>
      </c>
      <c r="S64" t="s">
        <v>1296</v>
      </c>
    </row>
    <row r="65" spans="1:19" x14ac:dyDescent="0.2">
      <c r="A65" t="s">
        <v>547</v>
      </c>
      <c r="B65">
        <v>19.014463800000001</v>
      </c>
      <c r="C65">
        <v>1.1984248529999999</v>
      </c>
      <c r="D65">
        <v>0.34205922500000002</v>
      </c>
      <c r="E65">
        <v>3.503559519</v>
      </c>
      <c r="F65">
        <v>4.5908400000000001E-4</v>
      </c>
      <c r="G65">
        <v>1.5475E-3</v>
      </c>
      <c r="H65">
        <v>2.810369466</v>
      </c>
      <c r="I65">
        <v>10</v>
      </c>
      <c r="J65">
        <v>12</v>
      </c>
      <c r="K65">
        <v>10</v>
      </c>
      <c r="L65">
        <v>6</v>
      </c>
      <c r="M65">
        <v>22</v>
      </c>
      <c r="N65">
        <v>35</v>
      </c>
      <c r="O65">
        <v>56</v>
      </c>
      <c r="P65">
        <v>24</v>
      </c>
      <c r="Q65" t="s">
        <v>548</v>
      </c>
      <c r="R65" t="s">
        <v>1861</v>
      </c>
      <c r="S65" t="s">
        <v>1296</v>
      </c>
    </row>
    <row r="66" spans="1:19" x14ac:dyDescent="0.2">
      <c r="A66" t="s">
        <v>611</v>
      </c>
      <c r="B66">
        <v>43.982890779999998</v>
      </c>
      <c r="C66">
        <v>1.14370813</v>
      </c>
      <c r="D66">
        <v>0.287245692</v>
      </c>
      <c r="E66">
        <v>3.9816371849999999</v>
      </c>
      <c r="F66" s="1">
        <v>6.8399999999999996E-5</v>
      </c>
      <c r="G66">
        <v>2.7195300000000002E-4</v>
      </c>
      <c r="H66">
        <v>3.565505913</v>
      </c>
      <c r="I66">
        <v>26</v>
      </c>
      <c r="J66">
        <v>32</v>
      </c>
      <c r="K66">
        <v>19</v>
      </c>
      <c r="L66">
        <v>14</v>
      </c>
      <c r="M66">
        <v>72</v>
      </c>
      <c r="N66">
        <v>54</v>
      </c>
      <c r="O66">
        <v>79</v>
      </c>
      <c r="P66">
        <v>87</v>
      </c>
      <c r="Q66" t="s">
        <v>612</v>
      </c>
      <c r="R66" t="s">
        <v>1864</v>
      </c>
      <c r="S66" t="s">
        <v>1296</v>
      </c>
    </row>
    <row r="67" spans="1:19" x14ac:dyDescent="0.2">
      <c r="A67" t="s">
        <v>535</v>
      </c>
      <c r="B67">
        <v>8.4546844619999995</v>
      </c>
      <c r="C67">
        <v>1.2127200970000001</v>
      </c>
      <c r="D67">
        <v>0.44067109500000001</v>
      </c>
      <c r="E67">
        <v>2.751984668</v>
      </c>
      <c r="F67">
        <v>5.9235290000000003E-3</v>
      </c>
      <c r="G67">
        <v>1.5459514000000001E-2</v>
      </c>
      <c r="H67">
        <v>1.810804155</v>
      </c>
      <c r="I67">
        <v>3</v>
      </c>
      <c r="J67">
        <v>5</v>
      </c>
      <c r="K67">
        <v>5</v>
      </c>
      <c r="L67">
        <v>3</v>
      </c>
      <c r="M67">
        <v>12</v>
      </c>
      <c r="N67">
        <v>22</v>
      </c>
      <c r="O67">
        <v>15</v>
      </c>
      <c r="P67">
        <v>12</v>
      </c>
      <c r="Q67" t="s">
        <v>536</v>
      </c>
      <c r="R67" t="s">
        <v>1879</v>
      </c>
      <c r="S67" t="s">
        <v>1296</v>
      </c>
    </row>
    <row r="68" spans="1:19" x14ac:dyDescent="0.2">
      <c r="A68" t="s">
        <v>481</v>
      </c>
      <c r="B68">
        <v>23.68384567</v>
      </c>
      <c r="C68">
        <v>1.263323572</v>
      </c>
      <c r="D68">
        <v>0.305326612</v>
      </c>
      <c r="E68">
        <v>4.1376136990000001</v>
      </c>
      <c r="F68" s="1">
        <v>3.5099999999999999E-5</v>
      </c>
      <c r="G68">
        <v>1.4583599999999999E-4</v>
      </c>
      <c r="H68">
        <v>3.8361366889999999</v>
      </c>
      <c r="I68">
        <v>13</v>
      </c>
      <c r="J68">
        <v>13</v>
      </c>
      <c r="K68">
        <v>9</v>
      </c>
      <c r="L68">
        <v>10</v>
      </c>
      <c r="M68">
        <v>29</v>
      </c>
      <c r="N68">
        <v>44</v>
      </c>
      <c r="O68">
        <v>53</v>
      </c>
      <c r="P68">
        <v>41</v>
      </c>
      <c r="Q68" t="s">
        <v>482</v>
      </c>
      <c r="R68" t="s">
        <v>1880</v>
      </c>
      <c r="S68" t="s">
        <v>1296</v>
      </c>
    </row>
    <row r="69" spans="1:19" x14ac:dyDescent="0.2">
      <c r="A69" t="s">
        <v>1003</v>
      </c>
      <c r="B69">
        <v>2.641125046</v>
      </c>
      <c r="C69">
        <v>-1.2152327570000001</v>
      </c>
      <c r="D69">
        <v>0.61902595299999996</v>
      </c>
      <c r="E69">
        <v>-1.963137007</v>
      </c>
      <c r="F69">
        <v>4.9630255999999998E-2</v>
      </c>
      <c r="G69">
        <v>9.7096125000000005E-2</v>
      </c>
      <c r="H69">
        <v>1.012798101</v>
      </c>
      <c r="I69">
        <v>2</v>
      </c>
      <c r="J69">
        <v>4</v>
      </c>
      <c r="K69">
        <v>3</v>
      </c>
      <c r="L69">
        <v>4</v>
      </c>
      <c r="M69">
        <v>1</v>
      </c>
      <c r="N69">
        <v>2</v>
      </c>
      <c r="O69">
        <v>2</v>
      </c>
      <c r="P69">
        <v>1</v>
      </c>
      <c r="Q69" t="s">
        <v>1004</v>
      </c>
      <c r="R69" t="s">
        <v>1881</v>
      </c>
      <c r="S69" t="s">
        <v>1296</v>
      </c>
    </row>
    <row r="70" spans="1:19" x14ac:dyDescent="0.2">
      <c r="A70" t="s">
        <v>1251</v>
      </c>
      <c r="B70">
        <v>12.360794889999999</v>
      </c>
      <c r="C70">
        <v>-2.0706730590000002</v>
      </c>
      <c r="D70">
        <v>0.41233137800000003</v>
      </c>
      <c r="E70">
        <v>-5.0218663120000002</v>
      </c>
      <c r="F70" s="1">
        <v>5.1200000000000003E-7</v>
      </c>
      <c r="G70" s="1">
        <v>2.9299999999999999E-6</v>
      </c>
      <c r="H70">
        <v>5.533376595</v>
      </c>
      <c r="I70">
        <v>17</v>
      </c>
      <c r="J70">
        <v>16</v>
      </c>
      <c r="K70">
        <v>26</v>
      </c>
      <c r="L70">
        <v>11</v>
      </c>
      <c r="M70">
        <v>3</v>
      </c>
      <c r="N70">
        <v>6</v>
      </c>
      <c r="O70">
        <v>9</v>
      </c>
      <c r="P70">
        <v>3</v>
      </c>
      <c r="Q70" t="s">
        <v>1252</v>
      </c>
      <c r="R70" t="s">
        <v>1976</v>
      </c>
      <c r="S70" t="s">
        <v>1296</v>
      </c>
    </row>
    <row r="71" spans="1:19" x14ac:dyDescent="0.2">
      <c r="A71" t="s">
        <v>585</v>
      </c>
      <c r="B71">
        <v>10.662295050000001</v>
      </c>
      <c r="C71">
        <v>1.1678409569999999</v>
      </c>
      <c r="D71">
        <v>0.44131607699999997</v>
      </c>
      <c r="E71">
        <v>2.646268778</v>
      </c>
      <c r="F71">
        <v>8.1385120000000005E-3</v>
      </c>
      <c r="G71">
        <v>2.0405513E-2</v>
      </c>
      <c r="H71">
        <v>1.6902524839999999</v>
      </c>
      <c r="I71">
        <v>3</v>
      </c>
      <c r="J71">
        <v>6</v>
      </c>
      <c r="K71">
        <v>5</v>
      </c>
      <c r="L71">
        <v>6</v>
      </c>
      <c r="M71">
        <v>9</v>
      </c>
      <c r="N71">
        <v>29</v>
      </c>
      <c r="O71">
        <v>14</v>
      </c>
      <c r="P71">
        <v>23</v>
      </c>
      <c r="Q71" t="s">
        <v>586</v>
      </c>
      <c r="R71" t="s">
        <v>2015</v>
      </c>
      <c r="S71" t="s">
        <v>1296</v>
      </c>
    </row>
    <row r="72" spans="1:19" x14ac:dyDescent="0.2">
      <c r="A72" t="s">
        <v>513</v>
      </c>
      <c r="B72">
        <v>266.04277430000002</v>
      </c>
      <c r="C72">
        <v>1.2258661980000001</v>
      </c>
      <c r="D72">
        <v>0.14880259100000001</v>
      </c>
      <c r="E72">
        <v>8.2382046629999994</v>
      </c>
      <c r="F72" s="1">
        <v>1.7500000000000001E-16</v>
      </c>
      <c r="G72" s="1">
        <v>3.91E-15</v>
      </c>
      <c r="H72">
        <v>14.40775537</v>
      </c>
      <c r="I72">
        <v>141</v>
      </c>
      <c r="J72">
        <v>156</v>
      </c>
      <c r="K72">
        <v>138</v>
      </c>
      <c r="L72">
        <v>98</v>
      </c>
      <c r="M72">
        <v>355</v>
      </c>
      <c r="N72">
        <v>482</v>
      </c>
      <c r="O72">
        <v>548</v>
      </c>
      <c r="P72">
        <v>454</v>
      </c>
      <c r="Q72" t="s">
        <v>514</v>
      </c>
      <c r="R72" t="s">
        <v>2016</v>
      </c>
      <c r="S72" t="s">
        <v>1296</v>
      </c>
    </row>
    <row r="73" spans="1:19" x14ac:dyDescent="0.2">
      <c r="A73" t="s">
        <v>1077</v>
      </c>
      <c r="B73">
        <v>635.94800620000001</v>
      </c>
      <c r="C73">
        <v>-1.299462538</v>
      </c>
      <c r="D73">
        <v>0.18074122300000001</v>
      </c>
      <c r="E73">
        <v>-7.189630126</v>
      </c>
      <c r="F73" s="1">
        <v>6.4999999999999996E-13</v>
      </c>
      <c r="G73" s="1">
        <v>9.4400000000000002E-12</v>
      </c>
      <c r="H73">
        <v>11.024865800000001</v>
      </c>
      <c r="I73">
        <v>797</v>
      </c>
      <c r="J73">
        <v>982</v>
      </c>
      <c r="K73">
        <v>795</v>
      </c>
      <c r="L73">
        <v>519</v>
      </c>
      <c r="M73">
        <v>252</v>
      </c>
      <c r="N73">
        <v>477</v>
      </c>
      <c r="O73">
        <v>632</v>
      </c>
      <c r="P73">
        <v>459</v>
      </c>
      <c r="Q73" t="s">
        <v>1078</v>
      </c>
      <c r="R73" t="s">
        <v>2019</v>
      </c>
      <c r="S73" t="s">
        <v>1296</v>
      </c>
    </row>
    <row r="74" spans="1:19" x14ac:dyDescent="0.2">
      <c r="A74" t="s">
        <v>1253</v>
      </c>
      <c r="B74">
        <v>15.941552359999999</v>
      </c>
      <c r="C74">
        <v>-2.0745626530000001</v>
      </c>
      <c r="D74">
        <v>0.376284326</v>
      </c>
      <c r="E74">
        <v>-5.5132847869999999</v>
      </c>
      <c r="F74" s="1">
        <v>3.5199999999999998E-8</v>
      </c>
      <c r="G74" s="1">
        <v>2.4699999999999998E-7</v>
      </c>
      <c r="H74">
        <v>6.6071058269999998</v>
      </c>
      <c r="I74">
        <v>20</v>
      </c>
      <c r="J74">
        <v>26</v>
      </c>
      <c r="K74">
        <v>21</v>
      </c>
      <c r="L74">
        <v>20</v>
      </c>
      <c r="M74">
        <v>2</v>
      </c>
      <c r="N74">
        <v>7</v>
      </c>
      <c r="O74">
        <v>9</v>
      </c>
      <c r="P74">
        <v>9</v>
      </c>
      <c r="Q74" t="s">
        <v>1254</v>
      </c>
      <c r="R74" t="s">
        <v>2028</v>
      </c>
      <c r="S74" t="s">
        <v>1296</v>
      </c>
    </row>
    <row r="75" spans="1:19" x14ac:dyDescent="0.2">
      <c r="A75" t="s">
        <v>1033</v>
      </c>
      <c r="B75">
        <v>3.9875370330000002</v>
      </c>
      <c r="C75">
        <v>-1.260143974</v>
      </c>
      <c r="D75">
        <v>0.55969471999999998</v>
      </c>
      <c r="E75">
        <v>-2.2514844790000001</v>
      </c>
      <c r="F75">
        <v>2.4354869000000001E-2</v>
      </c>
      <c r="G75">
        <v>5.3002226E-2</v>
      </c>
      <c r="H75">
        <v>1.2757058939999999</v>
      </c>
      <c r="I75">
        <v>5</v>
      </c>
      <c r="J75">
        <v>9</v>
      </c>
      <c r="K75">
        <v>4</v>
      </c>
      <c r="L75">
        <v>3</v>
      </c>
      <c r="M75">
        <v>2</v>
      </c>
      <c r="N75">
        <v>5</v>
      </c>
      <c r="O75">
        <v>1</v>
      </c>
      <c r="P75">
        <v>2</v>
      </c>
      <c r="Q75" t="s">
        <v>1034</v>
      </c>
      <c r="R75" t="s">
        <v>2041</v>
      </c>
      <c r="S75" t="s">
        <v>1296</v>
      </c>
    </row>
    <row r="76" spans="1:19" x14ac:dyDescent="0.2">
      <c r="A76" t="s">
        <v>813</v>
      </c>
      <c r="B76">
        <v>35.651588590000003</v>
      </c>
      <c r="C76">
        <v>-1.02184312</v>
      </c>
      <c r="D76">
        <v>0.25643045799999997</v>
      </c>
      <c r="E76">
        <v>-3.9848742100000001</v>
      </c>
      <c r="F76" s="1">
        <v>6.7500000000000001E-5</v>
      </c>
      <c r="G76">
        <v>2.6858200000000001E-4</v>
      </c>
      <c r="H76">
        <v>3.5709227229999998</v>
      </c>
      <c r="I76">
        <v>33</v>
      </c>
      <c r="J76">
        <v>48</v>
      </c>
      <c r="K76">
        <v>41</v>
      </c>
      <c r="L76">
        <v>37</v>
      </c>
      <c r="M76">
        <v>24</v>
      </c>
      <c r="N76">
        <v>28</v>
      </c>
      <c r="O76">
        <v>37</v>
      </c>
      <c r="P76">
        <v>24</v>
      </c>
      <c r="Q76" t="s">
        <v>814</v>
      </c>
      <c r="R76" t="s">
        <v>2042</v>
      </c>
      <c r="S76" t="s">
        <v>2043</v>
      </c>
    </row>
    <row r="77" spans="1:19" x14ac:dyDescent="0.2">
      <c r="A77" t="s">
        <v>539</v>
      </c>
      <c r="B77">
        <v>4.4345191049999997</v>
      </c>
      <c r="C77">
        <v>1.205521611</v>
      </c>
      <c r="D77">
        <v>0.58266440200000003</v>
      </c>
      <c r="E77">
        <v>2.0689810579999999</v>
      </c>
      <c r="F77">
        <v>3.8547864000000001E-2</v>
      </c>
      <c r="G77">
        <v>7.7978504000000004E-2</v>
      </c>
      <c r="H77">
        <v>1.108025101</v>
      </c>
      <c r="I77">
        <v>2</v>
      </c>
      <c r="J77">
        <v>3</v>
      </c>
      <c r="K77">
        <v>3</v>
      </c>
      <c r="L77">
        <v>0</v>
      </c>
      <c r="M77">
        <v>9</v>
      </c>
      <c r="N77">
        <v>15</v>
      </c>
      <c r="O77">
        <v>10</v>
      </c>
      <c r="P77">
        <v>1</v>
      </c>
      <c r="Q77" t="s">
        <v>540</v>
      </c>
      <c r="R77" t="s">
        <v>2054</v>
      </c>
      <c r="S77" t="s">
        <v>1296</v>
      </c>
    </row>
    <row r="78" spans="1:19" x14ac:dyDescent="0.2">
      <c r="A78" t="s">
        <v>735</v>
      </c>
      <c r="B78">
        <v>9.2760147419999992</v>
      </c>
      <c r="C78">
        <v>1.045794782</v>
      </c>
      <c r="D78">
        <v>0.428366462</v>
      </c>
      <c r="E78">
        <v>2.441355417</v>
      </c>
      <c r="F78">
        <v>1.4632246E-2</v>
      </c>
      <c r="G78">
        <v>3.4221376999999997E-2</v>
      </c>
      <c r="H78">
        <v>1.465702522</v>
      </c>
      <c r="I78">
        <v>3</v>
      </c>
      <c r="J78">
        <v>10</v>
      </c>
      <c r="K78">
        <v>5</v>
      </c>
      <c r="L78">
        <v>2</v>
      </c>
      <c r="M78">
        <v>16</v>
      </c>
      <c r="N78">
        <v>19</v>
      </c>
      <c r="O78">
        <v>16</v>
      </c>
      <c r="P78">
        <v>13</v>
      </c>
      <c r="Q78" t="s">
        <v>736</v>
      </c>
      <c r="R78" t="s">
        <v>2055</v>
      </c>
      <c r="S78" t="s">
        <v>1296</v>
      </c>
    </row>
    <row r="79" spans="1:19" x14ac:dyDescent="0.2">
      <c r="A79" t="s">
        <v>667</v>
      </c>
      <c r="B79">
        <v>22.77828659</v>
      </c>
      <c r="C79">
        <v>1.096635442</v>
      </c>
      <c r="D79">
        <v>0.33193548</v>
      </c>
      <c r="E79">
        <v>3.3037608500000002</v>
      </c>
      <c r="F79">
        <v>9.5397199999999998E-4</v>
      </c>
      <c r="G79">
        <v>3.0123120000000001E-3</v>
      </c>
      <c r="H79">
        <v>2.521100015</v>
      </c>
      <c r="I79">
        <v>12</v>
      </c>
      <c r="J79">
        <v>12</v>
      </c>
      <c r="K79">
        <v>18</v>
      </c>
      <c r="L79">
        <v>6</v>
      </c>
      <c r="M79">
        <v>45</v>
      </c>
      <c r="N79">
        <v>51</v>
      </c>
      <c r="O79">
        <v>38</v>
      </c>
      <c r="P79">
        <v>22</v>
      </c>
      <c r="Q79" t="s">
        <v>668</v>
      </c>
      <c r="R79" t="s">
        <v>2056</v>
      </c>
      <c r="S79" t="s">
        <v>1296</v>
      </c>
    </row>
    <row r="80" spans="1:19" x14ac:dyDescent="0.2">
      <c r="A80" t="s">
        <v>421</v>
      </c>
      <c r="B80">
        <v>12.70346685</v>
      </c>
      <c r="C80">
        <v>1.3490992559999999</v>
      </c>
      <c r="D80">
        <v>0.39990798799999999</v>
      </c>
      <c r="E80">
        <v>3.3735241509999998</v>
      </c>
      <c r="F80">
        <v>7.4212499999999995E-4</v>
      </c>
      <c r="G80">
        <v>2.4005839999999999E-3</v>
      </c>
      <c r="H80">
        <v>2.6196831079999998</v>
      </c>
      <c r="I80">
        <v>10</v>
      </c>
      <c r="J80">
        <v>5</v>
      </c>
      <c r="K80">
        <v>6</v>
      </c>
      <c r="L80">
        <v>2</v>
      </c>
      <c r="M80">
        <v>20</v>
      </c>
      <c r="N80">
        <v>36</v>
      </c>
      <c r="O80">
        <v>24</v>
      </c>
      <c r="P80">
        <v>15</v>
      </c>
      <c r="Q80" t="s">
        <v>422</v>
      </c>
      <c r="R80" t="s">
        <v>2057</v>
      </c>
      <c r="S80" t="s">
        <v>1296</v>
      </c>
    </row>
    <row r="81" spans="1:19" x14ac:dyDescent="0.2">
      <c r="A81" t="s">
        <v>563</v>
      </c>
      <c r="B81">
        <v>5.3407232530000002</v>
      </c>
      <c r="C81">
        <v>1.1891815619999999</v>
      </c>
      <c r="D81">
        <v>0.51619380199999998</v>
      </c>
      <c r="E81">
        <v>2.3037501740000002</v>
      </c>
      <c r="F81">
        <v>2.1236672000000002E-2</v>
      </c>
      <c r="G81">
        <v>4.7139390000000003E-2</v>
      </c>
      <c r="H81">
        <v>1.3266160410000001</v>
      </c>
      <c r="I81">
        <v>2</v>
      </c>
      <c r="J81">
        <v>4</v>
      </c>
      <c r="K81">
        <v>3</v>
      </c>
      <c r="L81">
        <v>1</v>
      </c>
      <c r="M81">
        <v>9</v>
      </c>
      <c r="N81">
        <v>14</v>
      </c>
      <c r="O81">
        <v>8</v>
      </c>
      <c r="P81">
        <v>8</v>
      </c>
      <c r="Q81" t="s">
        <v>564</v>
      </c>
      <c r="R81" t="s">
        <v>2058</v>
      </c>
      <c r="S81" t="s">
        <v>1296</v>
      </c>
    </row>
    <row r="82" spans="1:19" x14ac:dyDescent="0.2">
      <c r="A82" t="s">
        <v>221</v>
      </c>
      <c r="B82">
        <v>64.249484350000003</v>
      </c>
      <c r="C82">
        <v>1.8333098189999999</v>
      </c>
      <c r="D82">
        <v>0.27334132500000002</v>
      </c>
      <c r="E82">
        <v>6.7070349570000003</v>
      </c>
      <c r="F82" s="1">
        <v>1.99E-11</v>
      </c>
      <c r="G82" s="1">
        <v>2.3000000000000001E-10</v>
      </c>
      <c r="H82">
        <v>9.6390069109999992</v>
      </c>
      <c r="I82">
        <v>21</v>
      </c>
      <c r="J82">
        <v>26</v>
      </c>
      <c r="K82">
        <v>20</v>
      </c>
      <c r="L82">
        <v>22</v>
      </c>
      <c r="M82">
        <v>150</v>
      </c>
      <c r="N82">
        <v>115</v>
      </c>
      <c r="O82">
        <v>134</v>
      </c>
      <c r="P82">
        <v>88</v>
      </c>
      <c r="Q82" t="s">
        <v>222</v>
      </c>
      <c r="R82" t="s">
        <v>2059</v>
      </c>
      <c r="S82" t="s">
        <v>1296</v>
      </c>
    </row>
    <row r="83" spans="1:19" x14ac:dyDescent="0.2">
      <c r="A83" t="s">
        <v>755</v>
      </c>
      <c r="B83">
        <v>4.0595190969999999</v>
      </c>
      <c r="C83">
        <v>1.0280449110000001</v>
      </c>
      <c r="D83">
        <v>0.56740517400000001</v>
      </c>
      <c r="E83">
        <v>1.81183563</v>
      </c>
      <c r="F83">
        <v>7.0011597999999994E-2</v>
      </c>
      <c r="G83">
        <v>0.129463207</v>
      </c>
      <c r="H83">
        <v>0.88785363799999995</v>
      </c>
      <c r="I83">
        <v>1</v>
      </c>
      <c r="J83">
        <v>4</v>
      </c>
      <c r="K83">
        <v>2</v>
      </c>
      <c r="L83">
        <v>1</v>
      </c>
      <c r="M83">
        <v>10</v>
      </c>
      <c r="N83">
        <v>8</v>
      </c>
      <c r="O83">
        <v>5</v>
      </c>
      <c r="P83">
        <v>5</v>
      </c>
      <c r="Q83" t="s">
        <v>756</v>
      </c>
      <c r="R83" t="s">
        <v>2062</v>
      </c>
      <c r="S83" t="s">
        <v>1296</v>
      </c>
    </row>
    <row r="84" spans="1:19" x14ac:dyDescent="0.2">
      <c r="A84" t="s">
        <v>577</v>
      </c>
      <c r="B84">
        <v>3.8297432429999998</v>
      </c>
      <c r="C84">
        <v>1.178648661</v>
      </c>
      <c r="D84">
        <v>0.57602425199999996</v>
      </c>
      <c r="E84">
        <v>2.0461788840000001</v>
      </c>
      <c r="F84">
        <v>4.0738773999999998E-2</v>
      </c>
      <c r="G84">
        <v>8.1595975000000001E-2</v>
      </c>
      <c r="H84">
        <v>1.0883312650000001</v>
      </c>
      <c r="I84">
        <v>1</v>
      </c>
      <c r="J84">
        <v>4</v>
      </c>
      <c r="K84">
        <v>2</v>
      </c>
      <c r="L84">
        <v>0</v>
      </c>
      <c r="M84">
        <v>7</v>
      </c>
      <c r="N84">
        <v>6</v>
      </c>
      <c r="O84">
        <v>7</v>
      </c>
      <c r="P84">
        <v>8</v>
      </c>
      <c r="Q84" t="s">
        <v>578</v>
      </c>
      <c r="R84" t="s">
        <v>2070</v>
      </c>
      <c r="S84" t="s">
        <v>1296</v>
      </c>
    </row>
    <row r="85" spans="1:19" x14ac:dyDescent="0.2">
      <c r="A85" t="s">
        <v>349</v>
      </c>
      <c r="B85">
        <v>5.0798670499999998</v>
      </c>
      <c r="C85">
        <v>1.478343856</v>
      </c>
      <c r="D85">
        <v>0.58891145099999997</v>
      </c>
      <c r="E85">
        <v>2.51029905</v>
      </c>
      <c r="F85">
        <v>1.2062896E-2</v>
      </c>
      <c r="G85">
        <v>2.8838776E-2</v>
      </c>
      <c r="H85">
        <v>1.5400231820000001</v>
      </c>
      <c r="I85">
        <v>0</v>
      </c>
      <c r="J85">
        <v>3</v>
      </c>
      <c r="K85">
        <v>2</v>
      </c>
      <c r="L85">
        <v>2</v>
      </c>
      <c r="M85">
        <v>5</v>
      </c>
      <c r="N85">
        <v>27</v>
      </c>
      <c r="O85">
        <v>6</v>
      </c>
      <c r="P85">
        <v>5</v>
      </c>
      <c r="Q85" t="s">
        <v>350</v>
      </c>
      <c r="R85" t="s">
        <v>2073</v>
      </c>
      <c r="S85" t="s">
        <v>1296</v>
      </c>
    </row>
    <row r="86" spans="1:19" x14ac:dyDescent="0.2">
      <c r="A86" t="s">
        <v>463</v>
      </c>
      <c r="B86">
        <v>70.756310369999994</v>
      </c>
      <c r="C86">
        <v>1.2769557819999999</v>
      </c>
      <c r="D86">
        <v>0.26380448200000001</v>
      </c>
      <c r="E86">
        <v>4.8405386229999996</v>
      </c>
      <c r="F86" s="1">
        <v>1.2899999999999999E-6</v>
      </c>
      <c r="G86" s="1">
        <v>6.9999999999999999E-6</v>
      </c>
      <c r="H86">
        <v>5.1549090470000003</v>
      </c>
      <c r="I86">
        <v>47</v>
      </c>
      <c r="J86">
        <v>41</v>
      </c>
      <c r="K86">
        <v>25</v>
      </c>
      <c r="L86">
        <v>23</v>
      </c>
      <c r="M86">
        <v>148</v>
      </c>
      <c r="N86">
        <v>137</v>
      </c>
      <c r="O86">
        <v>106</v>
      </c>
      <c r="P86">
        <v>96</v>
      </c>
      <c r="Q86" t="s">
        <v>464</v>
      </c>
      <c r="R86" t="s">
        <v>2074</v>
      </c>
      <c r="S86" t="s">
        <v>1296</v>
      </c>
    </row>
    <row r="87" spans="1:19" x14ac:dyDescent="0.2">
      <c r="A87" t="s">
        <v>317</v>
      </c>
      <c r="B87">
        <v>22.450639299999999</v>
      </c>
      <c r="C87">
        <v>1.51121672</v>
      </c>
      <c r="D87">
        <v>0.34310202299999998</v>
      </c>
      <c r="E87">
        <v>4.4045695360000003</v>
      </c>
      <c r="F87" s="1">
        <v>1.06E-5</v>
      </c>
      <c r="G87" s="1">
        <v>4.8399999999999997E-5</v>
      </c>
      <c r="H87">
        <v>4.3154758759999998</v>
      </c>
      <c r="I87">
        <v>11</v>
      </c>
      <c r="J87">
        <v>14</v>
      </c>
      <c r="K87">
        <v>9</v>
      </c>
      <c r="L87">
        <v>4</v>
      </c>
      <c r="M87">
        <v>40</v>
      </c>
      <c r="N87">
        <v>49</v>
      </c>
      <c r="O87">
        <v>29</v>
      </c>
      <c r="P87">
        <v>46</v>
      </c>
      <c r="Q87" t="s">
        <v>318</v>
      </c>
      <c r="R87" t="s">
        <v>2075</v>
      </c>
      <c r="S87" t="s">
        <v>1296</v>
      </c>
    </row>
    <row r="88" spans="1:19" x14ac:dyDescent="0.2">
      <c r="A88" t="s">
        <v>307</v>
      </c>
      <c r="B88">
        <v>534.03819229999999</v>
      </c>
      <c r="C88">
        <v>1.5289381500000001</v>
      </c>
      <c r="D88">
        <v>0.15113900299999999</v>
      </c>
      <c r="E88">
        <v>10.116105810000001</v>
      </c>
      <c r="F88" s="1">
        <v>4.6900000000000003E-24</v>
      </c>
      <c r="G88" s="1">
        <v>2.5200000000000001E-22</v>
      </c>
      <c r="H88">
        <v>21.598101369999998</v>
      </c>
      <c r="I88">
        <v>214</v>
      </c>
      <c r="J88">
        <v>277</v>
      </c>
      <c r="K88">
        <v>273</v>
      </c>
      <c r="L88">
        <v>159</v>
      </c>
      <c r="M88">
        <v>992</v>
      </c>
      <c r="N88">
        <v>1069</v>
      </c>
      <c r="O88">
        <v>1029</v>
      </c>
      <c r="P88">
        <v>794</v>
      </c>
      <c r="Q88" t="s">
        <v>308</v>
      </c>
      <c r="R88" t="s">
        <v>2076</v>
      </c>
      <c r="S88" t="s">
        <v>1296</v>
      </c>
    </row>
    <row r="89" spans="1:19" x14ac:dyDescent="0.2">
      <c r="A89" t="s">
        <v>1117</v>
      </c>
      <c r="B89">
        <v>279.70842299999998</v>
      </c>
      <c r="C89">
        <v>-1.3772575060000001</v>
      </c>
      <c r="D89">
        <v>0.202195076</v>
      </c>
      <c r="E89">
        <v>-6.8115284279999999</v>
      </c>
      <c r="F89" s="1">
        <v>9.6600000000000004E-12</v>
      </c>
      <c r="G89" s="1">
        <v>1.1700000000000001E-10</v>
      </c>
      <c r="H89">
        <v>9.9328259509999999</v>
      </c>
      <c r="I89">
        <v>404</v>
      </c>
      <c r="J89">
        <v>420</v>
      </c>
      <c r="K89">
        <v>323</v>
      </c>
      <c r="L89">
        <v>231</v>
      </c>
      <c r="M89">
        <v>124</v>
      </c>
      <c r="N89">
        <v>161</v>
      </c>
      <c r="O89">
        <v>262</v>
      </c>
      <c r="P89">
        <v>207</v>
      </c>
      <c r="Q89" t="s">
        <v>1118</v>
      </c>
      <c r="R89" t="s">
        <v>2084</v>
      </c>
      <c r="S89" t="s">
        <v>1296</v>
      </c>
    </row>
    <row r="90" spans="1:19" x14ac:dyDescent="0.2">
      <c r="A90" t="s">
        <v>965</v>
      </c>
      <c r="B90">
        <v>153.21547409999999</v>
      </c>
      <c r="C90">
        <v>-1.162811569</v>
      </c>
      <c r="D90">
        <v>0.27198186299999999</v>
      </c>
      <c r="E90">
        <v>-4.2753276140000001</v>
      </c>
      <c r="F90" s="1">
        <v>1.91E-5</v>
      </c>
      <c r="G90" s="1">
        <v>8.2600000000000002E-5</v>
      </c>
      <c r="H90">
        <v>4.083017044</v>
      </c>
      <c r="I90">
        <v>159</v>
      </c>
      <c r="J90">
        <v>223</v>
      </c>
      <c r="K90">
        <v>160</v>
      </c>
      <c r="L90">
        <v>163</v>
      </c>
      <c r="M90">
        <v>50</v>
      </c>
      <c r="N90">
        <v>103</v>
      </c>
      <c r="O90">
        <v>163</v>
      </c>
      <c r="P90">
        <v>142</v>
      </c>
      <c r="Q90" t="s">
        <v>966</v>
      </c>
      <c r="R90" t="s">
        <v>2085</v>
      </c>
      <c r="S90" t="s">
        <v>1296</v>
      </c>
    </row>
    <row r="91" spans="1:19" x14ac:dyDescent="0.2">
      <c r="A91" t="s">
        <v>49</v>
      </c>
      <c r="B91">
        <v>50.65131186</v>
      </c>
      <c r="C91">
        <v>2.8798985689999999</v>
      </c>
      <c r="D91">
        <v>0.293314888</v>
      </c>
      <c r="E91">
        <v>9.8184534229999993</v>
      </c>
      <c r="F91" s="1">
        <v>9.38E-23</v>
      </c>
      <c r="G91" s="1">
        <v>4.3699999999999997E-21</v>
      </c>
      <c r="H91">
        <v>20.359973610000001</v>
      </c>
      <c r="I91">
        <v>10</v>
      </c>
      <c r="J91">
        <v>10</v>
      </c>
      <c r="K91">
        <v>8</v>
      </c>
      <c r="L91">
        <v>9</v>
      </c>
      <c r="M91">
        <v>114</v>
      </c>
      <c r="N91">
        <v>138</v>
      </c>
      <c r="O91">
        <v>110</v>
      </c>
      <c r="P91">
        <v>80</v>
      </c>
      <c r="Q91" t="s">
        <v>50</v>
      </c>
      <c r="R91" t="s">
        <v>2087</v>
      </c>
      <c r="S91" t="s">
        <v>1296</v>
      </c>
    </row>
    <row r="92" spans="1:19" x14ac:dyDescent="0.2">
      <c r="A92" t="s">
        <v>431</v>
      </c>
      <c r="B92">
        <v>50.46446649</v>
      </c>
      <c r="C92">
        <v>1.3295205480000001</v>
      </c>
      <c r="D92">
        <v>0.27424825800000002</v>
      </c>
      <c r="E92">
        <v>4.8478723520000004</v>
      </c>
      <c r="F92" s="1">
        <v>1.2500000000000001E-6</v>
      </c>
      <c r="G92" s="1">
        <v>6.7800000000000003E-6</v>
      </c>
      <c r="H92">
        <v>5.1687110140000003</v>
      </c>
      <c r="I92">
        <v>36</v>
      </c>
      <c r="J92">
        <v>33</v>
      </c>
      <c r="K92">
        <v>15</v>
      </c>
      <c r="L92">
        <v>12</v>
      </c>
      <c r="M92">
        <v>97</v>
      </c>
      <c r="N92">
        <v>92</v>
      </c>
      <c r="O92">
        <v>96</v>
      </c>
      <c r="P92">
        <v>71</v>
      </c>
      <c r="Q92" t="s">
        <v>432</v>
      </c>
      <c r="R92" t="s">
        <v>2097</v>
      </c>
      <c r="S92" t="s">
        <v>1296</v>
      </c>
    </row>
    <row r="93" spans="1:19" x14ac:dyDescent="0.2">
      <c r="A93" t="s">
        <v>389</v>
      </c>
      <c r="B93">
        <v>18.745988350000001</v>
      </c>
      <c r="C93">
        <v>1.3855773280000001</v>
      </c>
      <c r="D93">
        <v>0.342131668</v>
      </c>
      <c r="E93">
        <v>4.0498365359999999</v>
      </c>
      <c r="F93" s="1">
        <v>5.13E-5</v>
      </c>
      <c r="G93">
        <v>2.0723900000000001E-4</v>
      </c>
      <c r="H93">
        <v>3.6835275030000001</v>
      </c>
      <c r="I93">
        <v>12</v>
      </c>
      <c r="J93">
        <v>8</v>
      </c>
      <c r="K93">
        <v>7</v>
      </c>
      <c r="L93">
        <v>6</v>
      </c>
      <c r="M93">
        <v>36</v>
      </c>
      <c r="N93">
        <v>36</v>
      </c>
      <c r="O93">
        <v>35</v>
      </c>
      <c r="P93">
        <v>27</v>
      </c>
      <c r="Q93" t="s">
        <v>390</v>
      </c>
      <c r="R93" t="s">
        <v>2098</v>
      </c>
      <c r="S93" t="s">
        <v>1296</v>
      </c>
    </row>
    <row r="94" spans="1:19" x14ac:dyDescent="0.2">
      <c r="A94" t="s">
        <v>751</v>
      </c>
      <c r="B94">
        <v>227.9639693</v>
      </c>
      <c r="C94">
        <v>1.0314440620000001</v>
      </c>
      <c r="D94">
        <v>0.16744453000000001</v>
      </c>
      <c r="E94">
        <v>6.1599149320000004</v>
      </c>
      <c r="F94" s="1">
        <v>7.2799999999999997E-10</v>
      </c>
      <c r="G94" s="1">
        <v>6.5599999999999997E-9</v>
      </c>
      <c r="H94">
        <v>8.1828380270000007</v>
      </c>
      <c r="I94">
        <v>143</v>
      </c>
      <c r="J94">
        <v>169</v>
      </c>
      <c r="K94">
        <v>103</v>
      </c>
      <c r="L94">
        <v>89</v>
      </c>
      <c r="M94">
        <v>365</v>
      </c>
      <c r="N94">
        <v>417</v>
      </c>
      <c r="O94">
        <v>411</v>
      </c>
      <c r="P94">
        <v>312</v>
      </c>
      <c r="Q94" t="s">
        <v>752</v>
      </c>
      <c r="R94" t="s">
        <v>2099</v>
      </c>
      <c r="S94" t="s">
        <v>1296</v>
      </c>
    </row>
    <row r="95" spans="1:19" x14ac:dyDescent="0.2">
      <c r="A95" t="s">
        <v>1081</v>
      </c>
      <c r="B95">
        <v>8934.6336009999995</v>
      </c>
      <c r="C95">
        <v>-1.3024432880000001</v>
      </c>
      <c r="D95">
        <v>0.21003380999999999</v>
      </c>
      <c r="E95">
        <v>-6.2011125089999997</v>
      </c>
      <c r="F95" s="1">
        <v>5.6100000000000003E-10</v>
      </c>
      <c r="G95" s="1">
        <v>5.1499999999999998E-9</v>
      </c>
      <c r="H95">
        <v>8.2881470079999993</v>
      </c>
      <c r="I95">
        <v>9606</v>
      </c>
      <c r="J95">
        <v>13380</v>
      </c>
      <c r="K95">
        <v>8970</v>
      </c>
      <c r="L95">
        <v>9987</v>
      </c>
      <c r="M95">
        <v>4152</v>
      </c>
      <c r="N95">
        <v>5986</v>
      </c>
      <c r="O95">
        <v>8198</v>
      </c>
      <c r="P95">
        <v>6709</v>
      </c>
      <c r="Q95" t="s">
        <v>1082</v>
      </c>
      <c r="R95" t="s">
        <v>2100</v>
      </c>
      <c r="S95" t="s">
        <v>1296</v>
      </c>
    </row>
    <row r="96" spans="1:19" x14ac:dyDescent="0.2">
      <c r="A96" t="s">
        <v>959</v>
      </c>
      <c r="B96">
        <v>145.9661456</v>
      </c>
      <c r="C96">
        <v>-1.157785217</v>
      </c>
      <c r="D96">
        <v>0.20075980299999999</v>
      </c>
      <c r="E96">
        <v>-5.767017096</v>
      </c>
      <c r="F96" s="1">
        <v>8.0700000000000005E-9</v>
      </c>
      <c r="G96" s="1">
        <v>6.36E-8</v>
      </c>
      <c r="H96">
        <v>7.1964893400000003</v>
      </c>
      <c r="I96">
        <v>180</v>
      </c>
      <c r="J96">
        <v>265</v>
      </c>
      <c r="K96">
        <v>181</v>
      </c>
      <c r="L96">
        <v>87</v>
      </c>
      <c r="M96">
        <v>72</v>
      </c>
      <c r="N96">
        <v>168</v>
      </c>
      <c r="O96">
        <v>111</v>
      </c>
      <c r="P96">
        <v>100</v>
      </c>
      <c r="Q96" t="s">
        <v>960</v>
      </c>
      <c r="R96" t="s">
        <v>2107</v>
      </c>
      <c r="S96" t="s">
        <v>1296</v>
      </c>
    </row>
    <row r="97" spans="1:19" x14ac:dyDescent="0.2">
      <c r="A97" t="s">
        <v>891</v>
      </c>
      <c r="B97">
        <v>70.922297850000007</v>
      </c>
      <c r="C97">
        <v>-1.0878864530000001</v>
      </c>
      <c r="D97">
        <v>0.195852362</v>
      </c>
      <c r="E97">
        <v>-5.5546251299999998</v>
      </c>
      <c r="F97" s="1">
        <v>2.7800000000000001E-8</v>
      </c>
      <c r="G97" s="1">
        <v>2.0100000000000001E-7</v>
      </c>
      <c r="H97">
        <v>6.6978688030000004</v>
      </c>
      <c r="I97">
        <v>95</v>
      </c>
      <c r="J97">
        <v>96</v>
      </c>
      <c r="K97">
        <v>99</v>
      </c>
      <c r="L97">
        <v>44</v>
      </c>
      <c r="M97">
        <v>45</v>
      </c>
      <c r="N97">
        <v>65</v>
      </c>
      <c r="O97">
        <v>61</v>
      </c>
      <c r="P97">
        <v>52</v>
      </c>
      <c r="Q97" t="s">
        <v>892</v>
      </c>
      <c r="R97" t="s">
        <v>2108</v>
      </c>
      <c r="S97" t="s">
        <v>1296</v>
      </c>
    </row>
    <row r="98" spans="1:19" x14ac:dyDescent="0.2">
      <c r="A98" t="s">
        <v>483</v>
      </c>
      <c r="B98">
        <v>2.594873363</v>
      </c>
      <c r="C98">
        <v>1.258699791</v>
      </c>
      <c r="D98">
        <v>0.62956243000000001</v>
      </c>
      <c r="E98">
        <v>1.999324817</v>
      </c>
      <c r="F98">
        <v>4.5573220999999997E-2</v>
      </c>
      <c r="G98">
        <v>8.9845821000000006E-2</v>
      </c>
      <c r="H98">
        <v>1.046502117</v>
      </c>
      <c r="I98">
        <v>2</v>
      </c>
      <c r="J98">
        <v>1</v>
      </c>
      <c r="K98">
        <v>1</v>
      </c>
      <c r="L98">
        <v>0</v>
      </c>
      <c r="M98">
        <v>2</v>
      </c>
      <c r="N98">
        <v>6</v>
      </c>
      <c r="O98">
        <v>8</v>
      </c>
      <c r="P98">
        <v>5</v>
      </c>
      <c r="Q98" t="s">
        <v>484</v>
      </c>
      <c r="R98" t="s">
        <v>2123</v>
      </c>
      <c r="S98" t="s">
        <v>1296</v>
      </c>
    </row>
    <row r="99" spans="1:19" x14ac:dyDescent="0.2">
      <c r="A99" t="s">
        <v>267</v>
      </c>
      <c r="B99">
        <v>441.56466890000002</v>
      </c>
      <c r="C99">
        <v>1.6319853310000001</v>
      </c>
      <c r="D99">
        <v>0.24610879299999999</v>
      </c>
      <c r="E99">
        <v>6.6311540999999998</v>
      </c>
      <c r="F99" s="1">
        <v>3.3299999999999997E-11</v>
      </c>
      <c r="G99" s="1">
        <v>3.7599999999999999E-10</v>
      </c>
      <c r="H99">
        <v>9.4245721210000006</v>
      </c>
      <c r="I99">
        <v>140</v>
      </c>
      <c r="J99">
        <v>142</v>
      </c>
      <c r="K99">
        <v>195</v>
      </c>
      <c r="L99">
        <v>188</v>
      </c>
      <c r="M99">
        <v>743</v>
      </c>
      <c r="N99">
        <v>734</v>
      </c>
      <c r="O99">
        <v>1024</v>
      </c>
      <c r="P99">
        <v>777</v>
      </c>
      <c r="Q99" t="s">
        <v>268</v>
      </c>
      <c r="R99" t="s">
        <v>2124</v>
      </c>
      <c r="S99" t="s">
        <v>1296</v>
      </c>
    </row>
    <row r="100" spans="1:19" x14ac:dyDescent="0.2">
      <c r="A100" t="s">
        <v>1199</v>
      </c>
      <c r="B100">
        <v>14.009559449999999</v>
      </c>
      <c r="C100">
        <v>-1.6703016420000001</v>
      </c>
      <c r="D100">
        <v>0.36544052199999999</v>
      </c>
      <c r="E100">
        <v>-4.5706525219999996</v>
      </c>
      <c r="F100" s="1">
        <v>4.8600000000000001E-6</v>
      </c>
      <c r="G100" s="1">
        <v>2.37E-5</v>
      </c>
      <c r="H100">
        <v>4.6254081759999996</v>
      </c>
      <c r="I100">
        <v>19</v>
      </c>
      <c r="J100">
        <v>19</v>
      </c>
      <c r="K100">
        <v>24</v>
      </c>
      <c r="L100">
        <v>12</v>
      </c>
      <c r="M100">
        <v>6</v>
      </c>
      <c r="N100">
        <v>11</v>
      </c>
      <c r="O100">
        <v>8</v>
      </c>
      <c r="P100">
        <v>6</v>
      </c>
      <c r="Q100" t="s">
        <v>1200</v>
      </c>
      <c r="R100" t="s">
        <v>2130</v>
      </c>
      <c r="S100" t="s">
        <v>1296</v>
      </c>
    </row>
    <row r="101" spans="1:19" x14ac:dyDescent="0.2">
      <c r="A101" t="s">
        <v>557</v>
      </c>
      <c r="B101">
        <v>45.787697360000003</v>
      </c>
      <c r="C101">
        <v>1.1923337899999999</v>
      </c>
      <c r="D101">
        <v>0.30178525099999998</v>
      </c>
      <c r="E101">
        <v>3.9509346070000002</v>
      </c>
      <c r="F101" s="1">
        <v>7.7799999999999994E-5</v>
      </c>
      <c r="G101">
        <v>3.0383199999999997E-4</v>
      </c>
      <c r="H101">
        <v>3.5173662700000001</v>
      </c>
      <c r="I101">
        <v>27</v>
      </c>
      <c r="J101">
        <v>20</v>
      </c>
      <c r="K101">
        <v>30</v>
      </c>
      <c r="L101">
        <v>14</v>
      </c>
      <c r="M101">
        <v>106</v>
      </c>
      <c r="N101">
        <v>79</v>
      </c>
      <c r="O101">
        <v>72</v>
      </c>
      <c r="P101">
        <v>52</v>
      </c>
      <c r="Q101" t="s">
        <v>558</v>
      </c>
      <c r="R101" t="s">
        <v>2141</v>
      </c>
      <c r="S101" t="s">
        <v>1296</v>
      </c>
    </row>
    <row r="102" spans="1:19" x14ac:dyDescent="0.2">
      <c r="A102" t="s">
        <v>1125</v>
      </c>
      <c r="B102">
        <v>106.7275612</v>
      </c>
      <c r="C102">
        <v>-1.3905754610000001</v>
      </c>
      <c r="D102">
        <v>0.180090896</v>
      </c>
      <c r="E102">
        <v>-7.7215200240000001</v>
      </c>
      <c r="F102" s="1">
        <v>1.15E-14</v>
      </c>
      <c r="G102" s="1">
        <v>2.13E-13</v>
      </c>
      <c r="H102">
        <v>12.6718127</v>
      </c>
      <c r="I102">
        <v>128</v>
      </c>
      <c r="J102">
        <v>156</v>
      </c>
      <c r="K102">
        <v>141</v>
      </c>
      <c r="L102">
        <v>98</v>
      </c>
      <c r="M102">
        <v>46</v>
      </c>
      <c r="N102">
        <v>82</v>
      </c>
      <c r="O102">
        <v>100</v>
      </c>
      <c r="P102">
        <v>63</v>
      </c>
      <c r="Q102" t="s">
        <v>1126</v>
      </c>
      <c r="R102" t="s">
        <v>2157</v>
      </c>
      <c r="S102" t="s">
        <v>1296</v>
      </c>
    </row>
    <row r="103" spans="1:19" x14ac:dyDescent="0.2">
      <c r="A103" t="s">
        <v>731</v>
      </c>
      <c r="B103">
        <v>16.145183979999999</v>
      </c>
      <c r="C103">
        <v>1.0483804910000001</v>
      </c>
      <c r="D103">
        <v>0.35623993300000001</v>
      </c>
      <c r="E103">
        <v>2.942905594</v>
      </c>
      <c r="F103">
        <v>3.2514760000000001E-3</v>
      </c>
      <c r="G103">
        <v>9.0625670000000005E-3</v>
      </c>
      <c r="H103">
        <v>2.0427487530000001</v>
      </c>
      <c r="I103">
        <v>6</v>
      </c>
      <c r="J103">
        <v>14</v>
      </c>
      <c r="K103">
        <v>5</v>
      </c>
      <c r="L103">
        <v>9</v>
      </c>
      <c r="M103">
        <v>19</v>
      </c>
      <c r="N103">
        <v>37</v>
      </c>
      <c r="O103">
        <v>34</v>
      </c>
      <c r="P103">
        <v>21</v>
      </c>
      <c r="Q103" t="s">
        <v>732</v>
      </c>
      <c r="R103" t="s">
        <v>2176</v>
      </c>
      <c r="S103" t="s">
        <v>1296</v>
      </c>
    </row>
    <row r="104" spans="1:19" x14ac:dyDescent="0.2">
      <c r="A104" t="s">
        <v>571</v>
      </c>
      <c r="B104">
        <v>9.7760505989999995</v>
      </c>
      <c r="C104">
        <v>1.184014329</v>
      </c>
      <c r="D104">
        <v>0.47050726900000001</v>
      </c>
      <c r="E104">
        <v>2.516463415</v>
      </c>
      <c r="F104">
        <v>1.1853921E-2</v>
      </c>
      <c r="G104">
        <v>2.8418063E-2</v>
      </c>
      <c r="H104">
        <v>1.5464055269999999</v>
      </c>
      <c r="I104">
        <v>7</v>
      </c>
      <c r="J104">
        <v>2</v>
      </c>
      <c r="K104">
        <v>5</v>
      </c>
      <c r="L104">
        <v>4</v>
      </c>
      <c r="M104">
        <v>12</v>
      </c>
      <c r="N104">
        <v>37</v>
      </c>
      <c r="O104">
        <v>12</v>
      </c>
      <c r="P104">
        <v>11</v>
      </c>
      <c r="Q104" t="s">
        <v>572</v>
      </c>
      <c r="R104" t="s">
        <v>2181</v>
      </c>
      <c r="S104" t="s">
        <v>1296</v>
      </c>
    </row>
    <row r="105" spans="1:19" x14ac:dyDescent="0.2">
      <c r="A105" t="s">
        <v>115</v>
      </c>
      <c r="B105">
        <v>214.55449250000001</v>
      </c>
      <c r="C105">
        <v>2.2208747409999998</v>
      </c>
      <c r="D105">
        <v>0.176993018</v>
      </c>
      <c r="E105">
        <v>12.54780991</v>
      </c>
      <c r="F105" s="1">
        <v>4.0899999999999998E-36</v>
      </c>
      <c r="G105" s="1">
        <v>5.2099999999999997E-34</v>
      </c>
      <c r="H105">
        <v>33.282815749999997</v>
      </c>
      <c r="I105">
        <v>65</v>
      </c>
      <c r="J105">
        <v>87</v>
      </c>
      <c r="K105">
        <v>70</v>
      </c>
      <c r="L105">
        <v>34</v>
      </c>
      <c r="M105">
        <v>326</v>
      </c>
      <c r="N105">
        <v>453</v>
      </c>
      <c r="O105">
        <v>597</v>
      </c>
      <c r="P105">
        <v>393</v>
      </c>
      <c r="Q105" t="s">
        <v>116</v>
      </c>
      <c r="R105" t="s">
        <v>2184</v>
      </c>
      <c r="S105" t="s">
        <v>1296</v>
      </c>
    </row>
    <row r="106" spans="1:19" x14ac:dyDescent="0.2">
      <c r="A106" t="s">
        <v>1159</v>
      </c>
      <c r="B106">
        <v>1040.3169600000001</v>
      </c>
      <c r="C106">
        <v>-1.4826774149999999</v>
      </c>
      <c r="D106">
        <v>0.492116212</v>
      </c>
      <c r="E106">
        <v>-3.0128603319999998</v>
      </c>
      <c r="F106">
        <v>2.5879800000000001E-3</v>
      </c>
      <c r="G106">
        <v>7.3682569999999996E-3</v>
      </c>
      <c r="H106">
        <v>2.132635236</v>
      </c>
      <c r="I106">
        <v>413</v>
      </c>
      <c r="J106">
        <v>799</v>
      </c>
      <c r="K106">
        <v>1994</v>
      </c>
      <c r="L106">
        <v>1698</v>
      </c>
      <c r="M106">
        <v>515</v>
      </c>
      <c r="N106">
        <v>706</v>
      </c>
      <c r="O106">
        <v>631</v>
      </c>
      <c r="P106">
        <v>504</v>
      </c>
      <c r="Q106" t="s">
        <v>1160</v>
      </c>
      <c r="R106" t="s">
        <v>2226</v>
      </c>
      <c r="S106" t="s">
        <v>1296</v>
      </c>
    </row>
    <row r="107" spans="1:19" x14ac:dyDescent="0.2">
      <c r="A107" t="s">
        <v>685</v>
      </c>
      <c r="B107">
        <v>2.4870303649999999</v>
      </c>
      <c r="C107">
        <v>1.0807457730000001</v>
      </c>
      <c r="D107">
        <v>0.64696076599999996</v>
      </c>
      <c r="E107">
        <v>1.6704966189999999</v>
      </c>
      <c r="F107">
        <v>9.4821147999999994E-2</v>
      </c>
      <c r="G107">
        <v>0.16777547700000001</v>
      </c>
      <c r="H107">
        <v>0.77527151800000005</v>
      </c>
      <c r="I107">
        <v>1</v>
      </c>
      <c r="J107">
        <v>2</v>
      </c>
      <c r="K107">
        <v>0</v>
      </c>
      <c r="L107">
        <v>1</v>
      </c>
      <c r="M107">
        <v>8</v>
      </c>
      <c r="N107">
        <v>5</v>
      </c>
      <c r="O107">
        <v>4</v>
      </c>
      <c r="P107">
        <v>1</v>
      </c>
      <c r="Q107" t="s">
        <v>686</v>
      </c>
      <c r="R107" t="s">
        <v>2228</v>
      </c>
      <c r="S107" t="s">
        <v>1296</v>
      </c>
    </row>
    <row r="108" spans="1:19" x14ac:dyDescent="0.2">
      <c r="A108" t="s">
        <v>373</v>
      </c>
      <c r="B108">
        <v>68.033745440000004</v>
      </c>
      <c r="C108">
        <v>1.4126852839999999</v>
      </c>
      <c r="D108">
        <v>0.218613797</v>
      </c>
      <c r="E108">
        <v>6.4620134020000002</v>
      </c>
      <c r="F108" s="1">
        <v>1.0300000000000001E-10</v>
      </c>
      <c r="G108" s="1">
        <v>1.0500000000000001E-9</v>
      </c>
      <c r="H108">
        <v>8.9801097240000001</v>
      </c>
      <c r="I108">
        <v>34</v>
      </c>
      <c r="J108">
        <v>25</v>
      </c>
      <c r="K108">
        <v>36</v>
      </c>
      <c r="L108">
        <v>26</v>
      </c>
      <c r="M108">
        <v>96</v>
      </c>
      <c r="N108">
        <v>136</v>
      </c>
      <c r="O108">
        <v>150</v>
      </c>
      <c r="P108">
        <v>109</v>
      </c>
      <c r="Q108" t="s">
        <v>374</v>
      </c>
      <c r="R108" t="s">
        <v>2231</v>
      </c>
      <c r="S108" t="s">
        <v>1296</v>
      </c>
    </row>
    <row r="109" spans="1:19" x14ac:dyDescent="0.2">
      <c r="A109" t="s">
        <v>741</v>
      </c>
      <c r="B109">
        <v>20.695744380000001</v>
      </c>
      <c r="C109">
        <v>1.0379135100000001</v>
      </c>
      <c r="D109">
        <v>0.37093203600000002</v>
      </c>
      <c r="E109">
        <v>2.7981231329999998</v>
      </c>
      <c r="F109">
        <v>5.1400509999999996E-3</v>
      </c>
      <c r="G109">
        <v>1.3631621999999999E-2</v>
      </c>
      <c r="H109">
        <v>1.8654524669999999</v>
      </c>
      <c r="I109">
        <v>12</v>
      </c>
      <c r="J109">
        <v>4</v>
      </c>
      <c r="K109">
        <v>11</v>
      </c>
      <c r="L109">
        <v>14</v>
      </c>
      <c r="M109">
        <v>25</v>
      </c>
      <c r="N109">
        <v>55</v>
      </c>
      <c r="O109">
        <v>35</v>
      </c>
      <c r="P109">
        <v>26</v>
      </c>
      <c r="Q109" t="s">
        <v>742</v>
      </c>
      <c r="R109" t="s">
        <v>2236</v>
      </c>
      <c r="S109" t="s">
        <v>1296</v>
      </c>
    </row>
    <row r="110" spans="1:19" x14ac:dyDescent="0.2">
      <c r="A110" t="s">
        <v>95</v>
      </c>
      <c r="B110">
        <v>116.673422</v>
      </c>
      <c r="C110">
        <v>2.3107334160000002</v>
      </c>
      <c r="D110">
        <v>0.26296400399999997</v>
      </c>
      <c r="E110">
        <v>8.7872613099999999</v>
      </c>
      <c r="F110" s="1">
        <v>1.5299999999999999E-18</v>
      </c>
      <c r="G110" s="1">
        <v>4.6300000000000002E-17</v>
      </c>
      <c r="H110">
        <v>16.334315050000001</v>
      </c>
      <c r="I110">
        <v>35</v>
      </c>
      <c r="J110">
        <v>24</v>
      </c>
      <c r="K110">
        <v>49</v>
      </c>
      <c r="L110">
        <v>18</v>
      </c>
      <c r="M110">
        <v>162</v>
      </c>
      <c r="N110">
        <v>306</v>
      </c>
      <c r="O110">
        <v>376</v>
      </c>
      <c r="P110">
        <v>161</v>
      </c>
      <c r="Q110" t="s">
        <v>96</v>
      </c>
      <c r="R110" t="s">
        <v>2237</v>
      </c>
      <c r="S110" t="s">
        <v>1296</v>
      </c>
    </row>
    <row r="111" spans="1:19" x14ac:dyDescent="0.2">
      <c r="A111" t="s">
        <v>1243</v>
      </c>
      <c r="B111">
        <v>9.3908979689999992</v>
      </c>
      <c r="C111">
        <v>-2.0226298950000001</v>
      </c>
      <c r="D111">
        <v>0.44464836499999999</v>
      </c>
      <c r="E111">
        <v>-4.5488301629999999</v>
      </c>
      <c r="F111" s="1">
        <v>5.3900000000000001E-6</v>
      </c>
      <c r="G111" s="1">
        <v>2.5999999999999998E-5</v>
      </c>
      <c r="H111">
        <v>4.5857729479999998</v>
      </c>
      <c r="I111">
        <v>9</v>
      </c>
      <c r="J111">
        <v>20</v>
      </c>
      <c r="K111">
        <v>16</v>
      </c>
      <c r="L111">
        <v>9</v>
      </c>
      <c r="M111">
        <v>2</v>
      </c>
      <c r="N111">
        <v>5</v>
      </c>
      <c r="O111">
        <v>6</v>
      </c>
      <c r="P111">
        <v>3</v>
      </c>
      <c r="Q111" t="s">
        <v>1244</v>
      </c>
      <c r="R111" t="s">
        <v>2250</v>
      </c>
      <c r="S111" t="s">
        <v>1296</v>
      </c>
    </row>
    <row r="112" spans="1:19" x14ac:dyDescent="0.2">
      <c r="A112" t="s">
        <v>175</v>
      </c>
      <c r="B112">
        <v>191.04680719999999</v>
      </c>
      <c r="C112">
        <v>2.0530711689999999</v>
      </c>
      <c r="D112">
        <v>0.23964207900000001</v>
      </c>
      <c r="E112">
        <v>8.5672398609999991</v>
      </c>
      <c r="F112" s="1">
        <v>1.0600000000000001E-17</v>
      </c>
      <c r="G112" s="1">
        <v>2.79E-16</v>
      </c>
      <c r="H112">
        <v>15.55479686</v>
      </c>
      <c r="I112">
        <v>52</v>
      </c>
      <c r="J112">
        <v>78</v>
      </c>
      <c r="K112">
        <v>55</v>
      </c>
      <c r="L112">
        <v>53</v>
      </c>
      <c r="M112">
        <v>471</v>
      </c>
      <c r="N112">
        <v>380</v>
      </c>
      <c r="O112">
        <v>362</v>
      </c>
      <c r="P112">
        <v>276</v>
      </c>
      <c r="Q112" t="s">
        <v>176</v>
      </c>
      <c r="R112" t="s">
        <v>2251</v>
      </c>
      <c r="S112" t="s">
        <v>1296</v>
      </c>
    </row>
    <row r="113" spans="1:19" x14ac:dyDescent="0.2">
      <c r="A113" t="s">
        <v>945</v>
      </c>
      <c r="B113">
        <v>14.112690410000001</v>
      </c>
      <c r="C113">
        <v>-1.1366237800000001</v>
      </c>
      <c r="D113">
        <v>0.37011871499999999</v>
      </c>
      <c r="E113">
        <v>-3.0709708390000001</v>
      </c>
      <c r="F113">
        <v>2.13364E-3</v>
      </c>
      <c r="G113">
        <v>6.1767979999999998E-3</v>
      </c>
      <c r="H113">
        <v>2.209236615</v>
      </c>
      <c r="I113">
        <v>21</v>
      </c>
      <c r="J113">
        <v>14</v>
      </c>
      <c r="K113">
        <v>13</v>
      </c>
      <c r="L113">
        <v>16</v>
      </c>
      <c r="M113">
        <v>7</v>
      </c>
      <c r="N113">
        <v>13</v>
      </c>
      <c r="O113">
        <v>11</v>
      </c>
      <c r="P113">
        <v>10</v>
      </c>
      <c r="Q113" t="s">
        <v>946</v>
      </c>
      <c r="R113" t="s">
        <v>2252</v>
      </c>
      <c r="S113" t="s">
        <v>1296</v>
      </c>
    </row>
    <row r="114" spans="1:19" x14ac:dyDescent="0.2">
      <c r="A114" t="s">
        <v>275</v>
      </c>
      <c r="B114">
        <v>15.468952910000001</v>
      </c>
      <c r="C114">
        <v>1.625986666</v>
      </c>
      <c r="D114">
        <v>0.42325212400000001</v>
      </c>
      <c r="E114">
        <v>3.841650338</v>
      </c>
      <c r="F114">
        <v>1.2221000000000001E-4</v>
      </c>
      <c r="G114">
        <v>4.6265199999999997E-4</v>
      </c>
      <c r="H114">
        <v>3.334745963</v>
      </c>
      <c r="I114">
        <v>5</v>
      </c>
      <c r="J114">
        <v>2</v>
      </c>
      <c r="K114">
        <v>4</v>
      </c>
      <c r="L114">
        <v>10</v>
      </c>
      <c r="M114">
        <v>32</v>
      </c>
      <c r="N114">
        <v>35</v>
      </c>
      <c r="O114">
        <v>28</v>
      </c>
      <c r="P114">
        <v>20</v>
      </c>
      <c r="Q114" t="s">
        <v>276</v>
      </c>
      <c r="R114" t="s">
        <v>2275</v>
      </c>
      <c r="S114" t="s">
        <v>1296</v>
      </c>
    </row>
    <row r="115" spans="1:19" x14ac:dyDescent="0.2">
      <c r="A115" t="s">
        <v>527</v>
      </c>
      <c r="B115">
        <v>104.7581193</v>
      </c>
      <c r="C115">
        <v>1.2150584339999999</v>
      </c>
      <c r="D115">
        <v>0.206986011</v>
      </c>
      <c r="E115">
        <v>5.8702442030000004</v>
      </c>
      <c r="F115" s="1">
        <v>4.3500000000000001E-9</v>
      </c>
      <c r="G115" s="1">
        <v>3.5600000000000001E-8</v>
      </c>
      <c r="H115">
        <v>7.4484501930000002</v>
      </c>
      <c r="I115">
        <v>35</v>
      </c>
      <c r="J115">
        <v>59</v>
      </c>
      <c r="K115">
        <v>70</v>
      </c>
      <c r="L115">
        <v>44</v>
      </c>
      <c r="M115">
        <v>168</v>
      </c>
      <c r="N115">
        <v>208</v>
      </c>
      <c r="O115">
        <v>203</v>
      </c>
      <c r="P115">
        <v>145</v>
      </c>
      <c r="Q115" t="s">
        <v>528</v>
      </c>
      <c r="R115" t="s">
        <v>2279</v>
      </c>
      <c r="S115" t="s">
        <v>1296</v>
      </c>
    </row>
    <row r="116" spans="1:19" x14ac:dyDescent="0.2">
      <c r="A116" t="s">
        <v>783</v>
      </c>
      <c r="B116">
        <v>59.074264839999998</v>
      </c>
      <c r="C116">
        <v>1.007311458</v>
      </c>
      <c r="D116">
        <v>0.227372728</v>
      </c>
      <c r="E116">
        <v>4.4302210970000004</v>
      </c>
      <c r="F116" s="1">
        <v>9.4099999999999997E-6</v>
      </c>
      <c r="G116" s="1">
        <v>4.3699999999999998E-5</v>
      </c>
      <c r="H116">
        <v>4.3594565220000003</v>
      </c>
      <c r="I116">
        <v>36</v>
      </c>
      <c r="J116">
        <v>43</v>
      </c>
      <c r="K116">
        <v>43</v>
      </c>
      <c r="L116">
        <v>13</v>
      </c>
      <c r="M116">
        <v>97</v>
      </c>
      <c r="N116">
        <v>116</v>
      </c>
      <c r="O116">
        <v>110</v>
      </c>
      <c r="P116">
        <v>72</v>
      </c>
      <c r="Q116" t="s">
        <v>784</v>
      </c>
      <c r="R116" t="s">
        <v>2287</v>
      </c>
      <c r="S116" t="s">
        <v>1296</v>
      </c>
    </row>
    <row r="117" spans="1:19" x14ac:dyDescent="0.2">
      <c r="A117" t="s">
        <v>309</v>
      </c>
      <c r="B117">
        <v>26.992901679999999</v>
      </c>
      <c r="C117">
        <v>1.52476195</v>
      </c>
      <c r="D117">
        <v>0.296635757</v>
      </c>
      <c r="E117">
        <v>5.1401825859999999</v>
      </c>
      <c r="F117" s="1">
        <v>2.7399999999999999E-7</v>
      </c>
      <c r="G117" s="1">
        <v>1.64E-6</v>
      </c>
      <c r="H117">
        <v>5.7839811689999996</v>
      </c>
      <c r="I117">
        <v>14</v>
      </c>
      <c r="J117">
        <v>13</v>
      </c>
      <c r="K117">
        <v>10</v>
      </c>
      <c r="L117">
        <v>8</v>
      </c>
      <c r="M117">
        <v>50</v>
      </c>
      <c r="N117">
        <v>57</v>
      </c>
      <c r="O117">
        <v>49</v>
      </c>
      <c r="P117">
        <v>42</v>
      </c>
      <c r="Q117" t="s">
        <v>310</v>
      </c>
      <c r="R117" t="s">
        <v>2314</v>
      </c>
      <c r="S117" t="s">
        <v>1296</v>
      </c>
    </row>
    <row r="118" spans="1:19" x14ac:dyDescent="0.2">
      <c r="A118" t="s">
        <v>149</v>
      </c>
      <c r="B118">
        <v>8.2483254119999998</v>
      </c>
      <c r="C118">
        <v>2.1254374149999999</v>
      </c>
      <c r="D118">
        <v>0.50667585299999995</v>
      </c>
      <c r="E118">
        <v>4.1948662109999999</v>
      </c>
      <c r="F118" s="1">
        <v>2.73E-5</v>
      </c>
      <c r="G118">
        <v>1.14793E-4</v>
      </c>
      <c r="H118">
        <v>3.9400828369999998</v>
      </c>
      <c r="I118">
        <v>3</v>
      </c>
      <c r="J118">
        <v>1</v>
      </c>
      <c r="K118">
        <v>2</v>
      </c>
      <c r="L118">
        <v>2</v>
      </c>
      <c r="M118">
        <v>10</v>
      </c>
      <c r="N118">
        <v>29</v>
      </c>
      <c r="O118">
        <v>24</v>
      </c>
      <c r="P118">
        <v>10</v>
      </c>
      <c r="Q118" t="s">
        <v>150</v>
      </c>
      <c r="R118" t="s">
        <v>2316</v>
      </c>
      <c r="S118" t="s">
        <v>1296</v>
      </c>
    </row>
    <row r="119" spans="1:19" x14ac:dyDescent="0.2">
      <c r="A119" t="s">
        <v>269</v>
      </c>
      <c r="B119">
        <v>184.56175930000001</v>
      </c>
      <c r="C119">
        <v>1.629178046</v>
      </c>
      <c r="D119">
        <v>0.27373355399999999</v>
      </c>
      <c r="E119">
        <v>5.9516928949999999</v>
      </c>
      <c r="F119" s="1">
        <v>2.6500000000000002E-9</v>
      </c>
      <c r="G119" s="1">
        <v>2.2399999999999999E-8</v>
      </c>
      <c r="H119">
        <v>7.6506609900000004</v>
      </c>
      <c r="I119">
        <v>67</v>
      </c>
      <c r="J119">
        <v>73</v>
      </c>
      <c r="K119">
        <v>88</v>
      </c>
      <c r="L119">
        <v>60</v>
      </c>
      <c r="M119">
        <v>463</v>
      </c>
      <c r="N119">
        <v>425</v>
      </c>
      <c r="O119">
        <v>283</v>
      </c>
      <c r="P119">
        <v>192</v>
      </c>
      <c r="Q119" t="s">
        <v>270</v>
      </c>
      <c r="R119" t="s">
        <v>2367</v>
      </c>
      <c r="S119" t="s">
        <v>1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4FD5B-DE21-6B46-85D0-33E69628AA79}">
  <dimension ref="A1:S13"/>
  <sheetViews>
    <sheetView topLeftCell="G1" workbookViewId="0">
      <selection activeCell="S13" sqref="S13"/>
    </sheetView>
  </sheetViews>
  <sheetFormatPr baseColWidth="10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1019</v>
      </c>
      <c r="B2">
        <v>728.61156800000003</v>
      </c>
      <c r="C2">
        <v>-1.234584549</v>
      </c>
      <c r="D2">
        <v>0.131111915</v>
      </c>
      <c r="E2">
        <v>-9.4162651139999998</v>
      </c>
      <c r="F2" s="1">
        <v>4.6699999999999999E-21</v>
      </c>
      <c r="G2" s="1">
        <v>1.7500000000000001E-19</v>
      </c>
      <c r="H2">
        <v>18.75689217</v>
      </c>
      <c r="I2">
        <v>940</v>
      </c>
      <c r="J2">
        <v>1059</v>
      </c>
      <c r="K2">
        <v>979</v>
      </c>
      <c r="L2">
        <v>533</v>
      </c>
      <c r="M2">
        <v>364</v>
      </c>
      <c r="N2">
        <v>627</v>
      </c>
      <c r="O2">
        <v>647</v>
      </c>
      <c r="P2">
        <v>516</v>
      </c>
      <c r="Q2" t="s">
        <v>1020</v>
      </c>
      <c r="R2" t="s">
        <v>1342</v>
      </c>
      <c r="S2" t="s">
        <v>1343</v>
      </c>
    </row>
    <row r="3" spans="1:19" x14ac:dyDescent="0.2">
      <c r="A3" t="s">
        <v>1025</v>
      </c>
      <c r="B3">
        <v>4033.1847269999998</v>
      </c>
      <c r="C3">
        <v>-1.252777123</v>
      </c>
      <c r="D3">
        <v>0.19129590899999999</v>
      </c>
      <c r="E3">
        <v>-6.5488965830000003</v>
      </c>
      <c r="F3" s="1">
        <v>5.8E-11</v>
      </c>
      <c r="G3" s="1">
        <v>6.2200000000000002E-10</v>
      </c>
      <c r="H3">
        <v>9.2061593169999991</v>
      </c>
      <c r="I3">
        <v>5061</v>
      </c>
      <c r="J3">
        <v>6222</v>
      </c>
      <c r="K3">
        <v>4971</v>
      </c>
      <c r="L3">
        <v>3215</v>
      </c>
      <c r="M3">
        <v>1764</v>
      </c>
      <c r="N3">
        <v>2634</v>
      </c>
      <c r="O3">
        <v>4055</v>
      </c>
      <c r="P3">
        <v>3202</v>
      </c>
      <c r="Q3" t="s">
        <v>1026</v>
      </c>
      <c r="R3" t="s">
        <v>1443</v>
      </c>
      <c r="S3" t="s">
        <v>1444</v>
      </c>
    </row>
    <row r="4" spans="1:19" x14ac:dyDescent="0.2">
      <c r="A4" t="s">
        <v>1265</v>
      </c>
      <c r="B4">
        <v>114.5206633</v>
      </c>
      <c r="C4">
        <v>-2.5053706679999999</v>
      </c>
      <c r="D4">
        <v>0.215908876</v>
      </c>
      <c r="E4">
        <v>-11.60383358</v>
      </c>
      <c r="F4" s="1">
        <v>3.94E-31</v>
      </c>
      <c r="G4" s="1">
        <v>3.39E-29</v>
      </c>
      <c r="H4">
        <v>28.46934856</v>
      </c>
      <c r="I4">
        <v>173</v>
      </c>
      <c r="J4">
        <v>222</v>
      </c>
      <c r="K4">
        <v>190</v>
      </c>
      <c r="L4">
        <v>94</v>
      </c>
      <c r="M4">
        <v>21</v>
      </c>
      <c r="N4">
        <v>42</v>
      </c>
      <c r="O4">
        <v>51</v>
      </c>
      <c r="P4">
        <v>50</v>
      </c>
      <c r="Q4" t="s">
        <v>1266</v>
      </c>
      <c r="R4" t="s">
        <v>1704</v>
      </c>
      <c r="S4" t="s">
        <v>1705</v>
      </c>
    </row>
    <row r="5" spans="1:19" x14ac:dyDescent="0.2">
      <c r="A5" t="s">
        <v>155</v>
      </c>
      <c r="B5">
        <v>252.74782730000001</v>
      </c>
      <c r="C5">
        <v>2.1145433219999998</v>
      </c>
      <c r="D5">
        <v>0.23625990599999999</v>
      </c>
      <c r="E5">
        <v>8.9500726299999993</v>
      </c>
      <c r="F5" s="1">
        <v>3.5499999999999999E-19</v>
      </c>
      <c r="G5" s="1">
        <v>1.15E-17</v>
      </c>
      <c r="H5">
        <v>16.937584340000001</v>
      </c>
      <c r="I5">
        <v>97</v>
      </c>
      <c r="J5">
        <v>95</v>
      </c>
      <c r="K5">
        <v>80</v>
      </c>
      <c r="L5">
        <v>42</v>
      </c>
      <c r="M5">
        <v>638</v>
      </c>
      <c r="N5">
        <v>545</v>
      </c>
      <c r="O5">
        <v>447</v>
      </c>
      <c r="P5">
        <v>361</v>
      </c>
      <c r="Q5" t="s">
        <v>156</v>
      </c>
      <c r="R5" t="s">
        <v>1725</v>
      </c>
      <c r="S5" t="s">
        <v>1726</v>
      </c>
    </row>
    <row r="6" spans="1:19" x14ac:dyDescent="0.2">
      <c r="A6" t="s">
        <v>1039</v>
      </c>
      <c r="B6">
        <v>163.26315</v>
      </c>
      <c r="C6">
        <v>-1.264272115</v>
      </c>
      <c r="D6">
        <v>0.169022804</v>
      </c>
      <c r="E6">
        <v>-7.4798907750000003</v>
      </c>
      <c r="F6" s="1">
        <v>7.4400000000000004E-14</v>
      </c>
      <c r="G6" s="1">
        <v>1.2600000000000001E-12</v>
      </c>
      <c r="H6">
        <v>11.900959029999999</v>
      </c>
      <c r="I6">
        <v>206</v>
      </c>
      <c r="J6">
        <v>259</v>
      </c>
      <c r="K6">
        <v>232</v>
      </c>
      <c r="L6">
        <v>106</v>
      </c>
      <c r="M6">
        <v>96</v>
      </c>
      <c r="N6">
        <v>116</v>
      </c>
      <c r="O6">
        <v>152</v>
      </c>
      <c r="P6">
        <v>107</v>
      </c>
      <c r="Q6" t="s">
        <v>1040</v>
      </c>
      <c r="R6" t="s">
        <v>1741</v>
      </c>
      <c r="S6" t="s">
        <v>1726</v>
      </c>
    </row>
    <row r="7" spans="1:19" x14ac:dyDescent="0.2">
      <c r="A7" t="s">
        <v>395</v>
      </c>
      <c r="B7">
        <v>11.508779090000001</v>
      </c>
      <c r="C7">
        <v>1.384261314</v>
      </c>
      <c r="D7">
        <v>0.415154248</v>
      </c>
      <c r="E7">
        <v>3.334330123</v>
      </c>
      <c r="F7">
        <v>8.5505100000000001E-4</v>
      </c>
      <c r="G7">
        <v>2.7249319999999998E-3</v>
      </c>
      <c r="H7">
        <v>2.5646443909999999</v>
      </c>
      <c r="I7">
        <v>4</v>
      </c>
      <c r="J7">
        <v>5</v>
      </c>
      <c r="K7">
        <v>3</v>
      </c>
      <c r="L7">
        <v>7</v>
      </c>
      <c r="M7">
        <v>14</v>
      </c>
      <c r="N7">
        <v>25</v>
      </c>
      <c r="O7">
        <v>22</v>
      </c>
      <c r="P7">
        <v>22</v>
      </c>
      <c r="Q7" t="s">
        <v>396</v>
      </c>
      <c r="R7" t="s">
        <v>1801</v>
      </c>
      <c r="S7" t="s">
        <v>1802</v>
      </c>
    </row>
    <row r="8" spans="1:19" x14ac:dyDescent="0.2">
      <c r="A8" t="s">
        <v>123</v>
      </c>
      <c r="B8">
        <v>4096.4150040000004</v>
      </c>
      <c r="C8">
        <v>2.204476809</v>
      </c>
      <c r="D8">
        <v>0.15248160699999999</v>
      </c>
      <c r="E8">
        <v>14.45732937</v>
      </c>
      <c r="F8" s="1">
        <v>2.25E-47</v>
      </c>
      <c r="G8" s="1">
        <v>4.8500000000000001E-45</v>
      </c>
      <c r="H8">
        <v>44.314026589999997</v>
      </c>
      <c r="I8">
        <v>1037</v>
      </c>
      <c r="J8">
        <v>1355</v>
      </c>
      <c r="K8">
        <v>1568</v>
      </c>
      <c r="L8">
        <v>882</v>
      </c>
      <c r="M8">
        <v>6286</v>
      </c>
      <c r="N8">
        <v>11825</v>
      </c>
      <c r="O8">
        <v>9181</v>
      </c>
      <c r="P8">
        <v>6691</v>
      </c>
      <c r="Q8" t="s">
        <v>124</v>
      </c>
      <c r="R8" t="s">
        <v>1940</v>
      </c>
      <c r="S8" t="s">
        <v>1941</v>
      </c>
    </row>
    <row r="9" spans="1:19" x14ac:dyDescent="0.2">
      <c r="A9" t="s">
        <v>125</v>
      </c>
      <c r="B9">
        <v>1996.2858799999999</v>
      </c>
      <c r="C9">
        <v>2.2002678379999998</v>
      </c>
      <c r="D9">
        <v>0.16168112200000001</v>
      </c>
      <c r="E9">
        <v>13.6086873</v>
      </c>
      <c r="F9" s="1">
        <v>3.5600000000000001E-42</v>
      </c>
      <c r="G9" s="1">
        <v>5.8300000000000003E-40</v>
      </c>
      <c r="H9">
        <v>39.23410123</v>
      </c>
      <c r="I9">
        <v>516</v>
      </c>
      <c r="J9">
        <v>649</v>
      </c>
      <c r="K9">
        <v>806</v>
      </c>
      <c r="L9">
        <v>403</v>
      </c>
      <c r="M9">
        <v>3626</v>
      </c>
      <c r="N9">
        <v>4032</v>
      </c>
      <c r="O9">
        <v>4968</v>
      </c>
      <c r="P9">
        <v>3529</v>
      </c>
      <c r="Q9" t="s">
        <v>126</v>
      </c>
      <c r="R9" t="s">
        <v>1942</v>
      </c>
      <c r="S9" t="s">
        <v>1943</v>
      </c>
    </row>
    <row r="10" spans="1:19" x14ac:dyDescent="0.2">
      <c r="A10" t="s">
        <v>1103</v>
      </c>
      <c r="B10">
        <v>214.099884</v>
      </c>
      <c r="C10">
        <v>-1.337115222</v>
      </c>
      <c r="D10">
        <v>0.15829631499999999</v>
      </c>
      <c r="E10">
        <v>-8.4469131209999997</v>
      </c>
      <c r="F10" s="1">
        <v>2.9900000000000003E-17</v>
      </c>
      <c r="G10" s="1">
        <v>7.5199999999999999E-16</v>
      </c>
      <c r="H10">
        <v>15.123706009999999</v>
      </c>
      <c r="I10">
        <v>239</v>
      </c>
      <c r="J10">
        <v>358</v>
      </c>
      <c r="K10">
        <v>318</v>
      </c>
      <c r="L10">
        <v>152</v>
      </c>
      <c r="M10">
        <v>102</v>
      </c>
      <c r="N10">
        <v>182</v>
      </c>
      <c r="O10">
        <v>183</v>
      </c>
      <c r="P10">
        <v>136</v>
      </c>
      <c r="Q10" t="s">
        <v>1104</v>
      </c>
      <c r="R10" t="s">
        <v>1971</v>
      </c>
      <c r="S10" t="s">
        <v>1972</v>
      </c>
    </row>
    <row r="11" spans="1:19" x14ac:dyDescent="0.2">
      <c r="A11" t="s">
        <v>929</v>
      </c>
      <c r="B11">
        <v>373.096991</v>
      </c>
      <c r="C11">
        <v>-1.121456155</v>
      </c>
      <c r="D11">
        <v>0.21981104100000001</v>
      </c>
      <c r="E11">
        <v>-5.10191002</v>
      </c>
      <c r="F11" s="1">
        <v>3.3599999999999999E-7</v>
      </c>
      <c r="G11" s="1">
        <v>1.99E-6</v>
      </c>
      <c r="H11">
        <v>5.7003341479999996</v>
      </c>
      <c r="I11">
        <v>504</v>
      </c>
      <c r="J11">
        <v>565</v>
      </c>
      <c r="K11">
        <v>408</v>
      </c>
      <c r="L11">
        <v>281</v>
      </c>
      <c r="M11">
        <v>131</v>
      </c>
      <c r="N11">
        <v>335</v>
      </c>
      <c r="O11">
        <v>384</v>
      </c>
      <c r="P11">
        <v>316</v>
      </c>
      <c r="Q11" t="s">
        <v>930</v>
      </c>
      <c r="R11" t="s">
        <v>2174</v>
      </c>
      <c r="S11" t="s">
        <v>2175</v>
      </c>
    </row>
    <row r="12" spans="1:19" x14ac:dyDescent="0.2">
      <c r="A12" t="s">
        <v>647</v>
      </c>
      <c r="B12">
        <v>5.5948932410000003</v>
      </c>
      <c r="C12">
        <v>1.111888422</v>
      </c>
      <c r="D12">
        <v>0.54436546600000002</v>
      </c>
      <c r="E12">
        <v>2.0425403379999998</v>
      </c>
      <c r="F12">
        <v>4.1097962000000002E-2</v>
      </c>
      <c r="G12">
        <v>8.2219791E-2</v>
      </c>
      <c r="H12">
        <v>1.0850236310000001</v>
      </c>
      <c r="I12">
        <v>3</v>
      </c>
      <c r="J12">
        <v>3</v>
      </c>
      <c r="K12">
        <v>1</v>
      </c>
      <c r="L12">
        <v>3</v>
      </c>
      <c r="M12">
        <v>16</v>
      </c>
      <c r="N12">
        <v>10</v>
      </c>
      <c r="O12">
        <v>8</v>
      </c>
      <c r="P12">
        <v>4</v>
      </c>
      <c r="Q12" t="s">
        <v>648</v>
      </c>
      <c r="R12" t="s">
        <v>2177</v>
      </c>
      <c r="S12" t="s">
        <v>2178</v>
      </c>
    </row>
    <row r="13" spans="1:19" x14ac:dyDescent="0.2">
      <c r="A13" t="s">
        <v>25</v>
      </c>
      <c r="B13">
        <v>403.64661039999999</v>
      </c>
      <c r="C13">
        <v>3.5066489449999998</v>
      </c>
      <c r="D13">
        <v>0.53320130600000004</v>
      </c>
      <c r="E13">
        <v>6.5765948219999997</v>
      </c>
      <c r="F13" s="1">
        <v>4.8100000000000001E-11</v>
      </c>
      <c r="G13" s="1">
        <v>5.3000000000000003E-10</v>
      </c>
      <c r="H13">
        <v>9.2758994720000008</v>
      </c>
      <c r="I13">
        <v>39</v>
      </c>
      <c r="J13">
        <v>37</v>
      </c>
      <c r="K13">
        <v>36</v>
      </c>
      <c r="L13">
        <v>19</v>
      </c>
      <c r="M13">
        <v>1761</v>
      </c>
      <c r="N13">
        <v>1136</v>
      </c>
      <c r="O13">
        <v>458</v>
      </c>
      <c r="P13">
        <v>251</v>
      </c>
      <c r="Q13" t="s">
        <v>26</v>
      </c>
      <c r="R13" t="s">
        <v>2213</v>
      </c>
      <c r="S13" t="s">
        <v>19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23AF9-EC56-F740-9F3F-675D301F8528}">
  <dimension ref="A1:AG13"/>
  <sheetViews>
    <sheetView topLeftCell="C3" workbookViewId="0">
      <selection activeCell="S5" sqref="S5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1201</v>
      </c>
      <c r="B2">
        <v>636.60772599999996</v>
      </c>
      <c r="C2">
        <v>-1.6712722179999999</v>
      </c>
      <c r="D2">
        <v>0.21278851700000001</v>
      </c>
      <c r="E2">
        <v>-7.8541466399999997</v>
      </c>
      <c r="F2" s="1">
        <v>4.0299999999999996E-15</v>
      </c>
      <c r="G2" s="1">
        <v>7.8300000000000005E-14</v>
      </c>
      <c r="H2">
        <v>13.106014760000001</v>
      </c>
      <c r="I2">
        <v>984</v>
      </c>
      <c r="J2">
        <v>1172</v>
      </c>
      <c r="K2">
        <v>817</v>
      </c>
      <c r="L2">
        <v>432</v>
      </c>
      <c r="M2">
        <v>212</v>
      </c>
      <c r="N2">
        <v>374</v>
      </c>
      <c r="O2">
        <v>441</v>
      </c>
      <c r="P2">
        <v>441</v>
      </c>
      <c r="Q2" t="s">
        <v>1202</v>
      </c>
      <c r="R2" t="s">
        <v>1299</v>
      </c>
      <c r="S2" t="s">
        <v>1300</v>
      </c>
    </row>
    <row r="3" spans="1:33" x14ac:dyDescent="0.2">
      <c r="A3" t="s">
        <v>1095</v>
      </c>
      <c r="B3">
        <v>568.97802939999997</v>
      </c>
      <c r="C3">
        <v>-1.3199066230000001</v>
      </c>
      <c r="D3">
        <v>0.146176889</v>
      </c>
      <c r="E3">
        <v>-9.0295164359999998</v>
      </c>
      <c r="F3" s="1">
        <v>1.72E-19</v>
      </c>
      <c r="G3" s="1">
        <v>5.8199999999999998E-18</v>
      </c>
      <c r="H3">
        <v>17.234792939999998</v>
      </c>
      <c r="I3">
        <v>679</v>
      </c>
      <c r="J3">
        <v>867</v>
      </c>
      <c r="K3">
        <v>781</v>
      </c>
      <c r="L3">
        <v>454</v>
      </c>
      <c r="M3">
        <v>256</v>
      </c>
      <c r="N3">
        <v>446</v>
      </c>
      <c r="O3">
        <v>526</v>
      </c>
      <c r="P3">
        <v>386</v>
      </c>
      <c r="Q3" t="s">
        <v>1096</v>
      </c>
      <c r="R3" t="s">
        <v>1317</v>
      </c>
      <c r="S3" t="s">
        <v>1318</v>
      </c>
      <c r="AF3" s="1"/>
      <c r="AG3" s="1"/>
    </row>
    <row r="4" spans="1:33" x14ac:dyDescent="0.2">
      <c r="A4" t="s">
        <v>641</v>
      </c>
      <c r="B4">
        <v>946.0891987</v>
      </c>
      <c r="C4">
        <v>1.1232336890000001</v>
      </c>
      <c r="D4">
        <v>0.162034331</v>
      </c>
      <c r="E4">
        <v>6.9320722330000004</v>
      </c>
      <c r="F4" s="1">
        <v>4.1499999999999999E-12</v>
      </c>
      <c r="G4" s="1">
        <v>5.2300000000000003E-11</v>
      </c>
      <c r="H4">
        <v>10.28121835</v>
      </c>
      <c r="I4">
        <v>513</v>
      </c>
      <c r="J4">
        <v>600</v>
      </c>
      <c r="K4">
        <v>535</v>
      </c>
      <c r="L4">
        <v>350</v>
      </c>
      <c r="M4">
        <v>1735</v>
      </c>
      <c r="N4">
        <v>1699</v>
      </c>
      <c r="O4">
        <v>1763</v>
      </c>
      <c r="P4">
        <v>1154</v>
      </c>
      <c r="Q4" t="s">
        <v>642</v>
      </c>
      <c r="R4" t="s">
        <v>1499</v>
      </c>
      <c r="S4" t="s">
        <v>1500</v>
      </c>
      <c r="AF4" s="1"/>
      <c r="AG4" s="1"/>
    </row>
    <row r="5" spans="1:33" x14ac:dyDescent="0.2">
      <c r="A5" t="s">
        <v>53</v>
      </c>
      <c r="B5">
        <v>2405.333615</v>
      </c>
      <c r="C5">
        <v>2.8305010720000001</v>
      </c>
      <c r="D5">
        <v>0.22881437900000001</v>
      </c>
      <c r="E5">
        <v>12.3702937</v>
      </c>
      <c r="F5" s="1">
        <v>3.7800000000000002E-35</v>
      </c>
      <c r="G5" s="1">
        <v>4.2099999999999998E-33</v>
      </c>
      <c r="H5">
        <v>32.37618106</v>
      </c>
      <c r="I5">
        <v>468</v>
      </c>
      <c r="J5">
        <v>581</v>
      </c>
      <c r="K5">
        <v>519</v>
      </c>
      <c r="L5">
        <v>338</v>
      </c>
      <c r="M5">
        <v>6955</v>
      </c>
      <c r="N5">
        <v>4764</v>
      </c>
      <c r="O5">
        <v>5030</v>
      </c>
      <c r="P5">
        <v>3502</v>
      </c>
      <c r="Q5" t="s">
        <v>54</v>
      </c>
      <c r="R5" t="s">
        <v>1582</v>
      </c>
      <c r="S5" t="s">
        <v>1583</v>
      </c>
      <c r="AF5" s="1"/>
      <c r="AG5" s="1"/>
    </row>
    <row r="6" spans="1:33" x14ac:dyDescent="0.2">
      <c r="A6" t="s">
        <v>47</v>
      </c>
      <c r="B6">
        <v>94.024979180000003</v>
      </c>
      <c r="C6">
        <v>2.884856997</v>
      </c>
      <c r="D6">
        <v>0.23405785000000001</v>
      </c>
      <c r="E6">
        <v>12.32540157</v>
      </c>
      <c r="F6" s="1">
        <v>6.6100000000000003E-35</v>
      </c>
      <c r="G6" s="1">
        <v>7.1199999999999995E-33</v>
      </c>
      <c r="H6">
        <v>32.147671860000003</v>
      </c>
      <c r="I6">
        <v>25</v>
      </c>
      <c r="J6">
        <v>20</v>
      </c>
      <c r="K6">
        <v>22</v>
      </c>
      <c r="L6">
        <v>6</v>
      </c>
      <c r="M6">
        <v>195</v>
      </c>
      <c r="N6">
        <v>240</v>
      </c>
      <c r="O6">
        <v>216</v>
      </c>
      <c r="P6">
        <v>171</v>
      </c>
      <c r="Q6" t="s">
        <v>48</v>
      </c>
      <c r="R6" t="s">
        <v>1654</v>
      </c>
      <c r="S6" t="s">
        <v>1655</v>
      </c>
      <c r="AF6" s="1"/>
      <c r="AG6" s="1"/>
    </row>
    <row r="7" spans="1:33" x14ac:dyDescent="0.2">
      <c r="A7" t="s">
        <v>219</v>
      </c>
      <c r="B7">
        <v>155.66016769999999</v>
      </c>
      <c r="C7">
        <v>1.844926989</v>
      </c>
      <c r="D7">
        <v>0.27867403400000001</v>
      </c>
      <c r="E7">
        <v>6.6203763679999996</v>
      </c>
      <c r="F7" s="1">
        <v>3.5800000000000002E-11</v>
      </c>
      <c r="G7" s="1">
        <v>4.0200000000000001E-10</v>
      </c>
      <c r="H7">
        <v>9.3957435599999997</v>
      </c>
      <c r="I7">
        <v>54</v>
      </c>
      <c r="J7">
        <v>77</v>
      </c>
      <c r="K7">
        <v>53</v>
      </c>
      <c r="L7">
        <v>37</v>
      </c>
      <c r="M7">
        <v>433</v>
      </c>
      <c r="N7">
        <v>265</v>
      </c>
      <c r="O7">
        <v>247</v>
      </c>
      <c r="P7">
        <v>215</v>
      </c>
      <c r="Q7" t="s">
        <v>220</v>
      </c>
      <c r="R7" t="s">
        <v>1685</v>
      </c>
      <c r="S7" t="s">
        <v>1686</v>
      </c>
      <c r="AF7" s="1"/>
      <c r="AG7" s="1"/>
    </row>
    <row r="8" spans="1:33" x14ac:dyDescent="0.2">
      <c r="A8" t="s">
        <v>619</v>
      </c>
      <c r="B8">
        <v>292.3749353</v>
      </c>
      <c r="C8">
        <v>1.135890426</v>
      </c>
      <c r="D8">
        <v>0.170092252</v>
      </c>
      <c r="E8">
        <v>6.6780844659999996</v>
      </c>
      <c r="F8" s="1">
        <v>2.4200000000000001E-11</v>
      </c>
      <c r="G8" s="1">
        <v>2.7900000000000002E-10</v>
      </c>
      <c r="H8">
        <v>9.5545131689999998</v>
      </c>
      <c r="I8">
        <v>155</v>
      </c>
      <c r="J8">
        <v>199</v>
      </c>
      <c r="K8">
        <v>163</v>
      </c>
      <c r="L8">
        <v>101</v>
      </c>
      <c r="M8">
        <v>513</v>
      </c>
      <c r="N8">
        <v>463</v>
      </c>
      <c r="O8">
        <v>554</v>
      </c>
      <c r="P8">
        <v>425</v>
      </c>
      <c r="Q8" t="s">
        <v>620</v>
      </c>
      <c r="R8" t="s">
        <v>1727</v>
      </c>
      <c r="S8" t="s">
        <v>1728</v>
      </c>
      <c r="AF8" s="1"/>
      <c r="AG8" s="1"/>
    </row>
    <row r="9" spans="1:33" x14ac:dyDescent="0.2">
      <c r="A9" t="s">
        <v>763</v>
      </c>
      <c r="B9">
        <v>101.9847372</v>
      </c>
      <c r="C9">
        <v>1.0258324270000001</v>
      </c>
      <c r="D9">
        <v>0.18440863499999999</v>
      </c>
      <c r="E9">
        <v>5.5628220800000001</v>
      </c>
      <c r="F9" s="1">
        <v>2.6499999999999999E-8</v>
      </c>
      <c r="G9" s="1">
        <v>1.92E-7</v>
      </c>
      <c r="H9">
        <v>6.7164407349999999</v>
      </c>
      <c r="I9">
        <v>65</v>
      </c>
      <c r="J9">
        <v>67</v>
      </c>
      <c r="K9">
        <v>61</v>
      </c>
      <c r="L9">
        <v>34</v>
      </c>
      <c r="M9">
        <v>166</v>
      </c>
      <c r="N9">
        <v>181</v>
      </c>
      <c r="O9">
        <v>198</v>
      </c>
      <c r="P9">
        <v>131</v>
      </c>
      <c r="Q9" t="s">
        <v>764</v>
      </c>
      <c r="R9" t="s">
        <v>1778</v>
      </c>
      <c r="S9" t="s">
        <v>1779</v>
      </c>
      <c r="AF9" s="1"/>
      <c r="AG9" s="1"/>
    </row>
    <row r="10" spans="1:33" x14ac:dyDescent="0.2">
      <c r="A10" t="s">
        <v>1087</v>
      </c>
      <c r="B10">
        <v>546.40857040000003</v>
      </c>
      <c r="C10">
        <v>-1.3076305530000001</v>
      </c>
      <c r="D10">
        <v>0.14768514599999999</v>
      </c>
      <c r="E10">
        <v>-8.8541779060000003</v>
      </c>
      <c r="F10" s="1">
        <v>8.4299999999999996E-19</v>
      </c>
      <c r="G10" s="1">
        <v>2.66E-17</v>
      </c>
      <c r="H10">
        <v>16.5743951</v>
      </c>
      <c r="I10">
        <v>750</v>
      </c>
      <c r="J10">
        <v>861</v>
      </c>
      <c r="K10">
        <v>673</v>
      </c>
      <c r="L10">
        <v>400</v>
      </c>
      <c r="M10">
        <v>256</v>
      </c>
      <c r="N10">
        <v>531</v>
      </c>
      <c r="O10">
        <v>412</v>
      </c>
      <c r="P10">
        <v>365</v>
      </c>
      <c r="Q10" t="s">
        <v>1088</v>
      </c>
      <c r="R10" t="s">
        <v>1985</v>
      </c>
      <c r="S10" t="s">
        <v>1986</v>
      </c>
      <c r="AF10" s="1"/>
    </row>
    <row r="11" spans="1:33" x14ac:dyDescent="0.2">
      <c r="A11" t="s">
        <v>631</v>
      </c>
      <c r="B11">
        <v>634.75153409999996</v>
      </c>
      <c r="C11">
        <v>1.131655627</v>
      </c>
      <c r="D11">
        <v>0.174685918</v>
      </c>
      <c r="E11">
        <v>6.4782304249999996</v>
      </c>
      <c r="F11" s="1">
        <v>9.2800000000000005E-11</v>
      </c>
      <c r="G11" s="1">
        <v>9.4899999999999993E-10</v>
      </c>
      <c r="H11">
        <v>9.0228713840000001</v>
      </c>
      <c r="I11">
        <v>315</v>
      </c>
      <c r="J11">
        <v>373</v>
      </c>
      <c r="K11">
        <v>392</v>
      </c>
      <c r="L11">
        <v>245</v>
      </c>
      <c r="M11">
        <v>1155</v>
      </c>
      <c r="N11">
        <v>1270</v>
      </c>
      <c r="O11">
        <v>1151</v>
      </c>
      <c r="P11">
        <v>723</v>
      </c>
      <c r="Q11" t="s">
        <v>632</v>
      </c>
      <c r="R11" t="s">
        <v>2158</v>
      </c>
      <c r="S11" t="s">
        <v>2159</v>
      </c>
      <c r="AF11" s="1"/>
      <c r="AG11" s="1"/>
    </row>
    <row r="12" spans="1:33" x14ac:dyDescent="0.2">
      <c r="A12" t="s">
        <v>1263</v>
      </c>
      <c r="B12">
        <v>2169.2457570000001</v>
      </c>
      <c r="C12">
        <v>-2.3281601859999999</v>
      </c>
      <c r="D12">
        <v>0.142630063</v>
      </c>
      <c r="E12">
        <v>-16.32306784</v>
      </c>
      <c r="F12" s="1">
        <v>6.7600000000000005E-60</v>
      </c>
      <c r="G12" s="1">
        <v>2.9099999999999998E-57</v>
      </c>
      <c r="H12">
        <v>56.535640659999999</v>
      </c>
      <c r="I12">
        <v>3612</v>
      </c>
      <c r="J12">
        <v>3938</v>
      </c>
      <c r="K12">
        <v>3347</v>
      </c>
      <c r="L12">
        <v>1672</v>
      </c>
      <c r="M12">
        <v>766</v>
      </c>
      <c r="N12">
        <v>903</v>
      </c>
      <c r="O12">
        <v>1056</v>
      </c>
      <c r="P12">
        <v>768</v>
      </c>
      <c r="Q12" t="s">
        <v>1264</v>
      </c>
      <c r="R12" t="s">
        <v>2332</v>
      </c>
      <c r="S12" t="s">
        <v>2333</v>
      </c>
      <c r="AF12" s="1"/>
      <c r="AG12" s="1"/>
    </row>
    <row r="13" spans="1:33" x14ac:dyDescent="0.2">
      <c r="A13" t="s">
        <v>185</v>
      </c>
      <c r="B13">
        <v>64.48383106</v>
      </c>
      <c r="C13">
        <v>2.0001048030000002</v>
      </c>
      <c r="D13">
        <v>0.237980362</v>
      </c>
      <c r="E13">
        <v>8.4044951819999998</v>
      </c>
      <c r="F13" s="1">
        <v>4.3000000000000002E-17</v>
      </c>
      <c r="G13" s="1">
        <v>1.0600000000000001E-15</v>
      </c>
      <c r="H13">
        <v>14.972654220000001</v>
      </c>
      <c r="I13">
        <v>17</v>
      </c>
      <c r="J13">
        <v>31</v>
      </c>
      <c r="K13">
        <v>23</v>
      </c>
      <c r="L13">
        <v>14</v>
      </c>
      <c r="M13">
        <v>133</v>
      </c>
      <c r="N13">
        <v>148</v>
      </c>
      <c r="O13">
        <v>135</v>
      </c>
      <c r="P13">
        <v>95</v>
      </c>
      <c r="Q13" t="s">
        <v>186</v>
      </c>
      <c r="R13" t="s">
        <v>2369</v>
      </c>
      <c r="S13" t="s">
        <v>2370</v>
      </c>
      <c r="AF13" s="1"/>
      <c r="AG1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6AF67-3EBE-8141-93D1-1757C69A6E6F}">
  <dimension ref="A1:AG5"/>
  <sheetViews>
    <sheetView topLeftCell="E1" workbookViewId="0">
      <selection activeCell="S4" sqref="S4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885</v>
      </c>
      <c r="B2">
        <v>169.7628876</v>
      </c>
      <c r="C2">
        <v>-1.083744142</v>
      </c>
      <c r="D2">
        <v>0.17228085100000001</v>
      </c>
      <c r="E2">
        <v>-6.290566471</v>
      </c>
      <c r="F2" s="1">
        <v>3.1599999999999999E-10</v>
      </c>
      <c r="G2" s="1">
        <v>3.0100000000000002E-9</v>
      </c>
      <c r="H2">
        <v>8.5214070159999995</v>
      </c>
      <c r="I2">
        <v>194</v>
      </c>
      <c r="J2">
        <v>257</v>
      </c>
      <c r="K2">
        <v>179</v>
      </c>
      <c r="L2">
        <v>150</v>
      </c>
      <c r="M2">
        <v>90</v>
      </c>
      <c r="N2">
        <v>142</v>
      </c>
      <c r="O2">
        <v>180</v>
      </c>
      <c r="P2">
        <v>125</v>
      </c>
      <c r="Q2" t="s">
        <v>886</v>
      </c>
      <c r="R2" t="s">
        <v>1315</v>
      </c>
      <c r="S2" t="s">
        <v>1316</v>
      </c>
      <c r="AF2" s="1"/>
      <c r="AG2" s="1"/>
    </row>
    <row r="3" spans="1:33" x14ac:dyDescent="0.2">
      <c r="A3" t="s">
        <v>289</v>
      </c>
      <c r="B3">
        <v>92.034264289999996</v>
      </c>
      <c r="C3">
        <v>1.5680428820000001</v>
      </c>
      <c r="D3">
        <v>0.21756827300000001</v>
      </c>
      <c r="E3">
        <v>7.2071302480000003</v>
      </c>
      <c r="F3" s="1">
        <v>5.7099999999999999E-13</v>
      </c>
      <c r="G3" s="1">
        <v>8.3799999999999994E-12</v>
      </c>
      <c r="H3">
        <v>11.07691301</v>
      </c>
      <c r="I3">
        <v>42</v>
      </c>
      <c r="J3">
        <v>43</v>
      </c>
      <c r="K3">
        <v>35</v>
      </c>
      <c r="L3">
        <v>32</v>
      </c>
      <c r="M3">
        <v>108</v>
      </c>
      <c r="N3">
        <v>184</v>
      </c>
      <c r="O3">
        <v>239</v>
      </c>
      <c r="P3">
        <v>161</v>
      </c>
      <c r="Q3" t="s">
        <v>290</v>
      </c>
      <c r="R3" t="s">
        <v>1352</v>
      </c>
      <c r="S3" t="s">
        <v>1353</v>
      </c>
    </row>
    <row r="4" spans="1:33" x14ac:dyDescent="0.2">
      <c r="A4" t="s">
        <v>41</v>
      </c>
      <c r="B4">
        <v>377.06688939999998</v>
      </c>
      <c r="C4">
        <v>3.0260617390000002</v>
      </c>
      <c r="D4">
        <v>0.20327026200000001</v>
      </c>
      <c r="E4">
        <v>14.886888580000001</v>
      </c>
      <c r="F4" s="1">
        <v>4.0099999999999998E-50</v>
      </c>
      <c r="G4" s="1">
        <v>9.8700000000000002E-48</v>
      </c>
      <c r="H4">
        <v>47.005793160000003</v>
      </c>
      <c r="I4">
        <v>83</v>
      </c>
      <c r="J4">
        <v>81</v>
      </c>
      <c r="K4">
        <v>67</v>
      </c>
      <c r="L4">
        <v>39</v>
      </c>
      <c r="M4">
        <v>930</v>
      </c>
      <c r="N4">
        <v>858</v>
      </c>
      <c r="O4">
        <v>895</v>
      </c>
      <c r="P4">
        <v>600</v>
      </c>
      <c r="Q4" t="s">
        <v>42</v>
      </c>
      <c r="R4" t="s">
        <v>1997</v>
      </c>
      <c r="S4" t="s">
        <v>1998</v>
      </c>
      <c r="AF4" s="1"/>
      <c r="AG4" s="1"/>
    </row>
    <row r="5" spans="1:33" x14ac:dyDescent="0.2">
      <c r="A5" t="s">
        <v>739</v>
      </c>
      <c r="B5">
        <v>25.86893414</v>
      </c>
      <c r="C5">
        <v>1.040228234</v>
      </c>
      <c r="D5">
        <v>0.29912636199999998</v>
      </c>
      <c r="E5">
        <v>3.4775545270000001</v>
      </c>
      <c r="F5">
        <v>5.0600999999999999E-4</v>
      </c>
      <c r="G5">
        <v>1.685885E-3</v>
      </c>
      <c r="H5">
        <v>2.7731721110000001</v>
      </c>
      <c r="I5">
        <v>16</v>
      </c>
      <c r="J5">
        <v>11</v>
      </c>
      <c r="K5">
        <v>13</v>
      </c>
      <c r="L5">
        <v>14</v>
      </c>
      <c r="M5">
        <v>39</v>
      </c>
      <c r="N5">
        <v>45</v>
      </c>
      <c r="O5">
        <v>55</v>
      </c>
      <c r="P5">
        <v>33</v>
      </c>
      <c r="Q5" t="s">
        <v>740</v>
      </c>
      <c r="R5" t="s">
        <v>2256</v>
      </c>
      <c r="S5" t="s">
        <v>2257</v>
      </c>
      <c r="AF5" s="1"/>
      <c r="AG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30999-3F8A-2A43-87AF-F2D575F7879F}">
  <dimension ref="A1:S22"/>
  <sheetViews>
    <sheetView topLeftCell="F1" workbookViewId="0">
      <selection activeCell="S2" sqref="S2"/>
    </sheetView>
  </sheetViews>
  <sheetFormatPr baseColWidth="10" defaultRowHeight="15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19" x14ac:dyDescent="0.2">
      <c r="A2" t="s">
        <v>663</v>
      </c>
      <c r="B2">
        <v>203.14212739999999</v>
      </c>
      <c r="C2">
        <v>1.0998738180000001</v>
      </c>
      <c r="D2">
        <v>0.16874551300000001</v>
      </c>
      <c r="E2">
        <v>6.5179440800000004</v>
      </c>
      <c r="F2" s="1">
        <v>7.1300000000000002E-11</v>
      </c>
      <c r="G2" s="1">
        <v>7.4200000000000002E-10</v>
      </c>
      <c r="H2">
        <v>9.1296859880000003</v>
      </c>
      <c r="I2">
        <v>95</v>
      </c>
      <c r="J2">
        <v>123</v>
      </c>
      <c r="K2">
        <v>130</v>
      </c>
      <c r="L2">
        <v>83</v>
      </c>
      <c r="M2">
        <v>314</v>
      </c>
      <c r="N2">
        <v>398</v>
      </c>
      <c r="O2">
        <v>428</v>
      </c>
      <c r="P2">
        <v>241</v>
      </c>
      <c r="Q2" t="s">
        <v>664</v>
      </c>
      <c r="R2" t="s">
        <v>1358</v>
      </c>
      <c r="S2" t="s">
        <v>1359</v>
      </c>
    </row>
    <row r="3" spans="1:19" x14ac:dyDescent="0.2">
      <c r="A3" t="s">
        <v>153</v>
      </c>
      <c r="B3">
        <v>94.232551009999995</v>
      </c>
      <c r="C3">
        <v>2.1147598849999998</v>
      </c>
      <c r="D3">
        <v>0.37000154600000001</v>
      </c>
      <c r="E3">
        <v>5.715543373</v>
      </c>
      <c r="F3" s="1">
        <v>1.09E-8</v>
      </c>
      <c r="G3" s="1">
        <v>8.35E-8</v>
      </c>
      <c r="H3">
        <v>7.0781525500000004</v>
      </c>
      <c r="I3">
        <v>31</v>
      </c>
      <c r="J3">
        <v>37</v>
      </c>
      <c r="K3">
        <v>21</v>
      </c>
      <c r="L3">
        <v>19</v>
      </c>
      <c r="M3">
        <v>339</v>
      </c>
      <c r="N3">
        <v>150</v>
      </c>
      <c r="O3">
        <v>149</v>
      </c>
      <c r="P3">
        <v>88</v>
      </c>
      <c r="Q3" t="s">
        <v>154</v>
      </c>
      <c r="R3" t="s">
        <v>1382</v>
      </c>
      <c r="S3" t="s">
        <v>1383</v>
      </c>
    </row>
    <row r="4" spans="1:19" x14ac:dyDescent="0.2">
      <c r="A4" t="s">
        <v>579</v>
      </c>
      <c r="B4">
        <v>225.61636189999999</v>
      </c>
      <c r="C4">
        <v>1.1729943819999999</v>
      </c>
      <c r="D4">
        <v>0.27316120900000002</v>
      </c>
      <c r="E4">
        <v>4.2941469830000001</v>
      </c>
      <c r="F4" s="1">
        <v>1.7499999999999998E-5</v>
      </c>
      <c r="G4" s="1">
        <v>7.6699999999999994E-5</v>
      </c>
      <c r="H4">
        <v>4.1153909219999996</v>
      </c>
      <c r="I4">
        <v>151</v>
      </c>
      <c r="J4">
        <v>150</v>
      </c>
      <c r="K4">
        <v>109</v>
      </c>
      <c r="L4">
        <v>59</v>
      </c>
      <c r="M4">
        <v>513</v>
      </c>
      <c r="N4">
        <v>450</v>
      </c>
      <c r="O4">
        <v>390</v>
      </c>
      <c r="P4">
        <v>187</v>
      </c>
      <c r="Q4" t="s">
        <v>580</v>
      </c>
      <c r="R4" t="s">
        <v>1406</v>
      </c>
      <c r="S4" t="s">
        <v>1407</v>
      </c>
    </row>
    <row r="5" spans="1:19" x14ac:dyDescent="0.2">
      <c r="A5" t="s">
        <v>941</v>
      </c>
      <c r="B5">
        <v>91.60915439</v>
      </c>
      <c r="C5">
        <v>-1.1336861579999999</v>
      </c>
      <c r="D5">
        <v>0.17053337700000001</v>
      </c>
      <c r="E5">
        <v>-6.6478842839999999</v>
      </c>
      <c r="F5" s="1">
        <v>2.9699999999999998E-11</v>
      </c>
      <c r="G5" s="1">
        <v>3.3700000000000003E-10</v>
      </c>
      <c r="H5">
        <v>9.4724369910000004</v>
      </c>
      <c r="I5">
        <v>105</v>
      </c>
      <c r="J5">
        <v>134</v>
      </c>
      <c r="K5">
        <v>113</v>
      </c>
      <c r="L5">
        <v>76</v>
      </c>
      <c r="M5">
        <v>54</v>
      </c>
      <c r="N5">
        <v>90</v>
      </c>
      <c r="O5">
        <v>74</v>
      </c>
      <c r="P5">
        <v>64</v>
      </c>
      <c r="Q5" t="s">
        <v>942</v>
      </c>
      <c r="R5" t="s">
        <v>1445</v>
      </c>
      <c r="S5" t="s">
        <v>1446</v>
      </c>
    </row>
    <row r="6" spans="1:19" x14ac:dyDescent="0.2">
      <c r="A6" t="s">
        <v>77</v>
      </c>
      <c r="B6">
        <v>134.643722</v>
      </c>
      <c r="C6">
        <v>2.499998492</v>
      </c>
      <c r="D6">
        <v>0.23994425799999999</v>
      </c>
      <c r="E6">
        <v>10.419080299999999</v>
      </c>
      <c r="F6" s="1">
        <v>2.03E-25</v>
      </c>
      <c r="G6" s="1">
        <v>1.21E-23</v>
      </c>
      <c r="H6">
        <v>22.91894443</v>
      </c>
      <c r="I6">
        <v>27</v>
      </c>
      <c r="J6">
        <v>47</v>
      </c>
      <c r="K6">
        <v>29</v>
      </c>
      <c r="L6">
        <v>27</v>
      </c>
      <c r="M6">
        <v>329</v>
      </c>
      <c r="N6">
        <v>285</v>
      </c>
      <c r="O6">
        <v>299</v>
      </c>
      <c r="P6">
        <v>203</v>
      </c>
      <c r="Q6" t="s">
        <v>78</v>
      </c>
      <c r="R6" t="s">
        <v>1470</v>
      </c>
      <c r="S6" t="s">
        <v>1471</v>
      </c>
    </row>
    <row r="7" spans="1:19" x14ac:dyDescent="0.2">
      <c r="A7" t="s">
        <v>645</v>
      </c>
      <c r="B7">
        <v>19.94329068</v>
      </c>
      <c r="C7">
        <v>1.1139203360000001</v>
      </c>
      <c r="D7">
        <v>0.398456117</v>
      </c>
      <c r="E7">
        <v>2.7955910049999999</v>
      </c>
      <c r="F7">
        <v>5.1804909999999997E-3</v>
      </c>
      <c r="G7">
        <v>1.3707214000000001E-2</v>
      </c>
      <c r="H7">
        <v>1.863050799</v>
      </c>
      <c r="I7">
        <v>9</v>
      </c>
      <c r="J7">
        <v>13</v>
      </c>
      <c r="K7">
        <v>12</v>
      </c>
      <c r="L7">
        <v>7</v>
      </c>
      <c r="M7">
        <v>20</v>
      </c>
      <c r="N7">
        <v>81</v>
      </c>
      <c r="O7">
        <v>31</v>
      </c>
      <c r="P7">
        <v>16</v>
      </c>
      <c r="Q7" t="s">
        <v>646</v>
      </c>
      <c r="R7" t="s">
        <v>1614</v>
      </c>
      <c r="S7" t="s">
        <v>1615</v>
      </c>
    </row>
    <row r="8" spans="1:19" x14ac:dyDescent="0.2">
      <c r="A8" t="s">
        <v>21</v>
      </c>
      <c r="B8">
        <v>143.30298329999999</v>
      </c>
      <c r="C8">
        <v>3.6348783660000001</v>
      </c>
      <c r="D8">
        <v>0.54464710000000005</v>
      </c>
      <c r="E8">
        <v>6.6738230429999996</v>
      </c>
      <c r="F8" s="1">
        <v>2.4899999999999999E-11</v>
      </c>
      <c r="G8" s="1">
        <v>2.85E-10</v>
      </c>
      <c r="H8">
        <v>9.5447872199999999</v>
      </c>
      <c r="I8">
        <v>10</v>
      </c>
      <c r="J8">
        <v>11</v>
      </c>
      <c r="K8">
        <v>17</v>
      </c>
      <c r="L8">
        <v>3</v>
      </c>
      <c r="M8">
        <v>609</v>
      </c>
      <c r="N8">
        <v>376</v>
      </c>
      <c r="O8">
        <v>198</v>
      </c>
      <c r="P8">
        <v>108</v>
      </c>
      <c r="Q8" t="s">
        <v>22</v>
      </c>
      <c r="R8" t="s">
        <v>1696</v>
      </c>
      <c r="S8" t="s">
        <v>1697</v>
      </c>
    </row>
    <row r="9" spans="1:19" x14ac:dyDescent="0.2">
      <c r="A9" t="s">
        <v>31</v>
      </c>
      <c r="B9">
        <v>102.0630165</v>
      </c>
      <c r="C9">
        <v>3.2202721419999998</v>
      </c>
      <c r="D9">
        <v>0.56591165899999996</v>
      </c>
      <c r="E9">
        <v>5.6904149129999997</v>
      </c>
      <c r="F9" s="1">
        <v>1.27E-8</v>
      </c>
      <c r="G9" s="1">
        <v>9.5700000000000003E-8</v>
      </c>
      <c r="H9">
        <v>7.0188925830000004</v>
      </c>
      <c r="I9">
        <v>9</v>
      </c>
      <c r="J9">
        <v>9</v>
      </c>
      <c r="K9">
        <v>17</v>
      </c>
      <c r="L9">
        <v>3</v>
      </c>
      <c r="M9">
        <v>419</v>
      </c>
      <c r="N9">
        <v>312</v>
      </c>
      <c r="O9">
        <v>124</v>
      </c>
      <c r="P9">
        <v>63</v>
      </c>
      <c r="Q9" t="s">
        <v>32</v>
      </c>
      <c r="R9" t="s">
        <v>1698</v>
      </c>
      <c r="S9" t="s">
        <v>1699</v>
      </c>
    </row>
    <row r="10" spans="1:19" x14ac:dyDescent="0.2">
      <c r="A10" t="s">
        <v>29</v>
      </c>
      <c r="B10">
        <v>276.42343779999999</v>
      </c>
      <c r="C10">
        <v>3.2938221959999998</v>
      </c>
      <c r="D10">
        <v>0.50256535999999996</v>
      </c>
      <c r="E10">
        <v>6.5540175620000003</v>
      </c>
      <c r="F10" s="1">
        <v>5.6E-11</v>
      </c>
      <c r="G10" s="1">
        <v>6.0499999999999998E-10</v>
      </c>
      <c r="H10">
        <v>9.2183407249999991</v>
      </c>
      <c r="I10">
        <v>31</v>
      </c>
      <c r="J10">
        <v>23</v>
      </c>
      <c r="K10">
        <v>41</v>
      </c>
      <c r="L10">
        <v>19</v>
      </c>
      <c r="M10">
        <v>1023</v>
      </c>
      <c r="N10">
        <v>883</v>
      </c>
      <c r="O10">
        <v>431</v>
      </c>
      <c r="P10">
        <v>169</v>
      </c>
      <c r="Q10" t="s">
        <v>30</v>
      </c>
      <c r="R10" t="s">
        <v>1700</v>
      </c>
      <c r="S10" t="s">
        <v>1701</v>
      </c>
    </row>
    <row r="11" spans="1:19" x14ac:dyDescent="0.2">
      <c r="A11" t="s">
        <v>35</v>
      </c>
      <c r="B11">
        <v>1591.4134550000001</v>
      </c>
      <c r="C11">
        <v>3.1654025940000001</v>
      </c>
      <c r="D11">
        <v>0.245604034</v>
      </c>
      <c r="E11">
        <v>12.88823534</v>
      </c>
      <c r="F11" s="1">
        <v>5.24E-38</v>
      </c>
      <c r="G11" s="1">
        <v>6.9500000000000001E-36</v>
      </c>
      <c r="H11">
        <v>35.158205950000003</v>
      </c>
      <c r="I11">
        <v>270</v>
      </c>
      <c r="J11">
        <v>249</v>
      </c>
      <c r="K11">
        <v>330</v>
      </c>
      <c r="L11">
        <v>161</v>
      </c>
      <c r="M11">
        <v>4199</v>
      </c>
      <c r="N11">
        <v>4799</v>
      </c>
      <c r="O11">
        <v>3527</v>
      </c>
      <c r="P11">
        <v>1738</v>
      </c>
      <c r="Q11" t="s">
        <v>36</v>
      </c>
      <c r="R11" t="s">
        <v>1702</v>
      </c>
      <c r="S11" t="s">
        <v>1703</v>
      </c>
    </row>
    <row r="12" spans="1:19" x14ac:dyDescent="0.2">
      <c r="A12" t="s">
        <v>589</v>
      </c>
      <c r="B12">
        <v>94.382661420000005</v>
      </c>
      <c r="C12">
        <v>1.160893715</v>
      </c>
      <c r="D12">
        <v>0.18002515399999999</v>
      </c>
      <c r="E12">
        <v>6.4485083689999998</v>
      </c>
      <c r="F12" s="1">
        <v>1.13E-10</v>
      </c>
      <c r="G12" s="1">
        <v>1.14E-9</v>
      </c>
      <c r="H12">
        <v>8.9439263160000007</v>
      </c>
      <c r="I12">
        <v>55</v>
      </c>
      <c r="J12">
        <v>62</v>
      </c>
      <c r="K12">
        <v>57</v>
      </c>
      <c r="L12">
        <v>25</v>
      </c>
      <c r="M12">
        <v>144</v>
      </c>
      <c r="N12">
        <v>189</v>
      </c>
      <c r="O12">
        <v>187</v>
      </c>
      <c r="P12">
        <v>131</v>
      </c>
      <c r="Q12" t="s">
        <v>590</v>
      </c>
      <c r="R12" t="s">
        <v>1739</v>
      </c>
      <c r="S12" t="s">
        <v>1740</v>
      </c>
    </row>
    <row r="13" spans="1:19" x14ac:dyDescent="0.2">
      <c r="A13" t="s">
        <v>523</v>
      </c>
      <c r="B13">
        <v>6.0300681249999997</v>
      </c>
      <c r="C13">
        <v>1.216111269</v>
      </c>
      <c r="D13">
        <v>0.53649029299999995</v>
      </c>
      <c r="E13">
        <v>2.266790817</v>
      </c>
      <c r="F13">
        <v>2.3403007E-2</v>
      </c>
      <c r="G13">
        <v>5.1059760000000003E-2</v>
      </c>
      <c r="H13">
        <v>1.291921235</v>
      </c>
      <c r="I13">
        <v>4</v>
      </c>
      <c r="J13">
        <v>3</v>
      </c>
      <c r="K13">
        <v>3</v>
      </c>
      <c r="L13">
        <v>1</v>
      </c>
      <c r="M13">
        <v>7</v>
      </c>
      <c r="N13">
        <v>27</v>
      </c>
      <c r="O13">
        <v>7</v>
      </c>
      <c r="P13">
        <v>6</v>
      </c>
      <c r="Q13" t="s">
        <v>524</v>
      </c>
      <c r="R13" t="s">
        <v>2052</v>
      </c>
      <c r="S13" t="s">
        <v>2053</v>
      </c>
    </row>
    <row r="14" spans="1:19" x14ac:dyDescent="0.2">
      <c r="A14" t="s">
        <v>947</v>
      </c>
      <c r="B14">
        <v>3.9645591370000002</v>
      </c>
      <c r="C14">
        <v>-1.1411336969999999</v>
      </c>
      <c r="D14">
        <v>0.55884842999999995</v>
      </c>
      <c r="E14">
        <v>-2.0419377330000001</v>
      </c>
      <c r="F14">
        <v>4.1157708000000001E-2</v>
      </c>
      <c r="G14">
        <v>8.2291529000000002E-2</v>
      </c>
      <c r="H14">
        <v>1.084644867</v>
      </c>
      <c r="I14">
        <v>3</v>
      </c>
      <c r="J14">
        <v>8</v>
      </c>
      <c r="K14">
        <v>5</v>
      </c>
      <c r="L14">
        <v>4</v>
      </c>
      <c r="M14">
        <v>1</v>
      </c>
      <c r="N14">
        <v>4</v>
      </c>
      <c r="O14">
        <v>5</v>
      </c>
      <c r="P14">
        <v>1</v>
      </c>
      <c r="Q14" t="s">
        <v>948</v>
      </c>
      <c r="R14" t="s">
        <v>2082</v>
      </c>
      <c r="S14" t="s">
        <v>1359</v>
      </c>
    </row>
    <row r="15" spans="1:19" x14ac:dyDescent="0.2">
      <c r="A15" t="s">
        <v>1057</v>
      </c>
      <c r="B15">
        <v>49.825266319999997</v>
      </c>
      <c r="C15">
        <v>-1.2867637000000001</v>
      </c>
      <c r="D15">
        <v>0.25772710399999998</v>
      </c>
      <c r="E15">
        <v>-4.9927372099999996</v>
      </c>
      <c r="F15" s="1">
        <v>5.9500000000000002E-7</v>
      </c>
      <c r="G15" s="1">
        <v>3.3799999999999998E-6</v>
      </c>
      <c r="H15">
        <v>5.4712670030000004</v>
      </c>
      <c r="I15">
        <v>66</v>
      </c>
      <c r="J15">
        <v>74</v>
      </c>
      <c r="K15">
        <v>66</v>
      </c>
      <c r="L15">
        <v>38</v>
      </c>
      <c r="M15">
        <v>15</v>
      </c>
      <c r="N15">
        <v>35</v>
      </c>
      <c r="O15">
        <v>48</v>
      </c>
      <c r="P15">
        <v>43</v>
      </c>
      <c r="Q15" t="s">
        <v>1058</v>
      </c>
      <c r="R15" t="s">
        <v>2209</v>
      </c>
      <c r="S15" t="s">
        <v>2210</v>
      </c>
    </row>
    <row r="16" spans="1:19" x14ac:dyDescent="0.2">
      <c r="A16" t="s">
        <v>1171</v>
      </c>
      <c r="B16">
        <v>195.14438419999999</v>
      </c>
      <c r="C16">
        <v>-1.5140225380000001</v>
      </c>
      <c r="D16">
        <v>0.205307187</v>
      </c>
      <c r="E16">
        <v>-7.374425413</v>
      </c>
      <c r="F16" s="1">
        <v>1.65E-13</v>
      </c>
      <c r="G16" s="1">
        <v>2.5999999999999998E-12</v>
      </c>
      <c r="H16">
        <v>11.58562528</v>
      </c>
      <c r="I16">
        <v>175</v>
      </c>
      <c r="J16">
        <v>261</v>
      </c>
      <c r="K16">
        <v>326</v>
      </c>
      <c r="L16">
        <v>203</v>
      </c>
      <c r="M16">
        <v>104</v>
      </c>
      <c r="N16">
        <v>128</v>
      </c>
      <c r="O16">
        <v>149</v>
      </c>
      <c r="P16">
        <v>108</v>
      </c>
      <c r="Q16" t="s">
        <v>1172</v>
      </c>
      <c r="R16" t="s">
        <v>2217</v>
      </c>
      <c r="S16" t="s">
        <v>2218</v>
      </c>
    </row>
    <row r="17" spans="1:19" x14ac:dyDescent="0.2">
      <c r="A17" t="s">
        <v>475</v>
      </c>
      <c r="B17">
        <v>42.981279409999999</v>
      </c>
      <c r="C17">
        <v>1.271255485</v>
      </c>
      <c r="D17">
        <v>0.25031883799999999</v>
      </c>
      <c r="E17">
        <v>5.0785450069999998</v>
      </c>
      <c r="F17" s="1">
        <v>3.8000000000000001E-7</v>
      </c>
      <c r="G17" s="1">
        <v>2.2199999999999999E-6</v>
      </c>
      <c r="H17">
        <v>5.6527582470000004</v>
      </c>
      <c r="I17">
        <v>25</v>
      </c>
      <c r="J17">
        <v>20</v>
      </c>
      <c r="K17">
        <v>23</v>
      </c>
      <c r="L17">
        <v>15</v>
      </c>
      <c r="M17">
        <v>47</v>
      </c>
      <c r="N17">
        <v>97</v>
      </c>
      <c r="O17">
        <v>87</v>
      </c>
      <c r="P17">
        <v>75</v>
      </c>
      <c r="Q17" t="s">
        <v>476</v>
      </c>
      <c r="R17" t="s">
        <v>2224</v>
      </c>
      <c r="S17" t="s">
        <v>2225</v>
      </c>
    </row>
    <row r="18" spans="1:19" x14ac:dyDescent="0.2">
      <c r="A18" t="s">
        <v>1213</v>
      </c>
      <c r="B18">
        <v>32.8586411</v>
      </c>
      <c r="C18">
        <v>-1.7348585809999999</v>
      </c>
      <c r="D18">
        <v>0.26641796499999998</v>
      </c>
      <c r="E18">
        <v>-6.5117927770000001</v>
      </c>
      <c r="F18" s="1">
        <v>7.4300000000000005E-11</v>
      </c>
      <c r="G18" s="1">
        <v>7.6800000000000004E-10</v>
      </c>
      <c r="H18">
        <v>9.1145052199999999</v>
      </c>
      <c r="I18">
        <v>45</v>
      </c>
      <c r="J18">
        <v>44</v>
      </c>
      <c r="K18">
        <v>52</v>
      </c>
      <c r="L18">
        <v>31</v>
      </c>
      <c r="M18">
        <v>13</v>
      </c>
      <c r="N18">
        <v>24</v>
      </c>
      <c r="O18">
        <v>23</v>
      </c>
      <c r="P18">
        <v>13</v>
      </c>
      <c r="Q18" t="s">
        <v>1214</v>
      </c>
      <c r="R18" t="s">
        <v>2296</v>
      </c>
      <c r="S18" t="s">
        <v>2297</v>
      </c>
    </row>
    <row r="19" spans="1:19" x14ac:dyDescent="0.2">
      <c r="A19" t="s">
        <v>693</v>
      </c>
      <c r="B19">
        <v>81.059708880000002</v>
      </c>
      <c r="C19">
        <v>1.072130209</v>
      </c>
      <c r="D19">
        <v>0.231657275</v>
      </c>
      <c r="E19">
        <v>4.6280878010000004</v>
      </c>
      <c r="F19" s="1">
        <v>3.6899999999999998E-6</v>
      </c>
      <c r="G19" s="1">
        <v>1.84E-5</v>
      </c>
      <c r="H19">
        <v>4.7345657640000001</v>
      </c>
      <c r="I19">
        <v>32</v>
      </c>
      <c r="J19">
        <v>61</v>
      </c>
      <c r="K19">
        <v>66</v>
      </c>
      <c r="L19">
        <v>21</v>
      </c>
      <c r="M19">
        <v>115</v>
      </c>
      <c r="N19">
        <v>192</v>
      </c>
      <c r="O19">
        <v>156</v>
      </c>
      <c r="P19">
        <v>96</v>
      </c>
      <c r="Q19" t="s">
        <v>694</v>
      </c>
      <c r="R19" t="s">
        <v>2317</v>
      </c>
      <c r="S19" t="s">
        <v>2318</v>
      </c>
    </row>
    <row r="20" spans="1:19" x14ac:dyDescent="0.2">
      <c r="A20" t="s">
        <v>671</v>
      </c>
      <c r="B20">
        <v>2444.471853</v>
      </c>
      <c r="C20">
        <v>1.0896950590000001</v>
      </c>
      <c r="D20">
        <v>0.13880754300000001</v>
      </c>
      <c r="E20">
        <v>7.8504023199999997</v>
      </c>
      <c r="F20" s="1">
        <v>4.15E-15</v>
      </c>
      <c r="G20" s="1">
        <v>8.0299999999999996E-14</v>
      </c>
      <c r="H20">
        <v>13.095491750000001</v>
      </c>
      <c r="I20">
        <v>1337</v>
      </c>
      <c r="J20">
        <v>1618</v>
      </c>
      <c r="K20">
        <v>1569</v>
      </c>
      <c r="L20">
        <v>806</v>
      </c>
      <c r="M20">
        <v>4124</v>
      </c>
      <c r="N20">
        <v>4461</v>
      </c>
      <c r="O20">
        <v>4498</v>
      </c>
      <c r="P20">
        <v>3236</v>
      </c>
      <c r="Q20" t="s">
        <v>672</v>
      </c>
      <c r="R20" t="s">
        <v>2319</v>
      </c>
      <c r="S20" t="s">
        <v>2320</v>
      </c>
    </row>
    <row r="21" spans="1:19" x14ac:dyDescent="0.2">
      <c r="A21" t="s">
        <v>637</v>
      </c>
      <c r="B21">
        <v>1382.347548</v>
      </c>
      <c r="C21">
        <v>1.1269443560000001</v>
      </c>
      <c r="D21">
        <v>0.148221557</v>
      </c>
      <c r="E21">
        <v>7.6031069999999996</v>
      </c>
      <c r="F21" s="1">
        <v>2.8900000000000002E-14</v>
      </c>
      <c r="G21" s="1">
        <v>5.1600000000000002E-13</v>
      </c>
      <c r="H21">
        <v>12.287313599999999</v>
      </c>
      <c r="I21">
        <v>705</v>
      </c>
      <c r="J21">
        <v>900</v>
      </c>
      <c r="K21">
        <v>900</v>
      </c>
      <c r="L21">
        <v>452</v>
      </c>
      <c r="M21">
        <v>2361</v>
      </c>
      <c r="N21">
        <v>2411</v>
      </c>
      <c r="O21">
        <v>2618</v>
      </c>
      <c r="P21">
        <v>1893</v>
      </c>
      <c r="Q21" t="s">
        <v>638</v>
      </c>
      <c r="R21" t="s">
        <v>2321</v>
      </c>
      <c r="S21" t="s">
        <v>2322</v>
      </c>
    </row>
    <row r="22" spans="1:19" x14ac:dyDescent="0.2">
      <c r="A22" t="s">
        <v>515</v>
      </c>
      <c r="B22">
        <v>600.1325769</v>
      </c>
      <c r="C22">
        <v>1.2253888260000001</v>
      </c>
      <c r="D22">
        <v>0.148203273</v>
      </c>
      <c r="E22">
        <v>8.2682980280000002</v>
      </c>
      <c r="F22" s="1">
        <v>1.3599999999999999E-16</v>
      </c>
      <c r="G22" s="1">
        <v>3.1199999999999998E-15</v>
      </c>
      <c r="H22">
        <v>14.50573095</v>
      </c>
      <c r="I22">
        <v>310</v>
      </c>
      <c r="J22">
        <v>330</v>
      </c>
      <c r="K22">
        <v>368</v>
      </c>
      <c r="L22">
        <v>201</v>
      </c>
      <c r="M22">
        <v>1021</v>
      </c>
      <c r="N22">
        <v>1243</v>
      </c>
      <c r="O22">
        <v>1052</v>
      </c>
      <c r="P22">
        <v>823</v>
      </c>
      <c r="Q22" t="s">
        <v>516</v>
      </c>
      <c r="R22" t="s">
        <v>2323</v>
      </c>
      <c r="S22" t="s">
        <v>23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BFD4A-C9BA-E845-B6D5-13F36264B93F}">
  <dimension ref="A1:AG8"/>
  <sheetViews>
    <sheetView workbookViewId="0">
      <selection activeCell="M33" sqref="M33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341</v>
      </c>
      <c r="B2">
        <v>59.993446069999997</v>
      </c>
      <c r="C2">
        <v>1.491905322</v>
      </c>
      <c r="D2">
        <v>0.34753690799999998</v>
      </c>
      <c r="E2">
        <v>4.2927967819999999</v>
      </c>
      <c r="F2" s="1">
        <v>1.7600000000000001E-5</v>
      </c>
      <c r="G2" s="1">
        <v>7.6899999999999999E-5</v>
      </c>
      <c r="H2">
        <v>4.1138494799999998</v>
      </c>
      <c r="I2">
        <v>27</v>
      </c>
      <c r="J2">
        <v>24</v>
      </c>
      <c r="K2">
        <v>26</v>
      </c>
      <c r="L2">
        <v>21</v>
      </c>
      <c r="M2">
        <v>179</v>
      </c>
      <c r="N2">
        <v>97</v>
      </c>
      <c r="O2">
        <v>91</v>
      </c>
      <c r="P2">
        <v>56</v>
      </c>
      <c r="Q2" t="s">
        <v>342</v>
      </c>
      <c r="R2" t="s">
        <v>1380</v>
      </c>
      <c r="S2" t="s">
        <v>1381</v>
      </c>
      <c r="AF2" s="1"/>
      <c r="AG2" s="1"/>
    </row>
    <row r="3" spans="1:33" x14ac:dyDescent="0.2">
      <c r="A3" t="s">
        <v>661</v>
      </c>
      <c r="B3">
        <v>1119.6087399999999</v>
      </c>
      <c r="C3">
        <v>1.100816646</v>
      </c>
      <c r="D3">
        <v>0.17176855099999999</v>
      </c>
      <c r="E3">
        <v>6.4087205819999999</v>
      </c>
      <c r="F3" s="1">
        <v>1.4700000000000001E-10</v>
      </c>
      <c r="G3" s="1">
        <v>1.45E-9</v>
      </c>
      <c r="H3">
        <v>8.8378241820000003</v>
      </c>
      <c r="I3">
        <v>655</v>
      </c>
      <c r="J3">
        <v>718</v>
      </c>
      <c r="K3">
        <v>615</v>
      </c>
      <c r="L3">
        <v>405</v>
      </c>
      <c r="M3">
        <v>2073</v>
      </c>
      <c r="N3">
        <v>1773</v>
      </c>
      <c r="O3">
        <v>1978</v>
      </c>
      <c r="P3">
        <v>1566</v>
      </c>
      <c r="Q3" t="s">
        <v>662</v>
      </c>
      <c r="R3" t="s">
        <v>1497</v>
      </c>
      <c r="S3" t="s">
        <v>1498</v>
      </c>
      <c r="AF3" s="1"/>
      <c r="AG3" s="1"/>
    </row>
    <row r="4" spans="1:33" x14ac:dyDescent="0.2">
      <c r="A4" t="s">
        <v>279</v>
      </c>
      <c r="B4">
        <v>16.069664379999999</v>
      </c>
      <c r="C4">
        <v>1.60570901</v>
      </c>
      <c r="D4">
        <v>0.46131473299999998</v>
      </c>
      <c r="E4">
        <v>3.480723453</v>
      </c>
      <c r="F4">
        <v>5.0006200000000001E-4</v>
      </c>
      <c r="G4">
        <v>1.667679E-3</v>
      </c>
      <c r="H4">
        <v>2.7778876659999998</v>
      </c>
      <c r="I4">
        <v>11</v>
      </c>
      <c r="J4">
        <v>9</v>
      </c>
      <c r="K4">
        <v>4</v>
      </c>
      <c r="L4">
        <v>1</v>
      </c>
      <c r="M4">
        <v>14</v>
      </c>
      <c r="N4">
        <v>73</v>
      </c>
      <c r="O4">
        <v>34</v>
      </c>
      <c r="P4">
        <v>15</v>
      </c>
      <c r="Q4" t="s">
        <v>280</v>
      </c>
      <c r="R4" t="s">
        <v>1618</v>
      </c>
      <c r="S4" t="s">
        <v>1619</v>
      </c>
    </row>
    <row r="5" spans="1:33" x14ac:dyDescent="0.2">
      <c r="A5" t="s">
        <v>771</v>
      </c>
      <c r="B5">
        <v>555.36030310000001</v>
      </c>
      <c r="C5">
        <v>1.0210686879999999</v>
      </c>
      <c r="D5">
        <v>0.18278979400000001</v>
      </c>
      <c r="E5">
        <v>5.5860267889999999</v>
      </c>
      <c r="F5" s="1">
        <v>2.3199999999999999E-8</v>
      </c>
      <c r="G5" s="1">
        <v>1.6999999999999999E-7</v>
      </c>
      <c r="H5">
        <v>6.7697386990000004</v>
      </c>
      <c r="I5">
        <v>320</v>
      </c>
      <c r="J5">
        <v>356</v>
      </c>
      <c r="K5">
        <v>283</v>
      </c>
      <c r="L5">
        <v>250</v>
      </c>
      <c r="M5">
        <v>645</v>
      </c>
      <c r="N5">
        <v>1446</v>
      </c>
      <c r="O5">
        <v>856</v>
      </c>
      <c r="P5">
        <v>811</v>
      </c>
      <c r="Q5" t="s">
        <v>772</v>
      </c>
      <c r="R5" t="s">
        <v>1826</v>
      </c>
      <c r="S5" t="s">
        <v>1827</v>
      </c>
      <c r="AF5" s="1"/>
      <c r="AG5" s="1"/>
    </row>
    <row r="6" spans="1:33" x14ac:dyDescent="0.2">
      <c r="A6" t="s">
        <v>297</v>
      </c>
      <c r="B6">
        <v>20.765215609999998</v>
      </c>
      <c r="C6">
        <v>1.5439211589999999</v>
      </c>
      <c r="D6">
        <v>0.34567576</v>
      </c>
      <c r="E6">
        <v>4.4663853710000003</v>
      </c>
      <c r="F6" s="1">
        <v>7.96E-6</v>
      </c>
      <c r="G6" s="1">
        <v>3.7200000000000003E-5</v>
      </c>
      <c r="H6">
        <v>4.4290360910000004</v>
      </c>
      <c r="I6">
        <v>6</v>
      </c>
      <c r="J6">
        <v>12</v>
      </c>
      <c r="K6">
        <v>10</v>
      </c>
      <c r="L6">
        <v>6</v>
      </c>
      <c r="M6">
        <v>43</v>
      </c>
      <c r="N6">
        <v>53</v>
      </c>
      <c r="O6">
        <v>33</v>
      </c>
      <c r="P6">
        <v>26</v>
      </c>
      <c r="Q6" t="s">
        <v>298</v>
      </c>
      <c r="R6" t="s">
        <v>1871</v>
      </c>
      <c r="S6" t="s">
        <v>1872</v>
      </c>
    </row>
    <row r="7" spans="1:33" x14ac:dyDescent="0.2">
      <c r="A7" t="s">
        <v>757</v>
      </c>
      <c r="B7">
        <v>18.759071410000001</v>
      </c>
      <c r="C7">
        <v>1.027919236</v>
      </c>
      <c r="D7">
        <v>0.366434763</v>
      </c>
      <c r="E7">
        <v>2.8051902860000002</v>
      </c>
      <c r="F7">
        <v>5.0286879999999999E-3</v>
      </c>
      <c r="G7">
        <v>1.3356847E-2</v>
      </c>
      <c r="H7">
        <v>1.8742960340000001</v>
      </c>
      <c r="I7">
        <v>4</v>
      </c>
      <c r="J7">
        <v>10</v>
      </c>
      <c r="K7">
        <v>19</v>
      </c>
      <c r="L7">
        <v>7</v>
      </c>
      <c r="M7">
        <v>27</v>
      </c>
      <c r="N7">
        <v>28</v>
      </c>
      <c r="O7">
        <v>34</v>
      </c>
      <c r="P7">
        <v>35</v>
      </c>
      <c r="Q7" t="s">
        <v>758</v>
      </c>
      <c r="R7" t="s">
        <v>1873</v>
      </c>
      <c r="S7" t="s">
        <v>1872</v>
      </c>
      <c r="AF7" s="1"/>
      <c r="AG7" s="1"/>
    </row>
    <row r="8" spans="1:33" x14ac:dyDescent="0.2">
      <c r="A8" t="s">
        <v>237</v>
      </c>
      <c r="B8">
        <v>39.793697729999998</v>
      </c>
      <c r="C8">
        <v>1.77079773</v>
      </c>
      <c r="D8">
        <v>0.31369962400000001</v>
      </c>
      <c r="E8">
        <v>5.6448831769999996</v>
      </c>
      <c r="F8" s="1">
        <v>1.6499999999999999E-8</v>
      </c>
      <c r="G8" s="1">
        <v>1.23E-7</v>
      </c>
      <c r="H8">
        <v>6.910136123</v>
      </c>
      <c r="I8">
        <v>11</v>
      </c>
      <c r="J8">
        <v>21</v>
      </c>
      <c r="K8">
        <v>20</v>
      </c>
      <c r="L8">
        <v>7</v>
      </c>
      <c r="M8">
        <v>99</v>
      </c>
      <c r="N8">
        <v>82</v>
      </c>
      <c r="O8">
        <v>73</v>
      </c>
      <c r="P8">
        <v>49</v>
      </c>
      <c r="Q8" t="s">
        <v>238</v>
      </c>
      <c r="R8" t="s">
        <v>2371</v>
      </c>
      <c r="S8" t="s">
        <v>2372</v>
      </c>
      <c r="AF8" s="1"/>
      <c r="AG8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B4AFC-9775-7348-9F49-AB49C239A6D0}">
  <dimension ref="A1:AG4"/>
  <sheetViews>
    <sheetView topLeftCell="G1" workbookViewId="0">
      <selection activeCell="S4" sqref="S4"/>
    </sheetView>
  </sheetViews>
  <sheetFormatPr baseColWidth="10" defaultRowHeight="15" x14ac:dyDescent="0.2"/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2375</v>
      </c>
      <c r="S1" t="s">
        <v>2376</v>
      </c>
    </row>
    <row r="2" spans="1:33" x14ac:dyDescent="0.2">
      <c r="A2" t="s">
        <v>651</v>
      </c>
      <c r="B2">
        <v>2911.6421140000002</v>
      </c>
      <c r="C2">
        <v>1.1080216350000001</v>
      </c>
      <c r="D2">
        <v>0.169392757</v>
      </c>
      <c r="E2">
        <v>6.5411393999999996</v>
      </c>
      <c r="F2" s="1">
        <v>6.1100000000000001E-11</v>
      </c>
      <c r="G2" s="1">
        <v>6.4500000000000005E-10</v>
      </c>
      <c r="H2">
        <v>9.1903292600000004</v>
      </c>
      <c r="I2">
        <v>1407</v>
      </c>
      <c r="J2">
        <v>1580</v>
      </c>
      <c r="K2">
        <v>1889</v>
      </c>
      <c r="L2">
        <v>1210</v>
      </c>
      <c r="M2">
        <v>4870</v>
      </c>
      <c r="N2">
        <v>4781</v>
      </c>
      <c r="O2">
        <v>5641</v>
      </c>
      <c r="P2">
        <v>4149</v>
      </c>
      <c r="Q2" t="s">
        <v>652</v>
      </c>
      <c r="R2" t="s">
        <v>1642</v>
      </c>
      <c r="S2" t="s">
        <v>1643</v>
      </c>
      <c r="AF2" s="1"/>
      <c r="AG2" s="1"/>
    </row>
    <row r="3" spans="1:33" x14ac:dyDescent="0.2">
      <c r="A3" t="s">
        <v>1211</v>
      </c>
      <c r="B3">
        <v>221.09245010000001</v>
      </c>
      <c r="C3">
        <v>-1.729636822</v>
      </c>
      <c r="D3">
        <v>0.18463054500000001</v>
      </c>
      <c r="E3">
        <v>-9.3680968060000005</v>
      </c>
      <c r="F3" s="1">
        <v>7.3899999999999998E-21</v>
      </c>
      <c r="G3" s="1">
        <v>2.6499999999999999E-19</v>
      </c>
      <c r="H3">
        <v>18.576718920000001</v>
      </c>
      <c r="I3">
        <v>332</v>
      </c>
      <c r="J3">
        <v>369</v>
      </c>
      <c r="K3">
        <v>296</v>
      </c>
      <c r="L3">
        <v>176</v>
      </c>
      <c r="M3">
        <v>65</v>
      </c>
      <c r="N3">
        <v>167</v>
      </c>
      <c r="O3">
        <v>156</v>
      </c>
      <c r="P3">
        <v>121</v>
      </c>
      <c r="Q3" t="s">
        <v>1212</v>
      </c>
      <c r="R3" t="s">
        <v>1842</v>
      </c>
      <c r="S3" t="s">
        <v>1843</v>
      </c>
      <c r="AF3" s="1"/>
      <c r="AG3" s="1"/>
    </row>
    <row r="4" spans="1:33" x14ac:dyDescent="0.2">
      <c r="A4" t="s">
        <v>387</v>
      </c>
      <c r="B4">
        <v>1987.507922</v>
      </c>
      <c r="C4">
        <v>1.3935779939999999</v>
      </c>
      <c r="D4">
        <v>0.23346430600000001</v>
      </c>
      <c r="E4">
        <v>5.9691265710000003</v>
      </c>
      <c r="F4" s="1">
        <v>2.3899999999999998E-9</v>
      </c>
      <c r="G4" s="1">
        <v>2.03E-8</v>
      </c>
      <c r="H4">
        <v>7.6916545489999999</v>
      </c>
      <c r="I4">
        <v>900</v>
      </c>
      <c r="J4">
        <v>1069</v>
      </c>
      <c r="K4">
        <v>1012</v>
      </c>
      <c r="L4">
        <v>641</v>
      </c>
      <c r="M4">
        <v>4825</v>
      </c>
      <c r="N4">
        <v>3216</v>
      </c>
      <c r="O4">
        <v>3126</v>
      </c>
      <c r="P4">
        <v>2579</v>
      </c>
      <c r="Q4" t="s">
        <v>388</v>
      </c>
      <c r="R4" t="s">
        <v>1905</v>
      </c>
      <c r="S4" t="s">
        <v>19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6</vt:i4>
      </vt:variant>
      <vt:variant>
        <vt:lpstr>Named Ranges</vt:lpstr>
      </vt:variant>
      <vt:variant>
        <vt:i4>1</vt:i4>
      </vt:variant>
    </vt:vector>
  </HeadingPairs>
  <TitlesOfParts>
    <vt:vector size="17" baseType="lpstr">
      <vt:lpstr>Uegulated genes</vt:lpstr>
      <vt:lpstr>Known orthologs</vt:lpstr>
      <vt:lpstr>Hypothetical proteins</vt:lpstr>
      <vt:lpstr>Synthetase</vt:lpstr>
      <vt:lpstr>Kinase</vt:lpstr>
      <vt:lpstr>Phosphatase</vt:lpstr>
      <vt:lpstr>Reductase</vt:lpstr>
      <vt:lpstr>Isomerase</vt:lpstr>
      <vt:lpstr>Chaperones</vt:lpstr>
      <vt:lpstr>Lyase</vt:lpstr>
      <vt:lpstr>Transferase</vt:lpstr>
      <vt:lpstr>Permease</vt:lpstr>
      <vt:lpstr>Membrane</vt:lpstr>
      <vt:lpstr>Transporter</vt:lpstr>
      <vt:lpstr>Transcriptional activator</vt:lpstr>
      <vt:lpstr>Sheet3</vt:lpstr>
      <vt:lpstr>'Known orthologs'!Extract</vt:lpstr>
    </vt:vector>
  </TitlesOfParts>
  <Company>La Jolla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it Chakraborty</dc:creator>
  <cp:lastModifiedBy>Madhusudan Dey</cp:lastModifiedBy>
  <dcterms:created xsi:type="dcterms:W3CDTF">2024-05-25T00:09:41Z</dcterms:created>
  <dcterms:modified xsi:type="dcterms:W3CDTF">2025-01-04T03:51:19Z</dcterms:modified>
</cp:coreProperties>
</file>